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a707c4a77d3e90aa/Lab/Project Datas/170110 Abi and CRISPR/Figures with data points for Nat Comm 2019/"/>
    </mc:Choice>
  </mc:AlternateContent>
  <xr:revisionPtr revIDLastSave="0" documentId="8_{CF4A8DE4-6111-4AB7-9F08-17A0A2F16780}" xr6:coauthVersionLast="45" xr6:coauthVersionMax="45" xr10:uidLastSave="{00000000-0000-0000-0000-000000000000}"/>
  <bookViews>
    <workbookView xWindow="-120" yWindow="480" windowWidth="20730" windowHeight="11160" xr2:uid="{C5E9E694-C647-8742-93B6-57C07032834C}"/>
  </bookViews>
  <sheets>
    <sheet name="Figure 1" sheetId="1" r:id="rId1"/>
    <sheet name="Figure 2" sheetId="2" r:id="rId2"/>
    <sheet name="Figure 3" sheetId="3" r:id="rId3"/>
    <sheet name="Figure 4" sheetId="4" r:id="rId4"/>
    <sheet name="Supp. Figure 1" sheetId="5" r:id="rId5"/>
    <sheet name="Supp. Figure 2" sheetId="6" r:id="rId6"/>
    <sheet name="Supp. Figure 3" sheetId="7" r:id="rId7"/>
    <sheet name="Supp. Figure 4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O58" i="6" l="1"/>
  <c r="AJ58" i="6"/>
  <c r="AE58" i="6"/>
  <c r="Z58" i="6"/>
  <c r="U58" i="6"/>
  <c r="P58" i="6"/>
  <c r="K58" i="6"/>
  <c r="F58" i="6"/>
  <c r="AO57" i="6"/>
  <c r="AJ57" i="6"/>
  <c r="AE57" i="6"/>
  <c r="Z57" i="6"/>
  <c r="U57" i="6"/>
  <c r="P57" i="6"/>
  <c r="K57" i="6"/>
  <c r="F57" i="6"/>
  <c r="AO52" i="6"/>
  <c r="AJ52" i="6"/>
  <c r="AE52" i="6"/>
  <c r="Z52" i="6"/>
  <c r="U52" i="6"/>
  <c r="P52" i="6"/>
  <c r="K52" i="6"/>
  <c r="F52" i="6"/>
  <c r="AO51" i="6"/>
  <c r="AJ51" i="6"/>
  <c r="AE51" i="6"/>
  <c r="Z51" i="6"/>
  <c r="U51" i="6"/>
  <c r="P51" i="6"/>
  <c r="K51" i="6"/>
  <c r="F51" i="6"/>
  <c r="AO46" i="6"/>
  <c r="AJ46" i="6"/>
  <c r="AE46" i="6"/>
  <c r="Z46" i="6"/>
  <c r="U46" i="6"/>
  <c r="P46" i="6"/>
  <c r="K46" i="6"/>
  <c r="F46" i="6"/>
  <c r="AO45" i="6"/>
  <c r="AJ45" i="6"/>
  <c r="AE45" i="6"/>
  <c r="Z45" i="6"/>
  <c r="U45" i="6"/>
  <c r="P45" i="6"/>
  <c r="K45" i="6"/>
  <c r="F45" i="6"/>
  <c r="AO40" i="6"/>
  <c r="AJ40" i="6"/>
  <c r="AE40" i="6"/>
  <c r="Z40" i="6"/>
  <c r="U40" i="6"/>
  <c r="P40" i="6"/>
  <c r="K40" i="6"/>
  <c r="F40" i="6"/>
  <c r="AO39" i="6"/>
  <c r="AJ39" i="6"/>
  <c r="AE39" i="6"/>
  <c r="Z39" i="6"/>
  <c r="U39" i="6"/>
  <c r="P39" i="6"/>
  <c r="K39" i="6"/>
  <c r="F39" i="6"/>
  <c r="AO30" i="6" l="1"/>
  <c r="AJ30" i="6"/>
  <c r="AE30" i="6"/>
  <c r="Z30" i="6"/>
  <c r="U30" i="6"/>
  <c r="P30" i="6"/>
  <c r="K30" i="6"/>
  <c r="F30" i="6"/>
  <c r="AO29" i="6"/>
  <c r="AJ29" i="6"/>
  <c r="AE29" i="6"/>
  <c r="Z29" i="6"/>
  <c r="U29" i="6"/>
  <c r="P29" i="6"/>
  <c r="K29" i="6"/>
  <c r="F29" i="6"/>
  <c r="AO24" i="6"/>
  <c r="AJ24" i="6"/>
  <c r="AE24" i="6"/>
  <c r="Z24" i="6"/>
  <c r="U24" i="6"/>
  <c r="P24" i="6"/>
  <c r="K24" i="6"/>
  <c r="F24" i="6"/>
  <c r="AO23" i="6"/>
  <c r="AJ23" i="6"/>
  <c r="AE23" i="6"/>
  <c r="Z23" i="6"/>
  <c r="U23" i="6"/>
  <c r="P23" i="6"/>
  <c r="K23" i="6"/>
  <c r="F23" i="6"/>
  <c r="AO18" i="6"/>
  <c r="AJ18" i="6"/>
  <c r="AE18" i="6"/>
  <c r="Z18" i="6"/>
  <c r="U18" i="6"/>
  <c r="P18" i="6"/>
  <c r="K18" i="6"/>
  <c r="F18" i="6"/>
  <c r="AO17" i="6"/>
  <c r="AJ17" i="6"/>
  <c r="AE17" i="6"/>
  <c r="Z17" i="6"/>
  <c r="U17" i="6"/>
  <c r="P17" i="6"/>
  <c r="K17" i="6"/>
  <c r="F17" i="6"/>
  <c r="AO12" i="6"/>
  <c r="AO11" i="6"/>
  <c r="AJ12" i="6"/>
  <c r="AJ11" i="6"/>
  <c r="AE12" i="6"/>
  <c r="AE11" i="6"/>
  <c r="Z12" i="6"/>
  <c r="Z11" i="6"/>
  <c r="U12" i="6"/>
  <c r="U11" i="6"/>
  <c r="P12" i="6"/>
  <c r="P11" i="6"/>
  <c r="K12" i="6"/>
  <c r="K11" i="6"/>
  <c r="F12" i="6"/>
  <c r="F11" i="6"/>
  <c r="I29" i="4" l="1"/>
  <c r="H29" i="4"/>
  <c r="G29" i="4"/>
  <c r="F29" i="4"/>
  <c r="E29" i="4"/>
  <c r="D29" i="4"/>
  <c r="C29" i="4"/>
  <c r="I28" i="4"/>
  <c r="H28" i="4"/>
  <c r="G28" i="4"/>
  <c r="F28" i="4"/>
  <c r="E28" i="4"/>
  <c r="D28" i="4"/>
  <c r="C28" i="4"/>
  <c r="I23" i="4"/>
  <c r="H23" i="4"/>
  <c r="G23" i="4"/>
  <c r="F23" i="4"/>
  <c r="E23" i="4"/>
  <c r="D23" i="4"/>
  <c r="C23" i="4"/>
  <c r="I22" i="4"/>
  <c r="H22" i="4"/>
  <c r="G22" i="4"/>
  <c r="F22" i="4"/>
  <c r="E22" i="4"/>
  <c r="D22" i="4"/>
  <c r="C22" i="4"/>
  <c r="I17" i="4"/>
  <c r="H17" i="4"/>
  <c r="G17" i="4"/>
  <c r="F17" i="4"/>
  <c r="E17" i="4"/>
  <c r="D17" i="4"/>
  <c r="C17" i="4"/>
  <c r="I16" i="4"/>
  <c r="H16" i="4"/>
  <c r="G16" i="4"/>
  <c r="F16" i="4"/>
  <c r="E16" i="4"/>
  <c r="D16" i="4"/>
  <c r="C16" i="4"/>
  <c r="I11" i="4"/>
  <c r="H11" i="4"/>
  <c r="G11" i="4"/>
  <c r="F11" i="4"/>
  <c r="E11" i="4"/>
  <c r="D11" i="4"/>
  <c r="C11" i="4"/>
  <c r="I10" i="4"/>
  <c r="H10" i="4"/>
  <c r="G10" i="4"/>
  <c r="F10" i="4"/>
  <c r="E10" i="4"/>
  <c r="D10" i="4"/>
  <c r="C10" i="4"/>
  <c r="AM11" i="4"/>
  <c r="AI11" i="4"/>
  <c r="AE11" i="4"/>
  <c r="AA11" i="4"/>
  <c r="W11" i="4"/>
  <c r="S11" i="4"/>
  <c r="AM10" i="4"/>
  <c r="AI10" i="4"/>
  <c r="AE10" i="4"/>
  <c r="AA10" i="4"/>
  <c r="W10" i="4"/>
  <c r="S10" i="4"/>
  <c r="AM17" i="4"/>
  <c r="AI17" i="4"/>
  <c r="AE17" i="4"/>
  <c r="AA17" i="4"/>
  <c r="W17" i="4"/>
  <c r="S17" i="4"/>
  <c r="AM16" i="4"/>
  <c r="AI16" i="4"/>
  <c r="AE16" i="4"/>
  <c r="AA16" i="4"/>
  <c r="W16" i="4"/>
  <c r="S16" i="4"/>
  <c r="AM23" i="4"/>
  <c r="AI23" i="4"/>
  <c r="AE23" i="4"/>
  <c r="AA23" i="4"/>
  <c r="W23" i="4"/>
  <c r="S23" i="4"/>
  <c r="AM22" i="4"/>
  <c r="AI22" i="4"/>
  <c r="AE22" i="4"/>
  <c r="AA22" i="4"/>
  <c r="W22" i="4"/>
  <c r="S22" i="4"/>
  <c r="AM29" i="4"/>
  <c r="AI29" i="4"/>
  <c r="AE29" i="4"/>
  <c r="AA29" i="4"/>
  <c r="W29" i="4"/>
  <c r="S29" i="4"/>
  <c r="AM28" i="4"/>
  <c r="AI28" i="4"/>
  <c r="AE28" i="4"/>
  <c r="AA28" i="4"/>
  <c r="W28" i="4"/>
  <c r="S28" i="4"/>
  <c r="O29" i="4"/>
  <c r="O28" i="4"/>
  <c r="O23" i="4"/>
  <c r="O22" i="4"/>
  <c r="O17" i="4"/>
  <c r="O16" i="4"/>
  <c r="O11" i="4"/>
  <c r="O10" i="4"/>
  <c r="O57" i="4" l="1"/>
  <c r="O56" i="4"/>
  <c r="O51" i="4"/>
  <c r="O50" i="4"/>
  <c r="O45" i="4"/>
  <c r="O44" i="4"/>
  <c r="O39" i="4"/>
  <c r="O38" i="4"/>
  <c r="AM57" i="4"/>
  <c r="AI57" i="4"/>
  <c r="AE57" i="4"/>
  <c r="AA57" i="4"/>
  <c r="W57" i="4"/>
  <c r="S57" i="4"/>
  <c r="AM56" i="4"/>
  <c r="AI56" i="4"/>
  <c r="AE56" i="4"/>
  <c r="AA56" i="4"/>
  <c r="W56" i="4"/>
  <c r="S56" i="4"/>
  <c r="AM51" i="4"/>
  <c r="AI51" i="4"/>
  <c r="AE51" i="4"/>
  <c r="AA51" i="4"/>
  <c r="W51" i="4"/>
  <c r="S51" i="4"/>
  <c r="AM50" i="4"/>
  <c r="AI50" i="4"/>
  <c r="AE50" i="4"/>
  <c r="AA50" i="4"/>
  <c r="W50" i="4"/>
  <c r="S50" i="4"/>
  <c r="AM45" i="4"/>
  <c r="AI45" i="4"/>
  <c r="AE45" i="4"/>
  <c r="AA45" i="4"/>
  <c r="W45" i="4"/>
  <c r="S45" i="4"/>
  <c r="AM44" i="4"/>
  <c r="AI44" i="4"/>
  <c r="AE44" i="4"/>
  <c r="AA44" i="4"/>
  <c r="W44" i="4"/>
  <c r="S44" i="4"/>
  <c r="AM39" i="4"/>
  <c r="AM38" i="4"/>
  <c r="AI39" i="4"/>
  <c r="AI38" i="4"/>
  <c r="AE39" i="4"/>
  <c r="AE38" i="4"/>
  <c r="AA39" i="4"/>
  <c r="AA38" i="4"/>
  <c r="W39" i="4"/>
  <c r="W38" i="4"/>
  <c r="S39" i="4"/>
  <c r="S38" i="4"/>
  <c r="I56" i="4"/>
  <c r="H56" i="4"/>
  <c r="G56" i="4"/>
  <c r="F56" i="4"/>
  <c r="E56" i="4"/>
  <c r="D56" i="4"/>
  <c r="C56" i="4"/>
  <c r="I55" i="4"/>
  <c r="H55" i="4"/>
  <c r="G55" i="4"/>
  <c r="F55" i="4"/>
  <c r="E55" i="4"/>
  <c r="D55" i="4"/>
  <c r="C55" i="4"/>
  <c r="I50" i="4"/>
  <c r="H50" i="4"/>
  <c r="G50" i="4"/>
  <c r="F50" i="4"/>
  <c r="E50" i="4"/>
  <c r="D50" i="4"/>
  <c r="C50" i="4"/>
  <c r="I49" i="4"/>
  <c r="H49" i="4"/>
  <c r="G49" i="4"/>
  <c r="F49" i="4"/>
  <c r="E49" i="4"/>
  <c r="D49" i="4"/>
  <c r="C49" i="4"/>
  <c r="I44" i="4"/>
  <c r="H44" i="4"/>
  <c r="G44" i="4"/>
  <c r="F44" i="4"/>
  <c r="E44" i="4"/>
  <c r="D44" i="4"/>
  <c r="C44" i="4"/>
  <c r="I43" i="4"/>
  <c r="H43" i="4"/>
  <c r="G43" i="4"/>
  <c r="F43" i="4"/>
  <c r="E43" i="4"/>
  <c r="D43" i="4"/>
  <c r="C43" i="4"/>
  <c r="E37" i="4"/>
  <c r="F37" i="4"/>
  <c r="G37" i="4"/>
  <c r="H37" i="4"/>
  <c r="I37" i="4"/>
  <c r="E38" i="4"/>
  <c r="F38" i="4"/>
  <c r="G38" i="4"/>
  <c r="H38" i="4"/>
  <c r="I38" i="4"/>
  <c r="D38" i="4"/>
  <c r="D37" i="4"/>
  <c r="C38" i="4"/>
  <c r="C37" i="4"/>
  <c r="AD17" i="3"/>
  <c r="AD11" i="3"/>
  <c r="T69" i="3"/>
  <c r="T68" i="3"/>
  <c r="T63" i="3"/>
  <c r="T62" i="3"/>
  <c r="T57" i="3"/>
  <c r="T56" i="3"/>
  <c r="T51" i="3"/>
  <c r="T50" i="3"/>
  <c r="T45" i="3"/>
  <c r="T44" i="3"/>
  <c r="N69" i="3"/>
  <c r="N68" i="3"/>
  <c r="N63" i="3"/>
  <c r="N62" i="3"/>
  <c r="N57" i="3"/>
  <c r="N56" i="3"/>
  <c r="N51" i="3"/>
  <c r="N50" i="3"/>
  <c r="N45" i="3"/>
  <c r="N44" i="3"/>
  <c r="T35" i="3"/>
  <c r="T34" i="3"/>
  <c r="T29" i="3"/>
  <c r="T28" i="3"/>
  <c r="T23" i="3"/>
  <c r="T22" i="3"/>
  <c r="T17" i="3"/>
  <c r="T16" i="3"/>
  <c r="T11" i="3"/>
  <c r="T10" i="3"/>
  <c r="N35" i="3"/>
  <c r="N34" i="3"/>
  <c r="N29" i="3"/>
  <c r="N28" i="3"/>
  <c r="N23" i="3"/>
  <c r="N22" i="3"/>
  <c r="N17" i="3"/>
  <c r="N16" i="3"/>
  <c r="N11" i="3"/>
  <c r="N10" i="3"/>
  <c r="F69" i="3"/>
  <c r="F68" i="3"/>
  <c r="F63" i="3"/>
  <c r="F62" i="3"/>
  <c r="F57" i="3"/>
  <c r="F56" i="3"/>
  <c r="F51" i="3"/>
  <c r="F50" i="3"/>
  <c r="F45" i="3"/>
  <c r="F44" i="3"/>
  <c r="F35" i="3"/>
  <c r="F34" i="3"/>
  <c r="F29" i="3"/>
  <c r="F28" i="3"/>
  <c r="F23" i="3"/>
  <c r="F22" i="3"/>
  <c r="F17" i="3"/>
  <c r="F16" i="3"/>
  <c r="F11" i="3"/>
  <c r="F10" i="3"/>
  <c r="L30" i="2" l="1"/>
  <c r="L29" i="2"/>
  <c r="L24" i="2"/>
  <c r="L23" i="2"/>
  <c r="L18" i="2"/>
  <c r="L17" i="2"/>
  <c r="L12" i="2"/>
  <c r="L11" i="2"/>
  <c r="F30" i="2"/>
  <c r="F29" i="2"/>
  <c r="F24" i="2"/>
  <c r="F23" i="2"/>
  <c r="F18" i="2"/>
  <c r="F17" i="2"/>
  <c r="F12" i="2"/>
  <c r="F11" i="2"/>
  <c r="L58" i="2"/>
  <c r="L57" i="2"/>
  <c r="F58" i="2"/>
  <c r="L52" i="2"/>
  <c r="L51" i="2"/>
  <c r="F52" i="2"/>
  <c r="L46" i="2"/>
  <c r="L45" i="2"/>
  <c r="F46" i="2"/>
  <c r="L40" i="2"/>
  <c r="L39" i="2"/>
  <c r="F40" i="2"/>
  <c r="N50" i="1"/>
  <c r="N44" i="1"/>
  <c r="N56" i="1"/>
  <c r="N38" i="1"/>
</calcChain>
</file>

<file path=xl/sharedStrings.xml><?xml version="1.0" encoding="utf-8"?>
<sst xmlns="http://schemas.openxmlformats.org/spreadsheetml/2006/main" count="1701" uniqueCount="102">
  <si>
    <t>B- EOP</t>
  </si>
  <si>
    <t>dilution</t>
  </si>
  <si>
    <t>Titre</t>
  </si>
  <si>
    <t>EOP</t>
  </si>
  <si>
    <t>AV</t>
  </si>
  <si>
    <t>SD</t>
  </si>
  <si>
    <t>strain</t>
  </si>
  <si>
    <t>phiTE</t>
  </si>
  <si>
    <t>rep</t>
  </si>
  <si>
    <t>WT (pBR322)</t>
  </si>
  <si>
    <t>WT pTA46 (ToxIN)</t>
  </si>
  <si>
    <t>1xTE (pBR322)</t>
  </si>
  <si>
    <t>3xTE (pBR322)</t>
  </si>
  <si>
    <t>phiM1</t>
  </si>
  <si>
    <t>1xM1 (pBR322)</t>
  </si>
  <si>
    <t>3xM1 (pBR322)</t>
  </si>
  <si>
    <t>C- ECOI</t>
  </si>
  <si>
    <t>Titre (pfuml-1)</t>
  </si>
  <si>
    <t>ECOI</t>
  </si>
  <si>
    <t>#</t>
  </si>
  <si>
    <t>D- Phage burst</t>
  </si>
  <si>
    <t>(also see Supp. Figure 1)</t>
  </si>
  <si>
    <t>A- Cell survival</t>
  </si>
  <si>
    <t>Cell survival</t>
  </si>
  <si>
    <t>cfuml-1</t>
  </si>
  <si>
    <t>Mock infection</t>
  </si>
  <si>
    <t>Phage infection</t>
  </si>
  <si>
    <t>B- Membrane integrity (LIVE/DEAD™)</t>
  </si>
  <si>
    <t>ratio</t>
  </si>
  <si>
    <t>Adjusted*</t>
  </si>
  <si>
    <t>1) Ex:485, Em:530</t>
  </si>
  <si>
    <t>2) Ex:485, Em:530</t>
  </si>
  <si>
    <t>normal. (to AV)</t>
  </si>
  <si>
    <t>2) Ex:485, Em:630</t>
  </si>
  <si>
    <t>Phage infection (MOI=2.5)</t>
  </si>
  <si>
    <t>% Dead</t>
  </si>
  <si>
    <t>% Alive</t>
  </si>
  <si>
    <t>Normalised ratios ("normal. (to AV)")</t>
  </si>
  <si>
    <t>*Standard Curve</t>
  </si>
  <si>
    <t>Equation: y = 0.6444x + 0.3801</t>
  </si>
  <si>
    <t>R2 = 0.9933</t>
  </si>
  <si>
    <t>C- Metabolic activity (resazurin)</t>
  </si>
  <si>
    <t>Fluorescence</t>
  </si>
  <si>
    <t>Equation: y= 0.7866x + 0.1427</t>
  </si>
  <si>
    <t>R2= 0.931</t>
  </si>
  <si>
    <t>Phage infection (MOI=0.6)</t>
  </si>
  <si>
    <t>Phage infection (MOI=0.3)</t>
  </si>
  <si>
    <t>Phage infection (MOI=1.25)</t>
  </si>
  <si>
    <t>Phage infection (MOI=5)</t>
  </si>
  <si>
    <t>Phage infection (MOI=10)</t>
  </si>
  <si>
    <t>1xTE (pPF975), chromo</t>
  </si>
  <si>
    <t>1xTE (pPF1423), plasmid</t>
  </si>
  <si>
    <t>WT (pPF975 (EV))</t>
  </si>
  <si>
    <t>Cas+ (PCF610) (pPF975)</t>
  </si>
  <si>
    <t>Cas+ 1xTE (pPF1423), plasmid</t>
  </si>
  <si>
    <t>1xM1 (pPF975), chromo</t>
  </si>
  <si>
    <t>1xTE (pPF1421), plasmid</t>
  </si>
  <si>
    <t>Cas+ 1xM1 (pPF1421), plasmid</t>
  </si>
  <si>
    <t>plasmid</t>
  </si>
  <si>
    <t>anti-plasmid (pTargeted)</t>
  </si>
  <si>
    <t>WT (pControl)</t>
  </si>
  <si>
    <t xml:space="preserve">AV </t>
  </si>
  <si>
    <t xml:space="preserve">A- EOP </t>
  </si>
  <si>
    <t>B- Cell survival</t>
  </si>
  <si>
    <t>C- EOPM</t>
  </si>
  <si>
    <t>D- Cell survival (plasmid)</t>
  </si>
  <si>
    <t>EOPM</t>
  </si>
  <si>
    <t>One-step growth curves</t>
  </si>
  <si>
    <t>A- Final OD600 values</t>
  </si>
  <si>
    <t>Mock (MOI=0)</t>
  </si>
  <si>
    <t>MOI=0.0001</t>
  </si>
  <si>
    <t>MOI=0.001</t>
  </si>
  <si>
    <t>MOI=0.01</t>
  </si>
  <si>
    <t>MOI=0.1</t>
  </si>
  <si>
    <t>MOI=1</t>
  </si>
  <si>
    <t>MOI=10</t>
  </si>
  <si>
    <t>B- Final phage titres</t>
  </si>
  <si>
    <t>(see Supp. Figure 4 for full growth curves)</t>
  </si>
  <si>
    <t>Time (hours)</t>
  </si>
  <si>
    <t>Mock infection (MOI=0)</t>
  </si>
  <si>
    <t>Phage infection (MOI=1)</t>
  </si>
  <si>
    <t>Phage infection (MOI=0.1)</t>
  </si>
  <si>
    <t>Phage infection (MOI=0.01)</t>
  </si>
  <si>
    <t>Phage infection (MOI=0.001)</t>
  </si>
  <si>
    <t>Phage infection (MOI=0.0001)</t>
  </si>
  <si>
    <t>OD600 readings</t>
  </si>
  <si>
    <t>Time (min)</t>
  </si>
  <si>
    <t>pfuml-1</t>
  </si>
  <si>
    <t>Non-treated</t>
  </si>
  <si>
    <t>Chloroform treated</t>
  </si>
  <si>
    <t>MOI=5</t>
  </si>
  <si>
    <t>MOI=2.5</t>
  </si>
  <si>
    <t>MOI=1.25</t>
  </si>
  <si>
    <t>MOI=0.6</t>
  </si>
  <si>
    <t>MOI=0.3</t>
  </si>
  <si>
    <t>MOI=0.16</t>
  </si>
  <si>
    <t>Survival</t>
  </si>
  <si>
    <t>spon. phiTE-resistant</t>
  </si>
  <si>
    <t>spon. phiM1-resistant</t>
  </si>
  <si>
    <t>A- Membrane integrity (LIVE/DEAD™)</t>
  </si>
  <si>
    <t>B- Metabolic activity (resazurin)</t>
  </si>
  <si>
    <t>normal. (to Mock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%"/>
  </numFmts>
  <fonts count="8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-webkit-standard"/>
    </font>
    <font>
      <sz val="9"/>
      <name val="Arial"/>
      <family val="2"/>
    </font>
    <font>
      <sz val="12"/>
      <color theme="1"/>
      <name val="Calibri"/>
      <family val="2"/>
    </font>
    <font>
      <sz val="12"/>
      <name val="Calibri"/>
      <family val="2"/>
    </font>
    <font>
      <b/>
      <sz val="12"/>
      <name val="Calibri"/>
      <family val="2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0" xfId="0" applyAlignment="1">
      <alignment horizontal="right"/>
    </xf>
    <xf numFmtId="164" fontId="0" fillId="0" borderId="0" xfId="0" applyNumberFormat="1"/>
    <xf numFmtId="0" fontId="1" fillId="0" borderId="0" xfId="0" applyFont="1" applyBorder="1" applyAlignment="1"/>
    <xf numFmtId="165" fontId="0" fillId="0" borderId="0" xfId="0" applyNumberFormat="1" applyAlignment="1">
      <alignment horizontal="right"/>
    </xf>
    <xf numFmtId="165" fontId="0" fillId="0" borderId="0" xfId="0" applyNumberFormat="1"/>
    <xf numFmtId="0" fontId="1" fillId="0" borderId="0" xfId="0" applyFont="1" applyBorder="1" applyAlignment="1">
      <alignment horizontal="center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2" fillId="0" borderId="0" xfId="0" applyFont="1"/>
    <xf numFmtId="0" fontId="0" fillId="0" borderId="0" xfId="0" applyBorder="1"/>
    <xf numFmtId="0" fontId="0" fillId="0" borderId="0" xfId="0" applyAlignment="1"/>
    <xf numFmtId="0" fontId="0" fillId="0" borderId="0" xfId="0" applyBorder="1" applyAlignment="1"/>
    <xf numFmtId="0" fontId="0" fillId="0" borderId="0" xfId="0" applyBorder="1" applyAlignment="1">
      <alignment horizontal="center"/>
    </xf>
    <xf numFmtId="10" fontId="0" fillId="0" borderId="0" xfId="0" applyNumberForma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Border="1" applyAlignment="1">
      <alignment horizontal="center"/>
    </xf>
    <xf numFmtId="165" fontId="5" fillId="0" borderId="0" xfId="0" applyNumberFormat="1" applyFont="1"/>
    <xf numFmtId="0" fontId="7" fillId="0" borderId="0" xfId="0" applyFont="1"/>
    <xf numFmtId="0" fontId="0" fillId="0" borderId="0" xfId="0" applyNumberFormat="1"/>
    <xf numFmtId="166" fontId="0" fillId="0" borderId="0" xfId="0" applyNumberForma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8" xfId="0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right"/>
    </xf>
    <xf numFmtId="0" fontId="2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6</xdr:col>
      <xdr:colOff>0</xdr:colOff>
      <xdr:row>74</xdr:row>
      <xdr:rowOff>0</xdr:rowOff>
    </xdr:from>
    <xdr:to>
      <xdr:col>16</xdr:col>
      <xdr:colOff>304800</xdr:colOff>
      <xdr:row>75</xdr:row>
      <xdr:rowOff>101600</xdr:rowOff>
    </xdr:to>
    <xdr:sp macro="" textlink="">
      <xdr:nvSpPr>
        <xdr:cNvPr id="2049" name="AutoShape 1">
          <a:extLst>
            <a:ext uri="{FF2B5EF4-FFF2-40B4-BE49-F238E27FC236}">
              <a16:creationId xmlns:a16="http://schemas.microsoft.com/office/drawing/2014/main" id="{D66A235E-BAE0-EA4D-B094-A7D2C5E26374}"/>
            </a:ext>
          </a:extLst>
        </xdr:cNvPr>
        <xdr:cNvSpPr>
          <a:spLocks noChangeAspect="1" noChangeArrowheads="1"/>
        </xdr:cNvSpPr>
      </xdr:nvSpPr>
      <xdr:spPr bwMode="auto">
        <a:xfrm>
          <a:off x="9448800" y="15036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16</xdr:col>
      <xdr:colOff>0</xdr:colOff>
      <xdr:row>74</xdr:row>
      <xdr:rowOff>0</xdr:rowOff>
    </xdr:from>
    <xdr:to>
      <xdr:col>16</xdr:col>
      <xdr:colOff>304800</xdr:colOff>
      <xdr:row>75</xdr:row>
      <xdr:rowOff>101600</xdr:rowOff>
    </xdr:to>
    <xdr:sp macro="" textlink="">
      <xdr:nvSpPr>
        <xdr:cNvPr id="2051" name="AutoShape 3">
          <a:extLst>
            <a:ext uri="{FF2B5EF4-FFF2-40B4-BE49-F238E27FC236}">
              <a16:creationId xmlns:a16="http://schemas.microsoft.com/office/drawing/2014/main" id="{63A5E5C2-C576-714F-9774-045345ACFBC0}"/>
            </a:ext>
          </a:extLst>
        </xdr:cNvPr>
        <xdr:cNvSpPr>
          <a:spLocks noChangeAspect="1" noChangeArrowheads="1"/>
        </xdr:cNvSpPr>
      </xdr:nvSpPr>
      <xdr:spPr bwMode="auto">
        <a:xfrm>
          <a:off x="9448800" y="15036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45</xdr:col>
      <xdr:colOff>0</xdr:colOff>
      <xdr:row>74</xdr:row>
      <xdr:rowOff>0</xdr:rowOff>
    </xdr:from>
    <xdr:to>
      <xdr:col>45</xdr:col>
      <xdr:colOff>304800</xdr:colOff>
      <xdr:row>75</xdr:row>
      <xdr:rowOff>101600</xdr:rowOff>
    </xdr:to>
    <xdr:sp macro="" textlink="">
      <xdr:nvSpPr>
        <xdr:cNvPr id="2" name="AutoShape 1">
          <a:extLst>
            <a:ext uri="{FF2B5EF4-FFF2-40B4-BE49-F238E27FC236}">
              <a16:creationId xmlns:a16="http://schemas.microsoft.com/office/drawing/2014/main" id="{FE38A2C6-275A-4E0B-A1B4-E6DA6372329A}"/>
            </a:ext>
          </a:extLst>
        </xdr:cNvPr>
        <xdr:cNvSpPr>
          <a:spLocks noChangeAspect="1" noChangeArrowheads="1"/>
        </xdr:cNvSpPr>
      </xdr:nvSpPr>
      <xdr:spPr bwMode="auto">
        <a:xfrm>
          <a:off x="9486900" y="14801850"/>
          <a:ext cx="304800" cy="30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45</xdr:col>
      <xdr:colOff>0</xdr:colOff>
      <xdr:row>74</xdr:row>
      <xdr:rowOff>0</xdr:rowOff>
    </xdr:from>
    <xdr:to>
      <xdr:col>45</xdr:col>
      <xdr:colOff>304800</xdr:colOff>
      <xdr:row>75</xdr:row>
      <xdr:rowOff>101600</xdr:rowOff>
    </xdr:to>
    <xdr:sp macro="" textlink="">
      <xdr:nvSpPr>
        <xdr:cNvPr id="3" name="AutoShape 3">
          <a:extLst>
            <a:ext uri="{FF2B5EF4-FFF2-40B4-BE49-F238E27FC236}">
              <a16:creationId xmlns:a16="http://schemas.microsoft.com/office/drawing/2014/main" id="{1ACCB3F4-2CBB-4A3E-A08A-C9063505C5AB}"/>
            </a:ext>
          </a:extLst>
        </xdr:cNvPr>
        <xdr:cNvSpPr>
          <a:spLocks noChangeAspect="1" noChangeArrowheads="1"/>
        </xdr:cNvSpPr>
      </xdr:nvSpPr>
      <xdr:spPr bwMode="auto">
        <a:xfrm>
          <a:off x="9486900" y="14801850"/>
          <a:ext cx="304800" cy="30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50</xdr:row>
      <xdr:rowOff>0</xdr:rowOff>
    </xdr:from>
    <xdr:to>
      <xdr:col>4</xdr:col>
      <xdr:colOff>304800</xdr:colOff>
      <xdr:row>51</xdr:row>
      <xdr:rowOff>101600</xdr:rowOff>
    </xdr:to>
    <xdr:sp macro="" textlink="">
      <xdr:nvSpPr>
        <xdr:cNvPr id="2" name="AutoShape 1">
          <a:extLst>
            <a:ext uri="{FF2B5EF4-FFF2-40B4-BE49-F238E27FC236}">
              <a16:creationId xmlns:a16="http://schemas.microsoft.com/office/drawing/2014/main" id="{A4E7F55F-F90C-45B5-BE68-457B5EF9B00C}"/>
            </a:ext>
          </a:extLst>
        </xdr:cNvPr>
        <xdr:cNvSpPr>
          <a:spLocks noChangeAspect="1" noChangeArrowheads="1"/>
        </xdr:cNvSpPr>
      </xdr:nvSpPr>
      <xdr:spPr bwMode="auto">
        <a:xfrm>
          <a:off x="23822025" y="14801850"/>
          <a:ext cx="304800" cy="30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4</xdr:col>
      <xdr:colOff>0</xdr:colOff>
      <xdr:row>50</xdr:row>
      <xdr:rowOff>0</xdr:rowOff>
    </xdr:from>
    <xdr:to>
      <xdr:col>4</xdr:col>
      <xdr:colOff>304800</xdr:colOff>
      <xdr:row>51</xdr:row>
      <xdr:rowOff>101600</xdr:rowOff>
    </xdr:to>
    <xdr:sp macro="" textlink="">
      <xdr:nvSpPr>
        <xdr:cNvPr id="3" name="AutoShape 3">
          <a:extLst>
            <a:ext uri="{FF2B5EF4-FFF2-40B4-BE49-F238E27FC236}">
              <a16:creationId xmlns:a16="http://schemas.microsoft.com/office/drawing/2014/main" id="{3609C8BA-9252-45D0-8D6F-99831C22F1C7}"/>
            </a:ext>
          </a:extLst>
        </xdr:cNvPr>
        <xdr:cNvSpPr>
          <a:spLocks noChangeAspect="1" noChangeArrowheads="1"/>
        </xdr:cNvSpPr>
      </xdr:nvSpPr>
      <xdr:spPr bwMode="auto">
        <a:xfrm>
          <a:off x="23822025" y="14801850"/>
          <a:ext cx="304800" cy="3016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6D4E9B-BA46-B341-B240-82E2D3004C39}">
  <dimension ref="A2:W56"/>
  <sheetViews>
    <sheetView tabSelected="1" zoomScale="70" zoomScaleNormal="70" workbookViewId="0">
      <selection activeCell="X24" sqref="X24"/>
    </sheetView>
  </sheetViews>
  <sheetFormatPr defaultColWidth="11" defaultRowHeight="15.75"/>
  <cols>
    <col min="1" max="1" width="16.375" bestFit="1" customWidth="1"/>
    <col min="2" max="2" width="3.875" bestFit="1" customWidth="1"/>
    <col min="3" max="3" width="4.125" bestFit="1" customWidth="1"/>
    <col min="4" max="4" width="8.375" bestFit="1" customWidth="1"/>
    <col min="5" max="5" width="3.5" style="3" bestFit="1" customWidth="1"/>
    <col min="6" max="6" width="13.375" bestFit="1" customWidth="1"/>
    <col min="9" max="9" width="16.375" bestFit="1" customWidth="1"/>
    <col min="10" max="10" width="3.875" bestFit="1" customWidth="1"/>
    <col min="11" max="11" width="4.125" bestFit="1" customWidth="1"/>
    <col min="13" max="13" width="3.5" bestFit="1" customWidth="1"/>
    <col min="14" max="14" width="13.375" bestFit="1" customWidth="1"/>
    <col min="15" max="15" width="7.125" bestFit="1" customWidth="1"/>
    <col min="17" max="17" width="16.375" bestFit="1" customWidth="1"/>
    <col min="18" max="18" width="3.875" bestFit="1" customWidth="1"/>
    <col min="19" max="19" width="7.375" customWidth="1"/>
  </cols>
  <sheetData>
    <row r="2" spans="1:23">
      <c r="A2" s="2" t="s">
        <v>0</v>
      </c>
      <c r="I2" s="2" t="s">
        <v>16</v>
      </c>
      <c r="Q2" s="2" t="s">
        <v>20</v>
      </c>
    </row>
    <row r="3" spans="1:23">
      <c r="Q3" t="s">
        <v>21</v>
      </c>
    </row>
    <row r="4" spans="1:23">
      <c r="A4" s="30" t="s">
        <v>7</v>
      </c>
      <c r="B4" s="31"/>
      <c r="C4" s="31"/>
      <c r="D4" s="31"/>
      <c r="E4" s="31"/>
      <c r="F4" s="31"/>
      <c r="G4" s="32"/>
      <c r="I4" s="30" t="s">
        <v>7</v>
      </c>
      <c r="J4" s="31"/>
      <c r="K4" s="31"/>
      <c r="L4" s="31"/>
      <c r="M4" s="31"/>
      <c r="N4" s="31"/>
      <c r="O4" s="32"/>
      <c r="Q4" s="30" t="s">
        <v>7</v>
      </c>
      <c r="R4" s="31"/>
      <c r="S4" s="32"/>
      <c r="T4" s="5"/>
      <c r="U4" s="5"/>
      <c r="V4" s="5"/>
      <c r="W4" s="5"/>
    </row>
    <row r="5" spans="1:23">
      <c r="A5" t="s">
        <v>6</v>
      </c>
      <c r="B5" t="s">
        <v>8</v>
      </c>
      <c r="C5" t="s">
        <v>19</v>
      </c>
      <c r="D5" t="s">
        <v>1</v>
      </c>
      <c r="F5" t="s">
        <v>17</v>
      </c>
      <c r="G5" t="s">
        <v>3</v>
      </c>
      <c r="I5" t="s">
        <v>6</v>
      </c>
      <c r="J5" t="s">
        <v>8</v>
      </c>
      <c r="K5" t="s">
        <v>19</v>
      </c>
      <c r="L5" t="s">
        <v>1</v>
      </c>
      <c r="N5" t="s">
        <v>17</v>
      </c>
      <c r="O5" t="s">
        <v>18</v>
      </c>
      <c r="Q5" t="s">
        <v>6</v>
      </c>
      <c r="R5" t="s">
        <v>8</v>
      </c>
    </row>
    <row r="6" spans="1:23">
      <c r="R6" s="3"/>
    </row>
    <row r="7" spans="1:23">
      <c r="A7" t="s">
        <v>9</v>
      </c>
      <c r="B7">
        <v>1</v>
      </c>
      <c r="C7">
        <v>443</v>
      </c>
      <c r="D7" s="1">
        <v>1E-8</v>
      </c>
      <c r="F7" s="1">
        <v>443000000000</v>
      </c>
      <c r="G7" s="1">
        <v>1.03</v>
      </c>
      <c r="I7" t="s">
        <v>9</v>
      </c>
      <c r="J7">
        <v>1</v>
      </c>
      <c r="K7">
        <v>154</v>
      </c>
      <c r="L7" s="1">
        <v>1E-4</v>
      </c>
      <c r="N7" s="1">
        <v>150000000</v>
      </c>
      <c r="O7">
        <v>85.082999999999998</v>
      </c>
      <c r="Q7" t="s">
        <v>9</v>
      </c>
      <c r="R7" s="3">
        <v>1</v>
      </c>
      <c r="S7" s="4">
        <v>120.457075</v>
      </c>
    </row>
    <row r="8" spans="1:23">
      <c r="B8">
        <v>2</v>
      </c>
      <c r="C8">
        <v>402</v>
      </c>
      <c r="F8" s="1">
        <v>402000000000</v>
      </c>
      <c r="G8" s="1">
        <v>0.93100000000000005</v>
      </c>
      <c r="J8">
        <v>2</v>
      </c>
      <c r="K8">
        <v>219</v>
      </c>
      <c r="N8" s="1">
        <v>220000000</v>
      </c>
      <c r="O8">
        <v>120.99</v>
      </c>
      <c r="R8" s="3">
        <v>2</v>
      </c>
      <c r="S8" s="4">
        <v>32.965212899999997</v>
      </c>
    </row>
    <row r="9" spans="1:23">
      <c r="B9">
        <v>3</v>
      </c>
      <c r="C9">
        <v>450</v>
      </c>
      <c r="F9" s="1">
        <v>450000000000</v>
      </c>
      <c r="G9" s="1">
        <v>1.04</v>
      </c>
      <c r="J9">
        <v>3</v>
      </c>
      <c r="K9">
        <v>170</v>
      </c>
      <c r="N9" s="1">
        <v>170000000</v>
      </c>
      <c r="O9">
        <v>93.92</v>
      </c>
      <c r="R9" s="3">
        <v>3</v>
      </c>
      <c r="S9" s="4">
        <v>71.397692340000006</v>
      </c>
    </row>
    <row r="10" spans="1:23">
      <c r="E10" s="3" t="s">
        <v>4</v>
      </c>
      <c r="F10" s="1">
        <v>432000000000</v>
      </c>
      <c r="G10" s="1">
        <v>1</v>
      </c>
      <c r="M10" s="3" t="s">
        <v>4</v>
      </c>
      <c r="N10" s="1">
        <v>180000000</v>
      </c>
      <c r="O10">
        <v>100</v>
      </c>
      <c r="R10" s="3" t="s">
        <v>4</v>
      </c>
      <c r="S10" s="4">
        <v>74.94</v>
      </c>
    </row>
    <row r="11" spans="1:23">
      <c r="E11" s="3" t="s">
        <v>5</v>
      </c>
      <c r="F11" s="1">
        <v>25900000000</v>
      </c>
      <c r="G11" s="1">
        <v>6.0100000000000001E-2</v>
      </c>
      <c r="M11" s="3" t="s">
        <v>5</v>
      </c>
      <c r="N11" s="1">
        <v>30000000</v>
      </c>
      <c r="O11">
        <v>18.710999999999999</v>
      </c>
      <c r="R11" s="3" t="s">
        <v>5</v>
      </c>
      <c r="S11" s="4">
        <v>43.853360000000002</v>
      </c>
    </row>
    <row r="12" spans="1:23">
      <c r="R12" s="3"/>
      <c r="S12" s="4"/>
    </row>
    <row r="13" spans="1:23">
      <c r="A13" t="s">
        <v>11</v>
      </c>
      <c r="B13">
        <v>1</v>
      </c>
      <c r="C13">
        <v>82</v>
      </c>
      <c r="D13" s="1">
        <v>9.9999999999999995E-7</v>
      </c>
      <c r="F13" s="1">
        <v>820000000</v>
      </c>
      <c r="G13" s="1">
        <v>1.9E-3</v>
      </c>
      <c r="I13" t="s">
        <v>11</v>
      </c>
      <c r="J13">
        <v>1</v>
      </c>
      <c r="K13">
        <v>78</v>
      </c>
      <c r="L13" s="1">
        <v>1E-3</v>
      </c>
      <c r="N13" s="1">
        <v>7800000</v>
      </c>
      <c r="O13">
        <v>4.3094000000000001</v>
      </c>
      <c r="Q13" t="s">
        <v>11</v>
      </c>
      <c r="R13" s="3">
        <v>1</v>
      </c>
      <c r="S13" s="4">
        <v>1.28904055</v>
      </c>
    </row>
    <row r="14" spans="1:23">
      <c r="B14">
        <v>2</v>
      </c>
      <c r="C14">
        <v>144</v>
      </c>
      <c r="F14" s="1">
        <v>1440000000</v>
      </c>
      <c r="G14" s="1">
        <v>3.3400000000000001E-3</v>
      </c>
      <c r="J14">
        <v>2</v>
      </c>
      <c r="K14">
        <v>101</v>
      </c>
      <c r="N14" s="1">
        <v>10000000</v>
      </c>
      <c r="O14">
        <v>5.58</v>
      </c>
      <c r="R14" s="3">
        <v>2</v>
      </c>
      <c r="S14" s="4">
        <v>0.82934244000000001</v>
      </c>
    </row>
    <row r="15" spans="1:23">
      <c r="B15">
        <v>3</v>
      </c>
      <c r="C15">
        <v>37</v>
      </c>
      <c r="F15" s="1">
        <v>370000000</v>
      </c>
      <c r="G15" s="1">
        <v>8.5700000000000001E-4</v>
      </c>
      <c r="J15">
        <v>3</v>
      </c>
      <c r="K15">
        <v>43</v>
      </c>
      <c r="N15" s="1">
        <v>4300000</v>
      </c>
      <c r="O15">
        <v>2.38</v>
      </c>
      <c r="R15" s="3">
        <v>3</v>
      </c>
      <c r="S15" s="4">
        <v>0.67653242800000002</v>
      </c>
    </row>
    <row r="16" spans="1:23">
      <c r="E16" s="3" t="s">
        <v>4</v>
      </c>
      <c r="F16" s="1">
        <v>877000000</v>
      </c>
      <c r="G16" s="1">
        <v>2.0300000000000001E-3</v>
      </c>
      <c r="M16" s="3" t="s">
        <v>4</v>
      </c>
      <c r="N16" s="1">
        <v>7400000</v>
      </c>
      <c r="O16">
        <v>4.09</v>
      </c>
      <c r="R16" s="3" t="s">
        <v>4</v>
      </c>
      <c r="S16" s="4">
        <v>0.93200000000000005</v>
      </c>
    </row>
    <row r="17" spans="1:19">
      <c r="E17" s="3" t="s">
        <v>5</v>
      </c>
      <c r="F17" s="1">
        <v>537000000</v>
      </c>
      <c r="G17" s="1">
        <v>1.24E-3</v>
      </c>
      <c r="M17" s="3" t="s">
        <v>5</v>
      </c>
      <c r="N17" s="1">
        <v>3000000</v>
      </c>
      <c r="O17">
        <v>1.6135999999999999</v>
      </c>
      <c r="R17" s="3" t="s">
        <v>5</v>
      </c>
      <c r="S17" s="4">
        <v>0.31880999999999998</v>
      </c>
    </row>
    <row r="18" spans="1:19">
      <c r="R18" s="3"/>
      <c r="S18" s="4"/>
    </row>
    <row r="19" spans="1:19">
      <c r="A19" t="s">
        <v>12</v>
      </c>
      <c r="B19">
        <v>1</v>
      </c>
      <c r="C19">
        <v>27</v>
      </c>
      <c r="D19" s="1">
        <v>1E-4</v>
      </c>
      <c r="F19" s="1">
        <v>2700000</v>
      </c>
      <c r="G19" s="1">
        <v>6.2500000000000003E-6</v>
      </c>
      <c r="I19" t="s">
        <v>12</v>
      </c>
      <c r="J19">
        <v>1</v>
      </c>
      <c r="K19">
        <v>150</v>
      </c>
      <c r="L19" s="1">
        <v>0.01</v>
      </c>
      <c r="N19" s="1">
        <v>1500000</v>
      </c>
      <c r="O19">
        <v>0.82869999999999999</v>
      </c>
      <c r="Q19" t="s">
        <v>12</v>
      </c>
      <c r="R19" s="3">
        <v>1</v>
      </c>
      <c r="S19" s="4">
        <v>-8.4791999999999992E-3</v>
      </c>
    </row>
    <row r="20" spans="1:19">
      <c r="B20">
        <v>2</v>
      </c>
      <c r="C20">
        <v>38</v>
      </c>
      <c r="F20" s="1">
        <v>3800000</v>
      </c>
      <c r="G20" s="1">
        <v>8.8000000000000004E-6</v>
      </c>
      <c r="J20">
        <v>2</v>
      </c>
      <c r="K20">
        <v>227</v>
      </c>
      <c r="N20" s="1">
        <v>2300000</v>
      </c>
      <c r="O20">
        <v>1.25</v>
      </c>
      <c r="R20" s="3">
        <v>2</v>
      </c>
      <c r="S20" s="4">
        <v>-1.0195E-3</v>
      </c>
    </row>
    <row r="21" spans="1:19">
      <c r="B21">
        <v>3</v>
      </c>
      <c r="C21">
        <v>73</v>
      </c>
      <c r="F21" s="1">
        <v>7300000</v>
      </c>
      <c r="G21" s="1">
        <v>1.6900000000000001E-5</v>
      </c>
      <c r="J21">
        <v>3</v>
      </c>
      <c r="K21">
        <v>109</v>
      </c>
      <c r="N21" s="1">
        <v>1100000</v>
      </c>
      <c r="O21">
        <v>0.6</v>
      </c>
      <c r="R21" s="3">
        <v>3</v>
      </c>
      <c r="S21" s="4">
        <v>-1.431903E-2</v>
      </c>
    </row>
    <row r="22" spans="1:19">
      <c r="E22" s="3" t="s">
        <v>4</v>
      </c>
      <c r="F22" s="1">
        <v>4600000</v>
      </c>
      <c r="G22" s="1">
        <v>1.0699999999999999E-5</v>
      </c>
      <c r="M22" s="3" t="s">
        <v>4</v>
      </c>
      <c r="N22" s="1">
        <v>1600000</v>
      </c>
      <c r="O22">
        <v>0.9</v>
      </c>
      <c r="R22" s="3" t="s">
        <v>4</v>
      </c>
      <c r="S22" s="4">
        <v>-7.9000000000000008E-3</v>
      </c>
    </row>
    <row r="23" spans="1:19">
      <c r="E23" s="3" t="s">
        <v>5</v>
      </c>
      <c r="F23" s="1">
        <v>2400000</v>
      </c>
      <c r="G23" s="1">
        <v>5.5600000000000001E-6</v>
      </c>
      <c r="M23" s="3" t="s">
        <v>5</v>
      </c>
      <c r="N23" s="1">
        <v>600000</v>
      </c>
      <c r="O23">
        <v>0.33100000000000002</v>
      </c>
      <c r="R23" s="3" t="s">
        <v>5</v>
      </c>
      <c r="S23" s="4">
        <v>6.6660000000000001E-3</v>
      </c>
    </row>
    <row r="24" spans="1:19">
      <c r="F24" s="1"/>
      <c r="G24" s="1"/>
      <c r="R24" s="3"/>
      <c r="S24" s="4"/>
    </row>
    <row r="25" spans="1:19">
      <c r="A25" t="s">
        <v>10</v>
      </c>
      <c r="B25">
        <v>1</v>
      </c>
      <c r="C25">
        <v>87</v>
      </c>
      <c r="D25" s="1">
        <v>1E-3</v>
      </c>
      <c r="F25" s="1">
        <v>870000</v>
      </c>
      <c r="G25" s="1">
        <v>2.0200000000000001E-6</v>
      </c>
      <c r="I25" t="s">
        <v>10</v>
      </c>
      <c r="J25">
        <v>1</v>
      </c>
      <c r="K25">
        <v>143</v>
      </c>
      <c r="L25" s="1">
        <v>0.01</v>
      </c>
      <c r="N25" s="1">
        <v>1400000</v>
      </c>
      <c r="O25">
        <v>0.79010000000000002</v>
      </c>
      <c r="Q25" t="s">
        <v>10</v>
      </c>
      <c r="R25" s="3">
        <v>1</v>
      </c>
      <c r="S25" s="4">
        <v>2.0272599999999999E-3</v>
      </c>
    </row>
    <row r="26" spans="1:19">
      <c r="B26">
        <v>2</v>
      </c>
      <c r="C26">
        <v>61</v>
      </c>
      <c r="F26" s="1">
        <v>610000</v>
      </c>
      <c r="G26" s="1">
        <v>1.4100000000000001E-6</v>
      </c>
      <c r="J26">
        <v>2</v>
      </c>
      <c r="K26">
        <v>29</v>
      </c>
      <c r="L26" s="1">
        <v>1E-3</v>
      </c>
      <c r="N26" s="1">
        <v>2900000</v>
      </c>
      <c r="O26">
        <v>1.6</v>
      </c>
      <c r="R26" s="3">
        <v>2</v>
      </c>
      <c r="S26" s="4">
        <v>2.9604800000000001E-3</v>
      </c>
    </row>
    <row r="27" spans="1:19">
      <c r="B27">
        <v>3</v>
      </c>
      <c r="C27">
        <v>95</v>
      </c>
      <c r="F27" s="1">
        <v>950000</v>
      </c>
      <c r="G27" s="1">
        <v>2.2000000000000001E-6</v>
      </c>
      <c r="J27">
        <v>3</v>
      </c>
      <c r="K27">
        <v>165</v>
      </c>
      <c r="L27" s="1">
        <v>0.01</v>
      </c>
      <c r="N27" s="1">
        <v>1700000</v>
      </c>
      <c r="O27">
        <v>0.91</v>
      </c>
      <c r="R27" s="3">
        <v>3</v>
      </c>
      <c r="S27" s="4">
        <v>3.9536399999999996E-3</v>
      </c>
    </row>
    <row r="28" spans="1:19">
      <c r="E28" s="3" t="s">
        <v>4</v>
      </c>
      <c r="F28" s="1">
        <v>810000</v>
      </c>
      <c r="G28" s="1">
        <v>1.88E-6</v>
      </c>
      <c r="M28" s="3" t="s">
        <v>4</v>
      </c>
      <c r="O28">
        <v>1.1000000000000001</v>
      </c>
      <c r="R28" s="3" t="s">
        <v>4</v>
      </c>
      <c r="S28" s="4">
        <v>2.98E-3</v>
      </c>
    </row>
    <row r="29" spans="1:19">
      <c r="E29" s="3" t="s">
        <v>5</v>
      </c>
      <c r="F29" s="1">
        <v>178000</v>
      </c>
      <c r="G29" s="1">
        <v>4.1180799999999998E-7</v>
      </c>
      <c r="M29" s="3" t="s">
        <v>5</v>
      </c>
      <c r="O29">
        <v>0.438</v>
      </c>
      <c r="R29" s="3" t="s">
        <v>5</v>
      </c>
      <c r="S29" s="4">
        <v>9.6299999999999999E-4</v>
      </c>
    </row>
    <row r="30" spans="1:19">
      <c r="F30" s="1"/>
      <c r="G30" s="1"/>
    </row>
    <row r="31" spans="1:19">
      <c r="A31" s="30" t="s">
        <v>13</v>
      </c>
      <c r="B31" s="31"/>
      <c r="C31" s="31"/>
      <c r="D31" s="31"/>
      <c r="E31" s="31"/>
      <c r="F31" s="31"/>
      <c r="G31" s="32"/>
      <c r="I31" s="30" t="s">
        <v>13</v>
      </c>
      <c r="J31" s="31"/>
      <c r="K31" s="31"/>
      <c r="L31" s="31"/>
      <c r="M31" s="31"/>
      <c r="N31" s="31"/>
      <c r="O31" s="32"/>
      <c r="Q31" s="30" t="s">
        <v>13</v>
      </c>
      <c r="R31" s="31"/>
      <c r="S31" s="32"/>
    </row>
    <row r="32" spans="1:19">
      <c r="A32" t="s">
        <v>6</v>
      </c>
      <c r="B32" t="s">
        <v>8</v>
      </c>
      <c r="D32" t="s">
        <v>1</v>
      </c>
      <c r="F32" t="s">
        <v>2</v>
      </c>
      <c r="G32" t="s">
        <v>3</v>
      </c>
      <c r="I32" t="s">
        <v>6</v>
      </c>
      <c r="J32" t="s">
        <v>8</v>
      </c>
      <c r="K32" t="s">
        <v>19</v>
      </c>
      <c r="L32" t="s">
        <v>1</v>
      </c>
      <c r="M32" s="3"/>
      <c r="N32" t="s">
        <v>17</v>
      </c>
      <c r="O32" t="s">
        <v>18</v>
      </c>
      <c r="Q32" t="s">
        <v>6</v>
      </c>
      <c r="R32" t="s">
        <v>8</v>
      </c>
    </row>
    <row r="33" spans="1:19">
      <c r="M33" s="3"/>
      <c r="R33" s="3"/>
    </row>
    <row r="34" spans="1:19">
      <c r="A34" t="s">
        <v>9</v>
      </c>
      <c r="B34">
        <v>1</v>
      </c>
      <c r="C34">
        <v>40</v>
      </c>
      <c r="D34" s="1">
        <v>1E-8</v>
      </c>
      <c r="F34" s="1">
        <v>40000000000</v>
      </c>
      <c r="G34" s="1">
        <v>0.53600000000000003</v>
      </c>
      <c r="I34" t="s">
        <v>9</v>
      </c>
      <c r="J34">
        <v>1</v>
      </c>
      <c r="K34">
        <v>85</v>
      </c>
      <c r="L34" s="1">
        <v>1E-4</v>
      </c>
      <c r="M34" s="3"/>
      <c r="N34" s="1">
        <v>85000000</v>
      </c>
      <c r="O34">
        <v>52.41</v>
      </c>
      <c r="Q34" t="s">
        <v>9</v>
      </c>
      <c r="R34" s="3">
        <v>1</v>
      </c>
      <c r="S34">
        <v>16.7</v>
      </c>
    </row>
    <row r="35" spans="1:19">
      <c r="B35">
        <v>2</v>
      </c>
      <c r="C35">
        <v>84</v>
      </c>
      <c r="F35" s="1">
        <v>84000000000</v>
      </c>
      <c r="G35" s="1">
        <v>1.1299999999999999</v>
      </c>
      <c r="J35">
        <v>2</v>
      </c>
      <c r="K35">
        <v>52</v>
      </c>
      <c r="M35" s="3"/>
      <c r="N35" s="1">
        <v>52000000</v>
      </c>
      <c r="O35">
        <v>153.61000000000001</v>
      </c>
      <c r="R35" s="3">
        <v>2</v>
      </c>
      <c r="S35">
        <v>11.9</v>
      </c>
    </row>
    <row r="36" spans="1:19">
      <c r="B36">
        <v>3</v>
      </c>
      <c r="C36">
        <v>100</v>
      </c>
      <c r="F36" s="1">
        <v>100000000000</v>
      </c>
      <c r="G36" s="1">
        <v>1.34</v>
      </c>
      <c r="J36">
        <v>3</v>
      </c>
      <c r="K36">
        <v>29</v>
      </c>
      <c r="M36" s="3"/>
      <c r="N36" s="1">
        <v>29000000</v>
      </c>
      <c r="O36">
        <v>93.98</v>
      </c>
      <c r="R36" s="3">
        <v>3</v>
      </c>
      <c r="S36">
        <v>11.2</v>
      </c>
    </row>
    <row r="37" spans="1:19">
      <c r="E37" s="3" t="s">
        <v>4</v>
      </c>
      <c r="F37" s="1">
        <v>74700000000</v>
      </c>
      <c r="G37" s="1">
        <v>1</v>
      </c>
      <c r="M37" s="3" t="s">
        <v>4</v>
      </c>
      <c r="N37" s="1">
        <v>55000000</v>
      </c>
      <c r="O37">
        <v>100</v>
      </c>
      <c r="R37" s="3" t="s">
        <v>4</v>
      </c>
      <c r="S37">
        <v>13.3</v>
      </c>
    </row>
    <row r="38" spans="1:19">
      <c r="E38" s="3" t="s">
        <v>5</v>
      </c>
      <c r="F38" s="1">
        <v>31100000000</v>
      </c>
      <c r="G38" s="1">
        <v>0.41599999999999998</v>
      </c>
      <c r="M38" s="3" t="s">
        <v>5</v>
      </c>
      <c r="N38" s="1">
        <f>STDEV(N34:N36)</f>
        <v>28148416.17806112</v>
      </c>
      <c r="O38">
        <v>50.87</v>
      </c>
      <c r="R38" s="3" t="s">
        <v>5</v>
      </c>
      <c r="S38" s="7">
        <v>3.02</v>
      </c>
    </row>
    <row r="39" spans="1:19">
      <c r="M39" s="3"/>
      <c r="R39" s="3"/>
    </row>
    <row r="40" spans="1:19">
      <c r="A40" t="s">
        <v>14</v>
      </c>
      <c r="B40">
        <v>1</v>
      </c>
      <c r="C40">
        <v>140</v>
      </c>
      <c r="D40" s="1">
        <v>9.9999999999999995E-8</v>
      </c>
      <c r="F40" s="1">
        <v>14000000000</v>
      </c>
      <c r="G40" s="1">
        <v>0.188</v>
      </c>
      <c r="I40" t="s">
        <v>14</v>
      </c>
      <c r="J40">
        <v>1</v>
      </c>
      <c r="K40">
        <v>235</v>
      </c>
      <c r="L40" s="1">
        <v>1E-3</v>
      </c>
      <c r="M40" s="3"/>
      <c r="N40" s="1">
        <v>24000000</v>
      </c>
      <c r="O40">
        <v>14.82</v>
      </c>
      <c r="Q40" t="s">
        <v>14</v>
      </c>
      <c r="R40" s="3">
        <v>1</v>
      </c>
      <c r="S40">
        <v>8.4</v>
      </c>
    </row>
    <row r="41" spans="1:19">
      <c r="B41">
        <v>2</v>
      </c>
      <c r="C41">
        <v>55</v>
      </c>
      <c r="F41" s="1">
        <v>5500000000</v>
      </c>
      <c r="G41" s="1">
        <v>7.3700000000000002E-2</v>
      </c>
      <c r="J41">
        <v>2</v>
      </c>
      <c r="K41">
        <v>57</v>
      </c>
      <c r="M41" s="3"/>
      <c r="N41" s="1">
        <v>5700000</v>
      </c>
      <c r="O41">
        <v>42.47</v>
      </c>
      <c r="R41" s="3">
        <v>2</v>
      </c>
      <c r="S41">
        <v>5.6</v>
      </c>
    </row>
    <row r="42" spans="1:19">
      <c r="B42">
        <v>3</v>
      </c>
      <c r="C42">
        <v>137</v>
      </c>
      <c r="F42" s="1">
        <v>13700000000</v>
      </c>
      <c r="G42" s="1">
        <v>0.183</v>
      </c>
      <c r="J42">
        <v>3</v>
      </c>
      <c r="K42">
        <v>82</v>
      </c>
      <c r="M42" s="3"/>
      <c r="N42" s="1">
        <v>8200000</v>
      </c>
      <c r="O42">
        <v>10.3</v>
      </c>
      <c r="R42" s="3">
        <v>3</v>
      </c>
      <c r="S42">
        <v>2.7</v>
      </c>
    </row>
    <row r="43" spans="1:19">
      <c r="E43" s="3" t="s">
        <v>4</v>
      </c>
      <c r="F43" s="1">
        <v>11100000000</v>
      </c>
      <c r="G43" s="1">
        <v>0.14799999999999999</v>
      </c>
      <c r="M43" s="3" t="s">
        <v>4</v>
      </c>
      <c r="N43" s="1">
        <v>12000000</v>
      </c>
      <c r="O43">
        <v>22.53</v>
      </c>
      <c r="R43" s="3" t="s">
        <v>4</v>
      </c>
      <c r="S43">
        <v>5.6</v>
      </c>
    </row>
    <row r="44" spans="1:19">
      <c r="E44" s="3" t="s">
        <v>5</v>
      </c>
      <c r="F44" s="1">
        <v>4820000000</v>
      </c>
      <c r="G44" s="1">
        <v>6.4600000000000005E-2</v>
      </c>
      <c r="M44" s="3" t="s">
        <v>5</v>
      </c>
      <c r="N44" s="1">
        <f>STDEV(N40:N42)</f>
        <v>9922869.2087184824</v>
      </c>
      <c r="O44">
        <v>17.420000000000002</v>
      </c>
      <c r="R44" s="3" t="s">
        <v>5</v>
      </c>
      <c r="S44" s="6">
        <v>2.8610000000000002</v>
      </c>
    </row>
    <row r="45" spans="1:19">
      <c r="M45" s="3"/>
      <c r="R45" s="3"/>
    </row>
    <row r="46" spans="1:19">
      <c r="A46" t="s">
        <v>15</v>
      </c>
      <c r="B46">
        <v>1</v>
      </c>
      <c r="C46">
        <v>34</v>
      </c>
      <c r="D46" s="1">
        <v>9.9999999999999995E-7</v>
      </c>
      <c r="F46" s="1">
        <v>340000000</v>
      </c>
      <c r="G46" s="1">
        <v>4.5500000000000002E-3</v>
      </c>
      <c r="I46" t="s">
        <v>15</v>
      </c>
      <c r="J46">
        <v>1</v>
      </c>
      <c r="K46">
        <v>513</v>
      </c>
      <c r="L46" s="1">
        <v>0.01</v>
      </c>
      <c r="M46" s="3"/>
      <c r="N46" s="1">
        <v>5100000</v>
      </c>
      <c r="O46">
        <v>7.05</v>
      </c>
      <c r="Q46" t="s">
        <v>15</v>
      </c>
      <c r="R46" s="3">
        <v>1</v>
      </c>
      <c r="S46">
        <v>0.8</v>
      </c>
    </row>
    <row r="47" spans="1:19">
      <c r="B47">
        <v>2</v>
      </c>
      <c r="C47">
        <v>35</v>
      </c>
      <c r="F47" s="1">
        <v>350000000</v>
      </c>
      <c r="G47" s="1">
        <v>4.6899999999999997E-3</v>
      </c>
      <c r="J47">
        <v>2</v>
      </c>
      <c r="K47">
        <v>138</v>
      </c>
      <c r="M47" s="3"/>
      <c r="N47" s="1">
        <v>1400000</v>
      </c>
      <c r="O47">
        <v>9.27</v>
      </c>
      <c r="R47" s="3">
        <v>2</v>
      </c>
      <c r="S47">
        <v>0.6</v>
      </c>
    </row>
    <row r="48" spans="1:19">
      <c r="B48">
        <v>3</v>
      </c>
      <c r="C48">
        <v>37</v>
      </c>
      <c r="F48" s="1">
        <v>370000000</v>
      </c>
      <c r="G48" s="1">
        <v>4.96E-3</v>
      </c>
      <c r="J48">
        <v>3</v>
      </c>
      <c r="K48">
        <v>39</v>
      </c>
      <c r="L48" s="1">
        <v>1E-3</v>
      </c>
      <c r="M48" s="3"/>
      <c r="N48" s="1">
        <v>3900000</v>
      </c>
      <c r="O48">
        <v>2.4900000000000002</v>
      </c>
      <c r="R48" s="3">
        <v>3</v>
      </c>
      <c r="S48">
        <v>1.3</v>
      </c>
    </row>
    <row r="49" spans="1:19">
      <c r="E49" s="3" t="s">
        <v>4</v>
      </c>
      <c r="F49" s="1">
        <v>353000000</v>
      </c>
      <c r="G49" s="1">
        <v>4.7299999999999998E-3</v>
      </c>
      <c r="M49" s="3" t="s">
        <v>4</v>
      </c>
      <c r="N49" s="1">
        <v>3500000</v>
      </c>
      <c r="O49">
        <v>6.27</v>
      </c>
      <c r="R49" s="3" t="s">
        <v>4</v>
      </c>
      <c r="S49">
        <v>0.9</v>
      </c>
    </row>
    <row r="50" spans="1:19">
      <c r="E50" s="3" t="s">
        <v>5</v>
      </c>
      <c r="F50" s="1">
        <v>15300000</v>
      </c>
      <c r="G50" s="1">
        <v>2.05E-4</v>
      </c>
      <c r="M50" s="3" t="s">
        <v>5</v>
      </c>
      <c r="N50" s="1">
        <f>STDEV(N46:N48)</f>
        <v>1887679.3513023688</v>
      </c>
      <c r="O50">
        <v>3.45</v>
      </c>
      <c r="R50" s="3" t="s">
        <v>5</v>
      </c>
      <c r="S50" s="7">
        <v>0.35</v>
      </c>
    </row>
    <row r="51" spans="1:19">
      <c r="M51" s="3"/>
      <c r="R51" s="3"/>
    </row>
    <row r="52" spans="1:19">
      <c r="A52" t="s">
        <v>10</v>
      </c>
      <c r="B52">
        <v>1</v>
      </c>
      <c r="C52">
        <v>227</v>
      </c>
      <c r="D52" s="1">
        <v>1E-3</v>
      </c>
      <c r="F52" s="1">
        <v>2270000</v>
      </c>
      <c r="G52" s="1">
        <v>3.04E-5</v>
      </c>
      <c r="I52" t="s">
        <v>10</v>
      </c>
      <c r="J52">
        <v>1</v>
      </c>
      <c r="K52">
        <v>42</v>
      </c>
      <c r="L52" s="1">
        <v>0.01</v>
      </c>
      <c r="M52" s="3"/>
      <c r="N52" s="1">
        <v>420000</v>
      </c>
      <c r="O52">
        <v>1.66</v>
      </c>
      <c r="Q52" t="s">
        <v>10</v>
      </c>
      <c r="R52" s="3">
        <v>1</v>
      </c>
      <c r="S52">
        <v>0.02</v>
      </c>
    </row>
    <row r="53" spans="1:19">
      <c r="B53">
        <v>2</v>
      </c>
      <c r="C53">
        <v>117</v>
      </c>
      <c r="F53" s="1">
        <v>1170000</v>
      </c>
      <c r="G53" s="1">
        <v>1.5699999999999999E-5</v>
      </c>
      <c r="J53">
        <v>2</v>
      </c>
      <c r="K53">
        <v>112</v>
      </c>
      <c r="M53" s="3"/>
      <c r="N53" s="1">
        <v>1100000</v>
      </c>
      <c r="O53">
        <v>0.76</v>
      </c>
      <c r="R53" s="3">
        <v>2</v>
      </c>
      <c r="S53">
        <v>0.01</v>
      </c>
    </row>
    <row r="54" spans="1:19">
      <c r="B54">
        <v>3</v>
      </c>
      <c r="C54">
        <v>163</v>
      </c>
      <c r="F54" s="1">
        <v>1630000</v>
      </c>
      <c r="G54" s="1">
        <v>2.1800000000000001E-5</v>
      </c>
      <c r="J54">
        <v>3</v>
      </c>
      <c r="K54">
        <v>92</v>
      </c>
      <c r="M54" s="3"/>
      <c r="N54" s="1">
        <v>920000</v>
      </c>
      <c r="O54">
        <v>2.02</v>
      </c>
      <c r="R54" s="3">
        <v>3</v>
      </c>
      <c r="S54">
        <v>-0.04</v>
      </c>
    </row>
    <row r="55" spans="1:19">
      <c r="E55" s="3" t="s">
        <v>4</v>
      </c>
      <c r="F55" s="1">
        <v>1690000</v>
      </c>
      <c r="G55" s="1">
        <v>2.26E-5</v>
      </c>
      <c r="M55" s="3" t="s">
        <v>4</v>
      </c>
      <c r="N55" s="1">
        <v>820000</v>
      </c>
      <c r="O55">
        <v>1.48</v>
      </c>
      <c r="R55" s="3" t="s">
        <v>4</v>
      </c>
      <c r="S55">
        <v>-0.01</v>
      </c>
    </row>
    <row r="56" spans="1:19">
      <c r="E56" s="3" t="s">
        <v>5</v>
      </c>
      <c r="F56" s="1">
        <v>552000</v>
      </c>
      <c r="G56" s="1">
        <v>7.39887E-6</v>
      </c>
      <c r="M56" s="3" t="s">
        <v>5</v>
      </c>
      <c r="N56" s="1">
        <f>STDEV(N52:N54)</f>
        <v>352325.60697930172</v>
      </c>
      <c r="O56">
        <v>0.65</v>
      </c>
      <c r="R56" s="3" t="s">
        <v>5</v>
      </c>
      <c r="S56">
        <v>0.03</v>
      </c>
    </row>
  </sheetData>
  <mergeCells count="6">
    <mergeCell ref="A4:G4"/>
    <mergeCell ref="A31:G31"/>
    <mergeCell ref="I4:O4"/>
    <mergeCell ref="I31:O31"/>
    <mergeCell ref="Q4:S4"/>
    <mergeCell ref="Q31:S3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034ED-86F9-4B47-8D28-89A872B679D4}">
  <dimension ref="A2:AK76"/>
  <sheetViews>
    <sheetView zoomScale="70" zoomScaleNormal="70" workbookViewId="0">
      <selection activeCell="N73" sqref="N73"/>
    </sheetView>
  </sheetViews>
  <sheetFormatPr defaultColWidth="11" defaultRowHeight="15.75"/>
  <cols>
    <col min="1" max="1" width="16.375" bestFit="1" customWidth="1"/>
    <col min="2" max="2" width="3.875" bestFit="1" customWidth="1"/>
    <col min="3" max="3" width="4.125" bestFit="1" customWidth="1"/>
    <col min="4" max="4" width="8.375" bestFit="1" customWidth="1"/>
    <col min="5" max="5" width="3.5" bestFit="1" customWidth="1"/>
    <col min="6" max="6" width="8.625" bestFit="1" customWidth="1"/>
    <col min="8" max="8" width="2.125" customWidth="1"/>
    <col min="9" max="9" width="4.125" bestFit="1" customWidth="1"/>
    <col min="10" max="10" width="8.375" bestFit="1" customWidth="1"/>
    <col min="11" max="11" width="3.5" bestFit="1" customWidth="1"/>
    <col min="12" max="12" width="8.625" bestFit="1" customWidth="1"/>
    <col min="15" max="15" width="16" customWidth="1"/>
    <col min="16" max="16" width="3.875" bestFit="1" customWidth="1"/>
    <col min="17" max="18" width="15.875" bestFit="1" customWidth="1"/>
    <col min="19" max="19" width="9.125" bestFit="1" customWidth="1"/>
    <col min="20" max="20" width="13.875" bestFit="1" customWidth="1"/>
    <col min="21" max="21" width="9.375" bestFit="1" customWidth="1"/>
    <col min="22" max="22" width="3.875" customWidth="1"/>
    <col min="23" max="24" width="16.5" bestFit="1" customWidth="1"/>
    <col min="25" max="25" width="10.125" bestFit="1" customWidth="1"/>
    <col min="26" max="26" width="13.875" bestFit="1" customWidth="1"/>
    <col min="27" max="27" width="10.125" bestFit="1" customWidth="1"/>
    <col min="29" max="29" width="16.5" customWidth="1"/>
    <col min="30" max="30" width="4" bestFit="1" customWidth="1"/>
    <col min="31" max="31" width="12.125" bestFit="1" customWidth="1"/>
    <col min="32" max="32" width="13.875" bestFit="1" customWidth="1"/>
    <col min="35" max="35" width="12.125" bestFit="1" customWidth="1"/>
    <col min="36" max="36" width="13.875" bestFit="1" customWidth="1"/>
    <col min="37" max="37" width="10.125" bestFit="1" customWidth="1"/>
  </cols>
  <sheetData>
    <row r="2" spans="1:37">
      <c r="A2" s="2" t="s">
        <v>22</v>
      </c>
      <c r="F2" s="3"/>
      <c r="O2" s="2" t="s">
        <v>27</v>
      </c>
      <c r="AC2" s="2" t="s">
        <v>41</v>
      </c>
    </row>
    <row r="3" spans="1:37">
      <c r="F3" s="3"/>
    </row>
    <row r="4" spans="1:37">
      <c r="A4" s="30" t="s">
        <v>7</v>
      </c>
      <c r="B4" s="31"/>
      <c r="C4" s="31"/>
      <c r="D4" s="31"/>
      <c r="E4" s="31"/>
      <c r="F4" s="31"/>
      <c r="G4" s="31"/>
      <c r="H4" s="31"/>
      <c r="I4" s="31"/>
      <c r="J4" s="31"/>
      <c r="K4" s="31"/>
      <c r="L4" s="31"/>
      <c r="M4" s="32"/>
      <c r="O4" s="30" t="s">
        <v>7</v>
      </c>
      <c r="P4" s="31"/>
      <c r="Q4" s="31"/>
      <c r="R4" s="31"/>
      <c r="S4" s="31"/>
      <c r="T4" s="31"/>
      <c r="U4" s="31"/>
      <c r="V4" s="31"/>
      <c r="W4" s="31"/>
      <c r="X4" s="31"/>
      <c r="Y4" s="31"/>
      <c r="Z4" s="31"/>
      <c r="AA4" s="32"/>
      <c r="AC4" s="30" t="s">
        <v>7</v>
      </c>
      <c r="AD4" s="35"/>
      <c r="AE4" s="35"/>
      <c r="AF4" s="35"/>
      <c r="AG4" s="35"/>
      <c r="AH4" s="35"/>
      <c r="AI4" s="35"/>
      <c r="AJ4" s="35"/>
      <c r="AK4" s="36"/>
    </row>
    <row r="5" spans="1:37">
      <c r="A5" s="8"/>
      <c r="B5" s="8"/>
      <c r="C5" s="30" t="s">
        <v>25</v>
      </c>
      <c r="D5" s="31"/>
      <c r="E5" s="31"/>
      <c r="F5" s="31"/>
      <c r="G5" s="32"/>
      <c r="H5" s="8"/>
      <c r="I5" s="30" t="s">
        <v>26</v>
      </c>
      <c r="J5" s="31"/>
      <c r="K5" s="31"/>
      <c r="L5" s="31"/>
      <c r="M5" s="32"/>
      <c r="O5" s="8"/>
      <c r="Q5" s="30" t="s">
        <v>25</v>
      </c>
      <c r="R5" s="31"/>
      <c r="S5" s="31"/>
      <c r="T5" s="31"/>
      <c r="U5" s="32"/>
      <c r="V5" s="8"/>
      <c r="W5" s="30" t="s">
        <v>34</v>
      </c>
      <c r="X5" s="31"/>
      <c r="Y5" s="31"/>
      <c r="Z5" s="31"/>
      <c r="AA5" s="32"/>
      <c r="AC5" s="8"/>
      <c r="AE5" s="37" t="s">
        <v>25</v>
      </c>
      <c r="AF5" s="38"/>
      <c r="AG5" s="39"/>
      <c r="AI5" s="37" t="s">
        <v>34</v>
      </c>
      <c r="AJ5" s="38"/>
      <c r="AK5" s="39"/>
    </row>
    <row r="6" spans="1:37">
      <c r="A6" t="s">
        <v>6</v>
      </c>
      <c r="B6" t="s">
        <v>8</v>
      </c>
      <c r="C6" t="s">
        <v>19</v>
      </c>
      <c r="D6" t="s">
        <v>1</v>
      </c>
      <c r="F6" t="s">
        <v>24</v>
      </c>
      <c r="G6" t="s">
        <v>23</v>
      </c>
      <c r="I6" t="s">
        <v>19</v>
      </c>
      <c r="J6" t="s">
        <v>1</v>
      </c>
      <c r="L6" t="s">
        <v>24</v>
      </c>
      <c r="M6" t="s">
        <v>23</v>
      </c>
      <c r="O6" t="s">
        <v>6</v>
      </c>
      <c r="P6" t="s">
        <v>8</v>
      </c>
      <c r="Q6" t="s">
        <v>30</v>
      </c>
      <c r="R6" t="s">
        <v>33</v>
      </c>
      <c r="S6" t="s">
        <v>28</v>
      </c>
      <c r="T6" t="s">
        <v>32</v>
      </c>
      <c r="U6" t="s">
        <v>29</v>
      </c>
      <c r="W6" t="s">
        <v>30</v>
      </c>
      <c r="X6" t="s">
        <v>31</v>
      </c>
      <c r="Y6" t="s">
        <v>28</v>
      </c>
      <c r="Z6" t="s">
        <v>32</v>
      </c>
      <c r="AA6" t="s">
        <v>29</v>
      </c>
      <c r="AC6" t="s">
        <v>6</v>
      </c>
      <c r="AD6" t="s">
        <v>8</v>
      </c>
      <c r="AE6" t="s">
        <v>42</v>
      </c>
      <c r="AF6" t="s">
        <v>32</v>
      </c>
      <c r="AG6" t="s">
        <v>29</v>
      </c>
      <c r="AI6" t="s">
        <v>42</v>
      </c>
      <c r="AJ6" t="s">
        <v>32</v>
      </c>
      <c r="AK6" t="s">
        <v>29</v>
      </c>
    </row>
    <row r="8" spans="1:37">
      <c r="A8" t="s">
        <v>9</v>
      </c>
      <c r="B8">
        <v>1</v>
      </c>
      <c r="C8">
        <v>139</v>
      </c>
      <c r="D8" s="1">
        <v>1.0000000000000001E-5</v>
      </c>
      <c r="F8" s="1">
        <v>139000000</v>
      </c>
      <c r="G8">
        <v>101.71</v>
      </c>
      <c r="I8">
        <v>533</v>
      </c>
      <c r="J8" s="1">
        <v>1E-4</v>
      </c>
      <c r="L8" s="1">
        <v>53300000</v>
      </c>
      <c r="M8">
        <v>39</v>
      </c>
      <c r="O8" t="s">
        <v>9</v>
      </c>
      <c r="P8">
        <v>1</v>
      </c>
      <c r="Q8">
        <v>110.244</v>
      </c>
      <c r="R8">
        <v>90.493399999999994</v>
      </c>
      <c r="S8">
        <v>1.2182550000000001</v>
      </c>
      <c r="T8">
        <v>1.0432809999999999</v>
      </c>
      <c r="U8">
        <v>1.029145</v>
      </c>
      <c r="W8">
        <v>67.975700000000003</v>
      </c>
      <c r="X8">
        <v>89.527299999999997</v>
      </c>
      <c r="Y8">
        <v>0.75927299999999998</v>
      </c>
      <c r="Z8">
        <v>0.65022199999999997</v>
      </c>
      <c r="AA8">
        <v>0.41918299999999997</v>
      </c>
      <c r="AC8" t="s">
        <v>9</v>
      </c>
      <c r="AD8">
        <v>1</v>
      </c>
      <c r="AE8">
        <v>1648.13</v>
      </c>
      <c r="AF8">
        <v>0.89653700000000003</v>
      </c>
      <c r="AG8">
        <v>0.95834799999999998</v>
      </c>
      <c r="AI8">
        <v>1142.79</v>
      </c>
      <c r="AJ8">
        <v>0.62164600000000003</v>
      </c>
      <c r="AK8">
        <v>0.60888100000000001</v>
      </c>
    </row>
    <row r="9" spans="1:37">
      <c r="B9">
        <v>2</v>
      </c>
      <c r="C9">
        <v>175</v>
      </c>
      <c r="F9" s="1">
        <v>175000000</v>
      </c>
      <c r="G9">
        <v>128.05000000000001</v>
      </c>
      <c r="I9">
        <v>31</v>
      </c>
      <c r="J9" s="1">
        <v>1.0000000000000001E-5</v>
      </c>
      <c r="L9" s="1">
        <v>31000000</v>
      </c>
      <c r="M9">
        <v>22.68</v>
      </c>
      <c r="P9">
        <v>2</v>
      </c>
      <c r="Q9">
        <v>110.27500000000001</v>
      </c>
      <c r="R9">
        <v>87.4071</v>
      </c>
      <c r="S9">
        <v>1.261625</v>
      </c>
      <c r="T9">
        <v>1.080422</v>
      </c>
      <c r="U9">
        <v>1.0867819999999999</v>
      </c>
      <c r="W9">
        <v>77.061499999999995</v>
      </c>
      <c r="X9">
        <v>95.935400000000001</v>
      </c>
      <c r="Y9">
        <v>0.80326399999999998</v>
      </c>
      <c r="Z9">
        <v>0.68789400000000001</v>
      </c>
      <c r="AA9">
        <v>0.47764499999999999</v>
      </c>
      <c r="AD9">
        <v>2</v>
      </c>
      <c r="AE9">
        <v>1878.9</v>
      </c>
      <c r="AF9">
        <v>1.0220689999999999</v>
      </c>
      <c r="AG9">
        <v>1.117937</v>
      </c>
      <c r="AI9">
        <v>1387.6</v>
      </c>
      <c r="AJ9">
        <v>0.75481600000000004</v>
      </c>
      <c r="AK9">
        <v>0.77817899999999995</v>
      </c>
    </row>
    <row r="10" spans="1:37">
      <c r="B10">
        <v>3</v>
      </c>
      <c r="C10">
        <v>96</v>
      </c>
      <c r="F10" s="1">
        <v>96000000</v>
      </c>
      <c r="G10">
        <v>70.239999999999995</v>
      </c>
      <c r="I10">
        <v>266</v>
      </c>
      <c r="J10" s="1">
        <v>1E-4</v>
      </c>
      <c r="L10" s="1">
        <v>26600000</v>
      </c>
      <c r="M10">
        <v>19.46</v>
      </c>
      <c r="P10">
        <v>3</v>
      </c>
      <c r="Q10">
        <v>92.002399999999994</v>
      </c>
      <c r="R10">
        <v>89.910600000000002</v>
      </c>
      <c r="S10">
        <v>1.0232650000000001</v>
      </c>
      <c r="T10">
        <v>0.87629699999999999</v>
      </c>
      <c r="U10">
        <v>0.77001399999999998</v>
      </c>
      <c r="W10">
        <v>75.624600000000001</v>
      </c>
      <c r="X10">
        <v>96.678899999999999</v>
      </c>
      <c r="Y10">
        <v>0.78222400000000003</v>
      </c>
      <c r="Z10">
        <v>0.66987600000000003</v>
      </c>
      <c r="AA10">
        <v>0.44968399999999997</v>
      </c>
      <c r="AD10">
        <v>3</v>
      </c>
      <c r="AE10">
        <v>1987.96</v>
      </c>
      <c r="AF10">
        <v>1.0813950000000001</v>
      </c>
      <c r="AG10">
        <v>1.193357</v>
      </c>
      <c r="AI10">
        <v>1318.16</v>
      </c>
      <c r="AJ10">
        <v>0.71704199999999996</v>
      </c>
      <c r="AK10">
        <v>0.73015799999999997</v>
      </c>
    </row>
    <row r="11" spans="1:37">
      <c r="E11" s="3" t="s">
        <v>4</v>
      </c>
      <c r="F11" s="1">
        <f>AVERAGE(F8:F10)</f>
        <v>136666666.66666666</v>
      </c>
      <c r="G11">
        <v>100</v>
      </c>
      <c r="K11" s="3" t="s">
        <v>4</v>
      </c>
      <c r="L11" s="1">
        <f>AVERAGE(L8:L10)</f>
        <v>36966666.666666664</v>
      </c>
      <c r="M11">
        <v>27.05</v>
      </c>
      <c r="R11" s="3" t="s">
        <v>4</v>
      </c>
      <c r="S11">
        <v>1.1677150000000001</v>
      </c>
      <c r="T11">
        <v>1</v>
      </c>
      <c r="U11">
        <v>0.96197999999999995</v>
      </c>
      <c r="X11" s="3" t="s">
        <v>4</v>
      </c>
      <c r="Y11">
        <v>0.78158700000000003</v>
      </c>
      <c r="Z11">
        <v>0.66933100000000001</v>
      </c>
      <c r="AA11">
        <v>0.44883699999999999</v>
      </c>
      <c r="AE11">
        <v>1838.33</v>
      </c>
      <c r="AF11">
        <v>1</v>
      </c>
      <c r="AG11">
        <v>1.08988</v>
      </c>
      <c r="AI11">
        <v>1282.8499999999999</v>
      </c>
      <c r="AJ11">
        <v>0.69783399999999995</v>
      </c>
      <c r="AK11">
        <v>0.70573900000000001</v>
      </c>
    </row>
    <row r="12" spans="1:37">
      <c r="E12" s="3" t="s">
        <v>5</v>
      </c>
      <c r="F12" s="1">
        <f>STDEV(F8:F10)</f>
        <v>39551653.989856504</v>
      </c>
      <c r="G12">
        <v>28.94</v>
      </c>
      <c r="K12" s="3" t="s">
        <v>5</v>
      </c>
      <c r="L12" s="1">
        <f>STDEV(L8:L10)</f>
        <v>14315143.496777574</v>
      </c>
      <c r="M12">
        <v>10.47</v>
      </c>
      <c r="R12" s="3" t="s">
        <v>5</v>
      </c>
      <c r="S12">
        <v>0.12696299999999999</v>
      </c>
      <c r="T12">
        <v>0.10872800000000001</v>
      </c>
      <c r="U12">
        <v>0.16872699999999999</v>
      </c>
      <c r="X12" s="3" t="s">
        <v>5</v>
      </c>
      <c r="Y12">
        <v>2.2002000000000001E-2</v>
      </c>
      <c r="Z12">
        <v>1.8842000000000001E-2</v>
      </c>
      <c r="AA12">
        <v>2.9239999999999999E-2</v>
      </c>
      <c r="AE12">
        <v>173.5095</v>
      </c>
      <c r="AF12">
        <v>9.4383999999999996E-2</v>
      </c>
      <c r="AG12">
        <v>0.11999</v>
      </c>
      <c r="AI12">
        <v>126.1669</v>
      </c>
      <c r="AJ12">
        <v>6.8630999999999998E-2</v>
      </c>
      <c r="AK12">
        <v>8.7250999999999995E-2</v>
      </c>
    </row>
    <row r="14" spans="1:37">
      <c r="A14" t="s">
        <v>11</v>
      </c>
      <c r="B14">
        <v>1</v>
      </c>
      <c r="C14">
        <v>119</v>
      </c>
      <c r="D14" s="1">
        <v>1.0000000000000001E-5</v>
      </c>
      <c r="F14" s="1">
        <v>119000000</v>
      </c>
      <c r="G14">
        <v>84.2</v>
      </c>
      <c r="I14">
        <v>439</v>
      </c>
      <c r="J14" s="1">
        <v>1E-4</v>
      </c>
      <c r="L14" s="1">
        <v>43900000</v>
      </c>
      <c r="M14">
        <v>31.06</v>
      </c>
      <c r="O14" t="s">
        <v>11</v>
      </c>
      <c r="P14">
        <v>1</v>
      </c>
      <c r="Q14">
        <v>95.351900000000001</v>
      </c>
      <c r="R14">
        <v>87.394900000000007</v>
      </c>
      <c r="S14">
        <v>1.0910470000000001</v>
      </c>
      <c r="T14">
        <v>0.98265499999999995</v>
      </c>
      <c r="U14">
        <v>1.0029939999999999</v>
      </c>
      <c r="W14">
        <v>73.181700000000006</v>
      </c>
      <c r="X14">
        <v>95.043499999999995</v>
      </c>
      <c r="Y14">
        <v>0.76998100000000003</v>
      </c>
      <c r="Z14">
        <v>0.81469000000000003</v>
      </c>
      <c r="AA14">
        <v>0.48632199999999998</v>
      </c>
      <c r="AC14" t="s">
        <v>11</v>
      </c>
      <c r="AD14">
        <v>1</v>
      </c>
      <c r="AE14">
        <v>1936.75</v>
      </c>
      <c r="AF14">
        <v>0.97035899999999997</v>
      </c>
      <c r="AG14">
        <v>1.0521990000000001</v>
      </c>
      <c r="AI14">
        <v>1094.43</v>
      </c>
      <c r="AJ14">
        <v>0.54833600000000005</v>
      </c>
      <c r="AK14">
        <v>0.515683</v>
      </c>
    </row>
    <row r="15" spans="1:37">
      <c r="B15">
        <v>2</v>
      </c>
      <c r="C15">
        <v>170</v>
      </c>
      <c r="F15" s="1">
        <v>170000000</v>
      </c>
      <c r="G15">
        <v>120.28</v>
      </c>
      <c r="I15">
        <v>42</v>
      </c>
      <c r="J15" s="1">
        <v>1.0000000000000001E-5</v>
      </c>
      <c r="L15" s="1">
        <v>42000000</v>
      </c>
      <c r="M15">
        <v>29.72</v>
      </c>
      <c r="P15">
        <v>2</v>
      </c>
      <c r="Q15">
        <v>103.56100000000001</v>
      </c>
      <c r="R15">
        <v>87.470200000000006</v>
      </c>
      <c r="S15">
        <v>1.1839580000000001</v>
      </c>
      <c r="T15">
        <v>1.066335</v>
      </c>
      <c r="U15">
        <v>0.89111099999999999</v>
      </c>
      <c r="W15">
        <v>87.358199999999997</v>
      </c>
      <c r="X15">
        <v>95.2119</v>
      </c>
      <c r="Y15">
        <v>0.91751300000000002</v>
      </c>
      <c r="Z15">
        <v>0.87441999999999998</v>
      </c>
      <c r="AA15">
        <v>0.692523</v>
      </c>
      <c r="AD15">
        <v>2</v>
      </c>
      <c r="AE15">
        <v>1961.15</v>
      </c>
      <c r="AF15">
        <v>0.98258400000000001</v>
      </c>
      <c r="AG15">
        <v>1.0677399999999999</v>
      </c>
      <c r="AI15">
        <v>1468.06</v>
      </c>
      <c r="AJ15">
        <v>0.73553400000000002</v>
      </c>
      <c r="AK15">
        <v>0.75366699999999998</v>
      </c>
    </row>
    <row r="16" spans="1:37">
      <c r="B16">
        <v>3</v>
      </c>
      <c r="C16">
        <v>135</v>
      </c>
      <c r="F16" s="1">
        <v>140000000</v>
      </c>
      <c r="G16">
        <v>95.52</v>
      </c>
      <c r="I16">
        <v>194</v>
      </c>
      <c r="J16" s="1">
        <v>1E-4</v>
      </c>
      <c r="L16" s="1">
        <v>19400000</v>
      </c>
      <c r="M16">
        <v>13.73</v>
      </c>
      <c r="P16">
        <v>3</v>
      </c>
      <c r="Q16">
        <v>95.070499999999996</v>
      </c>
      <c r="R16">
        <v>90.036500000000004</v>
      </c>
      <c r="S16">
        <v>1.055911</v>
      </c>
      <c r="T16">
        <v>0.95101000000000002</v>
      </c>
      <c r="U16">
        <v>0.99183600000000005</v>
      </c>
      <c r="W16">
        <v>83.540400000000005</v>
      </c>
      <c r="X16">
        <v>96.992599999999996</v>
      </c>
      <c r="Y16">
        <v>0.86130700000000004</v>
      </c>
      <c r="Z16">
        <v>0.84021500000000005</v>
      </c>
      <c r="AA16">
        <v>0.61396499999999998</v>
      </c>
      <c r="AD16">
        <v>3</v>
      </c>
      <c r="AE16">
        <v>2089.83</v>
      </c>
      <c r="AF16">
        <v>1.047056</v>
      </c>
      <c r="AG16">
        <v>1.1497029999999999</v>
      </c>
      <c r="AI16">
        <v>1407.13</v>
      </c>
      <c r="AJ16">
        <v>0.70500700000000005</v>
      </c>
      <c r="AK16">
        <v>0.71485699999999996</v>
      </c>
    </row>
    <row r="17" spans="1:37">
      <c r="E17" s="3" t="s">
        <v>4</v>
      </c>
      <c r="F17" s="1">
        <f>AVERAGE(F14:F16)</f>
        <v>143000000</v>
      </c>
      <c r="G17">
        <v>100</v>
      </c>
      <c r="K17" s="3" t="s">
        <v>4</v>
      </c>
      <c r="L17" s="1">
        <f>AVERAGE(L14:L16)</f>
        <v>35100000</v>
      </c>
      <c r="M17">
        <v>24.83</v>
      </c>
      <c r="R17" s="3" t="s">
        <v>4</v>
      </c>
      <c r="S17">
        <v>1.1103050000000001</v>
      </c>
      <c r="T17">
        <v>1</v>
      </c>
      <c r="U17">
        <v>0.96197999999999995</v>
      </c>
      <c r="X17" s="3" t="s">
        <v>4</v>
      </c>
      <c r="Y17">
        <v>0.84960100000000005</v>
      </c>
      <c r="Z17">
        <v>0.84310799999999997</v>
      </c>
      <c r="AA17">
        <v>0.597603</v>
      </c>
      <c r="AE17">
        <v>1995.91</v>
      </c>
      <c r="AF17">
        <v>1</v>
      </c>
      <c r="AG17">
        <v>1.08988</v>
      </c>
      <c r="AI17">
        <v>1323.2070000000001</v>
      </c>
      <c r="AJ17">
        <v>0.66295899999999996</v>
      </c>
      <c r="AK17">
        <v>0.66140200000000005</v>
      </c>
    </row>
    <row r="18" spans="1:37">
      <c r="E18" s="3" t="s">
        <v>5</v>
      </c>
      <c r="F18" s="1">
        <f>STDEV(F14:F16)</f>
        <v>25632011.235952593</v>
      </c>
      <c r="G18">
        <v>18.46</v>
      </c>
      <c r="K18" s="3" t="s">
        <v>5</v>
      </c>
      <c r="L18" s="1">
        <f>STDEV(L14:L16)</f>
        <v>13629746.87952788</v>
      </c>
      <c r="M18">
        <v>9.64</v>
      </c>
      <c r="R18" s="3" t="s">
        <v>5</v>
      </c>
      <c r="S18">
        <v>6.6159999999999997E-2</v>
      </c>
      <c r="T18">
        <v>5.9587000000000001E-2</v>
      </c>
      <c r="U18">
        <v>6.1628000000000002E-2</v>
      </c>
      <c r="X18" s="3" t="s">
        <v>5</v>
      </c>
      <c r="Y18">
        <v>7.4459999999999998E-2</v>
      </c>
      <c r="Z18">
        <v>2.997E-2</v>
      </c>
      <c r="AA18">
        <v>0.10406899999999999</v>
      </c>
      <c r="AE18">
        <v>82.246970000000005</v>
      </c>
      <c r="AF18">
        <v>4.1208000000000002E-2</v>
      </c>
      <c r="AG18">
        <v>5.2387000000000003E-2</v>
      </c>
      <c r="AI18">
        <v>200.45500000000001</v>
      </c>
      <c r="AJ18">
        <v>0.10043299999999999</v>
      </c>
      <c r="AK18">
        <v>0.12767999999999999</v>
      </c>
    </row>
    <row r="20" spans="1:37">
      <c r="A20" t="s">
        <v>12</v>
      </c>
      <c r="B20">
        <v>1</v>
      </c>
      <c r="C20">
        <v>122</v>
      </c>
      <c r="D20" s="1">
        <v>1.0000000000000001E-5</v>
      </c>
      <c r="F20" s="1">
        <v>122000000</v>
      </c>
      <c r="G20">
        <v>88.83</v>
      </c>
      <c r="I20">
        <v>394</v>
      </c>
      <c r="J20" s="1">
        <v>1E-4</v>
      </c>
      <c r="L20" s="1">
        <v>39400000</v>
      </c>
      <c r="M20">
        <v>28.69</v>
      </c>
      <c r="O20" t="s">
        <v>12</v>
      </c>
      <c r="P20">
        <v>1</v>
      </c>
      <c r="Q20">
        <v>99.192400000000006</v>
      </c>
      <c r="R20">
        <v>92.008200000000002</v>
      </c>
      <c r="S20">
        <v>1.078082</v>
      </c>
      <c r="T20">
        <v>0.91654899999999995</v>
      </c>
      <c r="U20">
        <v>0.93506299999999998</v>
      </c>
      <c r="W20">
        <v>85.686999999999998</v>
      </c>
      <c r="X20">
        <v>93.913300000000007</v>
      </c>
      <c r="Y20">
        <v>0.91240500000000002</v>
      </c>
      <c r="Z20">
        <v>0.69348600000000005</v>
      </c>
      <c r="AA20">
        <v>0.61389800000000005</v>
      </c>
      <c r="AC20" t="s">
        <v>12</v>
      </c>
      <c r="AD20">
        <v>1</v>
      </c>
      <c r="AE20">
        <v>1870.18</v>
      </c>
      <c r="AF20">
        <v>1.0065120000000001</v>
      </c>
      <c r="AG20">
        <v>1.0981590000000001</v>
      </c>
      <c r="AI20">
        <v>1546.01</v>
      </c>
      <c r="AJ20">
        <v>0.83204699999999998</v>
      </c>
      <c r="AK20">
        <v>0.876363</v>
      </c>
    </row>
    <row r="21" spans="1:37">
      <c r="B21">
        <v>2</v>
      </c>
      <c r="C21">
        <v>182</v>
      </c>
      <c r="F21" s="1">
        <v>182000000</v>
      </c>
      <c r="G21">
        <v>132.52000000000001</v>
      </c>
      <c r="I21">
        <v>44</v>
      </c>
      <c r="J21" s="1">
        <v>1.0000000000000001E-5</v>
      </c>
      <c r="L21" s="1">
        <v>44000000</v>
      </c>
      <c r="M21">
        <v>32.04</v>
      </c>
      <c r="P21">
        <v>2</v>
      </c>
      <c r="Q21">
        <v>109.64100000000001</v>
      </c>
      <c r="R21">
        <v>87.506600000000006</v>
      </c>
      <c r="S21">
        <v>1.252945</v>
      </c>
      <c r="T21">
        <v>1.0652109999999999</v>
      </c>
      <c r="U21">
        <v>1.0649219999999999</v>
      </c>
      <c r="W21">
        <v>83.108900000000006</v>
      </c>
      <c r="X21">
        <v>93.9054</v>
      </c>
      <c r="Y21">
        <v>0.88502800000000004</v>
      </c>
      <c r="Z21">
        <v>0.82636200000000004</v>
      </c>
      <c r="AA21">
        <v>0.57777800000000001</v>
      </c>
      <c r="AD21">
        <v>2</v>
      </c>
      <c r="AE21">
        <v>1828.98</v>
      </c>
      <c r="AF21">
        <v>0.98433899999999996</v>
      </c>
      <c r="AG21">
        <v>1.0699700000000001</v>
      </c>
      <c r="AI21">
        <v>1388.79</v>
      </c>
      <c r="AJ21">
        <v>0.74743300000000001</v>
      </c>
      <c r="AK21">
        <v>0.76879299999999995</v>
      </c>
    </row>
    <row r="22" spans="1:37">
      <c r="B22">
        <v>3</v>
      </c>
      <c r="C22">
        <v>108</v>
      </c>
      <c r="F22" s="1">
        <v>110000000</v>
      </c>
      <c r="G22">
        <v>78.64</v>
      </c>
      <c r="I22">
        <v>348</v>
      </c>
      <c r="J22" s="1">
        <v>1E-4</v>
      </c>
      <c r="L22" s="1">
        <v>34800000</v>
      </c>
      <c r="M22">
        <v>25.34</v>
      </c>
      <c r="P22">
        <v>3</v>
      </c>
      <c r="Q22">
        <v>105.726</v>
      </c>
      <c r="R22">
        <v>88.274500000000003</v>
      </c>
      <c r="S22">
        <v>1.1976960000000001</v>
      </c>
      <c r="T22">
        <v>1.01824</v>
      </c>
      <c r="U22">
        <v>0.88595500000000005</v>
      </c>
      <c r="W22">
        <v>85.054900000000004</v>
      </c>
      <c r="X22">
        <v>92.379400000000004</v>
      </c>
      <c r="Y22">
        <v>0.920713</v>
      </c>
      <c r="Z22">
        <v>0.77573899999999996</v>
      </c>
      <c r="AA22">
        <v>0.62485800000000002</v>
      </c>
      <c r="AD22">
        <v>3</v>
      </c>
      <c r="AE22">
        <v>1875.08</v>
      </c>
      <c r="AF22">
        <v>1.0091490000000001</v>
      </c>
      <c r="AG22">
        <v>1.101512</v>
      </c>
      <c r="AI22">
        <v>1407.22</v>
      </c>
      <c r="AJ22">
        <v>0.75735200000000003</v>
      </c>
      <c r="AK22">
        <v>0.78140299999999996</v>
      </c>
    </row>
    <row r="23" spans="1:37">
      <c r="E23" s="3" t="s">
        <v>4</v>
      </c>
      <c r="F23" s="1">
        <f>AVERAGE(F20:F22)</f>
        <v>138000000</v>
      </c>
      <c r="G23">
        <v>100</v>
      </c>
      <c r="K23" s="3" t="s">
        <v>4</v>
      </c>
      <c r="L23" s="1">
        <f>AVERAGE(L20:L22)</f>
        <v>39400000</v>
      </c>
      <c r="M23">
        <v>28.69</v>
      </c>
      <c r="R23" s="3" t="s">
        <v>4</v>
      </c>
      <c r="S23">
        <v>1.1762410000000001</v>
      </c>
      <c r="T23">
        <v>1</v>
      </c>
      <c r="U23">
        <v>0.96197999999999995</v>
      </c>
      <c r="X23" s="3" t="s">
        <v>4</v>
      </c>
      <c r="Y23">
        <v>0.90604899999999999</v>
      </c>
      <c r="Z23">
        <v>0.76519599999999999</v>
      </c>
      <c r="AA23">
        <v>0.60551200000000005</v>
      </c>
      <c r="AE23">
        <v>1858.08</v>
      </c>
      <c r="AF23">
        <v>1</v>
      </c>
      <c r="AG23">
        <v>1.08988</v>
      </c>
      <c r="AI23">
        <v>1447.34</v>
      </c>
      <c r="AJ23">
        <v>0.77894399999999997</v>
      </c>
      <c r="AK23">
        <v>0.80885300000000004</v>
      </c>
    </row>
    <row r="24" spans="1:37">
      <c r="E24" s="3" t="s">
        <v>5</v>
      </c>
      <c r="F24" s="1">
        <f>STDEV(F20:F22)</f>
        <v>38574603.043971822</v>
      </c>
      <c r="G24">
        <v>28.62</v>
      </c>
      <c r="K24" s="3" t="s">
        <v>5</v>
      </c>
      <c r="L24" s="1">
        <f>STDEV(L20:L22)</f>
        <v>4600000</v>
      </c>
      <c r="M24">
        <v>3.35</v>
      </c>
      <c r="R24" s="3" t="s">
        <v>5</v>
      </c>
      <c r="S24">
        <v>8.9384000000000005E-2</v>
      </c>
      <c r="T24">
        <v>7.5991000000000003E-2</v>
      </c>
      <c r="U24">
        <v>9.2469999999999997E-2</v>
      </c>
      <c r="X24" s="3" t="s">
        <v>5</v>
      </c>
      <c r="Y24">
        <v>1.8672000000000001E-2</v>
      </c>
      <c r="Z24">
        <v>6.7061999999999997E-2</v>
      </c>
      <c r="AA24">
        <v>2.4635000000000001E-2</v>
      </c>
      <c r="AE24">
        <v>25.320150000000002</v>
      </c>
      <c r="AF24">
        <v>1.3627E-2</v>
      </c>
      <c r="AG24">
        <v>1.7323999999999999E-2</v>
      </c>
      <c r="AI24">
        <v>85.946160000000006</v>
      </c>
      <c r="AJ24">
        <v>4.6254999999999998E-2</v>
      </c>
      <c r="AK24">
        <v>5.8804000000000002E-2</v>
      </c>
    </row>
    <row r="26" spans="1:37">
      <c r="A26" t="s">
        <v>10</v>
      </c>
      <c r="B26">
        <v>1</v>
      </c>
      <c r="C26">
        <v>140</v>
      </c>
      <c r="D26" s="1">
        <v>1.0000000000000001E-5</v>
      </c>
      <c r="F26" s="1">
        <v>140000000</v>
      </c>
      <c r="G26">
        <v>82.51</v>
      </c>
      <c r="I26">
        <v>319</v>
      </c>
      <c r="J26" s="1">
        <v>1E-4</v>
      </c>
      <c r="L26" s="1">
        <v>31900000</v>
      </c>
      <c r="M26">
        <v>18.8</v>
      </c>
      <c r="O26" t="s">
        <v>10</v>
      </c>
      <c r="P26">
        <v>1</v>
      </c>
      <c r="Q26">
        <v>104.65300000000001</v>
      </c>
      <c r="R26">
        <v>90.531700000000001</v>
      </c>
      <c r="S26">
        <v>1.1559820000000001</v>
      </c>
      <c r="T26">
        <v>1.026429</v>
      </c>
      <c r="U26">
        <v>0.83247800000000005</v>
      </c>
      <c r="W26">
        <v>87.094099999999997</v>
      </c>
      <c r="X26">
        <v>94.923699999999997</v>
      </c>
      <c r="Y26">
        <v>0.91751700000000003</v>
      </c>
      <c r="Z26">
        <v>0.77569600000000005</v>
      </c>
      <c r="AA26">
        <v>0.67440999999999995</v>
      </c>
      <c r="AC26" t="s">
        <v>10</v>
      </c>
      <c r="AD26">
        <v>1</v>
      </c>
      <c r="AE26">
        <v>2224.27</v>
      </c>
      <c r="AF26">
        <v>1.066581</v>
      </c>
      <c r="AG26">
        <v>1.174525</v>
      </c>
      <c r="AI26">
        <v>1618.75</v>
      </c>
      <c r="AJ26">
        <v>0.776223</v>
      </c>
      <c r="AK26">
        <v>0.80539400000000005</v>
      </c>
    </row>
    <row r="27" spans="1:37">
      <c r="B27">
        <v>2</v>
      </c>
      <c r="C27">
        <v>203</v>
      </c>
      <c r="F27" s="1">
        <v>203000000</v>
      </c>
      <c r="G27">
        <v>119.65</v>
      </c>
      <c r="I27">
        <v>43</v>
      </c>
      <c r="J27" s="1">
        <v>1.0000000000000001E-5</v>
      </c>
      <c r="L27" s="1">
        <v>43000000</v>
      </c>
      <c r="M27">
        <v>25.34</v>
      </c>
      <c r="P27">
        <v>2</v>
      </c>
      <c r="Q27">
        <v>97.012500000000003</v>
      </c>
      <c r="R27">
        <v>90.262299999999996</v>
      </c>
      <c r="S27">
        <v>1.074784</v>
      </c>
      <c r="T27">
        <v>0.95433199999999996</v>
      </c>
      <c r="U27">
        <v>1.063177</v>
      </c>
      <c r="W27">
        <v>93.991399999999999</v>
      </c>
      <c r="X27">
        <v>95.443399999999997</v>
      </c>
      <c r="Y27">
        <v>0.98478699999999997</v>
      </c>
      <c r="Z27">
        <v>0.75241999999999998</v>
      </c>
      <c r="AA27">
        <v>0.76710199999999995</v>
      </c>
      <c r="AD27">
        <v>2</v>
      </c>
      <c r="AE27">
        <v>1990.49</v>
      </c>
      <c r="AF27">
        <v>0.95447899999999997</v>
      </c>
      <c r="AG27">
        <v>1.0320100000000001</v>
      </c>
      <c r="AI27">
        <v>1552.07</v>
      </c>
      <c r="AJ27">
        <v>0.74424800000000002</v>
      </c>
      <c r="AK27">
        <v>0.76474500000000001</v>
      </c>
    </row>
    <row r="28" spans="1:37">
      <c r="B28">
        <v>3</v>
      </c>
      <c r="C28">
        <v>166</v>
      </c>
      <c r="F28" s="1">
        <v>170000000</v>
      </c>
      <c r="G28">
        <v>97.84</v>
      </c>
      <c r="I28">
        <v>243</v>
      </c>
      <c r="J28" s="1">
        <v>1E-4</v>
      </c>
      <c r="L28" s="1">
        <v>24300000</v>
      </c>
      <c r="M28">
        <v>14.32</v>
      </c>
      <c r="P28">
        <v>3</v>
      </c>
      <c r="Q28">
        <v>104.34</v>
      </c>
      <c r="R28">
        <v>90.8977</v>
      </c>
      <c r="S28">
        <v>1.1478839999999999</v>
      </c>
      <c r="T28">
        <v>1.019239</v>
      </c>
      <c r="U28">
        <v>0.990286</v>
      </c>
      <c r="W28">
        <v>91.722499999999997</v>
      </c>
      <c r="X28">
        <v>96.931200000000004</v>
      </c>
      <c r="Y28">
        <v>0.94626399999999999</v>
      </c>
      <c r="Z28">
        <v>0.78275899999999998</v>
      </c>
      <c r="AA28">
        <v>0.71402100000000002</v>
      </c>
      <c r="AD28">
        <v>3</v>
      </c>
      <c r="AE28">
        <v>2041.5</v>
      </c>
      <c r="AF28">
        <v>0.978939</v>
      </c>
      <c r="AG28">
        <v>1.0631060000000001</v>
      </c>
      <c r="AI28">
        <v>1405.82</v>
      </c>
      <c r="AJ28">
        <v>0.67411799999999999</v>
      </c>
      <c r="AK28">
        <v>0.675589</v>
      </c>
    </row>
    <row r="29" spans="1:37">
      <c r="E29" s="3" t="s">
        <v>4</v>
      </c>
      <c r="F29" s="1">
        <f>AVERAGE(F26:F28)</f>
        <v>171000000</v>
      </c>
      <c r="G29">
        <v>100</v>
      </c>
      <c r="K29" s="3" t="s">
        <v>4</v>
      </c>
      <c r="L29" s="1">
        <f>AVERAGE(L26:L28)</f>
        <v>33066666.666666668</v>
      </c>
      <c r="M29">
        <v>19.489999999999998</v>
      </c>
      <c r="R29" s="3" t="s">
        <v>4</v>
      </c>
      <c r="S29">
        <v>1.126217</v>
      </c>
      <c r="T29">
        <v>1</v>
      </c>
      <c r="U29">
        <v>0.96197999999999995</v>
      </c>
      <c r="X29" s="3" t="s">
        <v>4</v>
      </c>
      <c r="Y29">
        <v>0.94952300000000001</v>
      </c>
      <c r="Z29">
        <v>0.77029199999999998</v>
      </c>
      <c r="AA29">
        <v>0.71851100000000001</v>
      </c>
      <c r="AE29">
        <v>2085.42</v>
      </c>
      <c r="AF29">
        <v>1</v>
      </c>
      <c r="AG29">
        <v>1.08988</v>
      </c>
      <c r="AI29">
        <v>1525.547</v>
      </c>
      <c r="AJ29">
        <v>0.73153000000000001</v>
      </c>
      <c r="AK29">
        <v>0.74857600000000002</v>
      </c>
    </row>
    <row r="30" spans="1:37">
      <c r="E30" s="3" t="s">
        <v>5</v>
      </c>
      <c r="F30" s="1">
        <f>STDEV(F26:F28)</f>
        <v>31511902.513177462</v>
      </c>
      <c r="G30">
        <v>18.66</v>
      </c>
      <c r="K30" s="3" t="s">
        <v>5</v>
      </c>
      <c r="L30" s="1">
        <f>STDEV(L26:L28)</f>
        <v>9404431.5794913005</v>
      </c>
      <c r="M30">
        <v>5.54</v>
      </c>
      <c r="R30" s="3" t="s">
        <v>5</v>
      </c>
      <c r="S30">
        <v>4.4725000000000001E-2</v>
      </c>
      <c r="T30">
        <v>3.9712999999999998E-2</v>
      </c>
      <c r="U30">
        <v>0.117926</v>
      </c>
      <c r="X30" s="3" t="s">
        <v>5</v>
      </c>
      <c r="Y30">
        <v>3.3752999999999998E-2</v>
      </c>
      <c r="Z30">
        <v>1.5875E-2</v>
      </c>
      <c r="AA30">
        <v>4.6509000000000002E-2</v>
      </c>
      <c r="AE30">
        <v>122.92270000000001</v>
      </c>
      <c r="AF30">
        <v>5.8944000000000003E-2</v>
      </c>
      <c r="AG30">
        <v>7.4935000000000002E-2</v>
      </c>
      <c r="AI30">
        <v>108.9147</v>
      </c>
      <c r="AJ30">
        <v>5.2227000000000003E-2</v>
      </c>
      <c r="AK30">
        <v>6.6395999999999997E-2</v>
      </c>
    </row>
    <row r="32" spans="1:37">
      <c r="A32" s="30" t="s">
        <v>13</v>
      </c>
      <c r="B32" s="31"/>
      <c r="C32" s="31"/>
      <c r="D32" s="31"/>
      <c r="E32" s="31"/>
      <c r="F32" s="31"/>
      <c r="G32" s="31"/>
      <c r="H32" s="31"/>
      <c r="I32" s="31"/>
      <c r="J32" s="31"/>
      <c r="K32" s="31"/>
      <c r="L32" s="31"/>
      <c r="M32" s="32"/>
      <c r="O32" s="30" t="s">
        <v>13</v>
      </c>
      <c r="P32" s="31"/>
      <c r="Q32" s="31"/>
      <c r="R32" s="31"/>
      <c r="S32" s="31"/>
      <c r="T32" s="31"/>
      <c r="U32" s="31"/>
      <c r="V32" s="31"/>
      <c r="W32" s="31"/>
      <c r="X32" s="31"/>
      <c r="Y32" s="31"/>
      <c r="Z32" s="31"/>
      <c r="AA32" s="32"/>
      <c r="AC32" s="30" t="s">
        <v>13</v>
      </c>
      <c r="AD32" s="31"/>
      <c r="AE32" s="31"/>
      <c r="AF32" s="31"/>
      <c r="AG32" s="31"/>
      <c r="AH32" s="31"/>
      <c r="AI32" s="31"/>
      <c r="AJ32" s="31"/>
      <c r="AK32" s="32"/>
    </row>
    <row r="33" spans="1:37">
      <c r="A33" s="8"/>
      <c r="B33" s="8"/>
      <c r="C33" s="30" t="s">
        <v>25</v>
      </c>
      <c r="D33" s="31"/>
      <c r="E33" s="31"/>
      <c r="F33" s="31"/>
      <c r="G33" s="32"/>
      <c r="H33" s="8"/>
      <c r="I33" s="30" t="s">
        <v>26</v>
      </c>
      <c r="J33" s="31"/>
      <c r="K33" s="31"/>
      <c r="L33" s="31"/>
      <c r="M33" s="32"/>
      <c r="O33" s="8"/>
      <c r="Q33" s="30" t="s">
        <v>25</v>
      </c>
      <c r="R33" s="31"/>
      <c r="S33" s="31"/>
      <c r="T33" s="31"/>
      <c r="U33" s="32"/>
      <c r="V33" s="8"/>
      <c r="W33" s="30" t="s">
        <v>34</v>
      </c>
      <c r="X33" s="31"/>
      <c r="Y33" s="31"/>
      <c r="Z33" s="31"/>
      <c r="AA33" s="32"/>
      <c r="AE33" s="37" t="s">
        <v>25</v>
      </c>
      <c r="AF33" s="38"/>
      <c r="AG33" s="39"/>
      <c r="AI33" s="37" t="s">
        <v>34</v>
      </c>
      <c r="AJ33" s="38"/>
      <c r="AK33" s="39"/>
    </row>
    <row r="34" spans="1:37">
      <c r="A34" t="s">
        <v>6</v>
      </c>
      <c r="B34" t="s">
        <v>8</v>
      </c>
      <c r="C34" t="s">
        <v>19</v>
      </c>
      <c r="D34" t="s">
        <v>1</v>
      </c>
      <c r="F34" t="s">
        <v>24</v>
      </c>
      <c r="G34" t="s">
        <v>23</v>
      </c>
      <c r="I34" t="s">
        <v>19</v>
      </c>
      <c r="J34" t="s">
        <v>1</v>
      </c>
      <c r="L34" t="s">
        <v>24</v>
      </c>
      <c r="M34" t="s">
        <v>23</v>
      </c>
      <c r="O34" t="s">
        <v>6</v>
      </c>
      <c r="P34" t="s">
        <v>8</v>
      </c>
      <c r="Q34" t="s">
        <v>30</v>
      </c>
      <c r="R34" t="s">
        <v>33</v>
      </c>
      <c r="S34" t="s">
        <v>28</v>
      </c>
      <c r="T34" t="s">
        <v>32</v>
      </c>
      <c r="U34" t="s">
        <v>29</v>
      </c>
      <c r="W34" t="s">
        <v>30</v>
      </c>
      <c r="X34" t="s">
        <v>31</v>
      </c>
      <c r="Y34" t="s">
        <v>28</v>
      </c>
      <c r="Z34" t="s">
        <v>32</v>
      </c>
      <c r="AA34" t="s">
        <v>29</v>
      </c>
      <c r="AC34" t="s">
        <v>6</v>
      </c>
      <c r="AD34" t="s">
        <v>8</v>
      </c>
      <c r="AE34" t="s">
        <v>42</v>
      </c>
      <c r="AF34" t="s">
        <v>32</v>
      </c>
      <c r="AG34" t="s">
        <v>29</v>
      </c>
      <c r="AI34" t="s">
        <v>42</v>
      </c>
      <c r="AJ34" t="s">
        <v>32</v>
      </c>
      <c r="AK34" t="s">
        <v>29</v>
      </c>
    </row>
    <row r="36" spans="1:37">
      <c r="A36" t="s">
        <v>9</v>
      </c>
      <c r="B36">
        <v>1</v>
      </c>
      <c r="C36">
        <v>31</v>
      </c>
      <c r="D36" s="1">
        <v>1.0000000000000001E-5</v>
      </c>
      <c r="F36" s="1">
        <v>310000000</v>
      </c>
      <c r="G36">
        <v>36.19</v>
      </c>
      <c r="I36">
        <v>116</v>
      </c>
      <c r="J36" s="1">
        <v>0.01</v>
      </c>
      <c r="L36" s="1">
        <v>1200000</v>
      </c>
      <c r="M36" s="4">
        <v>0.135409</v>
      </c>
      <c r="O36" t="s">
        <v>9</v>
      </c>
      <c r="P36">
        <v>1</v>
      </c>
      <c r="Q36">
        <v>72.445099999999996</v>
      </c>
      <c r="R36">
        <v>49.799399999999999</v>
      </c>
      <c r="S36">
        <v>1.4547380000000001</v>
      </c>
      <c r="T36">
        <v>0.95704599999999995</v>
      </c>
      <c r="U36">
        <v>0.89532199999999995</v>
      </c>
      <c r="W36">
        <v>21.5457</v>
      </c>
      <c r="X36">
        <v>50.450299999999999</v>
      </c>
      <c r="Y36">
        <v>0.427068</v>
      </c>
      <c r="Z36">
        <v>0.28095999999999999</v>
      </c>
      <c r="AA36">
        <v>-0.15384999999999999</v>
      </c>
      <c r="AC36" t="s">
        <v>9</v>
      </c>
      <c r="AD36">
        <v>1</v>
      </c>
      <c r="AE36">
        <v>1745.87</v>
      </c>
      <c r="AF36">
        <v>0.92688800000000005</v>
      </c>
      <c r="AG36">
        <v>0.99693299999999996</v>
      </c>
      <c r="AI36">
        <v>506.01299999999998</v>
      </c>
      <c r="AJ36">
        <v>0.26864399999999999</v>
      </c>
      <c r="AK36">
        <v>0.160112</v>
      </c>
    </row>
    <row r="37" spans="1:37">
      <c r="B37">
        <v>2</v>
      </c>
      <c r="C37">
        <v>114</v>
      </c>
      <c r="F37" s="1">
        <v>1100000000</v>
      </c>
      <c r="G37">
        <v>133.07</v>
      </c>
      <c r="I37">
        <v>106</v>
      </c>
      <c r="L37" s="1">
        <v>1100000</v>
      </c>
      <c r="M37" s="4">
        <v>0.123735</v>
      </c>
      <c r="P37">
        <v>2</v>
      </c>
      <c r="Q37">
        <v>75.532799999999995</v>
      </c>
      <c r="R37">
        <v>49.6873</v>
      </c>
      <c r="S37">
        <v>1.5201629999999999</v>
      </c>
      <c r="T37">
        <v>1.0000869999999999</v>
      </c>
      <c r="U37">
        <v>0.96211599999999997</v>
      </c>
      <c r="W37">
        <v>27.589099999999998</v>
      </c>
      <c r="X37">
        <v>54.951700000000002</v>
      </c>
      <c r="Y37">
        <v>0.50206099999999998</v>
      </c>
      <c r="Z37">
        <v>0.33029700000000001</v>
      </c>
      <c r="AA37">
        <v>-7.7289999999999998E-2</v>
      </c>
      <c r="AD37">
        <v>2</v>
      </c>
      <c r="AE37">
        <v>1958.85</v>
      </c>
      <c r="AF37">
        <v>1.0399590000000001</v>
      </c>
      <c r="AG37">
        <v>1.1406810000000001</v>
      </c>
      <c r="AI37">
        <v>542.68499999999995</v>
      </c>
      <c r="AJ37">
        <v>0.28811300000000001</v>
      </c>
      <c r="AK37">
        <v>0.184863</v>
      </c>
    </row>
    <row r="38" spans="1:37">
      <c r="B38">
        <v>3</v>
      </c>
      <c r="C38">
        <v>112</v>
      </c>
      <c r="F38" s="1">
        <v>1100000000</v>
      </c>
      <c r="G38">
        <v>130.74</v>
      </c>
      <c r="I38">
        <v>119</v>
      </c>
      <c r="L38" s="1">
        <v>1200000</v>
      </c>
      <c r="M38" s="4">
        <v>0.13891100000000001</v>
      </c>
      <c r="P38">
        <v>3</v>
      </c>
      <c r="Q38">
        <v>79.08</v>
      </c>
      <c r="R38">
        <v>49.886800000000001</v>
      </c>
      <c r="S38">
        <v>1.585189</v>
      </c>
      <c r="T38">
        <v>1.042867</v>
      </c>
      <c r="U38">
        <v>1.028502</v>
      </c>
      <c r="W38">
        <v>27.2423</v>
      </c>
      <c r="X38">
        <v>54.693300000000001</v>
      </c>
      <c r="Y38">
        <v>0.49809199999999998</v>
      </c>
      <c r="Z38">
        <v>0.32768599999999998</v>
      </c>
      <c r="AA38">
        <v>-8.1339999999999996E-2</v>
      </c>
      <c r="AD38">
        <v>3</v>
      </c>
      <c r="AE38">
        <v>1946.03</v>
      </c>
      <c r="AF38">
        <v>1.033153</v>
      </c>
      <c r="AG38">
        <v>1.132028</v>
      </c>
      <c r="AI38">
        <v>561.572</v>
      </c>
      <c r="AJ38">
        <v>0.29814000000000002</v>
      </c>
      <c r="AK38">
        <v>0.19761000000000001</v>
      </c>
    </row>
    <row r="39" spans="1:37">
      <c r="E39" s="3" t="s">
        <v>4</v>
      </c>
      <c r="F39" s="1">
        <v>860000000</v>
      </c>
      <c r="G39">
        <v>100</v>
      </c>
      <c r="K39" s="3" t="s">
        <v>4</v>
      </c>
      <c r="L39" s="1">
        <f>AVERAGE(L36:L38)</f>
        <v>1166666.6666666667</v>
      </c>
      <c r="M39" s="4">
        <v>0.13300000000000001</v>
      </c>
      <c r="R39" s="3" t="s">
        <v>4</v>
      </c>
      <c r="S39">
        <v>1.52003</v>
      </c>
      <c r="T39">
        <v>1</v>
      </c>
      <c r="U39">
        <v>0.96197999999999995</v>
      </c>
      <c r="X39" s="3" t="s">
        <v>4</v>
      </c>
      <c r="Y39">
        <v>0.47574</v>
      </c>
      <c r="Z39">
        <v>0.31298100000000001</v>
      </c>
      <c r="AA39">
        <v>-0.10416</v>
      </c>
      <c r="AE39">
        <v>1883.5830000000001</v>
      </c>
      <c r="AF39">
        <v>1</v>
      </c>
      <c r="AG39">
        <v>1.08988</v>
      </c>
      <c r="AI39">
        <v>536.75670000000002</v>
      </c>
      <c r="AJ39">
        <v>0.284966</v>
      </c>
      <c r="AK39">
        <v>0.18086199999999999</v>
      </c>
    </row>
    <row r="40" spans="1:37">
      <c r="E40" s="3" t="s">
        <v>5</v>
      </c>
      <c r="F40" s="1">
        <f>STDEV(F36:F38)</f>
        <v>456106712.6598044</v>
      </c>
      <c r="G40">
        <v>55.28</v>
      </c>
      <c r="K40" s="3" t="s">
        <v>5</v>
      </c>
      <c r="L40" s="1">
        <f>STDEV(L36:L38)</f>
        <v>57735.026918962576</v>
      </c>
      <c r="M40" s="4">
        <v>8.0000000000000002E-3</v>
      </c>
      <c r="R40" s="3" t="s">
        <v>5</v>
      </c>
      <c r="S40">
        <v>6.5225000000000005E-2</v>
      </c>
      <c r="T40">
        <v>4.2910999999999998E-2</v>
      </c>
      <c r="U40">
        <v>6.6589999999999996E-2</v>
      </c>
      <c r="X40" s="3" t="s">
        <v>5</v>
      </c>
      <c r="Y40">
        <v>4.2197999999999999E-2</v>
      </c>
      <c r="Z40">
        <v>2.7761000000000001E-2</v>
      </c>
      <c r="AA40">
        <v>4.3081000000000001E-2</v>
      </c>
      <c r="AE40">
        <v>119.4354</v>
      </c>
      <c r="AF40">
        <v>6.3408999999999993E-2</v>
      </c>
      <c r="AG40">
        <v>8.0611000000000002E-2</v>
      </c>
      <c r="AI40">
        <v>28.249949999999998</v>
      </c>
      <c r="AJ40">
        <v>1.4997999999999999E-2</v>
      </c>
      <c r="AK40">
        <v>1.9067000000000001E-2</v>
      </c>
    </row>
    <row r="41" spans="1:37">
      <c r="M41" s="4"/>
    </row>
    <row r="42" spans="1:37">
      <c r="A42" t="s">
        <v>14</v>
      </c>
      <c r="B42">
        <v>1</v>
      </c>
      <c r="C42">
        <v>80</v>
      </c>
      <c r="D42" s="1">
        <v>1.0000000000000001E-5</v>
      </c>
      <c r="F42" s="1">
        <v>800000000</v>
      </c>
      <c r="G42">
        <v>72.73</v>
      </c>
      <c r="I42">
        <v>56</v>
      </c>
      <c r="J42" s="1">
        <v>0.01</v>
      </c>
      <c r="L42" s="1">
        <v>560000</v>
      </c>
      <c r="M42" s="4">
        <v>5.0909000000000003E-2</v>
      </c>
      <c r="O42" t="s">
        <v>14</v>
      </c>
      <c r="P42">
        <v>1</v>
      </c>
      <c r="Q42">
        <v>75.6708</v>
      </c>
      <c r="R42">
        <v>48.941600000000001</v>
      </c>
      <c r="S42">
        <v>1.5461450000000001</v>
      </c>
      <c r="T42">
        <v>0.99713200000000002</v>
      </c>
      <c r="U42">
        <v>0.84457700000000002</v>
      </c>
      <c r="W42">
        <v>28.956600000000002</v>
      </c>
      <c r="X42">
        <v>55.384799999999998</v>
      </c>
      <c r="Y42">
        <v>0.52282600000000001</v>
      </c>
      <c r="Z42">
        <v>0.33717799999999998</v>
      </c>
      <c r="AA42">
        <v>-6.6610000000000003E-2</v>
      </c>
      <c r="AC42" t="s">
        <v>14</v>
      </c>
      <c r="AD42">
        <v>1</v>
      </c>
      <c r="AE42">
        <v>1882.05</v>
      </c>
      <c r="AF42">
        <v>0.97322699999999995</v>
      </c>
      <c r="AG42">
        <v>1.0558449999999999</v>
      </c>
      <c r="AI42">
        <v>550.10400000000004</v>
      </c>
      <c r="AJ42">
        <v>0.28446399999999999</v>
      </c>
      <c r="AK42">
        <v>0.180224</v>
      </c>
    </row>
    <row r="43" spans="1:37">
      <c r="B43">
        <v>2</v>
      </c>
      <c r="C43">
        <v>127</v>
      </c>
      <c r="F43" s="1">
        <v>1300000000</v>
      </c>
      <c r="G43">
        <v>115.45</v>
      </c>
      <c r="I43">
        <v>117</v>
      </c>
      <c r="L43" s="1">
        <v>1200000</v>
      </c>
      <c r="M43" s="4">
        <v>0.106364</v>
      </c>
      <c r="P43">
        <v>2</v>
      </c>
      <c r="Q43">
        <v>76.728800000000007</v>
      </c>
      <c r="R43">
        <v>47.9146</v>
      </c>
      <c r="S43">
        <v>1.6013660000000001</v>
      </c>
      <c r="T43">
        <v>1.032745</v>
      </c>
      <c r="U43">
        <v>0.96983900000000001</v>
      </c>
      <c r="W43">
        <v>29.083300000000001</v>
      </c>
      <c r="X43">
        <v>54.518300000000004</v>
      </c>
      <c r="Y43">
        <v>0.53345900000000002</v>
      </c>
      <c r="Z43">
        <v>0.34403600000000001</v>
      </c>
      <c r="AA43">
        <v>-5.5969999999999999E-2</v>
      </c>
      <c r="AD43">
        <v>2</v>
      </c>
      <c r="AE43">
        <v>1912.21</v>
      </c>
      <c r="AF43">
        <v>0.98882400000000004</v>
      </c>
      <c r="AG43">
        <v>1.075672</v>
      </c>
      <c r="AI43">
        <v>557.34500000000003</v>
      </c>
      <c r="AJ43">
        <v>0.28820899999999999</v>
      </c>
      <c r="AK43">
        <v>0.18498500000000001</v>
      </c>
    </row>
    <row r="44" spans="1:37">
      <c r="B44">
        <v>3</v>
      </c>
      <c r="C44">
        <v>123</v>
      </c>
      <c r="F44" s="1">
        <v>1200000000</v>
      </c>
      <c r="G44">
        <v>111.82</v>
      </c>
      <c r="I44">
        <v>73</v>
      </c>
      <c r="L44" s="1">
        <v>730000</v>
      </c>
      <c r="M44" s="4">
        <v>6.6364000000000006E-2</v>
      </c>
      <c r="P44">
        <v>3</v>
      </c>
      <c r="Q44">
        <v>73.736199999999997</v>
      </c>
      <c r="R44">
        <v>49.018099999999997</v>
      </c>
      <c r="S44">
        <v>1.504265</v>
      </c>
      <c r="T44">
        <v>0.97012299999999996</v>
      </c>
      <c r="U44">
        <v>1.0715239999999999</v>
      </c>
      <c r="W44">
        <v>29.1449</v>
      </c>
      <c r="X44">
        <v>55.0227</v>
      </c>
      <c r="Y44">
        <v>0.52968899999999997</v>
      </c>
      <c r="Z44">
        <v>0.34160400000000002</v>
      </c>
      <c r="AA44">
        <v>-5.9740000000000001E-2</v>
      </c>
      <c r="AD44">
        <v>3</v>
      </c>
      <c r="AE44">
        <v>2007.21</v>
      </c>
      <c r="AF44">
        <v>1.037949</v>
      </c>
      <c r="AG44">
        <v>1.1381250000000001</v>
      </c>
      <c r="AI44">
        <v>575.59199999999998</v>
      </c>
      <c r="AJ44">
        <v>0.29764499999999999</v>
      </c>
      <c r="AK44">
        <v>0.19697999999999999</v>
      </c>
    </row>
    <row r="45" spans="1:37">
      <c r="E45" s="3" t="s">
        <v>4</v>
      </c>
      <c r="F45" s="1">
        <v>1100000000</v>
      </c>
      <c r="G45">
        <v>100</v>
      </c>
      <c r="K45" s="3" t="s">
        <v>4</v>
      </c>
      <c r="L45" s="1">
        <f>AVERAGE(L42:L44)</f>
        <v>830000</v>
      </c>
      <c r="M45" s="4">
        <v>7.4999999999999997E-2</v>
      </c>
      <c r="R45" s="3" t="s">
        <v>4</v>
      </c>
      <c r="S45">
        <v>1.550592</v>
      </c>
      <c r="T45">
        <v>1</v>
      </c>
      <c r="U45">
        <v>0.96197999999999995</v>
      </c>
      <c r="X45" s="3" t="s">
        <v>4</v>
      </c>
      <c r="Y45">
        <v>0.52865799999999996</v>
      </c>
      <c r="Z45">
        <v>0.34093899999999999</v>
      </c>
      <c r="AA45">
        <v>-6.0769999999999998E-2</v>
      </c>
      <c r="AE45">
        <v>1933.8230000000001</v>
      </c>
      <c r="AF45">
        <v>1</v>
      </c>
      <c r="AG45">
        <v>1.08988</v>
      </c>
      <c r="AI45">
        <v>561.01369999999997</v>
      </c>
      <c r="AJ45">
        <v>0.29010599999999998</v>
      </c>
      <c r="AK45">
        <v>0.18739600000000001</v>
      </c>
    </row>
    <row r="46" spans="1:37">
      <c r="E46" s="3" t="s">
        <v>5</v>
      </c>
      <c r="F46" s="1">
        <f>STDEV(F42:F44)</f>
        <v>264575131.10645905</v>
      </c>
      <c r="G46">
        <v>23.69</v>
      </c>
      <c r="K46" s="3" t="s">
        <v>5</v>
      </c>
      <c r="L46" s="1">
        <f>STDEV(L42:L44)</f>
        <v>331511.6890850155</v>
      </c>
      <c r="M46" s="4">
        <v>2.9000000000000001E-2</v>
      </c>
      <c r="R46" s="3" t="s">
        <v>5</v>
      </c>
      <c r="S46">
        <v>4.8703000000000003E-2</v>
      </c>
      <c r="T46">
        <v>3.1408999999999999E-2</v>
      </c>
      <c r="U46">
        <v>0.113677</v>
      </c>
      <c r="X46" s="3" t="s">
        <v>5</v>
      </c>
      <c r="Y46">
        <v>5.391E-3</v>
      </c>
      <c r="Z46">
        <v>3.4770000000000001E-3</v>
      </c>
      <c r="AA46">
        <v>5.3959999999999998E-3</v>
      </c>
      <c r="AE46">
        <v>65.319280000000006</v>
      </c>
      <c r="AF46">
        <v>3.3777000000000001E-2</v>
      </c>
      <c r="AG46">
        <v>4.2941E-2</v>
      </c>
      <c r="AI46">
        <v>13.134069999999999</v>
      </c>
      <c r="AJ46">
        <v>6.7920000000000003E-3</v>
      </c>
      <c r="AK46">
        <v>8.6339999999999993E-3</v>
      </c>
    </row>
    <row r="48" spans="1:37">
      <c r="A48" t="s">
        <v>15</v>
      </c>
      <c r="B48">
        <v>1</v>
      </c>
      <c r="C48">
        <v>68</v>
      </c>
      <c r="D48" s="1">
        <v>1.0000000000000001E-5</v>
      </c>
      <c r="F48" s="1">
        <v>680000000</v>
      </c>
      <c r="G48">
        <v>61.26</v>
      </c>
      <c r="I48">
        <v>225</v>
      </c>
      <c r="J48" s="1">
        <v>0.01</v>
      </c>
      <c r="L48" s="1">
        <v>2300000</v>
      </c>
      <c r="M48">
        <v>0.20270299999999999</v>
      </c>
      <c r="O48" t="s">
        <v>15</v>
      </c>
      <c r="P48">
        <v>1</v>
      </c>
      <c r="Q48">
        <v>73.883399999999995</v>
      </c>
      <c r="R48">
        <v>49.058</v>
      </c>
      <c r="S48">
        <v>1.5060420000000001</v>
      </c>
      <c r="T48">
        <v>1.0730820000000001</v>
      </c>
      <c r="U48">
        <v>0.95752999999999999</v>
      </c>
      <c r="W48">
        <v>37.217399999999998</v>
      </c>
      <c r="X48">
        <v>50.542900000000003</v>
      </c>
      <c r="Y48">
        <v>0.73635300000000004</v>
      </c>
      <c r="Z48">
        <v>0.52466500000000005</v>
      </c>
      <c r="AA48">
        <v>0.22434000000000001</v>
      </c>
      <c r="AC48" t="s">
        <v>15</v>
      </c>
      <c r="AD48">
        <v>1</v>
      </c>
      <c r="AE48">
        <v>1864.08</v>
      </c>
      <c r="AF48">
        <v>0.93816500000000003</v>
      </c>
      <c r="AG48">
        <v>1.0112699999999999</v>
      </c>
      <c r="AI48">
        <v>572.49199999999996</v>
      </c>
      <c r="AJ48">
        <v>0.28812700000000002</v>
      </c>
      <c r="AK48">
        <v>0.18487999999999999</v>
      </c>
    </row>
    <row r="49" spans="1:37">
      <c r="B49">
        <v>2</v>
      </c>
      <c r="C49">
        <v>126</v>
      </c>
      <c r="F49" s="1">
        <v>1300000000</v>
      </c>
      <c r="G49">
        <v>113.51</v>
      </c>
      <c r="I49">
        <v>124</v>
      </c>
      <c r="L49" s="1">
        <v>1200000</v>
      </c>
      <c r="M49">
        <v>0.11171200000000001</v>
      </c>
      <c r="P49">
        <v>2</v>
      </c>
      <c r="Q49">
        <v>68.730099999999993</v>
      </c>
      <c r="R49">
        <v>47.4788</v>
      </c>
      <c r="S49">
        <v>1.4475960000000001</v>
      </c>
      <c r="T49">
        <v>1.0314380000000001</v>
      </c>
      <c r="U49">
        <v>1.0127949999999999</v>
      </c>
      <c r="W49">
        <v>36.187800000000003</v>
      </c>
      <c r="X49">
        <v>51.404499999999999</v>
      </c>
      <c r="Y49">
        <v>0.70398099999999997</v>
      </c>
      <c r="Z49">
        <v>0.50159900000000002</v>
      </c>
      <c r="AA49">
        <v>0.18854599999999999</v>
      </c>
      <c r="AD49">
        <v>2</v>
      </c>
      <c r="AE49">
        <v>1959.82</v>
      </c>
      <c r="AF49">
        <v>0.98634900000000003</v>
      </c>
      <c r="AG49">
        <v>1.0725260000000001</v>
      </c>
      <c r="AI49">
        <v>591.33699999999999</v>
      </c>
      <c r="AJ49">
        <v>0.29761100000000001</v>
      </c>
      <c r="AK49">
        <v>0.196938</v>
      </c>
    </row>
    <row r="50" spans="1:37">
      <c r="B50">
        <v>3</v>
      </c>
      <c r="C50">
        <v>139</v>
      </c>
      <c r="F50" s="1">
        <v>1400000000</v>
      </c>
      <c r="G50">
        <v>125.23</v>
      </c>
      <c r="I50">
        <v>170</v>
      </c>
      <c r="L50" s="1">
        <v>1700000</v>
      </c>
      <c r="M50">
        <v>0.15315300000000001</v>
      </c>
      <c r="P50">
        <v>3</v>
      </c>
      <c r="Q50">
        <v>57.081400000000002</v>
      </c>
      <c r="R50">
        <v>45.418700000000001</v>
      </c>
      <c r="S50">
        <v>1.2567820000000001</v>
      </c>
      <c r="T50">
        <v>0.89548000000000005</v>
      </c>
      <c r="U50">
        <v>0.91561599999999999</v>
      </c>
      <c r="W50">
        <v>33.3917</v>
      </c>
      <c r="X50">
        <v>47.3825</v>
      </c>
      <c r="Y50">
        <v>0.70472599999999996</v>
      </c>
      <c r="Z50">
        <v>0.50212999999999997</v>
      </c>
      <c r="AA50">
        <v>0.18937000000000001</v>
      </c>
      <c r="AD50">
        <v>3</v>
      </c>
      <c r="AE50">
        <v>2136.9299999999998</v>
      </c>
      <c r="AF50">
        <v>1.0754859999999999</v>
      </c>
      <c r="AG50">
        <v>1.185846</v>
      </c>
      <c r="AI50">
        <v>615.10799999999995</v>
      </c>
      <c r="AJ50">
        <v>0.30957499999999999</v>
      </c>
      <c r="AK50">
        <v>0.212147</v>
      </c>
    </row>
    <row r="51" spans="1:37">
      <c r="E51" s="3" t="s">
        <v>4</v>
      </c>
      <c r="F51" s="1">
        <v>1100000000</v>
      </c>
      <c r="G51">
        <v>100</v>
      </c>
      <c r="K51" s="3" t="s">
        <v>4</v>
      </c>
      <c r="L51" s="1">
        <f>AVERAGE(L48:L50)</f>
        <v>1733333.3333333333</v>
      </c>
      <c r="M51">
        <v>0.156</v>
      </c>
      <c r="R51" s="3" t="s">
        <v>4</v>
      </c>
      <c r="S51">
        <v>1.403473</v>
      </c>
      <c r="T51">
        <v>1</v>
      </c>
      <c r="U51">
        <v>0.96197999999999995</v>
      </c>
      <c r="X51" s="3" t="s">
        <v>4</v>
      </c>
      <c r="Y51">
        <v>0.71501999999999999</v>
      </c>
      <c r="Z51">
        <v>0.50946499999999995</v>
      </c>
      <c r="AA51">
        <v>0.20075200000000001</v>
      </c>
      <c r="AE51">
        <v>1986.943</v>
      </c>
      <c r="AF51">
        <v>1</v>
      </c>
      <c r="AG51">
        <v>1.08988</v>
      </c>
      <c r="AI51">
        <v>592.97900000000004</v>
      </c>
      <c r="AJ51">
        <v>0.29843799999999998</v>
      </c>
      <c r="AK51">
        <v>0.197989</v>
      </c>
    </row>
    <row r="52" spans="1:37">
      <c r="E52" s="3" t="s">
        <v>5</v>
      </c>
      <c r="F52" s="1">
        <f>STDEV(F48:F50)</f>
        <v>390042732.70160186</v>
      </c>
      <c r="G52">
        <v>34.06</v>
      </c>
      <c r="K52" s="3" t="s">
        <v>5</v>
      </c>
      <c r="L52" s="1">
        <f>STDEV(L48:L50)</f>
        <v>550757.05472860986</v>
      </c>
      <c r="M52">
        <v>4.5999999999999999E-2</v>
      </c>
      <c r="R52" s="3" t="s">
        <v>5</v>
      </c>
      <c r="S52">
        <v>0.130356</v>
      </c>
      <c r="T52">
        <v>9.2881000000000005E-2</v>
      </c>
      <c r="U52">
        <v>4.8742000000000001E-2</v>
      </c>
      <c r="X52" s="3" t="s">
        <v>5</v>
      </c>
      <c r="Y52">
        <v>1.8478000000000001E-2</v>
      </c>
      <c r="Z52">
        <v>1.3166000000000001E-2</v>
      </c>
      <c r="AA52">
        <v>2.0431999999999999E-2</v>
      </c>
      <c r="AE52">
        <v>138.4324</v>
      </c>
      <c r="AF52">
        <v>6.9670999999999997E-2</v>
      </c>
      <c r="AG52">
        <v>8.8571999999999998E-2</v>
      </c>
      <c r="AI52">
        <v>21.355399999999999</v>
      </c>
      <c r="AJ52">
        <v>1.0748000000000001E-2</v>
      </c>
      <c r="AK52">
        <v>1.3664000000000001E-2</v>
      </c>
    </row>
    <row r="54" spans="1:37">
      <c r="A54" t="s">
        <v>10</v>
      </c>
      <c r="B54">
        <v>1</v>
      </c>
      <c r="C54">
        <v>27</v>
      </c>
      <c r="D54" s="1">
        <v>1.0000000000000001E-5</v>
      </c>
      <c r="F54" s="1">
        <v>270000000</v>
      </c>
      <c r="G54">
        <v>28.93</v>
      </c>
      <c r="I54">
        <v>102</v>
      </c>
      <c r="J54" s="1">
        <v>0.01</v>
      </c>
      <c r="L54" s="1">
        <v>1000000</v>
      </c>
      <c r="M54">
        <v>0.10928599999999999</v>
      </c>
      <c r="O54" t="s">
        <v>10</v>
      </c>
      <c r="P54">
        <v>1</v>
      </c>
      <c r="Q54">
        <v>69.314700000000002</v>
      </c>
      <c r="R54">
        <v>49.186100000000003</v>
      </c>
      <c r="S54">
        <v>1.4092340000000001</v>
      </c>
      <c r="T54">
        <v>0.924346</v>
      </c>
      <c r="U54">
        <v>1.075391</v>
      </c>
      <c r="W54">
        <v>27.113700000000001</v>
      </c>
      <c r="X54">
        <v>57.703800000000001</v>
      </c>
      <c r="Y54">
        <v>0.46987699999999999</v>
      </c>
      <c r="Z54">
        <v>0.30820199999999998</v>
      </c>
      <c r="AA54">
        <v>-0.11157</v>
      </c>
      <c r="AC54" t="s">
        <v>10</v>
      </c>
      <c r="AD54">
        <v>1</v>
      </c>
      <c r="AE54">
        <v>1889.21</v>
      </c>
      <c r="AF54">
        <v>0.94897200000000004</v>
      </c>
      <c r="AG54">
        <v>1.0250090000000001</v>
      </c>
      <c r="AI54">
        <v>345.41699999999997</v>
      </c>
      <c r="AJ54">
        <v>0.17350699999999999</v>
      </c>
      <c r="AK54">
        <v>3.9164999999999998E-2</v>
      </c>
    </row>
    <row r="55" spans="1:37">
      <c r="B55">
        <v>2</v>
      </c>
      <c r="C55">
        <v>106</v>
      </c>
      <c r="F55" s="1">
        <v>1100000000</v>
      </c>
      <c r="G55">
        <v>113.57</v>
      </c>
      <c r="I55">
        <v>78</v>
      </c>
      <c r="L55" s="1">
        <v>780000</v>
      </c>
      <c r="M55">
        <v>8.3571000000000006E-2</v>
      </c>
      <c r="P55">
        <v>2</v>
      </c>
      <c r="Q55">
        <v>77.106899999999996</v>
      </c>
      <c r="R55">
        <v>50.321199999999997</v>
      </c>
      <c r="S55">
        <v>1.532295</v>
      </c>
      <c r="T55">
        <v>1.005064</v>
      </c>
      <c r="U55">
        <v>1.010767</v>
      </c>
      <c r="W55">
        <v>26.908000000000001</v>
      </c>
      <c r="X55">
        <v>58.179699999999997</v>
      </c>
      <c r="Y55">
        <v>0.46249800000000002</v>
      </c>
      <c r="Z55">
        <v>0.30336200000000002</v>
      </c>
      <c r="AA55">
        <v>-0.11908000000000001</v>
      </c>
      <c r="AD55">
        <v>2</v>
      </c>
      <c r="AE55">
        <v>1954.64</v>
      </c>
      <c r="AF55">
        <v>0.98183799999999999</v>
      </c>
      <c r="AG55">
        <v>1.066791</v>
      </c>
      <c r="AI55">
        <v>347.01900000000001</v>
      </c>
      <c r="AJ55">
        <v>0.17431199999999999</v>
      </c>
      <c r="AK55">
        <v>4.0188000000000001E-2</v>
      </c>
    </row>
    <row r="56" spans="1:37">
      <c r="B56">
        <v>3</v>
      </c>
      <c r="C56">
        <v>147</v>
      </c>
      <c r="F56" s="1">
        <v>1500000000</v>
      </c>
      <c r="G56">
        <v>157.5</v>
      </c>
      <c r="I56">
        <v>114</v>
      </c>
      <c r="L56" s="1">
        <v>1100000</v>
      </c>
      <c r="M56">
        <v>0.122143</v>
      </c>
      <c r="P56">
        <v>3</v>
      </c>
      <c r="Q56">
        <v>77.84</v>
      </c>
      <c r="R56">
        <v>47.690399999999997</v>
      </c>
      <c r="S56">
        <v>1.6321939999999999</v>
      </c>
      <c r="T56">
        <v>1.0705899999999999</v>
      </c>
      <c r="U56">
        <v>0.79978300000000002</v>
      </c>
      <c r="W56">
        <v>27.610399999999998</v>
      </c>
      <c r="X56">
        <v>57.906999999999996</v>
      </c>
      <c r="Y56">
        <v>0.47680600000000001</v>
      </c>
      <c r="Z56">
        <v>0.312747</v>
      </c>
      <c r="AA56">
        <v>-0.10452</v>
      </c>
      <c r="AD56">
        <v>3</v>
      </c>
      <c r="AE56">
        <v>2128.54</v>
      </c>
      <c r="AF56">
        <v>1.0691900000000001</v>
      </c>
      <c r="AG56">
        <v>1.1778409999999999</v>
      </c>
      <c r="AI56">
        <v>386.83300000000003</v>
      </c>
      <c r="AJ56">
        <v>0.19431100000000001</v>
      </c>
      <c r="AK56">
        <v>6.5612000000000004E-2</v>
      </c>
    </row>
    <row r="57" spans="1:37">
      <c r="E57" s="3" t="s">
        <v>4</v>
      </c>
      <c r="F57" s="1">
        <v>930000000</v>
      </c>
      <c r="G57">
        <v>100</v>
      </c>
      <c r="K57" s="3" t="s">
        <v>4</v>
      </c>
      <c r="L57" s="1">
        <f>AVERAGE(L54:L56)</f>
        <v>960000</v>
      </c>
      <c r="M57">
        <v>0.105</v>
      </c>
      <c r="R57" s="3" t="s">
        <v>4</v>
      </c>
      <c r="S57">
        <v>1.5245740000000001</v>
      </c>
      <c r="T57">
        <v>1</v>
      </c>
      <c r="U57">
        <v>0.96197999999999995</v>
      </c>
      <c r="X57" s="3" t="s">
        <v>4</v>
      </c>
      <c r="Y57">
        <v>0.46972700000000001</v>
      </c>
      <c r="Z57">
        <v>0.30810399999999999</v>
      </c>
      <c r="AA57">
        <v>-0.11173</v>
      </c>
      <c r="AE57">
        <v>1990.797</v>
      </c>
      <c r="AF57">
        <v>1</v>
      </c>
      <c r="AG57">
        <v>1.08988</v>
      </c>
      <c r="AI57">
        <v>359.75630000000001</v>
      </c>
      <c r="AJ57">
        <v>0.18071000000000001</v>
      </c>
      <c r="AK57">
        <v>4.8321999999999997E-2</v>
      </c>
    </row>
    <row r="58" spans="1:37">
      <c r="E58" s="3" t="s">
        <v>5</v>
      </c>
      <c r="F58" s="1">
        <f>STDEV(F54:F56)</f>
        <v>627402050.788275</v>
      </c>
      <c r="G58">
        <v>65.349999999999994</v>
      </c>
      <c r="K58" s="3" t="s">
        <v>5</v>
      </c>
      <c r="L58" s="1">
        <f>STDEV(L54:L56)</f>
        <v>163707.05543744899</v>
      </c>
      <c r="M58">
        <v>0.02</v>
      </c>
      <c r="R58" s="3" t="s">
        <v>5</v>
      </c>
      <c r="S58">
        <v>0.111681</v>
      </c>
      <c r="T58">
        <v>7.3254E-2</v>
      </c>
      <c r="U58">
        <v>0.14413599999999999</v>
      </c>
      <c r="X58" s="3" t="s">
        <v>5</v>
      </c>
      <c r="Y58">
        <v>7.1549999999999999E-3</v>
      </c>
      <c r="Z58">
        <v>4.6930000000000001E-3</v>
      </c>
      <c r="AA58">
        <v>7.2830000000000004E-3</v>
      </c>
      <c r="AE58">
        <v>123.6939</v>
      </c>
      <c r="AF58">
        <v>6.2133000000000001E-2</v>
      </c>
      <c r="AG58">
        <v>7.8989000000000004E-2</v>
      </c>
      <c r="AI58">
        <v>23.462759999999999</v>
      </c>
      <c r="AJ58">
        <v>1.1786E-2</v>
      </c>
      <c r="AK58">
        <v>1.4983E-2</v>
      </c>
    </row>
    <row r="61" spans="1:37">
      <c r="P61" s="34" t="s">
        <v>38</v>
      </c>
      <c r="Q61" s="34"/>
      <c r="R61" s="34"/>
      <c r="S61" s="34"/>
      <c r="T61" s="34"/>
      <c r="U61" s="34"/>
      <c r="V61" s="34"/>
      <c r="AD61" s="34" t="s">
        <v>38</v>
      </c>
      <c r="AE61" s="34"/>
      <c r="AF61" s="34"/>
      <c r="AG61" s="34"/>
      <c r="AH61" s="34"/>
      <c r="AI61" s="34"/>
      <c r="AJ61" s="34"/>
    </row>
    <row r="62" spans="1:37">
      <c r="Q62" s="33" t="s">
        <v>37</v>
      </c>
      <c r="R62" s="33"/>
      <c r="S62" s="33"/>
      <c r="T62" s="33"/>
      <c r="U62" s="33"/>
      <c r="V62" s="33"/>
      <c r="AE62" s="33" t="s">
        <v>37</v>
      </c>
      <c r="AF62" s="33"/>
      <c r="AG62" s="33"/>
      <c r="AH62" s="33"/>
      <c r="AI62" s="33"/>
      <c r="AJ62" s="33"/>
    </row>
    <row r="63" spans="1:37">
      <c r="Q63" s="9" t="s">
        <v>36</v>
      </c>
      <c r="R63" s="10">
        <v>100</v>
      </c>
      <c r="S63" s="10">
        <v>90</v>
      </c>
      <c r="T63" s="10">
        <v>50</v>
      </c>
      <c r="U63" s="10">
        <v>10</v>
      </c>
      <c r="V63" s="11">
        <v>0</v>
      </c>
      <c r="AE63" s="9" t="s">
        <v>36</v>
      </c>
      <c r="AF63" s="10">
        <v>100</v>
      </c>
      <c r="AG63" s="10">
        <v>90</v>
      </c>
      <c r="AH63" s="10">
        <v>50</v>
      </c>
      <c r="AI63" s="10">
        <v>10</v>
      </c>
      <c r="AJ63" s="11">
        <v>0</v>
      </c>
    </row>
    <row r="64" spans="1:37">
      <c r="Q64" s="12" t="s">
        <v>35</v>
      </c>
      <c r="R64" s="13">
        <v>0</v>
      </c>
      <c r="S64" s="13">
        <v>10</v>
      </c>
      <c r="T64" s="13">
        <v>50</v>
      </c>
      <c r="U64" s="13">
        <v>90</v>
      </c>
      <c r="V64" s="14">
        <v>100</v>
      </c>
      <c r="AE64" s="12" t="s">
        <v>35</v>
      </c>
      <c r="AF64" s="13">
        <v>0</v>
      </c>
      <c r="AG64" s="13">
        <v>10</v>
      </c>
      <c r="AH64" s="13">
        <v>50</v>
      </c>
      <c r="AI64" s="13">
        <v>90</v>
      </c>
      <c r="AJ64" s="14">
        <v>100</v>
      </c>
    </row>
    <row r="65" spans="17:36">
      <c r="Q65">
        <v>1</v>
      </c>
      <c r="R65">
        <v>1</v>
      </c>
      <c r="S65">
        <v>0.97591600000000001</v>
      </c>
      <c r="T65">
        <v>0.812191</v>
      </c>
      <c r="U65">
        <v>0.511544</v>
      </c>
      <c r="V65">
        <v>0.42629499999999998</v>
      </c>
      <c r="AE65">
        <v>1</v>
      </c>
      <c r="AF65">
        <v>1</v>
      </c>
      <c r="AG65">
        <v>0.85355499999999995</v>
      </c>
      <c r="AH65">
        <v>0.36317500000000003</v>
      </c>
      <c r="AI65">
        <v>0.17971500000000001</v>
      </c>
      <c r="AJ65">
        <v>0.148559</v>
      </c>
    </row>
    <row r="66" spans="17:36">
      <c r="Q66">
        <v>2</v>
      </c>
      <c r="R66">
        <v>1</v>
      </c>
      <c r="S66">
        <v>0.92688099999999995</v>
      </c>
      <c r="T66">
        <v>0.688218</v>
      </c>
      <c r="U66">
        <v>0.379131</v>
      </c>
      <c r="V66">
        <v>0.298767</v>
      </c>
      <c r="AE66">
        <v>2</v>
      </c>
      <c r="AF66">
        <v>1</v>
      </c>
      <c r="AG66">
        <v>0.85627600000000004</v>
      </c>
      <c r="AH66">
        <v>0.41484199999999999</v>
      </c>
      <c r="AI66">
        <v>0.27857599999999999</v>
      </c>
      <c r="AJ66">
        <v>0.24212800000000001</v>
      </c>
    </row>
    <row r="67" spans="17:36">
      <c r="Q67">
        <v>3</v>
      </c>
      <c r="R67">
        <v>1</v>
      </c>
      <c r="S67">
        <v>1.03217</v>
      </c>
      <c r="T67">
        <v>0.814662</v>
      </c>
      <c r="U67">
        <v>0.39223000000000002</v>
      </c>
      <c r="V67">
        <v>0.27793099999999998</v>
      </c>
      <c r="AE67">
        <v>3</v>
      </c>
      <c r="AF67">
        <v>1</v>
      </c>
      <c r="AG67">
        <v>0.87373699999999999</v>
      </c>
      <c r="AH67">
        <v>0.51422299999999999</v>
      </c>
      <c r="AI67">
        <v>0.35427700000000001</v>
      </c>
      <c r="AJ67">
        <v>0.28013500000000002</v>
      </c>
    </row>
    <row r="68" spans="17:36">
      <c r="Q68">
        <v>4</v>
      </c>
      <c r="R68">
        <v>1</v>
      </c>
      <c r="S68">
        <v>0.97107600000000005</v>
      </c>
      <c r="T68">
        <v>0.83567000000000002</v>
      </c>
      <c r="U68">
        <v>0.60819299999999998</v>
      </c>
      <c r="V68">
        <v>0.54690000000000005</v>
      </c>
      <c r="AE68">
        <v>4</v>
      </c>
      <c r="AF68">
        <v>1</v>
      </c>
      <c r="AG68">
        <v>0.91700700000000002</v>
      </c>
      <c r="AH68">
        <v>0.36899300000000002</v>
      </c>
      <c r="AI68">
        <v>0.23256299999999999</v>
      </c>
      <c r="AJ68">
        <v>0.17108999999999999</v>
      </c>
    </row>
    <row r="69" spans="17:36">
      <c r="Q69">
        <v>5</v>
      </c>
      <c r="R69">
        <v>1</v>
      </c>
      <c r="S69">
        <v>0.944434</v>
      </c>
      <c r="T69">
        <v>0.79215000000000002</v>
      </c>
      <c r="U69">
        <v>0.48069899999999999</v>
      </c>
      <c r="V69">
        <v>0.39411800000000002</v>
      </c>
      <c r="AE69">
        <v>5</v>
      </c>
      <c r="AF69">
        <v>1</v>
      </c>
      <c r="AG69">
        <v>0.81111599999999995</v>
      </c>
      <c r="AH69">
        <v>0.175095</v>
      </c>
      <c r="AI69">
        <v>0.22469600000000001</v>
      </c>
      <c r="AJ69">
        <v>0.14132</v>
      </c>
    </row>
    <row r="70" spans="17:36">
      <c r="Q70">
        <v>6</v>
      </c>
      <c r="R70">
        <v>1</v>
      </c>
      <c r="S70">
        <v>1.006124</v>
      </c>
      <c r="T70">
        <v>0.63250099999999998</v>
      </c>
      <c r="U70">
        <v>0.42189399999999999</v>
      </c>
      <c r="V70">
        <v>0.30642599999999998</v>
      </c>
      <c r="AE70" s="3" t="s">
        <v>4</v>
      </c>
      <c r="AF70">
        <v>1</v>
      </c>
      <c r="AG70">
        <v>0.86233800000000005</v>
      </c>
      <c r="AH70">
        <v>0.36726599999999998</v>
      </c>
      <c r="AI70">
        <v>0.253965</v>
      </c>
      <c r="AJ70">
        <v>0.19664699999999999</v>
      </c>
    </row>
    <row r="71" spans="17:36">
      <c r="Q71">
        <v>7</v>
      </c>
      <c r="R71">
        <v>1</v>
      </c>
      <c r="S71">
        <v>0.91696699999999998</v>
      </c>
      <c r="T71">
        <v>0.58240599999999998</v>
      </c>
      <c r="U71">
        <v>0.34243699999999999</v>
      </c>
      <c r="V71">
        <v>0.26220900000000003</v>
      </c>
      <c r="AE71" s="3" t="s">
        <v>5</v>
      </c>
      <c r="AF71">
        <v>0</v>
      </c>
      <c r="AG71">
        <v>3.8262999999999998E-2</v>
      </c>
      <c r="AH71">
        <v>0.123297</v>
      </c>
      <c r="AI71">
        <v>6.6136E-2</v>
      </c>
      <c r="AJ71">
        <v>6.1371000000000002E-2</v>
      </c>
    </row>
    <row r="72" spans="17:36">
      <c r="Q72" s="3" t="s">
        <v>4</v>
      </c>
      <c r="R72">
        <v>1</v>
      </c>
      <c r="S72">
        <v>0.96765299999999999</v>
      </c>
      <c r="T72">
        <v>0.73682800000000004</v>
      </c>
      <c r="U72">
        <v>0.44801800000000003</v>
      </c>
      <c r="V72">
        <v>0.35894999999999999</v>
      </c>
    </row>
    <row r="73" spans="17:36">
      <c r="Q73" s="3" t="s">
        <v>5</v>
      </c>
      <c r="R73">
        <v>0</v>
      </c>
      <c r="S73">
        <v>4.1819000000000002E-2</v>
      </c>
      <c r="T73">
        <v>0.10137500000000001</v>
      </c>
      <c r="U73">
        <v>9.1693999999999998E-2</v>
      </c>
      <c r="V73">
        <v>0.102795</v>
      </c>
      <c r="AF73" t="s">
        <v>43</v>
      </c>
    </row>
    <row r="74" spans="17:36">
      <c r="AF74" t="s">
        <v>44</v>
      </c>
    </row>
    <row r="75" spans="17:36">
      <c r="Q75" s="15"/>
      <c r="R75" t="s">
        <v>39</v>
      </c>
    </row>
    <row r="76" spans="17:36">
      <c r="R76" t="s">
        <v>40</v>
      </c>
    </row>
  </sheetData>
  <mergeCells count="22">
    <mergeCell ref="AD61:AJ61"/>
    <mergeCell ref="AE62:AJ62"/>
    <mergeCell ref="AE5:AG5"/>
    <mergeCell ref="AI5:AK5"/>
    <mergeCell ref="AE33:AG33"/>
    <mergeCell ref="AI33:AK33"/>
    <mergeCell ref="AC4:AK4"/>
    <mergeCell ref="AC32:AK32"/>
    <mergeCell ref="O32:AA32"/>
    <mergeCell ref="Q33:U33"/>
    <mergeCell ref="W33:AA33"/>
    <mergeCell ref="Q62:V62"/>
    <mergeCell ref="P61:V61"/>
    <mergeCell ref="O4:AA4"/>
    <mergeCell ref="Q5:U5"/>
    <mergeCell ref="W5:AA5"/>
    <mergeCell ref="C5:G5"/>
    <mergeCell ref="I5:M5"/>
    <mergeCell ref="A4:M4"/>
    <mergeCell ref="A32:M32"/>
    <mergeCell ref="C33:G33"/>
    <mergeCell ref="I33:M33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388586-F7B8-7945-B6E5-60E574E80460}">
  <dimension ref="A2:AM69"/>
  <sheetViews>
    <sheetView zoomScale="70" zoomScaleNormal="70" workbookViewId="0">
      <selection activeCell="Z33" sqref="Z33"/>
    </sheetView>
  </sheetViews>
  <sheetFormatPr defaultColWidth="11" defaultRowHeight="15.75"/>
  <cols>
    <col min="1" max="1" width="20.125" customWidth="1"/>
    <col min="2" max="2" width="3.875" bestFit="1" customWidth="1"/>
    <col min="3" max="3" width="3.125" bestFit="1" customWidth="1"/>
    <col min="4" max="4" width="8.375" bestFit="1" customWidth="1"/>
    <col min="5" max="5" width="3.5" bestFit="1" customWidth="1"/>
    <col min="6" max="6" width="13.375" bestFit="1" customWidth="1"/>
    <col min="7" max="7" width="8.625" bestFit="1" customWidth="1"/>
    <col min="9" max="9" width="22" customWidth="1"/>
    <col min="10" max="10" width="3.875" bestFit="1" customWidth="1"/>
    <col min="11" max="11" width="4.125" bestFit="1" customWidth="1"/>
    <col min="12" max="12" width="8.375" bestFit="1" customWidth="1"/>
    <col min="13" max="13" width="4" bestFit="1" customWidth="1"/>
    <col min="16" max="16" width="3.375" customWidth="1"/>
    <col min="17" max="17" width="4.125" bestFit="1" customWidth="1"/>
    <col min="18" max="18" width="8.375" bestFit="1" customWidth="1"/>
    <col min="19" max="19" width="4" bestFit="1" customWidth="1"/>
    <col min="20" max="20" width="8.625" bestFit="1" customWidth="1"/>
    <col min="23" max="23" width="22" bestFit="1" customWidth="1"/>
    <col min="24" max="24" width="3.875" bestFit="1" customWidth="1"/>
    <col min="26" max="26" width="8.625" bestFit="1" customWidth="1"/>
    <col min="27" max="27" width="4.125" customWidth="1"/>
    <col min="28" max="28" width="22.375" bestFit="1" customWidth="1"/>
    <col min="29" max="29" width="3.875" bestFit="1" customWidth="1"/>
    <col min="32" max="32" width="3.875" customWidth="1"/>
  </cols>
  <sheetData>
    <row r="2" spans="1:34">
      <c r="A2" s="2" t="s">
        <v>62</v>
      </c>
      <c r="I2" s="2" t="s">
        <v>63</v>
      </c>
      <c r="W2" s="2" t="s">
        <v>64</v>
      </c>
      <c r="AB2" s="2" t="s">
        <v>65</v>
      </c>
    </row>
    <row r="3" spans="1:34">
      <c r="I3" s="30" t="s">
        <v>7</v>
      </c>
      <c r="J3" s="31"/>
      <c r="K3" s="31"/>
      <c r="L3" s="31"/>
      <c r="M3" s="31"/>
      <c r="N3" s="31"/>
      <c r="O3" s="31"/>
      <c r="P3" s="31"/>
      <c r="Q3" s="31"/>
      <c r="R3" s="31"/>
      <c r="S3" s="31"/>
      <c r="T3" s="31"/>
      <c r="U3" s="32"/>
    </row>
    <row r="4" spans="1:34">
      <c r="A4" s="30" t="s">
        <v>7</v>
      </c>
      <c r="B4" s="31"/>
      <c r="C4" s="31"/>
      <c r="D4" s="31"/>
      <c r="E4" s="31"/>
      <c r="F4" s="31"/>
      <c r="G4" s="32"/>
      <c r="I4" s="8"/>
      <c r="J4" s="8"/>
      <c r="K4" s="30" t="s">
        <v>25</v>
      </c>
      <c r="L4" s="31"/>
      <c r="M4" s="31"/>
      <c r="N4" s="31"/>
      <c r="O4" s="32"/>
      <c r="P4" s="8"/>
      <c r="Q4" s="30" t="s">
        <v>26</v>
      </c>
      <c r="R4" s="31"/>
      <c r="S4" s="31"/>
      <c r="T4" s="31"/>
      <c r="U4" s="32"/>
      <c r="W4" s="30" t="s">
        <v>58</v>
      </c>
      <c r="X4" s="31"/>
      <c r="Y4" s="31"/>
      <c r="Z4" s="32"/>
      <c r="AB4" s="8"/>
      <c r="AC4" s="8"/>
      <c r="AD4" s="30" t="s">
        <v>25</v>
      </c>
      <c r="AE4" s="32"/>
      <c r="AF4" s="8"/>
      <c r="AG4" s="30" t="s">
        <v>26</v>
      </c>
      <c r="AH4" s="32"/>
    </row>
    <row r="5" spans="1:34">
      <c r="A5" t="s">
        <v>6</v>
      </c>
      <c r="B5" t="s">
        <v>8</v>
      </c>
      <c r="C5" t="s">
        <v>19</v>
      </c>
      <c r="D5" t="s">
        <v>1</v>
      </c>
      <c r="E5" s="3"/>
      <c r="F5" t="s">
        <v>17</v>
      </c>
      <c r="G5" t="s">
        <v>3</v>
      </c>
      <c r="I5" t="s">
        <v>6</v>
      </c>
      <c r="J5" t="s">
        <v>8</v>
      </c>
      <c r="K5" t="s">
        <v>19</v>
      </c>
      <c r="L5" t="s">
        <v>1</v>
      </c>
      <c r="N5" t="s">
        <v>24</v>
      </c>
      <c r="O5" t="s">
        <v>23</v>
      </c>
      <c r="Q5" t="s">
        <v>19</v>
      </c>
      <c r="R5" t="s">
        <v>1</v>
      </c>
      <c r="T5" t="s">
        <v>24</v>
      </c>
      <c r="U5" t="s">
        <v>23</v>
      </c>
      <c r="W5" t="s">
        <v>6</v>
      </c>
      <c r="X5" t="s">
        <v>8</v>
      </c>
      <c r="Y5" t="s">
        <v>24</v>
      </c>
      <c r="Z5" t="s">
        <v>66</v>
      </c>
      <c r="AB5" t="s">
        <v>6</v>
      </c>
      <c r="AC5" t="s">
        <v>8</v>
      </c>
      <c r="AD5" t="s">
        <v>24</v>
      </c>
      <c r="AE5" t="s">
        <v>23</v>
      </c>
      <c r="AG5" t="s">
        <v>24</v>
      </c>
      <c r="AH5" t="s">
        <v>23</v>
      </c>
    </row>
    <row r="6" spans="1:34">
      <c r="E6" s="3"/>
    </row>
    <row r="7" spans="1:34">
      <c r="A7" t="s">
        <v>52</v>
      </c>
      <c r="B7">
        <v>1</v>
      </c>
      <c r="C7">
        <v>16</v>
      </c>
      <c r="D7" s="1">
        <v>1E-8</v>
      </c>
      <c r="F7" s="1">
        <v>160000000000</v>
      </c>
      <c r="G7" s="1">
        <v>1</v>
      </c>
      <c r="I7" t="s">
        <v>52</v>
      </c>
      <c r="J7">
        <v>1</v>
      </c>
      <c r="K7">
        <v>132</v>
      </c>
      <c r="L7" s="1">
        <v>1.0000000000000001E-5</v>
      </c>
      <c r="N7" s="1">
        <v>132000000</v>
      </c>
      <c r="O7">
        <v>95.19</v>
      </c>
      <c r="Q7">
        <v>52</v>
      </c>
      <c r="R7" s="1">
        <v>1.0000000000000001E-5</v>
      </c>
      <c r="T7" s="1">
        <v>52000000</v>
      </c>
      <c r="U7">
        <v>37.5</v>
      </c>
      <c r="W7" t="s">
        <v>60</v>
      </c>
      <c r="X7">
        <v>1</v>
      </c>
      <c r="Y7" s="1">
        <v>8600000000</v>
      </c>
      <c r="Z7" s="1">
        <v>0.97699999999999998</v>
      </c>
      <c r="AB7" t="s">
        <v>60</v>
      </c>
      <c r="AC7">
        <v>1</v>
      </c>
      <c r="AD7" s="1">
        <v>490000000</v>
      </c>
      <c r="AE7" s="20">
        <v>0.83050000000000002</v>
      </c>
      <c r="AG7" s="1">
        <v>9700000000</v>
      </c>
      <c r="AH7" s="20">
        <v>16.4407</v>
      </c>
    </row>
    <row r="8" spans="1:34">
      <c r="B8">
        <v>2</v>
      </c>
      <c r="C8">
        <v>18</v>
      </c>
      <c r="F8" s="1">
        <v>180000000000</v>
      </c>
      <c r="G8" s="1">
        <v>1.1299999999999999</v>
      </c>
      <c r="J8">
        <v>2</v>
      </c>
      <c r="K8">
        <v>134</v>
      </c>
      <c r="N8" s="1">
        <v>134000000</v>
      </c>
      <c r="O8">
        <v>96.63</v>
      </c>
      <c r="Q8">
        <v>55</v>
      </c>
      <c r="T8" s="1">
        <v>55000000</v>
      </c>
      <c r="U8">
        <v>39.659999999999997</v>
      </c>
      <c r="X8">
        <v>2</v>
      </c>
      <c r="Y8" s="1">
        <v>8700000000</v>
      </c>
      <c r="Z8" s="1">
        <v>0.98899999999999999</v>
      </c>
      <c r="AC8">
        <v>2</v>
      </c>
      <c r="AD8" s="1">
        <v>670000000</v>
      </c>
      <c r="AE8" s="20">
        <v>1.1355999999999999</v>
      </c>
      <c r="AG8" s="1">
        <v>9900000000</v>
      </c>
      <c r="AH8" s="20">
        <v>16.779699999999998</v>
      </c>
    </row>
    <row r="9" spans="1:34">
      <c r="B9">
        <v>3</v>
      </c>
      <c r="C9">
        <v>14</v>
      </c>
      <c r="F9" s="1">
        <v>140000000000</v>
      </c>
      <c r="G9" s="1">
        <v>0.875</v>
      </c>
      <c r="J9">
        <v>3</v>
      </c>
      <c r="K9">
        <v>150</v>
      </c>
      <c r="N9" s="1">
        <v>150000000</v>
      </c>
      <c r="O9">
        <v>108.17</v>
      </c>
      <c r="Q9">
        <v>54</v>
      </c>
      <c r="T9" s="1">
        <v>54000000</v>
      </c>
      <c r="U9">
        <v>38.94</v>
      </c>
      <c r="X9">
        <v>3</v>
      </c>
      <c r="Y9" s="1">
        <v>9100000000</v>
      </c>
      <c r="Z9" s="1">
        <v>1.03</v>
      </c>
      <c r="AC9">
        <v>3</v>
      </c>
      <c r="AD9" s="1">
        <v>610000000</v>
      </c>
      <c r="AE9" s="20">
        <v>1.0339</v>
      </c>
      <c r="AG9" s="1">
        <v>10100000000</v>
      </c>
      <c r="AH9" s="20">
        <v>17.118600000000001</v>
      </c>
    </row>
    <row r="10" spans="1:34">
      <c r="E10" s="3" t="s">
        <v>4</v>
      </c>
      <c r="F10" s="1">
        <f>AVERAGE(F7:F9)</f>
        <v>160000000000</v>
      </c>
      <c r="G10" s="1">
        <v>1</v>
      </c>
      <c r="M10" s="3" t="s">
        <v>61</v>
      </c>
      <c r="N10" s="1">
        <f>AVERAGE(N7:N9)</f>
        <v>138666666.66666666</v>
      </c>
      <c r="O10">
        <v>100</v>
      </c>
      <c r="S10" s="3" t="s">
        <v>61</v>
      </c>
      <c r="T10" s="1">
        <f>AVERAGE(T7:T9)</f>
        <v>53666666.666666664</v>
      </c>
      <c r="U10">
        <v>38.700000000000003</v>
      </c>
      <c r="X10" s="3" t="s">
        <v>4</v>
      </c>
      <c r="Y10" s="1">
        <v>8800000000</v>
      </c>
      <c r="Z10" s="1">
        <v>1</v>
      </c>
      <c r="AC10" s="3" t="s">
        <v>4</v>
      </c>
      <c r="AD10" s="1">
        <v>590000000</v>
      </c>
      <c r="AE10" s="20">
        <v>1</v>
      </c>
      <c r="AG10" s="1">
        <v>9900000000</v>
      </c>
      <c r="AH10" s="20">
        <v>16.779699999999998</v>
      </c>
    </row>
    <row r="11" spans="1:34">
      <c r="E11" s="3" t="s">
        <v>5</v>
      </c>
      <c r="F11" s="1">
        <f>STDEV(F7:F9)</f>
        <v>19999999999.999897</v>
      </c>
      <c r="G11" s="1">
        <v>0.125</v>
      </c>
      <c r="M11" s="3" t="s">
        <v>5</v>
      </c>
      <c r="N11" s="1">
        <f>STDEV(N7:N9)</f>
        <v>9865765.724632496</v>
      </c>
      <c r="O11">
        <v>7.11</v>
      </c>
      <c r="S11" s="3" t="s">
        <v>5</v>
      </c>
      <c r="T11" s="1">
        <f>STDEV(T7:T9)</f>
        <v>1527525.2316519467</v>
      </c>
      <c r="U11">
        <v>1.1000000000000001</v>
      </c>
      <c r="X11" s="3" t="s">
        <v>5</v>
      </c>
      <c r="Y11" s="1">
        <v>265000000</v>
      </c>
      <c r="Z11" s="1">
        <v>3.0065356000000001E-2</v>
      </c>
      <c r="AC11" s="3" t="s">
        <v>5</v>
      </c>
      <c r="AD11" s="1">
        <f>STDEV(AD7:AD9)</f>
        <v>91651513.899116799</v>
      </c>
      <c r="AE11" s="20">
        <v>0.15529999999999999</v>
      </c>
      <c r="AG11" s="1">
        <v>200000000</v>
      </c>
      <c r="AH11" s="20">
        <v>0.33900000000000002</v>
      </c>
    </row>
    <row r="12" spans="1:34">
      <c r="G12" s="1"/>
    </row>
    <row r="13" spans="1:34">
      <c r="A13" t="s">
        <v>50</v>
      </c>
      <c r="B13">
        <v>1</v>
      </c>
      <c r="C13">
        <v>23</v>
      </c>
      <c r="D13" s="1">
        <v>9.9999999999999995E-7</v>
      </c>
      <c r="F13" s="1">
        <v>2300000000</v>
      </c>
      <c r="G13" s="1">
        <v>1.44E-2</v>
      </c>
      <c r="I13" t="s">
        <v>50</v>
      </c>
      <c r="J13">
        <v>1</v>
      </c>
      <c r="K13">
        <v>143</v>
      </c>
      <c r="L13" s="1">
        <v>1.0000000000000001E-5</v>
      </c>
      <c r="N13" s="1">
        <v>143000000</v>
      </c>
      <c r="O13">
        <v>93.67</v>
      </c>
      <c r="Q13">
        <v>65</v>
      </c>
      <c r="R13" s="1">
        <v>1.0000000000000001E-5</v>
      </c>
      <c r="T13" s="1">
        <v>65000000</v>
      </c>
      <c r="U13">
        <v>42.58</v>
      </c>
      <c r="W13" t="s">
        <v>59</v>
      </c>
      <c r="X13">
        <v>1</v>
      </c>
      <c r="Y13" s="1">
        <v>2800</v>
      </c>
      <c r="Z13" s="1">
        <v>3.1800000000000002E-7</v>
      </c>
      <c r="AB13" t="s">
        <v>59</v>
      </c>
      <c r="AC13">
        <v>1</v>
      </c>
      <c r="AD13" s="1">
        <v>470000000</v>
      </c>
      <c r="AE13" s="20">
        <v>0.81979999999999997</v>
      </c>
      <c r="AG13" s="1">
        <v>10300000000</v>
      </c>
      <c r="AH13" s="20">
        <v>17.9651</v>
      </c>
    </row>
    <row r="14" spans="1:34">
      <c r="B14">
        <v>2</v>
      </c>
      <c r="C14">
        <v>6</v>
      </c>
      <c r="F14" s="1">
        <v>600000000</v>
      </c>
      <c r="G14" s="1">
        <v>3.7499999999999999E-3</v>
      </c>
      <c r="J14">
        <v>2</v>
      </c>
      <c r="K14">
        <v>163</v>
      </c>
      <c r="N14" s="1">
        <v>163000000</v>
      </c>
      <c r="O14">
        <v>106.77</v>
      </c>
      <c r="Q14">
        <v>64</v>
      </c>
      <c r="T14" s="1">
        <v>64000000</v>
      </c>
      <c r="U14">
        <v>42.11</v>
      </c>
      <c r="X14">
        <v>2</v>
      </c>
      <c r="Y14" s="1">
        <v>5800</v>
      </c>
      <c r="Z14" s="1">
        <v>6.5899999999999996E-7</v>
      </c>
      <c r="AC14">
        <v>2</v>
      </c>
      <c r="AD14" s="1">
        <v>570000000</v>
      </c>
      <c r="AE14" s="20">
        <v>0.99419999999999997</v>
      </c>
      <c r="AG14" s="1">
        <v>8700000000</v>
      </c>
      <c r="AH14" s="20">
        <v>15.1744</v>
      </c>
    </row>
    <row r="15" spans="1:34">
      <c r="B15">
        <v>3</v>
      </c>
      <c r="C15">
        <v>8</v>
      </c>
      <c r="F15" s="1">
        <v>800000000</v>
      </c>
      <c r="G15" s="1">
        <v>5.0000000000000001E-3</v>
      </c>
      <c r="J15">
        <v>3</v>
      </c>
      <c r="K15">
        <v>152</v>
      </c>
      <c r="N15" s="1">
        <v>152000000</v>
      </c>
      <c r="O15">
        <v>99.56</v>
      </c>
      <c r="Q15">
        <v>74</v>
      </c>
      <c r="T15" s="1">
        <v>74000000</v>
      </c>
      <c r="U15">
        <v>48.68</v>
      </c>
      <c r="X15">
        <v>3</v>
      </c>
      <c r="Y15" s="1">
        <v>3700</v>
      </c>
      <c r="Z15" s="1">
        <v>4.2E-7</v>
      </c>
      <c r="AC15">
        <v>3</v>
      </c>
      <c r="AD15" s="1">
        <v>680000000</v>
      </c>
      <c r="AE15" s="20">
        <v>1.1859999999999999</v>
      </c>
      <c r="AG15" s="1">
        <v>10300000000</v>
      </c>
      <c r="AH15" s="20">
        <v>17.9651</v>
      </c>
    </row>
    <row r="16" spans="1:34">
      <c r="E16" s="3" t="s">
        <v>4</v>
      </c>
      <c r="F16" s="1">
        <f>AVERAGE(F13:F15)</f>
        <v>1233333333.3333333</v>
      </c>
      <c r="G16" s="1">
        <v>7.7000000000000002E-3</v>
      </c>
      <c r="M16" s="3" t="s">
        <v>61</v>
      </c>
      <c r="N16" s="1">
        <f>AVERAGE(N13:N15)</f>
        <v>152666666.66666666</v>
      </c>
      <c r="O16">
        <v>100</v>
      </c>
      <c r="S16" s="3" t="s">
        <v>61</v>
      </c>
      <c r="T16" s="1">
        <f>AVERAGE(T13:T15)</f>
        <v>67666666.666666672</v>
      </c>
      <c r="U16">
        <v>44.46</v>
      </c>
      <c r="X16" s="3" t="s">
        <v>4</v>
      </c>
      <c r="Y16" s="1">
        <v>4100</v>
      </c>
      <c r="Z16" s="1">
        <v>4.6600000000000002E-7</v>
      </c>
      <c r="AC16" s="3" t="s">
        <v>4</v>
      </c>
      <c r="AD16" s="1">
        <v>573000000</v>
      </c>
      <c r="AE16" s="20">
        <v>1</v>
      </c>
      <c r="AG16" s="1">
        <v>9770000000</v>
      </c>
      <c r="AH16" s="20">
        <v>17.0349</v>
      </c>
    </row>
    <row r="17" spans="1:39">
      <c r="E17" s="3" t="s">
        <v>5</v>
      </c>
      <c r="F17" s="1">
        <f>STDEV(F13:F15)</f>
        <v>929157324.31775689</v>
      </c>
      <c r="G17" s="1">
        <v>6.0000000000000001E-3</v>
      </c>
      <c r="M17" s="3" t="s">
        <v>5</v>
      </c>
      <c r="N17" s="1">
        <f>STDEV(N13:N15)</f>
        <v>10016652.800877813</v>
      </c>
      <c r="O17">
        <v>6.56</v>
      </c>
      <c r="S17" s="3" t="s">
        <v>5</v>
      </c>
      <c r="T17" s="1">
        <f>STDEV(T13:T15)</f>
        <v>5507570.5472861016</v>
      </c>
      <c r="U17">
        <v>3.67</v>
      </c>
      <c r="X17" s="3" t="s">
        <v>5</v>
      </c>
      <c r="Y17" s="1">
        <v>1540</v>
      </c>
      <c r="Z17" s="1">
        <v>1.74941E-7</v>
      </c>
      <c r="AC17" s="3" t="s">
        <v>5</v>
      </c>
      <c r="AD17" s="1">
        <f>STDEV(AD13:AD15)</f>
        <v>105039675.04392476</v>
      </c>
      <c r="AE17" s="20">
        <v>0.1832</v>
      </c>
      <c r="AG17" s="1">
        <v>924000000</v>
      </c>
      <c r="AH17" s="20">
        <v>1.6112</v>
      </c>
    </row>
    <row r="18" spans="1:39">
      <c r="G18" s="1"/>
    </row>
    <row r="19" spans="1:39">
      <c r="A19" t="s">
        <v>51</v>
      </c>
      <c r="B19">
        <v>1</v>
      </c>
      <c r="C19">
        <v>3</v>
      </c>
      <c r="D19" s="1">
        <v>1E-3</v>
      </c>
      <c r="F19" s="1">
        <v>300000</v>
      </c>
      <c r="G19" s="1">
        <v>1.88E-6</v>
      </c>
      <c r="I19" t="s">
        <v>51</v>
      </c>
      <c r="J19">
        <v>1</v>
      </c>
      <c r="K19">
        <v>114</v>
      </c>
      <c r="L19" s="1">
        <v>1.0000000000000001E-5</v>
      </c>
      <c r="N19" s="1">
        <v>114000000</v>
      </c>
      <c r="O19">
        <v>98.56</v>
      </c>
      <c r="Q19">
        <v>30</v>
      </c>
      <c r="R19" s="1">
        <v>1.0000000000000001E-5</v>
      </c>
      <c r="T19" s="1">
        <v>30000000</v>
      </c>
      <c r="U19">
        <v>25.94</v>
      </c>
    </row>
    <row r="20" spans="1:39">
      <c r="B20">
        <v>2</v>
      </c>
      <c r="C20">
        <v>5</v>
      </c>
      <c r="F20" s="1">
        <v>500000</v>
      </c>
      <c r="G20" s="1">
        <v>3.1300000000000001E-6</v>
      </c>
      <c r="J20">
        <v>2</v>
      </c>
      <c r="K20">
        <v>117</v>
      </c>
      <c r="N20" s="1">
        <v>117000000</v>
      </c>
      <c r="O20">
        <v>101.15</v>
      </c>
      <c r="Q20">
        <v>28</v>
      </c>
      <c r="T20" s="1">
        <v>28000000</v>
      </c>
      <c r="U20">
        <v>24.21</v>
      </c>
    </row>
    <row r="21" spans="1:39">
      <c r="B21">
        <v>3</v>
      </c>
      <c r="C21">
        <v>8</v>
      </c>
      <c r="F21" s="1">
        <v>800000</v>
      </c>
      <c r="G21" s="1">
        <v>5.0000000000000004E-6</v>
      </c>
      <c r="J21">
        <v>3</v>
      </c>
      <c r="K21">
        <v>116</v>
      </c>
      <c r="N21" s="1">
        <v>116000000</v>
      </c>
      <c r="O21">
        <v>100.29</v>
      </c>
      <c r="Q21">
        <v>31</v>
      </c>
      <c r="T21" s="1">
        <v>31000000</v>
      </c>
      <c r="U21">
        <v>26.8</v>
      </c>
      <c r="W21" s="1"/>
      <c r="X21" s="1"/>
      <c r="Y21" s="1"/>
      <c r="Z21" s="1"/>
      <c r="AC21" s="1"/>
      <c r="AD21" s="1"/>
      <c r="AE21" s="1"/>
      <c r="AF21" s="1"/>
      <c r="AG21" s="1"/>
      <c r="AI21" s="20"/>
      <c r="AJ21" s="20"/>
      <c r="AK21" s="20"/>
      <c r="AL21" s="20"/>
      <c r="AM21" s="20"/>
    </row>
    <row r="22" spans="1:39">
      <c r="E22" s="3" t="s">
        <v>4</v>
      </c>
      <c r="F22" s="1">
        <f>AVERAGE(F19:F21)</f>
        <v>533333.33333333337</v>
      </c>
      <c r="G22" s="1">
        <v>3.3000000000000002E-6</v>
      </c>
      <c r="M22" s="3" t="s">
        <v>61</v>
      </c>
      <c r="N22" s="1">
        <f>AVERAGE(N19:N21)</f>
        <v>115666666.66666667</v>
      </c>
      <c r="O22">
        <v>100</v>
      </c>
      <c r="S22" s="3" t="s">
        <v>61</v>
      </c>
      <c r="T22" s="1">
        <f>AVERAGE(T19:T21)</f>
        <v>29666666.666666668</v>
      </c>
      <c r="U22">
        <v>25.65</v>
      </c>
      <c r="W22" s="1"/>
      <c r="X22" s="1"/>
      <c r="Y22" s="1"/>
      <c r="Z22" s="1"/>
      <c r="AA22" s="1"/>
      <c r="AC22" s="1"/>
      <c r="AD22" s="1"/>
      <c r="AE22" s="1"/>
      <c r="AF22" s="1"/>
      <c r="AG22" s="1"/>
      <c r="AI22" s="20"/>
      <c r="AJ22" s="20"/>
      <c r="AK22" s="20"/>
      <c r="AL22" s="20"/>
      <c r="AM22" s="20"/>
    </row>
    <row r="23" spans="1:39">
      <c r="E23" s="3" t="s">
        <v>5</v>
      </c>
      <c r="F23" s="1">
        <f>STDEV(F19:F21)</f>
        <v>251661.14784235827</v>
      </c>
      <c r="G23" s="1">
        <v>6.0000000000000001E-3</v>
      </c>
      <c r="M23" s="3" t="s">
        <v>5</v>
      </c>
      <c r="N23" s="1">
        <f>STDEV(N19:N21)</f>
        <v>1527525.2316519467</v>
      </c>
      <c r="O23">
        <v>1.32</v>
      </c>
      <c r="S23" s="3" t="s">
        <v>5</v>
      </c>
      <c r="T23" s="1">
        <f>STDEV(T19:T21)</f>
        <v>1527525.2316519467</v>
      </c>
      <c r="U23">
        <v>1.32</v>
      </c>
    </row>
    <row r="24" spans="1:39">
      <c r="G24" s="1"/>
      <c r="H24" s="1"/>
      <c r="I24" s="1"/>
      <c r="J24" s="1"/>
      <c r="AC24" s="1"/>
      <c r="AD24" s="1"/>
      <c r="AE24" s="1"/>
      <c r="AF24" s="1"/>
      <c r="AI24" s="20"/>
      <c r="AJ24" s="20"/>
      <c r="AK24" s="20"/>
      <c r="AL24" s="20"/>
      <c r="AM24" s="20"/>
    </row>
    <row r="25" spans="1:39">
      <c r="A25" t="s">
        <v>53</v>
      </c>
      <c r="B25">
        <v>1</v>
      </c>
      <c r="C25">
        <v>10</v>
      </c>
      <c r="D25" s="1">
        <v>1E-8</v>
      </c>
      <c r="F25" s="1">
        <v>100000000000</v>
      </c>
      <c r="G25" s="1">
        <v>0.83</v>
      </c>
      <c r="I25" t="s">
        <v>53</v>
      </c>
      <c r="J25">
        <v>1</v>
      </c>
      <c r="K25">
        <v>4</v>
      </c>
      <c r="L25" s="1">
        <v>1.0000000000000001E-5</v>
      </c>
      <c r="N25" s="1">
        <v>80000000</v>
      </c>
      <c r="O25">
        <v>139.53</v>
      </c>
      <c r="Q25">
        <v>9</v>
      </c>
      <c r="R25" s="1">
        <v>1E-4</v>
      </c>
      <c r="T25" s="1">
        <v>18000000</v>
      </c>
      <c r="U25">
        <v>31.4</v>
      </c>
      <c r="AC25" s="1"/>
      <c r="AD25" s="1"/>
      <c r="AE25" s="1"/>
      <c r="AF25" s="1"/>
      <c r="AI25" s="20"/>
      <c r="AJ25" s="20"/>
      <c r="AK25" s="20"/>
      <c r="AL25" s="20"/>
      <c r="AM25" s="20"/>
    </row>
    <row r="26" spans="1:39">
      <c r="B26">
        <v>2</v>
      </c>
      <c r="C26">
        <v>16</v>
      </c>
      <c r="F26" s="1">
        <v>160000000000</v>
      </c>
      <c r="G26" s="1">
        <v>1.3</v>
      </c>
      <c r="J26">
        <v>2</v>
      </c>
      <c r="K26">
        <v>2</v>
      </c>
      <c r="N26" s="1">
        <v>40000000</v>
      </c>
      <c r="O26">
        <v>69.77</v>
      </c>
      <c r="Q26">
        <v>10</v>
      </c>
      <c r="T26" s="1">
        <v>20000000</v>
      </c>
      <c r="U26">
        <v>34.880000000000003</v>
      </c>
    </row>
    <row r="27" spans="1:39">
      <c r="B27">
        <v>3</v>
      </c>
      <c r="C27">
        <v>12</v>
      </c>
      <c r="F27" s="1">
        <v>120000000000</v>
      </c>
      <c r="G27" s="1">
        <v>0.95</v>
      </c>
      <c r="J27">
        <v>3</v>
      </c>
      <c r="K27">
        <v>26</v>
      </c>
      <c r="L27" s="1">
        <v>1E-4</v>
      </c>
      <c r="N27" s="1">
        <v>52000000</v>
      </c>
      <c r="O27">
        <v>90.7</v>
      </c>
      <c r="Q27">
        <v>13</v>
      </c>
      <c r="T27" s="1">
        <v>26000000</v>
      </c>
      <c r="U27">
        <v>45.35</v>
      </c>
    </row>
    <row r="28" spans="1:39">
      <c r="E28" s="3" t="s">
        <v>4</v>
      </c>
      <c r="F28" s="1">
        <f>AVERAGE(F25:F27)</f>
        <v>126666666666.66667</v>
      </c>
      <c r="G28" s="1">
        <v>1</v>
      </c>
      <c r="M28" s="3" t="s">
        <v>61</v>
      </c>
      <c r="N28" s="1">
        <f>AVERAGE(N25:N27)</f>
        <v>57333333.333333336</v>
      </c>
      <c r="O28">
        <v>100</v>
      </c>
      <c r="S28" s="3" t="s">
        <v>61</v>
      </c>
      <c r="T28" s="1">
        <f>AVERAGE(T25:T27)</f>
        <v>21333333.333333332</v>
      </c>
      <c r="U28">
        <v>37.21</v>
      </c>
    </row>
    <row r="29" spans="1:39">
      <c r="E29" s="3" t="s">
        <v>5</v>
      </c>
      <c r="F29" s="1">
        <f>STDEV(F25:F27)</f>
        <v>30550504633.03891</v>
      </c>
      <c r="G29" s="1">
        <v>0.22266422599999999</v>
      </c>
      <c r="M29" s="3" t="s">
        <v>5</v>
      </c>
      <c r="N29" s="1">
        <f>STDEV(N25:N27)</f>
        <v>20526405.757787529</v>
      </c>
      <c r="O29">
        <v>35.801900000000003</v>
      </c>
      <c r="S29" s="3" t="s">
        <v>5</v>
      </c>
      <c r="T29" s="1">
        <f>STDEV(T25:T27)</f>
        <v>4163331.9989322703</v>
      </c>
      <c r="U29">
        <v>7.2616259999999997</v>
      </c>
    </row>
    <row r="30" spans="1:39">
      <c r="G30" s="1"/>
      <c r="H30" s="1"/>
      <c r="I30" s="1"/>
      <c r="J30" s="1"/>
      <c r="K30" s="1"/>
    </row>
    <row r="31" spans="1:39">
      <c r="A31" t="s">
        <v>54</v>
      </c>
      <c r="B31">
        <v>1</v>
      </c>
      <c r="C31">
        <v>2</v>
      </c>
      <c r="D31" s="1">
        <v>0.1</v>
      </c>
      <c r="F31" s="1">
        <v>2000</v>
      </c>
      <c r="G31" s="1">
        <v>1.7E-8</v>
      </c>
      <c r="I31" t="s">
        <v>54</v>
      </c>
      <c r="J31">
        <v>1</v>
      </c>
      <c r="K31">
        <v>17</v>
      </c>
      <c r="L31" s="1">
        <v>1E-4</v>
      </c>
      <c r="N31" s="1">
        <v>34000000</v>
      </c>
      <c r="O31">
        <v>113.33</v>
      </c>
      <c r="Q31">
        <v>7</v>
      </c>
      <c r="R31" s="1">
        <v>1E-4</v>
      </c>
      <c r="T31" s="1">
        <v>14000000</v>
      </c>
      <c r="U31">
        <v>46.67</v>
      </c>
    </row>
    <row r="32" spans="1:39">
      <c r="B32">
        <v>2</v>
      </c>
      <c r="C32">
        <v>7</v>
      </c>
      <c r="D32" s="1">
        <v>0.01</v>
      </c>
      <c r="F32" s="1">
        <v>70000</v>
      </c>
      <c r="G32" s="1">
        <v>5.5000000000000003E-7</v>
      </c>
      <c r="J32">
        <v>2</v>
      </c>
      <c r="K32">
        <v>15</v>
      </c>
      <c r="N32" s="1">
        <v>30000000</v>
      </c>
      <c r="O32">
        <v>100</v>
      </c>
      <c r="Q32">
        <v>12</v>
      </c>
      <c r="T32" s="1">
        <v>24000000</v>
      </c>
      <c r="U32">
        <v>80</v>
      </c>
    </row>
    <row r="33" spans="1:21">
      <c r="B33">
        <v>3</v>
      </c>
      <c r="C33">
        <v>2</v>
      </c>
      <c r="D33" s="1">
        <v>0.01</v>
      </c>
      <c r="F33" s="1">
        <v>20000</v>
      </c>
      <c r="G33" s="1">
        <v>1.6E-7</v>
      </c>
      <c r="J33">
        <v>3</v>
      </c>
      <c r="K33">
        <v>13</v>
      </c>
      <c r="N33" s="1">
        <v>26000000</v>
      </c>
      <c r="O33">
        <v>86.67</v>
      </c>
      <c r="Q33">
        <v>8</v>
      </c>
      <c r="T33" s="1">
        <v>16000000</v>
      </c>
      <c r="U33">
        <v>53.33</v>
      </c>
    </row>
    <row r="34" spans="1:21">
      <c r="E34" s="3" t="s">
        <v>4</v>
      </c>
      <c r="F34" s="1">
        <f>AVERAGE(F31:F33)</f>
        <v>30666.666666666668</v>
      </c>
      <c r="G34" s="1">
        <v>2.3999999999999998E-7</v>
      </c>
      <c r="M34" s="3" t="s">
        <v>61</v>
      </c>
      <c r="N34" s="1">
        <f>AVERAGE(N31:N33)</f>
        <v>30000000</v>
      </c>
      <c r="O34">
        <v>100</v>
      </c>
      <c r="S34" s="3" t="s">
        <v>61</v>
      </c>
      <c r="T34" s="1">
        <f>AVERAGE(T30:T32)</f>
        <v>19000000</v>
      </c>
      <c r="U34">
        <v>60</v>
      </c>
    </row>
    <row r="35" spans="1:21">
      <c r="E35" s="3" t="s">
        <v>5</v>
      </c>
      <c r="F35" s="1">
        <f>STDEV(F31:F33)</f>
        <v>35232.560697930166</v>
      </c>
      <c r="G35" s="1">
        <v>2.7779499999999998E-7</v>
      </c>
      <c r="M35" s="3" t="s">
        <v>5</v>
      </c>
      <c r="N35" s="1">
        <f>STDEV(N31:N33)</f>
        <v>4000000</v>
      </c>
      <c r="O35">
        <v>13.333299999999999</v>
      </c>
      <c r="S35" s="3" t="s">
        <v>5</v>
      </c>
      <c r="T35" s="1">
        <f>STDEV(T30:T32)</f>
        <v>7071067.811865475</v>
      </c>
      <c r="U35">
        <v>17.638339999999999</v>
      </c>
    </row>
    <row r="37" spans="1:21">
      <c r="I37" s="30" t="s">
        <v>13</v>
      </c>
      <c r="J37" s="31"/>
      <c r="K37" s="31"/>
      <c r="L37" s="31"/>
      <c r="M37" s="31"/>
      <c r="N37" s="31"/>
      <c r="O37" s="31"/>
      <c r="P37" s="31"/>
      <c r="Q37" s="31"/>
      <c r="R37" s="31"/>
      <c r="S37" s="31"/>
      <c r="T37" s="31"/>
      <c r="U37" s="32"/>
    </row>
    <row r="38" spans="1:21">
      <c r="A38" s="30" t="s">
        <v>13</v>
      </c>
      <c r="B38" s="31"/>
      <c r="C38" s="31"/>
      <c r="D38" s="31"/>
      <c r="E38" s="31"/>
      <c r="F38" s="31"/>
      <c r="G38" s="32"/>
      <c r="I38" s="8"/>
      <c r="J38" s="8"/>
      <c r="K38" s="30" t="s">
        <v>25</v>
      </c>
      <c r="L38" s="31"/>
      <c r="M38" s="31"/>
      <c r="N38" s="31"/>
      <c r="O38" s="32"/>
      <c r="P38" s="8"/>
      <c r="Q38" s="30" t="s">
        <v>26</v>
      </c>
      <c r="R38" s="31"/>
      <c r="S38" s="31"/>
      <c r="T38" s="31"/>
      <c r="U38" s="32"/>
    </row>
    <row r="39" spans="1:21">
      <c r="A39" t="s">
        <v>6</v>
      </c>
      <c r="B39" t="s">
        <v>8</v>
      </c>
      <c r="C39" t="s">
        <v>19</v>
      </c>
      <c r="D39" t="s">
        <v>1</v>
      </c>
      <c r="E39" s="3"/>
      <c r="F39" t="s">
        <v>17</v>
      </c>
      <c r="G39" t="s">
        <v>3</v>
      </c>
      <c r="I39" t="s">
        <v>6</v>
      </c>
      <c r="J39" t="s">
        <v>8</v>
      </c>
      <c r="K39" t="s">
        <v>19</v>
      </c>
      <c r="L39" t="s">
        <v>1</v>
      </c>
      <c r="N39" t="s">
        <v>24</v>
      </c>
      <c r="O39" t="s">
        <v>23</v>
      </c>
      <c r="Q39" t="s">
        <v>19</v>
      </c>
      <c r="R39" t="s">
        <v>1</v>
      </c>
      <c r="T39" t="s">
        <v>24</v>
      </c>
      <c r="U39" t="s">
        <v>23</v>
      </c>
    </row>
    <row r="40" spans="1:21">
      <c r="E40" s="3"/>
      <c r="G40" s="1"/>
      <c r="H40" s="1"/>
    </row>
    <row r="41" spans="1:21">
      <c r="A41" t="s">
        <v>52</v>
      </c>
      <c r="B41">
        <v>1</v>
      </c>
      <c r="C41">
        <v>13</v>
      </c>
      <c r="D41" s="1">
        <v>1E-8</v>
      </c>
      <c r="F41" s="1">
        <v>130000000000</v>
      </c>
      <c r="G41" s="1">
        <v>1.22</v>
      </c>
      <c r="I41" t="s">
        <v>52</v>
      </c>
      <c r="J41">
        <v>1</v>
      </c>
      <c r="K41">
        <v>153</v>
      </c>
      <c r="L41" s="1">
        <v>1.0000000000000001E-5</v>
      </c>
      <c r="N41" s="1">
        <v>153000000</v>
      </c>
      <c r="O41">
        <v>115.04</v>
      </c>
      <c r="Q41">
        <v>27</v>
      </c>
      <c r="R41" s="1">
        <v>1E-4</v>
      </c>
      <c r="T41" s="1">
        <v>2700000</v>
      </c>
      <c r="U41">
        <v>2.0299999999999998</v>
      </c>
    </row>
    <row r="42" spans="1:21">
      <c r="B42">
        <v>2</v>
      </c>
      <c r="C42">
        <v>7</v>
      </c>
      <c r="F42" s="1">
        <v>70000000000</v>
      </c>
      <c r="G42" s="1">
        <v>0.65600000000000003</v>
      </c>
      <c r="J42">
        <v>2</v>
      </c>
      <c r="K42">
        <v>171</v>
      </c>
      <c r="N42" s="1">
        <v>171000000</v>
      </c>
      <c r="O42">
        <v>128.57</v>
      </c>
      <c r="Q42">
        <v>27</v>
      </c>
      <c r="T42" s="1">
        <v>2700000</v>
      </c>
      <c r="U42">
        <v>2.0299999999999998</v>
      </c>
    </row>
    <row r="43" spans="1:21">
      <c r="B43">
        <v>3</v>
      </c>
      <c r="C43">
        <v>12</v>
      </c>
      <c r="F43" s="1">
        <v>120000000000</v>
      </c>
      <c r="G43" s="1">
        <v>1.1299999999999999</v>
      </c>
      <c r="J43">
        <v>3</v>
      </c>
      <c r="K43">
        <v>75</v>
      </c>
      <c r="N43" s="1">
        <v>75000000</v>
      </c>
      <c r="O43">
        <v>56.39</v>
      </c>
      <c r="Q43">
        <v>32</v>
      </c>
      <c r="T43" s="1">
        <v>3200000</v>
      </c>
      <c r="U43">
        <v>2.41</v>
      </c>
    </row>
    <row r="44" spans="1:21">
      <c r="E44" s="3" t="s">
        <v>4</v>
      </c>
      <c r="F44" s="1">
        <f>AVERAGE(F41:F43)</f>
        <v>106666666666.66667</v>
      </c>
      <c r="G44" s="1">
        <v>1</v>
      </c>
      <c r="M44" s="3" t="s">
        <v>61</v>
      </c>
      <c r="N44" s="1">
        <f>AVERAGE(N41:N43)</f>
        <v>133000000</v>
      </c>
      <c r="O44">
        <v>100</v>
      </c>
      <c r="S44" s="3" t="s">
        <v>61</v>
      </c>
      <c r="T44" s="1">
        <f>AVERAGE(T41:T43)</f>
        <v>2866666.6666666665</v>
      </c>
      <c r="U44">
        <v>2.16</v>
      </c>
    </row>
    <row r="45" spans="1:21">
      <c r="E45" s="3" t="s">
        <v>5</v>
      </c>
      <c r="F45" s="1">
        <f>STDEV(F41:F43)</f>
        <v>32145502536.643177</v>
      </c>
      <c r="G45" s="1">
        <v>0.30099999999999999</v>
      </c>
      <c r="M45" s="3" t="s">
        <v>5</v>
      </c>
      <c r="N45" s="1">
        <f>STDEV(N41:N43)</f>
        <v>51029403.288692296</v>
      </c>
      <c r="O45">
        <v>38.369999999999997</v>
      </c>
      <c r="S45" s="3" t="s">
        <v>5</v>
      </c>
      <c r="T45" s="1">
        <f>STDEV(T41:T43)</f>
        <v>288675.13459481287</v>
      </c>
      <c r="U45">
        <v>0.22</v>
      </c>
    </row>
    <row r="46" spans="1:21">
      <c r="G46" s="1"/>
      <c r="H46" s="1"/>
    </row>
    <row r="47" spans="1:21">
      <c r="A47" t="s">
        <v>55</v>
      </c>
      <c r="B47">
        <v>1</v>
      </c>
      <c r="C47">
        <v>16</v>
      </c>
      <c r="D47" s="1">
        <v>9.9999999999999995E-8</v>
      </c>
      <c r="F47" s="1">
        <v>16000000000</v>
      </c>
      <c r="G47" s="1">
        <v>0.15</v>
      </c>
      <c r="I47" t="s">
        <v>55</v>
      </c>
      <c r="J47">
        <v>1</v>
      </c>
      <c r="K47">
        <v>193</v>
      </c>
      <c r="L47" s="1">
        <v>1.0000000000000001E-5</v>
      </c>
      <c r="N47" s="1">
        <v>193000000</v>
      </c>
      <c r="O47">
        <v>106.83</v>
      </c>
      <c r="Q47">
        <v>29</v>
      </c>
      <c r="R47" s="1">
        <v>1E-4</v>
      </c>
      <c r="T47" s="1">
        <v>2900000</v>
      </c>
      <c r="U47">
        <v>1.61</v>
      </c>
    </row>
    <row r="48" spans="1:21">
      <c r="B48">
        <v>2</v>
      </c>
      <c r="C48">
        <v>8</v>
      </c>
      <c r="F48" s="1">
        <v>8000000000</v>
      </c>
      <c r="G48" s="1">
        <v>7.4999999999999997E-2</v>
      </c>
      <c r="J48">
        <v>2</v>
      </c>
      <c r="K48">
        <v>198</v>
      </c>
      <c r="N48" s="1">
        <v>198000000</v>
      </c>
      <c r="O48">
        <v>109.59</v>
      </c>
      <c r="Q48">
        <v>33</v>
      </c>
      <c r="T48" s="1">
        <v>3300000</v>
      </c>
      <c r="U48">
        <v>2.19</v>
      </c>
    </row>
    <row r="49" spans="1:21">
      <c r="B49">
        <v>3</v>
      </c>
      <c r="C49">
        <v>20</v>
      </c>
      <c r="F49" s="1">
        <v>20000000000</v>
      </c>
      <c r="G49" s="1">
        <v>0.188</v>
      </c>
      <c r="J49">
        <v>3</v>
      </c>
      <c r="K49">
        <v>151</v>
      </c>
      <c r="N49" s="1">
        <v>151000000</v>
      </c>
      <c r="O49">
        <v>83.58</v>
      </c>
      <c r="Q49">
        <v>25</v>
      </c>
      <c r="T49" s="1">
        <v>2500000</v>
      </c>
      <c r="U49">
        <v>1.66</v>
      </c>
    </row>
    <row r="50" spans="1:21">
      <c r="E50" s="3" t="s">
        <v>4</v>
      </c>
      <c r="F50" s="1">
        <f>AVERAGE(F47:F49)</f>
        <v>14666666666.666666</v>
      </c>
      <c r="G50" s="1">
        <v>0.14000000000000001</v>
      </c>
      <c r="M50" s="3" t="s">
        <v>61</v>
      </c>
      <c r="N50" s="1">
        <f>AVERAGE(N47:N49)</f>
        <v>180666666.66666666</v>
      </c>
      <c r="O50">
        <v>100</v>
      </c>
      <c r="S50" s="3" t="s">
        <v>61</v>
      </c>
      <c r="T50" s="1">
        <f>AVERAGE(T47:T49)</f>
        <v>2900000</v>
      </c>
      <c r="U50">
        <v>1.82</v>
      </c>
    </row>
    <row r="51" spans="1:21">
      <c r="E51" s="3" t="s">
        <v>5</v>
      </c>
      <c r="F51" s="1">
        <f>STDEV(F47:F49)</f>
        <v>6110100926.6077852</v>
      </c>
      <c r="G51" s="1">
        <v>5.7000000000000002E-2</v>
      </c>
      <c r="M51" s="3" t="s">
        <v>5</v>
      </c>
      <c r="N51" s="1">
        <f>STDEV(N47:N49)</f>
        <v>25813433.195399173</v>
      </c>
      <c r="O51">
        <v>14.29</v>
      </c>
      <c r="S51" s="3" t="s">
        <v>5</v>
      </c>
      <c r="T51" s="1">
        <f>STDEV(T47:T49)</f>
        <v>400000</v>
      </c>
      <c r="U51">
        <v>0.32</v>
      </c>
    </row>
    <row r="53" spans="1:21">
      <c r="A53" t="s">
        <v>56</v>
      </c>
      <c r="B53">
        <v>1</v>
      </c>
      <c r="C53">
        <v>7</v>
      </c>
      <c r="D53" s="1">
        <v>9.9999999999999995E-8</v>
      </c>
      <c r="F53" s="1">
        <v>7000000000</v>
      </c>
      <c r="G53" s="1">
        <v>8.4400000000000002E-4</v>
      </c>
      <c r="I53" t="s">
        <v>56</v>
      </c>
      <c r="J53">
        <v>1</v>
      </c>
      <c r="K53">
        <v>86</v>
      </c>
      <c r="L53" s="1">
        <v>1.0000000000000001E-5</v>
      </c>
      <c r="N53" s="1">
        <v>86000000</v>
      </c>
      <c r="O53">
        <v>94.51</v>
      </c>
      <c r="Q53">
        <v>118</v>
      </c>
      <c r="R53" s="1">
        <v>1E-3</v>
      </c>
      <c r="T53" s="1">
        <v>1180000</v>
      </c>
      <c r="U53">
        <v>1.3</v>
      </c>
    </row>
    <row r="54" spans="1:21">
      <c r="B54">
        <v>2</v>
      </c>
      <c r="C54">
        <v>2</v>
      </c>
      <c r="F54" s="1">
        <v>2000000000</v>
      </c>
      <c r="G54" s="1">
        <v>1.2200000000000001E-2</v>
      </c>
      <c r="J54">
        <v>2</v>
      </c>
      <c r="K54">
        <v>99</v>
      </c>
      <c r="N54" s="1">
        <v>99000000</v>
      </c>
      <c r="O54">
        <v>108.79</v>
      </c>
      <c r="Q54">
        <v>98</v>
      </c>
      <c r="T54" s="1">
        <v>980000</v>
      </c>
      <c r="U54">
        <v>1.08</v>
      </c>
    </row>
    <row r="55" spans="1:21">
      <c r="B55">
        <v>3</v>
      </c>
      <c r="C55">
        <v>17</v>
      </c>
      <c r="F55" s="1">
        <v>17000000000</v>
      </c>
      <c r="G55" s="1">
        <v>2.0600000000000002E-3</v>
      </c>
      <c r="J55">
        <v>3</v>
      </c>
      <c r="K55">
        <v>88</v>
      </c>
      <c r="N55" s="1">
        <v>88000000</v>
      </c>
      <c r="O55">
        <v>96.7</v>
      </c>
      <c r="Q55">
        <v>90</v>
      </c>
      <c r="T55" s="1">
        <v>900000</v>
      </c>
      <c r="U55">
        <v>0.99</v>
      </c>
    </row>
    <row r="56" spans="1:21">
      <c r="E56" s="3" t="s">
        <v>4</v>
      </c>
      <c r="F56" s="1">
        <f>AVERAGE(F53:F55)</f>
        <v>8666666666.666666</v>
      </c>
      <c r="G56" s="1">
        <v>5.0000000000000001E-3</v>
      </c>
      <c r="M56" s="3" t="s">
        <v>61</v>
      </c>
      <c r="N56" s="1">
        <f>AVERAGE(N53:N55)</f>
        <v>91000000</v>
      </c>
      <c r="O56">
        <v>100</v>
      </c>
      <c r="S56" s="3" t="s">
        <v>61</v>
      </c>
      <c r="T56" s="1">
        <f>AVERAGE(T53:T55)</f>
        <v>1020000</v>
      </c>
      <c r="U56">
        <v>1.1200000000000001</v>
      </c>
    </row>
    <row r="57" spans="1:21">
      <c r="E57" s="3" t="s">
        <v>5</v>
      </c>
      <c r="F57" s="1">
        <f>STDEV(F53:F55)</f>
        <v>7637626158.2597332</v>
      </c>
      <c r="G57">
        <v>6.0000000000000001E-3</v>
      </c>
      <c r="M57" s="3" t="s">
        <v>5</v>
      </c>
      <c r="N57" s="1">
        <f>STDEV(N53:N55)</f>
        <v>7000000</v>
      </c>
      <c r="O57">
        <v>7.69</v>
      </c>
      <c r="S57" s="3" t="s">
        <v>5</v>
      </c>
      <c r="T57" s="1">
        <f>STDEV(T53:T55)</f>
        <v>144222.05101855958</v>
      </c>
      <c r="U57">
        <v>0.16</v>
      </c>
    </row>
    <row r="58" spans="1:21">
      <c r="G58" s="1"/>
      <c r="H58" s="1"/>
    </row>
    <row r="59" spans="1:21">
      <c r="A59" t="s">
        <v>53</v>
      </c>
      <c r="B59">
        <v>1</v>
      </c>
      <c r="C59">
        <v>8</v>
      </c>
      <c r="D59" s="1">
        <v>1E-8</v>
      </c>
      <c r="F59" s="1">
        <v>80000000000</v>
      </c>
      <c r="G59" s="1">
        <v>1.3</v>
      </c>
      <c r="I59" t="s">
        <v>53</v>
      </c>
      <c r="J59">
        <v>1</v>
      </c>
      <c r="K59">
        <v>3</v>
      </c>
      <c r="L59" s="1">
        <v>1.0000000000000001E-5</v>
      </c>
      <c r="N59" s="1">
        <v>60000000</v>
      </c>
      <c r="O59">
        <v>100</v>
      </c>
      <c r="Q59">
        <v>2</v>
      </c>
      <c r="R59" s="1">
        <v>0.01</v>
      </c>
      <c r="T59" s="1">
        <v>40000</v>
      </c>
      <c r="U59">
        <v>7.0000000000000007E-2</v>
      </c>
    </row>
    <row r="60" spans="1:21">
      <c r="B60">
        <v>2</v>
      </c>
      <c r="C60">
        <v>6</v>
      </c>
      <c r="F60" s="1">
        <v>60000000000</v>
      </c>
      <c r="G60" s="1">
        <v>1</v>
      </c>
      <c r="J60">
        <v>2</v>
      </c>
      <c r="K60">
        <v>2</v>
      </c>
      <c r="N60" s="1">
        <v>40000000</v>
      </c>
      <c r="O60">
        <v>66.67</v>
      </c>
      <c r="Q60">
        <v>3</v>
      </c>
      <c r="T60" s="1">
        <v>60000</v>
      </c>
      <c r="U60">
        <v>0.1</v>
      </c>
    </row>
    <row r="61" spans="1:21">
      <c r="B61">
        <v>3</v>
      </c>
      <c r="C61">
        <v>4</v>
      </c>
      <c r="F61" s="1">
        <v>40000000000</v>
      </c>
      <c r="G61" s="1">
        <v>0.67</v>
      </c>
      <c r="J61">
        <v>3</v>
      </c>
      <c r="K61">
        <v>4</v>
      </c>
      <c r="N61" s="1">
        <v>80000000</v>
      </c>
      <c r="O61">
        <v>133.33000000000001</v>
      </c>
      <c r="Q61">
        <v>2</v>
      </c>
      <c r="T61" s="1">
        <v>40000</v>
      </c>
      <c r="U61">
        <v>7.0000000000000007E-2</v>
      </c>
    </row>
    <row r="62" spans="1:21">
      <c r="E62" s="3" t="s">
        <v>4</v>
      </c>
      <c r="F62" s="1">
        <f>AVERAGE(F59:F61)</f>
        <v>60000000000</v>
      </c>
      <c r="G62" s="1">
        <v>1</v>
      </c>
      <c r="M62" s="3" t="s">
        <v>61</v>
      </c>
      <c r="N62" s="1">
        <f>AVERAGE(N59:N61)</f>
        <v>60000000</v>
      </c>
      <c r="O62">
        <v>100</v>
      </c>
      <c r="S62" s="3" t="s">
        <v>61</v>
      </c>
      <c r="T62" s="1">
        <f>AVERAGE(T59:T61)</f>
        <v>46666.666666666664</v>
      </c>
      <c r="U62">
        <v>0.08</v>
      </c>
    </row>
    <row r="63" spans="1:21">
      <c r="E63" s="3" t="s">
        <v>5</v>
      </c>
      <c r="F63" s="1">
        <f>STDEV(F59:F61)</f>
        <v>20000000000</v>
      </c>
      <c r="G63">
        <v>0.33333333300000001</v>
      </c>
      <c r="M63" s="3" t="s">
        <v>5</v>
      </c>
      <c r="N63" s="1">
        <f>STDEV(N59:N61)</f>
        <v>20000000</v>
      </c>
      <c r="O63">
        <v>33.333300000000001</v>
      </c>
      <c r="S63" s="3" t="s">
        <v>5</v>
      </c>
      <c r="T63" s="1">
        <f>STDEV(T59:T61)</f>
        <v>11547.005383792522</v>
      </c>
      <c r="U63">
        <v>1.9245000000000002E-2</v>
      </c>
    </row>
    <row r="64" spans="1:21">
      <c r="H64" s="1"/>
      <c r="I64" s="1"/>
      <c r="J64" s="1"/>
      <c r="K64" s="1"/>
    </row>
    <row r="65" spans="1:21">
      <c r="A65" t="s">
        <v>57</v>
      </c>
      <c r="B65">
        <v>1</v>
      </c>
      <c r="C65">
        <v>24</v>
      </c>
      <c r="D65" s="1">
        <v>1E-3</v>
      </c>
      <c r="F65" s="1">
        <v>2400000</v>
      </c>
      <c r="G65" s="1">
        <v>6.0000000000000002E-5</v>
      </c>
      <c r="I65" t="s">
        <v>57</v>
      </c>
      <c r="J65">
        <v>1</v>
      </c>
      <c r="K65">
        <v>6</v>
      </c>
      <c r="L65" s="1">
        <v>1E-4</v>
      </c>
      <c r="N65" s="1">
        <v>12000000</v>
      </c>
      <c r="O65">
        <v>64.290000000000006</v>
      </c>
      <c r="Q65">
        <v>6</v>
      </c>
      <c r="R65" s="1">
        <v>0.1</v>
      </c>
      <c r="T65" s="1">
        <v>12000</v>
      </c>
      <c r="U65">
        <v>0.06</v>
      </c>
    </row>
    <row r="66" spans="1:21">
      <c r="B66">
        <v>2</v>
      </c>
      <c r="C66">
        <v>28</v>
      </c>
      <c r="F66" s="1">
        <v>2800000</v>
      </c>
      <c r="G66" s="1">
        <v>4.6999999999999997E-5</v>
      </c>
      <c r="J66">
        <v>2</v>
      </c>
      <c r="K66">
        <v>11</v>
      </c>
      <c r="N66" s="1">
        <v>22000000</v>
      </c>
      <c r="O66">
        <v>117.86</v>
      </c>
      <c r="Q66">
        <v>1</v>
      </c>
      <c r="T66" s="1">
        <v>2000</v>
      </c>
      <c r="U66">
        <v>0.01</v>
      </c>
    </row>
    <row r="67" spans="1:21">
      <c r="B67">
        <v>3</v>
      </c>
      <c r="C67">
        <v>14</v>
      </c>
      <c r="D67" s="1">
        <v>1E-4</v>
      </c>
      <c r="F67" s="1">
        <v>14000000</v>
      </c>
      <c r="G67" s="1">
        <v>2.3000000000000001E-4</v>
      </c>
      <c r="J67">
        <v>3</v>
      </c>
      <c r="K67">
        <v>11</v>
      </c>
      <c r="N67" s="1">
        <v>22000000</v>
      </c>
      <c r="O67">
        <v>117.86</v>
      </c>
      <c r="Q67">
        <v>4</v>
      </c>
      <c r="T67" s="1">
        <v>8000</v>
      </c>
      <c r="U67">
        <v>0.04</v>
      </c>
    </row>
    <row r="68" spans="1:21">
      <c r="E68" s="3" t="s">
        <v>4</v>
      </c>
      <c r="F68" s="1">
        <f>AVERAGE(F65:F67)</f>
        <v>6400000</v>
      </c>
      <c r="G68" s="1">
        <v>1.1E-4</v>
      </c>
      <c r="M68" s="3" t="s">
        <v>61</v>
      </c>
      <c r="N68" s="1">
        <f>AVERAGE(N65:N67)</f>
        <v>18666666.666666668</v>
      </c>
      <c r="O68">
        <v>100</v>
      </c>
      <c r="S68" s="3" t="s">
        <v>61</v>
      </c>
      <c r="T68" s="1">
        <f>AVERAGE(T65:T67)</f>
        <v>7333.333333333333</v>
      </c>
      <c r="U68">
        <v>0.04</v>
      </c>
    </row>
    <row r="69" spans="1:21">
      <c r="E69" s="3" t="s">
        <v>5</v>
      </c>
      <c r="F69" s="1">
        <f>STDEV(F65:F67)</f>
        <v>6584831.0532617308</v>
      </c>
      <c r="G69">
        <v>1.04137E-4</v>
      </c>
      <c r="M69" s="3" t="s">
        <v>5</v>
      </c>
      <c r="N69" s="1">
        <f>STDEV(N65:N67)</f>
        <v>5773502.6918962561</v>
      </c>
      <c r="O69">
        <v>30.929500000000001</v>
      </c>
      <c r="S69" s="3" t="s">
        <v>5</v>
      </c>
      <c r="T69" s="1">
        <f>STDEV(T65:T67)</f>
        <v>5033.2229568471657</v>
      </c>
      <c r="U69">
        <v>2.6963999999999998E-2</v>
      </c>
    </row>
  </sheetData>
  <mergeCells count="11">
    <mergeCell ref="AD4:AE4"/>
    <mergeCell ref="AG4:AH4"/>
    <mergeCell ref="A4:G4"/>
    <mergeCell ref="A38:G38"/>
    <mergeCell ref="W4:Z4"/>
    <mergeCell ref="I3:U3"/>
    <mergeCell ref="K4:O4"/>
    <mergeCell ref="Q4:U4"/>
    <mergeCell ref="I37:U37"/>
    <mergeCell ref="K38:O38"/>
    <mergeCell ref="Q38:U3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A6A84B-B779-F440-BCF0-75B299566CD0}">
  <dimension ref="A2:AM65"/>
  <sheetViews>
    <sheetView zoomScale="60" zoomScaleNormal="60" workbookViewId="0">
      <selection activeCell="J20" sqref="J20"/>
    </sheetView>
  </sheetViews>
  <sheetFormatPr defaultColWidth="11" defaultRowHeight="15.75"/>
  <cols>
    <col min="1" max="1" width="16.375" bestFit="1" customWidth="1"/>
    <col min="2" max="2" width="3.875" bestFit="1" customWidth="1"/>
    <col min="3" max="3" width="12.875" bestFit="1" customWidth="1"/>
    <col min="4" max="9" width="12.125" bestFit="1" customWidth="1"/>
    <col min="10" max="10" width="12.125" customWidth="1"/>
    <col min="11" max="11" width="18" bestFit="1" customWidth="1"/>
    <col min="12" max="12" width="3.875" bestFit="1" customWidth="1"/>
    <col min="13" max="13" width="2.125" bestFit="1" customWidth="1"/>
    <col min="14" max="14" width="8.625" bestFit="1" customWidth="1"/>
    <col min="15" max="15" width="13.375" bestFit="1" customWidth="1"/>
    <col min="16" max="16" width="4" customWidth="1"/>
    <col min="17" max="17" width="3.125" bestFit="1" customWidth="1"/>
    <col min="18" max="18" width="8.375" bestFit="1" customWidth="1"/>
    <col min="19" max="19" width="13.375" bestFit="1" customWidth="1"/>
    <col min="20" max="20" width="4" customWidth="1"/>
    <col min="21" max="21" width="3.125" bestFit="1" customWidth="1"/>
    <col min="22" max="22" width="8.625" bestFit="1" customWidth="1"/>
    <col min="23" max="23" width="13.375" bestFit="1" customWidth="1"/>
    <col min="24" max="24" width="3.125" customWidth="1"/>
    <col min="25" max="25" width="3.125" bestFit="1" customWidth="1"/>
    <col min="26" max="26" width="8.375" bestFit="1" customWidth="1"/>
    <col min="27" max="27" width="13.375" bestFit="1" customWidth="1"/>
    <col min="28" max="28" width="4.125" customWidth="1"/>
    <col min="29" max="29" width="3.125" bestFit="1" customWidth="1"/>
    <col min="30" max="30" width="8.375" bestFit="1" customWidth="1"/>
    <col min="31" max="31" width="13.375" bestFit="1" customWidth="1"/>
    <col min="32" max="32" width="4.625" customWidth="1"/>
    <col min="33" max="33" width="3.125" bestFit="1" customWidth="1"/>
    <col min="34" max="34" width="8.375" bestFit="1" customWidth="1"/>
    <col min="35" max="35" width="13.375" bestFit="1" customWidth="1"/>
    <col min="36" max="36" width="4.625" customWidth="1"/>
    <col min="37" max="37" width="3.125" bestFit="1" customWidth="1"/>
    <col min="38" max="38" width="8.375" bestFit="1" customWidth="1"/>
    <col min="39" max="39" width="13.375" bestFit="1" customWidth="1"/>
  </cols>
  <sheetData>
    <row r="2" spans="1:39">
      <c r="A2" s="2" t="s">
        <v>68</v>
      </c>
      <c r="K2" s="2" t="s">
        <v>76</v>
      </c>
    </row>
    <row r="3" spans="1:39">
      <c r="A3" t="s">
        <v>77</v>
      </c>
      <c r="K3" s="30" t="s">
        <v>7</v>
      </c>
      <c r="L3" s="35"/>
      <c r="M3" s="35"/>
      <c r="N3" s="35"/>
      <c r="O3" s="35"/>
      <c r="P3" s="35"/>
      <c r="Q3" s="35"/>
      <c r="R3" s="35"/>
      <c r="S3" s="35"/>
      <c r="T3" s="35"/>
      <c r="U3" s="35"/>
      <c r="V3" s="35"/>
      <c r="W3" s="35"/>
      <c r="X3" s="35"/>
      <c r="Y3" s="35"/>
      <c r="Z3" s="35"/>
      <c r="AA3" s="35"/>
      <c r="AB3" s="35"/>
      <c r="AC3" s="35"/>
      <c r="AD3" s="35"/>
      <c r="AE3" s="35"/>
      <c r="AF3" s="35"/>
      <c r="AG3" s="35"/>
      <c r="AH3" s="35"/>
      <c r="AI3" s="35"/>
      <c r="AJ3" s="35"/>
      <c r="AK3" s="35"/>
      <c r="AL3" s="35"/>
      <c r="AM3" s="36"/>
    </row>
    <row r="4" spans="1:39">
      <c r="A4" s="30" t="s">
        <v>7</v>
      </c>
      <c r="B4" s="31"/>
      <c r="C4" s="31"/>
      <c r="D4" s="31"/>
      <c r="E4" s="31"/>
      <c r="F4" s="31"/>
      <c r="G4" s="31"/>
      <c r="H4" s="31"/>
      <c r="I4" s="32"/>
      <c r="J4" s="8"/>
      <c r="M4" s="41" t="s">
        <v>69</v>
      </c>
      <c r="N4" s="38"/>
      <c r="O4" s="39"/>
      <c r="Q4" s="41" t="s">
        <v>70</v>
      </c>
      <c r="R4" s="38"/>
      <c r="S4" s="39"/>
      <c r="U4" s="41" t="s">
        <v>71</v>
      </c>
      <c r="V4" s="38"/>
      <c r="W4" s="39"/>
      <c r="Y4" s="41" t="s">
        <v>72</v>
      </c>
      <c r="Z4" s="38"/>
      <c r="AA4" s="39"/>
      <c r="AC4" s="41" t="s">
        <v>73</v>
      </c>
      <c r="AD4" s="38"/>
      <c r="AE4" s="39"/>
      <c r="AG4" s="41" t="s">
        <v>74</v>
      </c>
      <c r="AH4" s="38"/>
      <c r="AI4" s="39"/>
      <c r="AK4" s="41" t="s">
        <v>75</v>
      </c>
      <c r="AL4" s="38"/>
      <c r="AM4" s="39"/>
    </row>
    <row r="5" spans="1:39">
      <c r="A5" t="s">
        <v>6</v>
      </c>
      <c r="B5" t="s">
        <v>8</v>
      </c>
      <c r="C5" t="s">
        <v>69</v>
      </c>
      <c r="D5" t="s">
        <v>70</v>
      </c>
      <c r="E5" t="s">
        <v>71</v>
      </c>
      <c r="F5" t="s">
        <v>72</v>
      </c>
      <c r="G5" t="s">
        <v>73</v>
      </c>
      <c r="H5" t="s">
        <v>74</v>
      </c>
      <c r="I5" t="s">
        <v>75</v>
      </c>
      <c r="K5" t="s">
        <v>6</v>
      </c>
      <c r="L5" t="s">
        <v>8</v>
      </c>
      <c r="M5" t="s">
        <v>19</v>
      </c>
      <c r="N5" t="s">
        <v>1</v>
      </c>
      <c r="O5" t="s">
        <v>17</v>
      </c>
      <c r="Q5" t="s">
        <v>19</v>
      </c>
      <c r="R5" t="s">
        <v>1</v>
      </c>
      <c r="S5" t="s">
        <v>17</v>
      </c>
      <c r="U5" t="s">
        <v>19</v>
      </c>
      <c r="V5" t="s">
        <v>1</v>
      </c>
      <c r="W5" t="s">
        <v>17</v>
      </c>
      <c r="Y5" t="s">
        <v>19</v>
      </c>
      <c r="Z5" t="s">
        <v>1</v>
      </c>
      <c r="AA5" t="s">
        <v>17</v>
      </c>
      <c r="AC5" t="s">
        <v>19</v>
      </c>
      <c r="AD5" t="s">
        <v>1</v>
      </c>
      <c r="AE5" t="s">
        <v>17</v>
      </c>
      <c r="AG5" t="s">
        <v>19</v>
      </c>
      <c r="AH5" t="s">
        <v>1</v>
      </c>
      <c r="AI5" t="s">
        <v>17</v>
      </c>
      <c r="AK5" t="s">
        <v>19</v>
      </c>
      <c r="AL5" t="s">
        <v>1</v>
      </c>
      <c r="AM5" t="s">
        <v>17</v>
      </c>
    </row>
    <row r="7" spans="1:39">
      <c r="A7" t="s">
        <v>9</v>
      </c>
      <c r="B7">
        <v>1</v>
      </c>
      <c r="C7" s="23">
        <v>0.86625700000000005</v>
      </c>
      <c r="D7" s="23">
        <v>0.278337</v>
      </c>
      <c r="E7" s="23">
        <v>0.297321</v>
      </c>
      <c r="F7" s="23">
        <v>0.23549600000000001</v>
      </c>
      <c r="G7" s="23">
        <v>0.228571</v>
      </c>
      <c r="H7" s="23">
        <v>0.18212500000000001</v>
      </c>
      <c r="I7" s="23">
        <v>0.190861</v>
      </c>
      <c r="K7" t="s">
        <v>9</v>
      </c>
      <c r="L7">
        <v>1</v>
      </c>
      <c r="M7">
        <v>0</v>
      </c>
      <c r="N7" s="1">
        <v>10</v>
      </c>
      <c r="O7">
        <v>0</v>
      </c>
      <c r="Q7">
        <v>23</v>
      </c>
      <c r="R7" s="1">
        <v>1E-8</v>
      </c>
      <c r="S7" s="1">
        <v>230000000000</v>
      </c>
      <c r="U7">
        <v>11</v>
      </c>
      <c r="V7" s="1">
        <v>9.9999999999999995E-8</v>
      </c>
      <c r="W7" s="1">
        <v>11000000000</v>
      </c>
      <c r="Y7">
        <v>12</v>
      </c>
      <c r="Z7" s="1">
        <v>9.9999999999999995E-8</v>
      </c>
      <c r="AA7" s="1">
        <v>12000000000</v>
      </c>
      <c r="AC7">
        <v>8</v>
      </c>
      <c r="AD7" s="1">
        <v>9.9999999999999995E-8</v>
      </c>
      <c r="AE7" s="1">
        <v>8000000000</v>
      </c>
      <c r="AG7">
        <v>5</v>
      </c>
      <c r="AH7" s="1">
        <v>9.9999999999999995E-8</v>
      </c>
      <c r="AI7" s="1">
        <v>5000000000</v>
      </c>
      <c r="AK7">
        <v>9</v>
      </c>
      <c r="AL7" s="1">
        <v>9.9999999999999995E-8</v>
      </c>
      <c r="AM7" s="1">
        <v>9000000000</v>
      </c>
    </row>
    <row r="8" spans="1:39">
      <c r="B8">
        <v>2</v>
      </c>
      <c r="C8" s="23">
        <v>1.1551800000000001</v>
      </c>
      <c r="D8" s="23">
        <v>0.43282500000000002</v>
      </c>
      <c r="E8" s="23">
        <v>0.410167</v>
      </c>
      <c r="F8" s="23">
        <v>0.32177800000000001</v>
      </c>
      <c r="G8" s="23">
        <v>0.22192200000000001</v>
      </c>
      <c r="H8" s="23">
        <v>0.28290900000000002</v>
      </c>
      <c r="I8" s="23">
        <v>0.35763299999999998</v>
      </c>
      <c r="L8">
        <v>2</v>
      </c>
      <c r="M8">
        <v>0</v>
      </c>
      <c r="O8">
        <v>0</v>
      </c>
      <c r="Q8">
        <v>15</v>
      </c>
      <c r="R8" s="1">
        <v>9.9999999999999995E-8</v>
      </c>
      <c r="S8" s="1">
        <v>15000000000</v>
      </c>
      <c r="U8">
        <v>12</v>
      </c>
      <c r="V8" s="1">
        <v>9.9999999999999995E-8</v>
      </c>
      <c r="W8" s="1">
        <v>12000000000</v>
      </c>
      <c r="Y8">
        <v>13</v>
      </c>
      <c r="Z8" s="1">
        <v>9.9999999999999995E-8</v>
      </c>
      <c r="AA8" s="1">
        <v>13000000000</v>
      </c>
      <c r="AC8">
        <v>16</v>
      </c>
      <c r="AD8" s="1">
        <v>9.9999999999999995E-8</v>
      </c>
      <c r="AE8" s="1">
        <v>16000000000</v>
      </c>
      <c r="AG8">
        <v>15</v>
      </c>
      <c r="AH8" s="1">
        <v>1E-8</v>
      </c>
      <c r="AI8" s="1">
        <v>150000000000</v>
      </c>
      <c r="AK8">
        <v>8</v>
      </c>
      <c r="AL8" s="1">
        <v>9.9999999999999995E-8</v>
      </c>
      <c r="AM8" s="1">
        <v>8000000000</v>
      </c>
    </row>
    <row r="9" spans="1:39">
      <c r="B9">
        <v>3</v>
      </c>
      <c r="C9" s="23">
        <v>0.98655199999999998</v>
      </c>
      <c r="D9" s="23">
        <v>0.399731</v>
      </c>
      <c r="E9" s="23">
        <v>0.425923</v>
      </c>
      <c r="F9" s="23">
        <v>0.27821200000000001</v>
      </c>
      <c r="G9" s="23">
        <v>0.269872</v>
      </c>
      <c r="H9" s="23">
        <v>0.21778400000000001</v>
      </c>
      <c r="I9" s="23">
        <v>0.19207099999999999</v>
      </c>
      <c r="L9">
        <v>3</v>
      </c>
      <c r="M9">
        <v>0</v>
      </c>
      <c r="O9">
        <v>0</v>
      </c>
      <c r="Q9">
        <v>9</v>
      </c>
      <c r="R9" s="1">
        <v>9.9999999999999995E-8</v>
      </c>
      <c r="S9" s="1">
        <v>9000000000</v>
      </c>
      <c r="U9">
        <v>9</v>
      </c>
      <c r="V9" s="1">
        <v>1E-8</v>
      </c>
      <c r="W9" s="1">
        <v>90000000000</v>
      </c>
      <c r="Y9">
        <v>6</v>
      </c>
      <c r="Z9" s="1">
        <v>9.9999999999999995E-8</v>
      </c>
      <c r="AA9" s="1">
        <v>6000000000</v>
      </c>
      <c r="AC9">
        <v>13</v>
      </c>
      <c r="AD9" s="1">
        <v>9.9999999999999995E-8</v>
      </c>
      <c r="AE9" s="1">
        <v>13000000000</v>
      </c>
      <c r="AG9">
        <v>13</v>
      </c>
      <c r="AH9" s="1">
        <v>9.9999999999999995E-8</v>
      </c>
      <c r="AI9" s="1">
        <v>13000000000</v>
      </c>
      <c r="AK9">
        <v>11</v>
      </c>
      <c r="AL9" s="1">
        <v>9.9999999999999995E-8</v>
      </c>
      <c r="AM9" s="1">
        <v>11000000000</v>
      </c>
    </row>
    <row r="10" spans="1:39">
      <c r="B10" t="s">
        <v>4</v>
      </c>
      <c r="C10" s="22">
        <f>AVERAGE(C7:C9)</f>
        <v>1.0026630000000001</v>
      </c>
      <c r="D10" s="22">
        <f>AVERAGE(D7:D9)</f>
        <v>0.37029766666666669</v>
      </c>
      <c r="E10" s="22">
        <f t="shared" ref="E10:I10" si="0">AVERAGE(E7:E9)</f>
        <v>0.37780366666666665</v>
      </c>
      <c r="F10" s="22">
        <f t="shared" si="0"/>
        <v>0.27849533333333337</v>
      </c>
      <c r="G10" s="22">
        <f t="shared" si="0"/>
        <v>0.24012166666666668</v>
      </c>
      <c r="H10" s="22">
        <f t="shared" si="0"/>
        <v>0.227606</v>
      </c>
      <c r="I10" s="22">
        <f t="shared" si="0"/>
        <v>0.24685500000000002</v>
      </c>
      <c r="N10" s="3" t="s">
        <v>4</v>
      </c>
      <c r="O10" s="1">
        <f>AVERAGE(O7:O9)</f>
        <v>0</v>
      </c>
      <c r="R10" s="3" t="s">
        <v>4</v>
      </c>
      <c r="S10" s="1">
        <f>AVERAGE(S7:S9)</f>
        <v>84666666666.666672</v>
      </c>
      <c r="V10" s="3" t="s">
        <v>4</v>
      </c>
      <c r="W10" s="1">
        <f>AVERAGE(W7:W9)</f>
        <v>37666666666.666664</v>
      </c>
      <c r="Z10" s="3" t="s">
        <v>4</v>
      </c>
      <c r="AA10" s="1">
        <f>AVERAGE(AA7:AA9)</f>
        <v>10333333333.333334</v>
      </c>
      <c r="AD10" s="3" t="s">
        <v>4</v>
      </c>
      <c r="AE10" s="1">
        <f>AVERAGE(AE7:AE9)</f>
        <v>12333333333.333334</v>
      </c>
      <c r="AH10" s="3" t="s">
        <v>4</v>
      </c>
      <c r="AI10" s="1">
        <f>AVERAGE(AI7:AI9)</f>
        <v>56000000000</v>
      </c>
      <c r="AL10" s="3" t="s">
        <v>4</v>
      </c>
      <c r="AM10" s="1">
        <f>AVERAGE(AM7:AM9)</f>
        <v>9333333333.333334</v>
      </c>
    </row>
    <row r="11" spans="1:39">
      <c r="B11" t="s">
        <v>5</v>
      </c>
      <c r="C11" s="22">
        <f>STDEV(C7:C9)</f>
        <v>0.14513372531220983</v>
      </c>
      <c r="D11" s="22">
        <f>STDEV(D7:D9)</f>
        <v>8.1341111188213217E-2</v>
      </c>
      <c r="E11" s="22">
        <f t="shared" ref="E11:I11" si="1">STDEV(E7:E9)</f>
        <v>7.0143835148452946E-2</v>
      </c>
      <c r="F11" s="22">
        <f t="shared" si="1"/>
        <v>4.3141697803092113E-2</v>
      </c>
      <c r="G11" s="22">
        <f t="shared" si="1"/>
        <v>2.5978145629227144E-2</v>
      </c>
      <c r="H11" s="22">
        <f t="shared" si="1"/>
        <v>5.1104866960006948E-2</v>
      </c>
      <c r="I11" s="22">
        <f t="shared" si="1"/>
        <v>9.593846980226442E-2</v>
      </c>
      <c r="N11" s="3" t="s">
        <v>5</v>
      </c>
      <c r="O11">
        <f>STDEV(O7:O9)</f>
        <v>0</v>
      </c>
      <c r="R11" s="3" t="s">
        <v>5</v>
      </c>
      <c r="S11">
        <f>STDEV(S7:S9)</f>
        <v>125898106948.9662</v>
      </c>
      <c r="V11" s="3" t="s">
        <v>5</v>
      </c>
      <c r="W11">
        <f>STDEV(W7:W9)</f>
        <v>45324754090.158432</v>
      </c>
      <c r="Z11" s="3" t="s">
        <v>5</v>
      </c>
      <c r="AA11">
        <f>STDEV(AA7:AA9)</f>
        <v>3785938897.2001839</v>
      </c>
      <c r="AD11" s="3" t="s">
        <v>5</v>
      </c>
      <c r="AE11">
        <f>STDEV(AE7:AE9)</f>
        <v>4041451884.3273816</v>
      </c>
      <c r="AH11" s="3" t="s">
        <v>5</v>
      </c>
      <c r="AI11">
        <f>STDEV(AI7:AI9)</f>
        <v>81504601097.115982</v>
      </c>
      <c r="AL11" s="3" t="s">
        <v>5</v>
      </c>
      <c r="AM11">
        <f>STDEV(AM7:AM9)</f>
        <v>1527525231.6519449</v>
      </c>
    </row>
    <row r="12" spans="1:39">
      <c r="C12" s="22"/>
      <c r="D12" s="22"/>
      <c r="E12" s="22"/>
      <c r="F12" s="22"/>
      <c r="G12" s="22"/>
      <c r="H12" s="22"/>
      <c r="I12" s="22"/>
    </row>
    <row r="13" spans="1:39">
      <c r="A13" t="s">
        <v>11</v>
      </c>
      <c r="B13">
        <v>1</v>
      </c>
      <c r="C13" s="23">
        <v>0.89799600000000002</v>
      </c>
      <c r="D13" s="23">
        <v>0.87303600000000003</v>
      </c>
      <c r="E13" s="23">
        <v>0.92927300000000002</v>
      </c>
      <c r="F13" s="23">
        <v>0.84275900000000004</v>
      </c>
      <c r="G13" s="23">
        <v>0.77971500000000005</v>
      </c>
      <c r="H13" s="23">
        <v>0.81094599999999994</v>
      </c>
      <c r="I13" s="23">
        <v>0.76092499999999996</v>
      </c>
      <c r="K13" t="s">
        <v>11</v>
      </c>
      <c r="L13">
        <v>1</v>
      </c>
      <c r="M13">
        <v>0</v>
      </c>
      <c r="N13" s="1">
        <v>10</v>
      </c>
      <c r="O13">
        <v>0</v>
      </c>
      <c r="Q13">
        <v>0</v>
      </c>
      <c r="R13" s="1">
        <v>10</v>
      </c>
      <c r="S13">
        <v>0</v>
      </c>
      <c r="U13">
        <v>0</v>
      </c>
      <c r="V13" s="1">
        <v>10</v>
      </c>
      <c r="W13">
        <v>0</v>
      </c>
      <c r="Y13">
        <v>12</v>
      </c>
      <c r="Z13">
        <v>0.1</v>
      </c>
      <c r="AA13">
        <v>12000</v>
      </c>
      <c r="AC13">
        <v>8</v>
      </c>
      <c r="AD13" s="1">
        <v>1E-8</v>
      </c>
      <c r="AE13" s="1">
        <v>80000000000</v>
      </c>
      <c r="AG13">
        <v>12</v>
      </c>
      <c r="AH13" s="1">
        <v>9.9999999999999995E-8</v>
      </c>
      <c r="AI13" s="1">
        <v>12000000000</v>
      </c>
      <c r="AK13">
        <v>5</v>
      </c>
      <c r="AL13" s="1">
        <v>9.9999999999999995E-7</v>
      </c>
      <c r="AM13" s="1">
        <v>500000000</v>
      </c>
    </row>
    <row r="14" spans="1:39">
      <c r="B14">
        <v>2</v>
      </c>
      <c r="C14" s="23">
        <v>1.0602400000000001</v>
      </c>
      <c r="D14" s="23">
        <v>0.94753399999999999</v>
      </c>
      <c r="E14" s="23">
        <v>0.95837499999999998</v>
      </c>
      <c r="F14" s="23">
        <v>0.99632900000000002</v>
      </c>
      <c r="G14" s="23">
        <v>0.91602799999999995</v>
      </c>
      <c r="H14" s="23">
        <v>0.82894500000000004</v>
      </c>
      <c r="I14" s="23">
        <v>0.76465899999999998</v>
      </c>
      <c r="L14">
        <v>2</v>
      </c>
      <c r="M14">
        <v>0</v>
      </c>
      <c r="O14">
        <v>0</v>
      </c>
      <c r="Q14">
        <v>0</v>
      </c>
      <c r="S14">
        <v>0</v>
      </c>
      <c r="U14">
        <v>0</v>
      </c>
      <c r="W14">
        <v>0</v>
      </c>
      <c r="Y14">
        <v>11</v>
      </c>
      <c r="Z14" s="1">
        <v>9.9999999999999995E-7</v>
      </c>
      <c r="AA14" s="1">
        <v>1100000000</v>
      </c>
      <c r="AC14">
        <v>5</v>
      </c>
      <c r="AD14" s="1">
        <v>9.9999999999999995E-8</v>
      </c>
      <c r="AE14" s="1">
        <v>5000000000</v>
      </c>
      <c r="AG14">
        <v>7</v>
      </c>
      <c r="AH14" s="1">
        <v>9.9999999999999995E-8</v>
      </c>
      <c r="AI14" s="1">
        <v>7000000000</v>
      </c>
      <c r="AK14">
        <v>5</v>
      </c>
      <c r="AL14" s="1">
        <v>9.9999999999999995E-7</v>
      </c>
      <c r="AM14" s="1">
        <v>500000000</v>
      </c>
    </row>
    <row r="15" spans="1:39">
      <c r="B15">
        <v>3</v>
      </c>
      <c r="C15" s="23">
        <v>1.06213</v>
      </c>
      <c r="D15" s="23">
        <v>0.95240499999999995</v>
      </c>
      <c r="E15" s="23">
        <v>0.86621300000000001</v>
      </c>
      <c r="F15" s="23">
        <v>0.88669200000000004</v>
      </c>
      <c r="G15" s="23">
        <v>0.96378900000000001</v>
      </c>
      <c r="H15" s="23">
        <v>0.80842800000000004</v>
      </c>
      <c r="I15" s="23">
        <v>0.73860000000000003</v>
      </c>
      <c r="L15">
        <v>3</v>
      </c>
      <c r="M15">
        <v>0</v>
      </c>
      <c r="O15">
        <v>0</v>
      </c>
      <c r="Q15">
        <v>0</v>
      </c>
      <c r="S15">
        <v>0</v>
      </c>
      <c r="U15">
        <v>4</v>
      </c>
      <c r="V15" s="1">
        <v>0.1</v>
      </c>
      <c r="W15">
        <v>400</v>
      </c>
      <c r="Y15">
        <v>11</v>
      </c>
      <c r="Z15">
        <v>0.1</v>
      </c>
      <c r="AA15">
        <v>11000</v>
      </c>
      <c r="AC15">
        <v>31</v>
      </c>
      <c r="AD15" s="1">
        <v>9.9999999999999995E-8</v>
      </c>
      <c r="AE15" s="1">
        <v>31000000000</v>
      </c>
      <c r="AG15">
        <v>8</v>
      </c>
      <c r="AH15" s="1">
        <v>1E-8</v>
      </c>
      <c r="AI15" s="1">
        <v>80000000000</v>
      </c>
      <c r="AK15">
        <v>36</v>
      </c>
      <c r="AL15" s="1">
        <v>1.0000000000000001E-5</v>
      </c>
      <c r="AM15" s="1">
        <v>360000000</v>
      </c>
    </row>
    <row r="16" spans="1:39">
      <c r="B16" t="s">
        <v>4</v>
      </c>
      <c r="C16" s="22">
        <f>AVERAGE(C13:C15)</f>
        <v>1.0067886666666668</v>
      </c>
      <c r="D16" s="22">
        <f>AVERAGE(D13:D15)</f>
        <v>0.92432499999999995</v>
      </c>
      <c r="E16" s="22">
        <f t="shared" ref="E16:I16" si="2">AVERAGE(E13:E15)</f>
        <v>0.91795366666666667</v>
      </c>
      <c r="F16" s="22">
        <f t="shared" si="2"/>
        <v>0.90859333333333347</v>
      </c>
      <c r="G16" s="22">
        <f t="shared" si="2"/>
        <v>0.88651066666666667</v>
      </c>
      <c r="H16" s="22">
        <f t="shared" si="2"/>
        <v>0.81610633333333338</v>
      </c>
      <c r="I16" s="22">
        <f t="shared" si="2"/>
        <v>0.75472799999999995</v>
      </c>
      <c r="N16" s="3" t="s">
        <v>4</v>
      </c>
      <c r="O16" s="1">
        <f>AVERAGE(O13:O15)</f>
        <v>0</v>
      </c>
      <c r="R16" s="3" t="s">
        <v>4</v>
      </c>
      <c r="S16" s="1">
        <f>AVERAGE(S13:S15)</f>
        <v>0</v>
      </c>
      <c r="V16" s="3" t="s">
        <v>4</v>
      </c>
      <c r="W16" s="1">
        <f>AVERAGE(W13:W15)</f>
        <v>133.33333333333334</v>
      </c>
      <c r="Z16" s="3" t="s">
        <v>4</v>
      </c>
      <c r="AA16" s="1">
        <f>AVERAGE(AA13:AA15)</f>
        <v>366674333.33333331</v>
      </c>
      <c r="AD16" s="3" t="s">
        <v>4</v>
      </c>
      <c r="AE16" s="1">
        <f>AVERAGE(AE13:AE15)</f>
        <v>38666666666.666664</v>
      </c>
      <c r="AH16" s="3" t="s">
        <v>4</v>
      </c>
      <c r="AI16" s="1">
        <f>AVERAGE(AI13:AI15)</f>
        <v>33000000000</v>
      </c>
      <c r="AL16" s="3" t="s">
        <v>4</v>
      </c>
      <c r="AM16" s="1">
        <f>AVERAGE(AM13:AM15)</f>
        <v>453333333.33333331</v>
      </c>
    </row>
    <row r="17" spans="1:39">
      <c r="B17" t="s">
        <v>5</v>
      </c>
      <c r="C17" s="22">
        <f>STDEV(C13:C15)</f>
        <v>9.4221952141384416E-2</v>
      </c>
      <c r="D17" s="22">
        <f>STDEV(D13:D15)</f>
        <v>4.4484298364703884E-2</v>
      </c>
      <c r="E17" s="22">
        <f t="shared" ref="E17:I17" si="3">STDEV(E13:E15)</f>
        <v>4.7112143247079429E-2</v>
      </c>
      <c r="F17" s="22">
        <f t="shared" si="3"/>
        <v>7.9092904399404446E-2</v>
      </c>
      <c r="G17" s="22">
        <f t="shared" si="3"/>
        <v>9.5521013888742443E-2</v>
      </c>
      <c r="H17" s="22">
        <f t="shared" si="3"/>
        <v>1.1189664978601186E-2</v>
      </c>
      <c r="I17" s="22">
        <f t="shared" si="3"/>
        <v>1.4091485975581106E-2</v>
      </c>
      <c r="N17" s="3" t="s">
        <v>5</v>
      </c>
      <c r="O17">
        <f>STDEV(O13:O15)</f>
        <v>0</v>
      </c>
      <c r="R17" s="3" t="s">
        <v>5</v>
      </c>
      <c r="S17">
        <f>STDEV(S13:S15)</f>
        <v>0</v>
      </c>
      <c r="V17" s="3" t="s">
        <v>5</v>
      </c>
      <c r="W17">
        <f>STDEV(W13:W15)</f>
        <v>230.9401076758503</v>
      </c>
      <c r="Z17" s="3" t="s">
        <v>5</v>
      </c>
      <c r="AA17">
        <f>STDEV(AA13:AA15)</f>
        <v>635078656.58068943</v>
      </c>
      <c r="AD17" s="3" t="s">
        <v>5</v>
      </c>
      <c r="AE17">
        <f>STDEV(AE13:AE15)</f>
        <v>38083242158.89888</v>
      </c>
      <c r="AH17" s="3" t="s">
        <v>5</v>
      </c>
      <c r="AI17">
        <f>STDEV(AI13:AI15)</f>
        <v>40779897008.207367</v>
      </c>
      <c r="AL17" s="3" t="s">
        <v>5</v>
      </c>
      <c r="AM17">
        <f>STDEV(AM13:AM15)</f>
        <v>80829037.686547473</v>
      </c>
    </row>
    <row r="18" spans="1:39">
      <c r="C18" s="22"/>
      <c r="D18" s="22"/>
      <c r="E18" s="22"/>
      <c r="F18" s="22"/>
      <c r="G18" s="22"/>
      <c r="H18" s="22"/>
      <c r="I18" s="22"/>
    </row>
    <row r="19" spans="1:39">
      <c r="A19" t="s">
        <v>12</v>
      </c>
      <c r="B19">
        <v>1</v>
      </c>
      <c r="C19" s="23">
        <v>1.02799</v>
      </c>
      <c r="D19" s="23">
        <v>1.05409</v>
      </c>
      <c r="E19" s="23">
        <v>1.1227799999999999</v>
      </c>
      <c r="F19" s="23">
        <v>1.1911700000000001</v>
      </c>
      <c r="G19" s="23">
        <v>1.1061399999999999</v>
      </c>
      <c r="H19" s="23">
        <v>0.76324899999999996</v>
      </c>
      <c r="I19" s="23">
        <v>0.714144</v>
      </c>
      <c r="K19" t="s">
        <v>12</v>
      </c>
      <c r="L19">
        <v>1</v>
      </c>
      <c r="M19">
        <v>0</v>
      </c>
      <c r="N19" s="1">
        <v>10</v>
      </c>
      <c r="O19">
        <v>0</v>
      </c>
      <c r="Q19">
        <v>0</v>
      </c>
      <c r="R19" s="1">
        <v>10</v>
      </c>
      <c r="S19">
        <v>0</v>
      </c>
      <c r="U19">
        <v>17</v>
      </c>
      <c r="V19" s="1">
        <v>10</v>
      </c>
      <c r="W19">
        <v>1700</v>
      </c>
      <c r="Y19">
        <v>40</v>
      </c>
      <c r="Z19" s="1">
        <v>0.01</v>
      </c>
      <c r="AA19">
        <v>400000</v>
      </c>
      <c r="AC19">
        <v>5</v>
      </c>
      <c r="AD19" s="1">
        <v>9.9999999999999995E-7</v>
      </c>
      <c r="AE19" s="1">
        <v>500000000</v>
      </c>
      <c r="AG19">
        <v>32</v>
      </c>
      <c r="AH19" s="1">
        <v>9.9999999999999995E-7</v>
      </c>
      <c r="AI19" s="1">
        <v>3200000000</v>
      </c>
      <c r="AK19">
        <v>11</v>
      </c>
      <c r="AL19" s="1">
        <v>1.0000000000000001E-5</v>
      </c>
      <c r="AM19" s="1">
        <v>110000000</v>
      </c>
    </row>
    <row r="20" spans="1:39">
      <c r="B20">
        <v>2</v>
      </c>
      <c r="C20" s="23">
        <v>0.95039099999999999</v>
      </c>
      <c r="D20" s="23">
        <v>1.0091699999999999</v>
      </c>
      <c r="E20" s="23">
        <v>0.89514400000000005</v>
      </c>
      <c r="F20" s="23">
        <v>0.97342399999999996</v>
      </c>
      <c r="G20" s="23">
        <v>0.99897100000000005</v>
      </c>
      <c r="H20" s="23">
        <v>0.80969999999999998</v>
      </c>
      <c r="I20" s="23">
        <v>0.76563400000000004</v>
      </c>
      <c r="L20">
        <v>2</v>
      </c>
      <c r="M20">
        <v>0</v>
      </c>
      <c r="O20">
        <v>0</v>
      </c>
      <c r="Q20">
        <v>0</v>
      </c>
      <c r="S20">
        <v>0</v>
      </c>
      <c r="U20">
        <v>0</v>
      </c>
      <c r="W20">
        <v>0</v>
      </c>
      <c r="Y20">
        <v>30</v>
      </c>
      <c r="Z20" s="1">
        <v>0.01</v>
      </c>
      <c r="AA20">
        <v>300000</v>
      </c>
      <c r="AC20">
        <v>5</v>
      </c>
      <c r="AD20" s="1">
        <v>1.0000000000000001E-5</v>
      </c>
      <c r="AE20">
        <v>50000000</v>
      </c>
      <c r="AG20">
        <v>12</v>
      </c>
      <c r="AH20" s="1">
        <v>9.9999999999999995E-7</v>
      </c>
      <c r="AI20" s="1">
        <v>1200000000</v>
      </c>
      <c r="AK20">
        <v>4</v>
      </c>
      <c r="AL20" s="1">
        <v>9.9999999999999995E-7</v>
      </c>
      <c r="AM20" s="1">
        <v>400000000</v>
      </c>
    </row>
    <row r="21" spans="1:39">
      <c r="B21">
        <v>3</v>
      </c>
      <c r="C21" s="23">
        <v>0.94842899999999997</v>
      </c>
      <c r="D21" s="23">
        <v>0.84277400000000002</v>
      </c>
      <c r="E21" s="23">
        <v>0.83561600000000003</v>
      </c>
      <c r="F21" s="23">
        <v>1.1253</v>
      </c>
      <c r="G21" s="23">
        <v>1.0705100000000001</v>
      </c>
      <c r="H21" s="23">
        <v>0.75159900000000002</v>
      </c>
      <c r="I21" s="23">
        <v>0.631768</v>
      </c>
      <c r="L21">
        <v>3</v>
      </c>
      <c r="M21">
        <v>0</v>
      </c>
      <c r="O21">
        <v>0</v>
      </c>
      <c r="Q21">
        <v>0</v>
      </c>
      <c r="S21">
        <v>0</v>
      </c>
      <c r="U21">
        <v>0</v>
      </c>
      <c r="W21">
        <v>0</v>
      </c>
      <c r="Y21">
        <v>39</v>
      </c>
      <c r="Z21" s="1">
        <v>1E-3</v>
      </c>
      <c r="AA21">
        <v>3900000</v>
      </c>
      <c r="AC21">
        <v>11</v>
      </c>
      <c r="AD21" s="1">
        <v>9.9999999999999995E-7</v>
      </c>
      <c r="AE21" s="1">
        <v>1100000000</v>
      </c>
      <c r="AG21">
        <v>30</v>
      </c>
      <c r="AH21" s="1">
        <v>1E-4</v>
      </c>
      <c r="AI21">
        <v>30000000</v>
      </c>
      <c r="AK21">
        <v>24</v>
      </c>
      <c r="AL21" s="1">
        <v>9.9999999999999995E-7</v>
      </c>
      <c r="AM21" s="1">
        <v>2400000000</v>
      </c>
    </row>
    <row r="22" spans="1:39">
      <c r="B22" t="s">
        <v>4</v>
      </c>
      <c r="C22" s="22">
        <f>AVERAGE(C19:C21)</f>
        <v>0.97560333333333327</v>
      </c>
      <c r="D22" s="22">
        <f>AVERAGE(D19:D21)</f>
        <v>0.96867799999999982</v>
      </c>
      <c r="E22" s="22">
        <f t="shared" ref="E22:I22" si="4">AVERAGE(E19:E21)</f>
        <v>0.95117999999999991</v>
      </c>
      <c r="F22" s="22">
        <f t="shared" si="4"/>
        <v>1.0966313333333335</v>
      </c>
      <c r="G22" s="22">
        <f t="shared" si="4"/>
        <v>1.0585403333333334</v>
      </c>
      <c r="H22" s="22">
        <f t="shared" si="4"/>
        <v>0.77484933333333339</v>
      </c>
      <c r="I22" s="22">
        <f t="shared" si="4"/>
        <v>0.70384866666666668</v>
      </c>
      <c r="N22" s="3" t="s">
        <v>4</v>
      </c>
      <c r="O22" s="1">
        <f>AVERAGE(O19:O21)</f>
        <v>0</v>
      </c>
      <c r="R22" s="3" t="s">
        <v>4</v>
      </c>
      <c r="S22" s="1">
        <f>AVERAGE(S19:S21)</f>
        <v>0</v>
      </c>
      <c r="V22" s="3" t="s">
        <v>4</v>
      </c>
      <c r="W22" s="1">
        <f>AVERAGE(W19:W21)</f>
        <v>566.66666666666663</v>
      </c>
      <c r="Z22" s="3" t="s">
        <v>4</v>
      </c>
      <c r="AA22" s="1">
        <f>AVERAGE(AA19:AA21)</f>
        <v>1533333.3333333333</v>
      </c>
      <c r="AD22" s="3" t="s">
        <v>4</v>
      </c>
      <c r="AE22" s="1">
        <f>AVERAGE(AE19:AE21)</f>
        <v>550000000</v>
      </c>
      <c r="AH22" s="3" t="s">
        <v>4</v>
      </c>
      <c r="AI22" s="1">
        <f>AVERAGE(AI19:AI21)</f>
        <v>1476666666.6666667</v>
      </c>
      <c r="AL22" s="3" t="s">
        <v>4</v>
      </c>
      <c r="AM22" s="1">
        <f>AVERAGE(AM19:AM21)</f>
        <v>970000000</v>
      </c>
    </row>
    <row r="23" spans="1:39">
      <c r="B23" t="s">
        <v>5</v>
      </c>
      <c r="C23" s="22">
        <f>STDEV(C19:C21)</f>
        <v>4.537878903555418E-2</v>
      </c>
      <c r="D23" s="22">
        <f>STDEV(D19:D21)</f>
        <v>0.11132526448205722</v>
      </c>
      <c r="E23" s="22">
        <f t="shared" ref="E23:I23" si="5">STDEV(E19:E21)</f>
        <v>0.15156126053843857</v>
      </c>
      <c r="F23" s="22">
        <f t="shared" si="5"/>
        <v>0.11166803242348879</v>
      </c>
      <c r="G23" s="22">
        <f t="shared" si="5"/>
        <v>5.4577956450689198E-2</v>
      </c>
      <c r="H23" s="22">
        <f t="shared" si="5"/>
        <v>3.0738532013310796E-2</v>
      </c>
      <c r="I23" s="22">
        <f t="shared" si="5"/>
        <v>6.7524231986253166E-2</v>
      </c>
      <c r="N23" s="3" t="s">
        <v>5</v>
      </c>
      <c r="O23">
        <f>STDEV(O19:O21)</f>
        <v>0</v>
      </c>
      <c r="R23" s="3" t="s">
        <v>5</v>
      </c>
      <c r="S23">
        <f>STDEV(S19:S21)</f>
        <v>0</v>
      </c>
      <c r="V23" s="3" t="s">
        <v>5</v>
      </c>
      <c r="W23">
        <f>STDEV(W19:W21)</f>
        <v>981.4954576223638</v>
      </c>
      <c r="Z23" s="3" t="s">
        <v>5</v>
      </c>
      <c r="AA23">
        <f>STDEV(AA19:AA21)</f>
        <v>2050203.2419575707</v>
      </c>
      <c r="AD23" s="3" t="s">
        <v>5</v>
      </c>
      <c r="AE23">
        <f>STDEV(AE19:AE21)</f>
        <v>526782687.64263695</v>
      </c>
      <c r="AH23" s="3" t="s">
        <v>5</v>
      </c>
      <c r="AI23">
        <f>STDEV(AI19:AI21)</f>
        <v>1603007589.9175692</v>
      </c>
      <c r="AL23" s="3" t="s">
        <v>5</v>
      </c>
      <c r="AM23">
        <f>STDEV(AM19:AM21)</f>
        <v>1246876096.490746</v>
      </c>
    </row>
    <row r="24" spans="1:39">
      <c r="C24" s="22"/>
      <c r="D24" s="22"/>
      <c r="E24" s="22"/>
      <c r="F24" s="22"/>
      <c r="G24" s="22"/>
      <c r="H24" s="22"/>
      <c r="I24" s="22"/>
    </row>
    <row r="25" spans="1:39">
      <c r="A25" t="s">
        <v>10</v>
      </c>
      <c r="B25">
        <v>1</v>
      </c>
      <c r="C25" s="23">
        <v>0.88888599999999995</v>
      </c>
      <c r="D25" s="23">
        <v>1.0499099999999999</v>
      </c>
      <c r="E25" s="23">
        <v>0.90181100000000003</v>
      </c>
      <c r="F25" s="23">
        <v>0.85327799999999998</v>
      </c>
      <c r="G25" s="23">
        <v>0.98957799999999996</v>
      </c>
      <c r="H25" s="23">
        <v>0.91230900000000004</v>
      </c>
      <c r="I25" s="23">
        <v>0.36579699999999998</v>
      </c>
      <c r="K25" t="s">
        <v>10</v>
      </c>
      <c r="L25">
        <v>1</v>
      </c>
      <c r="M25">
        <v>0</v>
      </c>
      <c r="N25" s="1">
        <v>10</v>
      </c>
      <c r="O25">
        <v>0</v>
      </c>
      <c r="Q25">
        <v>0</v>
      </c>
      <c r="R25" s="1">
        <v>10</v>
      </c>
      <c r="S25">
        <v>0</v>
      </c>
      <c r="U25">
        <v>7</v>
      </c>
      <c r="V25" s="1">
        <v>10</v>
      </c>
      <c r="W25">
        <v>700</v>
      </c>
      <c r="Y25">
        <v>0</v>
      </c>
      <c r="Z25" s="1">
        <v>10</v>
      </c>
      <c r="AA25">
        <v>0</v>
      </c>
      <c r="AC25">
        <v>4</v>
      </c>
      <c r="AD25" s="1">
        <v>10</v>
      </c>
      <c r="AE25">
        <v>400</v>
      </c>
      <c r="AG25">
        <v>8</v>
      </c>
      <c r="AH25" s="1">
        <v>0.01</v>
      </c>
      <c r="AI25">
        <v>80000</v>
      </c>
      <c r="AK25">
        <v>14</v>
      </c>
      <c r="AL25" s="1">
        <v>1.0000000000000001E-5</v>
      </c>
      <c r="AM25" s="1">
        <v>140000000</v>
      </c>
    </row>
    <row r="26" spans="1:39">
      <c r="B26">
        <v>2</v>
      </c>
      <c r="C26" s="23">
        <v>0.95747199999999999</v>
      </c>
      <c r="D26" s="23">
        <v>0.97397800000000001</v>
      </c>
      <c r="E26" s="23">
        <v>1.0256400000000001</v>
      </c>
      <c r="F26" s="23">
        <v>1.17205</v>
      </c>
      <c r="G26" s="23">
        <v>1.05301</v>
      </c>
      <c r="H26" s="23">
        <v>0.74186700000000005</v>
      </c>
      <c r="I26" s="23">
        <v>0.44416600000000001</v>
      </c>
      <c r="L26">
        <v>2</v>
      </c>
      <c r="M26">
        <v>0</v>
      </c>
      <c r="O26">
        <v>0</v>
      </c>
      <c r="Q26">
        <v>0</v>
      </c>
      <c r="S26">
        <v>0</v>
      </c>
      <c r="U26">
        <v>0</v>
      </c>
      <c r="W26">
        <v>0</v>
      </c>
      <c r="Y26">
        <v>0</v>
      </c>
      <c r="AA26">
        <v>0</v>
      </c>
      <c r="AC26">
        <v>2</v>
      </c>
      <c r="AD26" s="1">
        <v>10</v>
      </c>
      <c r="AE26">
        <v>200</v>
      </c>
      <c r="AG26">
        <v>5</v>
      </c>
      <c r="AH26" s="1">
        <v>0.01</v>
      </c>
      <c r="AI26">
        <v>50000</v>
      </c>
      <c r="AK26">
        <v>11</v>
      </c>
      <c r="AL26" s="1">
        <v>9.9999999999999995E-7</v>
      </c>
      <c r="AM26" s="1">
        <v>1100000000</v>
      </c>
    </row>
    <row r="27" spans="1:39">
      <c r="B27">
        <v>3</v>
      </c>
      <c r="C27" s="23">
        <v>0.87559299999999995</v>
      </c>
      <c r="D27" s="23">
        <v>0.99840200000000001</v>
      </c>
      <c r="E27" s="23">
        <v>0.84380999999999995</v>
      </c>
      <c r="F27" s="23">
        <v>0.99051599999999995</v>
      </c>
      <c r="G27" s="23">
        <v>1.0228200000000001</v>
      </c>
      <c r="H27" s="23">
        <v>0.84426000000000001</v>
      </c>
      <c r="I27" s="23">
        <v>0.49273699999999998</v>
      </c>
      <c r="L27">
        <v>3</v>
      </c>
      <c r="M27">
        <v>0</v>
      </c>
      <c r="O27">
        <v>0</v>
      </c>
      <c r="Q27">
        <v>0</v>
      </c>
      <c r="S27">
        <v>0</v>
      </c>
      <c r="U27">
        <v>0</v>
      </c>
      <c r="W27">
        <v>0</v>
      </c>
      <c r="Y27">
        <v>0</v>
      </c>
      <c r="AA27">
        <v>0</v>
      </c>
      <c r="AC27">
        <v>1</v>
      </c>
      <c r="AD27" s="1">
        <v>10</v>
      </c>
      <c r="AE27">
        <v>100</v>
      </c>
      <c r="AG27">
        <v>31</v>
      </c>
      <c r="AH27" s="1">
        <v>0.1</v>
      </c>
      <c r="AI27">
        <v>31000</v>
      </c>
      <c r="AK27">
        <v>13</v>
      </c>
      <c r="AL27" s="1">
        <v>1.0000000000000001E-5</v>
      </c>
      <c r="AM27" s="1">
        <v>130000000</v>
      </c>
    </row>
    <row r="28" spans="1:39">
      <c r="B28" t="s">
        <v>4</v>
      </c>
      <c r="C28" s="22">
        <f>AVERAGE(C25:C27)</f>
        <v>0.90731699999999993</v>
      </c>
      <c r="D28" s="22">
        <f>AVERAGE(D25:D27)</f>
        <v>1.00743</v>
      </c>
      <c r="E28" s="22">
        <f t="shared" ref="E28:I28" si="6">AVERAGE(E25:E27)</f>
        <v>0.9237536666666667</v>
      </c>
      <c r="F28" s="22">
        <f t="shared" si="6"/>
        <v>1.0052813333333332</v>
      </c>
      <c r="G28" s="22">
        <f t="shared" si="6"/>
        <v>1.0218026666666666</v>
      </c>
      <c r="H28" s="22">
        <f t="shared" si="6"/>
        <v>0.832812</v>
      </c>
      <c r="I28" s="22">
        <f t="shared" si="6"/>
        <v>0.4342333333333333</v>
      </c>
      <c r="N28" s="3" t="s">
        <v>4</v>
      </c>
      <c r="O28" s="1">
        <f>AVERAGE(O25:O27)</f>
        <v>0</v>
      </c>
      <c r="R28" s="3" t="s">
        <v>4</v>
      </c>
      <c r="S28" s="1">
        <f>AVERAGE(S25:S27)</f>
        <v>0</v>
      </c>
      <c r="V28" s="3" t="s">
        <v>4</v>
      </c>
      <c r="W28" s="1">
        <f>AVERAGE(W25:W27)</f>
        <v>233.33333333333334</v>
      </c>
      <c r="Z28" s="3" t="s">
        <v>4</v>
      </c>
      <c r="AA28" s="1">
        <f>AVERAGE(AA25:AA27)</f>
        <v>0</v>
      </c>
      <c r="AD28" s="3" t="s">
        <v>4</v>
      </c>
      <c r="AE28" s="1">
        <f>AVERAGE(AE25:AE27)</f>
        <v>233.33333333333334</v>
      </c>
      <c r="AH28" s="3" t="s">
        <v>4</v>
      </c>
      <c r="AI28" s="1">
        <f>AVERAGE(AI25:AI27)</f>
        <v>53666.666666666664</v>
      </c>
      <c r="AL28" s="3" t="s">
        <v>4</v>
      </c>
      <c r="AM28" s="1">
        <f>AVERAGE(AM25:AM27)</f>
        <v>456666666.66666669</v>
      </c>
    </row>
    <row r="29" spans="1:39">
      <c r="B29" t="s">
        <v>5</v>
      </c>
      <c r="C29" s="22">
        <f>STDEV(C25:C27)</f>
        <v>4.3941085341625344E-2</v>
      </c>
      <c r="D29" s="22">
        <f>STDEV(D25:D27)</f>
        <v>3.8762684943125333E-2</v>
      </c>
      <c r="E29" s="22">
        <f t="shared" ref="E29:I29" si="7">STDEV(E25:E27)</f>
        <v>9.2879748547965754E-2</v>
      </c>
      <c r="F29" s="22">
        <f t="shared" si="7"/>
        <v>0.15989811849216243</v>
      </c>
      <c r="G29" s="22">
        <f t="shared" si="7"/>
        <v>3.1728234765478758E-2</v>
      </c>
      <c r="H29" s="22">
        <f t="shared" si="7"/>
        <v>8.5795753793529883E-2</v>
      </c>
      <c r="I29" s="22">
        <f t="shared" si="7"/>
        <v>6.4050248245680966E-2</v>
      </c>
      <c r="N29" s="3" t="s">
        <v>5</v>
      </c>
      <c r="O29">
        <f>STDEV(O25:O27)</f>
        <v>0</v>
      </c>
      <c r="R29" s="3" t="s">
        <v>5</v>
      </c>
      <c r="S29">
        <f>STDEV(S25:S27)</f>
        <v>0</v>
      </c>
      <c r="V29" s="3" t="s">
        <v>5</v>
      </c>
      <c r="W29">
        <f>STDEV(W25:W27)</f>
        <v>404.145188432738</v>
      </c>
      <c r="Z29" s="3" t="s">
        <v>5</v>
      </c>
      <c r="AA29">
        <f>STDEV(AA25:AA27)</f>
        <v>0</v>
      </c>
      <c r="AD29" s="3" t="s">
        <v>5</v>
      </c>
      <c r="AE29">
        <f>STDEV(AE25:AE27)</f>
        <v>152.75252316519465</v>
      </c>
      <c r="AH29" s="3" t="s">
        <v>5</v>
      </c>
      <c r="AI29">
        <f>STDEV(AI25:AI27)</f>
        <v>24704.925284917033</v>
      </c>
      <c r="AL29" s="3" t="s">
        <v>5</v>
      </c>
      <c r="AM29">
        <f>STDEV(AM25:AM27)</f>
        <v>557165445.20755529</v>
      </c>
    </row>
    <row r="31" spans="1:39">
      <c r="A31" s="30" t="s">
        <v>13</v>
      </c>
      <c r="B31" s="31"/>
      <c r="C31" s="31"/>
      <c r="D31" s="31"/>
      <c r="E31" s="31"/>
      <c r="F31" s="31"/>
      <c r="G31" s="31"/>
      <c r="H31" s="31"/>
      <c r="I31" s="32"/>
      <c r="J31" s="8"/>
      <c r="K31" s="30" t="s">
        <v>13</v>
      </c>
      <c r="L31" s="35"/>
      <c r="M31" s="35"/>
      <c r="N31" s="35"/>
      <c r="O31" s="35"/>
      <c r="P31" s="35"/>
      <c r="Q31" s="35"/>
      <c r="R31" s="35"/>
      <c r="S31" s="35"/>
      <c r="T31" s="35"/>
      <c r="U31" s="35"/>
      <c r="V31" s="35"/>
      <c r="W31" s="35"/>
      <c r="X31" s="35"/>
      <c r="Y31" s="35"/>
      <c r="Z31" s="35"/>
      <c r="AA31" s="35"/>
      <c r="AB31" s="35"/>
      <c r="AC31" s="35"/>
      <c r="AD31" s="35"/>
      <c r="AE31" s="35"/>
      <c r="AF31" s="35"/>
      <c r="AG31" s="35"/>
      <c r="AH31" s="35"/>
      <c r="AI31" s="35"/>
      <c r="AJ31" s="35"/>
      <c r="AK31" s="35"/>
      <c r="AL31" s="35"/>
      <c r="AM31" s="36"/>
    </row>
    <row r="32" spans="1:39">
      <c r="A32" t="s">
        <v>6</v>
      </c>
      <c r="B32" t="s">
        <v>8</v>
      </c>
      <c r="C32" t="s">
        <v>69</v>
      </c>
      <c r="D32" t="s">
        <v>70</v>
      </c>
      <c r="E32" t="s">
        <v>71</v>
      </c>
      <c r="F32" t="s">
        <v>72</v>
      </c>
      <c r="G32" t="s">
        <v>73</v>
      </c>
      <c r="H32" t="s">
        <v>74</v>
      </c>
      <c r="I32" t="s">
        <v>75</v>
      </c>
      <c r="M32" s="41" t="s">
        <v>69</v>
      </c>
      <c r="N32" s="38"/>
      <c r="O32" s="39"/>
      <c r="Q32" s="41" t="s">
        <v>70</v>
      </c>
      <c r="R32" s="38"/>
      <c r="S32" s="39"/>
      <c r="U32" s="41" t="s">
        <v>71</v>
      </c>
      <c r="V32" s="38"/>
      <c r="W32" s="39"/>
      <c r="Y32" s="41" t="s">
        <v>72</v>
      </c>
      <c r="Z32" s="38"/>
      <c r="AA32" s="39"/>
      <c r="AC32" s="41" t="s">
        <v>73</v>
      </c>
      <c r="AD32" s="38"/>
      <c r="AE32" s="39"/>
      <c r="AG32" s="41" t="s">
        <v>74</v>
      </c>
      <c r="AH32" s="38"/>
      <c r="AI32" s="39"/>
      <c r="AK32" s="41" t="s">
        <v>75</v>
      </c>
      <c r="AL32" s="38"/>
      <c r="AM32" s="39"/>
    </row>
    <row r="33" spans="1:39">
      <c r="K33" t="s">
        <v>6</v>
      </c>
      <c r="L33" t="s">
        <v>8</v>
      </c>
      <c r="M33" t="s">
        <v>19</v>
      </c>
      <c r="N33" t="s">
        <v>1</v>
      </c>
      <c r="O33" t="s">
        <v>17</v>
      </c>
      <c r="Q33" t="s">
        <v>19</v>
      </c>
      <c r="R33" t="s">
        <v>1</v>
      </c>
      <c r="S33" t="s">
        <v>17</v>
      </c>
      <c r="U33" t="s">
        <v>19</v>
      </c>
      <c r="V33" t="s">
        <v>1</v>
      </c>
      <c r="W33" t="s">
        <v>17</v>
      </c>
      <c r="Y33" t="s">
        <v>19</v>
      </c>
      <c r="Z33" t="s">
        <v>1</v>
      </c>
      <c r="AA33" t="s">
        <v>17</v>
      </c>
      <c r="AC33" t="s">
        <v>19</v>
      </c>
      <c r="AD33" t="s">
        <v>1</v>
      </c>
      <c r="AE33" t="s">
        <v>17</v>
      </c>
      <c r="AG33" t="s">
        <v>19</v>
      </c>
      <c r="AH33" t="s">
        <v>1</v>
      </c>
      <c r="AI33" t="s">
        <v>17</v>
      </c>
      <c r="AK33" t="s">
        <v>19</v>
      </c>
      <c r="AL33" t="s">
        <v>1</v>
      </c>
      <c r="AM33" t="s">
        <v>17</v>
      </c>
    </row>
    <row r="34" spans="1:39">
      <c r="A34" t="s">
        <v>9</v>
      </c>
      <c r="B34">
        <v>1</v>
      </c>
      <c r="C34" s="23">
        <v>0.83052000000000004</v>
      </c>
      <c r="D34" s="23">
        <v>0.144765</v>
      </c>
      <c r="E34" s="23">
        <v>0.143847</v>
      </c>
      <c r="F34" s="23">
        <v>0.13630900000000001</v>
      </c>
      <c r="G34" s="23">
        <v>0.12615299999999999</v>
      </c>
      <c r="H34" s="23">
        <v>0.13131000000000001</v>
      </c>
      <c r="I34" s="23">
        <v>0.13261700000000001</v>
      </c>
      <c r="J34" s="23"/>
    </row>
    <row r="35" spans="1:39">
      <c r="B35">
        <v>2</v>
      </c>
      <c r="C35" s="23">
        <v>0.72326599999999996</v>
      </c>
      <c r="D35" s="23">
        <v>0.14211499999999999</v>
      </c>
      <c r="E35" s="23">
        <v>0.14066200000000001</v>
      </c>
      <c r="F35" s="23">
        <v>0.14408099999999999</v>
      </c>
      <c r="G35" s="23">
        <v>0.13587399999999999</v>
      </c>
      <c r="H35" s="23">
        <v>0.140818</v>
      </c>
      <c r="I35" s="23">
        <v>0.139962</v>
      </c>
      <c r="J35" s="23"/>
      <c r="K35" t="s">
        <v>9</v>
      </c>
      <c r="L35">
        <v>1</v>
      </c>
      <c r="M35">
        <v>0</v>
      </c>
      <c r="N35" s="1">
        <v>10</v>
      </c>
      <c r="O35">
        <v>0</v>
      </c>
      <c r="Q35">
        <v>25</v>
      </c>
      <c r="R35" s="1">
        <v>9.9999999999999995E-7</v>
      </c>
      <c r="S35" s="1">
        <v>2500000000</v>
      </c>
      <c r="U35">
        <v>19</v>
      </c>
      <c r="V35" s="1">
        <v>9.9999999999999995E-8</v>
      </c>
      <c r="W35" s="1">
        <v>19000000000</v>
      </c>
      <c r="Y35">
        <v>3</v>
      </c>
      <c r="Z35" s="1">
        <v>9.9999999999999995E-8</v>
      </c>
      <c r="AA35" s="1">
        <v>3000000000</v>
      </c>
      <c r="AC35">
        <v>8</v>
      </c>
      <c r="AD35" s="1">
        <v>9.9999999999999995E-8</v>
      </c>
      <c r="AE35" s="1">
        <v>8000000000</v>
      </c>
      <c r="AG35">
        <v>7</v>
      </c>
      <c r="AH35" s="1">
        <v>9.9999999999999995E-8</v>
      </c>
      <c r="AI35" s="1">
        <v>7000000000</v>
      </c>
      <c r="AK35">
        <v>3</v>
      </c>
      <c r="AL35" s="1">
        <v>9.9999999999999995E-8</v>
      </c>
      <c r="AM35" s="1">
        <v>3000000000</v>
      </c>
    </row>
    <row r="36" spans="1:39">
      <c r="B36">
        <v>3</v>
      </c>
      <c r="C36" s="23">
        <v>0.90356199999999998</v>
      </c>
      <c r="D36" s="23">
        <v>0.14272199999999999</v>
      </c>
      <c r="E36" s="23">
        <v>0.152673</v>
      </c>
      <c r="F36" s="23">
        <v>0.13983400000000001</v>
      </c>
      <c r="G36" s="23">
        <v>0.140046</v>
      </c>
      <c r="H36" s="23">
        <v>0.160999</v>
      </c>
      <c r="I36" s="23">
        <v>0.16558899999999999</v>
      </c>
      <c r="J36" s="23"/>
      <c r="L36">
        <v>2</v>
      </c>
      <c r="M36">
        <v>0</v>
      </c>
      <c r="O36">
        <v>0</v>
      </c>
      <c r="Q36">
        <v>14</v>
      </c>
      <c r="R36" s="1">
        <v>9.9999999999999995E-7</v>
      </c>
      <c r="S36" s="1">
        <v>1400000000</v>
      </c>
      <c r="U36">
        <v>2</v>
      </c>
      <c r="V36" s="1">
        <v>9.9999999999999995E-8</v>
      </c>
      <c r="W36" s="1">
        <v>2000000000</v>
      </c>
      <c r="Y36">
        <v>11</v>
      </c>
      <c r="Z36" s="1">
        <v>9.9999999999999995E-7</v>
      </c>
      <c r="AA36" s="1">
        <v>1100000000</v>
      </c>
      <c r="AC36">
        <v>8</v>
      </c>
      <c r="AD36" s="1">
        <v>9.9999999999999995E-8</v>
      </c>
      <c r="AE36" s="1">
        <v>8000000000</v>
      </c>
      <c r="AG36">
        <v>11</v>
      </c>
      <c r="AH36" s="1">
        <v>1E-8</v>
      </c>
      <c r="AI36" s="1">
        <v>110000000000</v>
      </c>
      <c r="AK36">
        <v>15</v>
      </c>
      <c r="AL36" s="1">
        <v>1E-8</v>
      </c>
      <c r="AM36" s="1">
        <v>150000000000</v>
      </c>
    </row>
    <row r="37" spans="1:39">
      <c r="B37" t="s">
        <v>4</v>
      </c>
      <c r="C37" s="22">
        <f>AVERAGE(C34:C36)</f>
        <v>0.81911600000000007</v>
      </c>
      <c r="D37" s="22">
        <f>AVERAGE(D34:D36)</f>
        <v>0.14320066666666667</v>
      </c>
      <c r="E37" s="22">
        <f t="shared" ref="E37:I37" si="8">AVERAGE(E34:E36)</f>
        <v>0.14572733333333335</v>
      </c>
      <c r="F37" s="22">
        <f t="shared" si="8"/>
        <v>0.14007466666666668</v>
      </c>
      <c r="G37" s="22">
        <f t="shared" si="8"/>
        <v>0.13402433333333333</v>
      </c>
      <c r="H37" s="22">
        <f t="shared" si="8"/>
        <v>0.14437566666666668</v>
      </c>
      <c r="I37" s="22">
        <f t="shared" si="8"/>
        <v>0.14605599999999999</v>
      </c>
      <c r="J37" s="22"/>
      <c r="L37">
        <v>3</v>
      </c>
      <c r="M37">
        <v>0</v>
      </c>
      <c r="O37">
        <v>0</v>
      </c>
      <c r="Q37">
        <v>16</v>
      </c>
      <c r="R37" s="1">
        <v>9.9999999999999995E-8</v>
      </c>
      <c r="S37" s="1">
        <v>16000000000</v>
      </c>
      <c r="U37">
        <v>10</v>
      </c>
      <c r="V37" s="1">
        <v>9.9999999999999995E-7</v>
      </c>
      <c r="W37" s="1">
        <v>1000000000</v>
      </c>
      <c r="Y37">
        <v>15</v>
      </c>
      <c r="Z37" s="1">
        <v>9.9999999999999995E-7</v>
      </c>
      <c r="AA37" s="1">
        <v>1500000000</v>
      </c>
      <c r="AC37">
        <v>10</v>
      </c>
      <c r="AD37" s="1">
        <v>9.9999999999999995E-8</v>
      </c>
      <c r="AE37" s="1">
        <v>10000000000</v>
      </c>
      <c r="AG37">
        <v>3</v>
      </c>
      <c r="AH37" s="1">
        <v>9.9999999999999995E-8</v>
      </c>
      <c r="AI37" s="1">
        <v>3000000000</v>
      </c>
      <c r="AK37">
        <v>2</v>
      </c>
      <c r="AL37" s="1">
        <v>9.9999999999999995E-8</v>
      </c>
      <c r="AM37" s="1">
        <v>2000000000</v>
      </c>
    </row>
    <row r="38" spans="1:39">
      <c r="B38" t="s">
        <v>5</v>
      </c>
      <c r="C38" s="22">
        <f>STDEV(C34:C36)</f>
        <v>9.0687376828310573E-2</v>
      </c>
      <c r="D38" s="22">
        <f>STDEV(D34:D36)</f>
        <v>1.3883322128847102E-3</v>
      </c>
      <c r="E38" s="22">
        <f t="shared" ref="E38:I38" si="9">STDEV(E34:E36)</f>
        <v>6.2223605113600824E-3</v>
      </c>
      <c r="F38" s="22">
        <f t="shared" si="9"/>
        <v>3.891585323917905E-3</v>
      </c>
      <c r="G38" s="22">
        <f t="shared" si="9"/>
        <v>7.1288016056931646E-3</v>
      </c>
      <c r="H38" s="22">
        <f t="shared" si="9"/>
        <v>1.5160868191938523E-2</v>
      </c>
      <c r="I38" s="22">
        <f t="shared" si="9"/>
        <v>1.7310136423494746E-2</v>
      </c>
      <c r="J38" s="22"/>
      <c r="N38" s="3" t="s">
        <v>4</v>
      </c>
      <c r="O38" s="1">
        <f>AVERAGE(O35:O37)</f>
        <v>0</v>
      </c>
      <c r="R38" s="3" t="s">
        <v>4</v>
      </c>
      <c r="S38" s="1">
        <f>AVERAGE(S35:S37)</f>
        <v>6633333333.333333</v>
      </c>
      <c r="V38" s="3" t="s">
        <v>4</v>
      </c>
      <c r="W38" s="1">
        <f>AVERAGE(W35:W37)</f>
        <v>7333333333.333333</v>
      </c>
      <c r="Z38" s="3" t="s">
        <v>4</v>
      </c>
      <c r="AA38" s="1">
        <f>AVERAGE(AA35:AA37)</f>
        <v>1866666666.6666667</v>
      </c>
      <c r="AD38" s="3" t="s">
        <v>4</v>
      </c>
      <c r="AE38" s="1">
        <f>AVERAGE(AE35:AE37)</f>
        <v>8666666666.666666</v>
      </c>
      <c r="AH38" s="3" t="s">
        <v>4</v>
      </c>
      <c r="AI38" s="1">
        <f>AVERAGE(AI35:AI37)</f>
        <v>40000000000</v>
      </c>
      <c r="AL38" s="3" t="s">
        <v>4</v>
      </c>
      <c r="AM38" s="1">
        <f>AVERAGE(AM35:AM37)</f>
        <v>51666666666.666664</v>
      </c>
    </row>
    <row r="39" spans="1:39">
      <c r="C39" s="22"/>
      <c r="D39" s="22"/>
      <c r="E39" s="22"/>
      <c r="F39" s="22"/>
      <c r="G39" s="22"/>
      <c r="H39" s="22"/>
      <c r="I39" s="22"/>
      <c r="J39" s="22"/>
      <c r="N39" s="3" t="s">
        <v>5</v>
      </c>
      <c r="O39">
        <f>STDEV(O35:O37)</f>
        <v>0</v>
      </c>
      <c r="R39" s="3" t="s">
        <v>5</v>
      </c>
      <c r="S39">
        <f>STDEV(S35:S37)</f>
        <v>8130395644.3295755</v>
      </c>
      <c r="V39" s="3" t="s">
        <v>5</v>
      </c>
      <c r="W39">
        <f>STDEV(W35:W37)</f>
        <v>10115993936.995678</v>
      </c>
      <c r="Z39" s="3" t="s">
        <v>5</v>
      </c>
      <c r="AA39">
        <f>STDEV(AA35:AA37)</f>
        <v>1001665280.0877811</v>
      </c>
      <c r="AD39" s="3" t="s">
        <v>5</v>
      </c>
      <c r="AE39">
        <f>STDEV(AE35:AE37)</f>
        <v>1154700538.3792491</v>
      </c>
      <c r="AH39" s="3" t="s">
        <v>5</v>
      </c>
      <c r="AI39">
        <f>STDEV(AI35:AI37)</f>
        <v>60654760736.482994</v>
      </c>
      <c r="AL39" s="3" t="s">
        <v>5</v>
      </c>
      <c r="AM39">
        <f>STDEV(AM35:AM37)</f>
        <v>85160632532.487289</v>
      </c>
    </row>
    <row r="40" spans="1:39">
      <c r="A40" t="s">
        <v>14</v>
      </c>
      <c r="B40">
        <v>1</v>
      </c>
      <c r="C40" s="23">
        <v>0.78535900000000003</v>
      </c>
      <c r="D40" s="23">
        <v>0.94949899999999998</v>
      </c>
      <c r="E40" s="23">
        <v>0.64060799999999996</v>
      </c>
      <c r="F40" s="23">
        <v>0.155972</v>
      </c>
      <c r="G40" s="23">
        <v>0.12797700000000001</v>
      </c>
      <c r="H40" s="23">
        <v>0.114247</v>
      </c>
      <c r="I40" s="23">
        <v>0.12216200000000001</v>
      </c>
      <c r="J40" s="23"/>
    </row>
    <row r="41" spans="1:39">
      <c r="B41">
        <v>2</v>
      </c>
      <c r="C41" s="23">
        <v>0.71080399999999999</v>
      </c>
      <c r="D41" s="23">
        <v>0.82056300000000004</v>
      </c>
      <c r="E41" s="23">
        <v>0.98358400000000001</v>
      </c>
      <c r="F41" s="23">
        <v>0.221723</v>
      </c>
      <c r="G41" s="23">
        <v>0.14799699999999999</v>
      </c>
      <c r="H41" s="23">
        <v>0.137461</v>
      </c>
      <c r="I41" s="23">
        <v>0.14565</v>
      </c>
      <c r="J41" s="23"/>
      <c r="K41" t="s">
        <v>14</v>
      </c>
      <c r="L41">
        <v>1</v>
      </c>
      <c r="M41">
        <v>0</v>
      </c>
      <c r="N41" s="1">
        <v>10</v>
      </c>
      <c r="O41">
        <v>0</v>
      </c>
      <c r="Q41">
        <v>6</v>
      </c>
      <c r="R41" s="1">
        <v>0.1</v>
      </c>
      <c r="S41">
        <v>6000</v>
      </c>
      <c r="U41">
        <v>13</v>
      </c>
      <c r="V41" s="1">
        <v>0.01</v>
      </c>
      <c r="W41">
        <v>130000</v>
      </c>
      <c r="Y41">
        <v>8</v>
      </c>
      <c r="Z41" s="1">
        <v>1.0000000000000001E-5</v>
      </c>
      <c r="AA41">
        <v>80000000</v>
      </c>
      <c r="AC41">
        <v>4</v>
      </c>
      <c r="AD41" s="1">
        <v>9.9999999999999995E-8</v>
      </c>
      <c r="AE41" s="1">
        <v>4000000000</v>
      </c>
      <c r="AG41">
        <v>4</v>
      </c>
      <c r="AH41" s="1">
        <v>9.9999999999999995E-8</v>
      </c>
      <c r="AI41" s="1">
        <v>4000000000</v>
      </c>
      <c r="AK41">
        <v>4</v>
      </c>
      <c r="AL41" s="1">
        <v>9.9999999999999995E-8</v>
      </c>
      <c r="AM41" s="1">
        <v>4000000000</v>
      </c>
    </row>
    <row r="42" spans="1:39">
      <c r="B42">
        <v>3</v>
      </c>
      <c r="C42" s="23">
        <v>0.79596999999999996</v>
      </c>
      <c r="D42" s="23">
        <v>0.81489699999999998</v>
      </c>
      <c r="E42" s="23">
        <v>0.957928</v>
      </c>
      <c r="F42" s="23">
        <v>0.15987799999999999</v>
      </c>
      <c r="G42" s="23">
        <v>0.139068</v>
      </c>
      <c r="H42" s="23">
        <v>0.12562999999999999</v>
      </c>
      <c r="I42" s="23">
        <v>0.134272</v>
      </c>
      <c r="J42" s="23"/>
      <c r="L42">
        <v>2</v>
      </c>
      <c r="M42">
        <v>0</v>
      </c>
      <c r="O42">
        <v>0</v>
      </c>
      <c r="Q42">
        <v>5</v>
      </c>
      <c r="R42" s="1">
        <v>1</v>
      </c>
      <c r="S42">
        <v>500</v>
      </c>
      <c r="U42">
        <v>16</v>
      </c>
      <c r="V42" s="1">
        <v>0.01</v>
      </c>
      <c r="W42">
        <v>160000</v>
      </c>
      <c r="Y42">
        <v>5</v>
      </c>
      <c r="Z42" s="1">
        <v>1.0000000000000001E-5</v>
      </c>
      <c r="AA42">
        <v>50000000</v>
      </c>
      <c r="AC42">
        <v>12</v>
      </c>
      <c r="AD42" s="1">
        <v>9.9999999999999995E-7</v>
      </c>
      <c r="AE42" s="1">
        <v>1200000000</v>
      </c>
      <c r="AG42">
        <v>31</v>
      </c>
      <c r="AH42" s="1">
        <v>9.9999999999999995E-7</v>
      </c>
      <c r="AI42" s="1">
        <v>3100000000</v>
      </c>
      <c r="AK42">
        <v>9</v>
      </c>
      <c r="AL42" s="1">
        <v>9.9999999999999995E-8</v>
      </c>
      <c r="AM42" s="1">
        <v>9000000000</v>
      </c>
    </row>
    <row r="43" spans="1:39">
      <c r="B43" t="s">
        <v>4</v>
      </c>
      <c r="C43" s="22">
        <f>AVERAGE(C40:C42)</f>
        <v>0.76404433333333344</v>
      </c>
      <c r="D43" s="22">
        <f>AVERAGE(D40:D42)</f>
        <v>0.861653</v>
      </c>
      <c r="E43" s="22">
        <f t="shared" ref="E43" si="10">AVERAGE(E40:E42)</f>
        <v>0.86070666666666662</v>
      </c>
      <c r="F43" s="22">
        <f t="shared" ref="F43" si="11">AVERAGE(F40:F42)</f>
        <v>0.17919099999999999</v>
      </c>
      <c r="G43" s="22">
        <f t="shared" ref="G43" si="12">AVERAGE(G40:G42)</f>
        <v>0.13834733333333335</v>
      </c>
      <c r="H43" s="22">
        <f t="shared" ref="H43" si="13">AVERAGE(H40:H42)</f>
        <v>0.12577933333333333</v>
      </c>
      <c r="I43" s="22">
        <f t="shared" ref="I43" si="14">AVERAGE(I40:I42)</f>
        <v>0.13402800000000001</v>
      </c>
      <c r="J43" s="22"/>
      <c r="L43">
        <v>3</v>
      </c>
      <c r="M43">
        <v>0</v>
      </c>
      <c r="O43">
        <v>0</v>
      </c>
      <c r="Q43">
        <v>16</v>
      </c>
      <c r="R43" s="1">
        <v>1</v>
      </c>
      <c r="S43">
        <v>1600</v>
      </c>
      <c r="U43">
        <v>7</v>
      </c>
      <c r="V43" s="1">
        <v>0.01</v>
      </c>
      <c r="W43">
        <v>70000</v>
      </c>
      <c r="Y43">
        <v>16</v>
      </c>
      <c r="Z43" s="1">
        <v>1.0000000000000001E-5</v>
      </c>
      <c r="AA43" s="1">
        <v>160000000</v>
      </c>
      <c r="AC43">
        <v>8</v>
      </c>
      <c r="AD43" s="1">
        <v>9.9999999999999995E-7</v>
      </c>
      <c r="AE43" s="1">
        <v>800000000</v>
      </c>
      <c r="AG43">
        <v>24</v>
      </c>
      <c r="AH43" s="1">
        <v>9.9999999999999995E-8</v>
      </c>
      <c r="AI43" s="1">
        <v>24000000000</v>
      </c>
      <c r="AK43">
        <v>9</v>
      </c>
      <c r="AL43" s="1">
        <v>1E-8</v>
      </c>
      <c r="AM43" s="1">
        <v>90000000000</v>
      </c>
    </row>
    <row r="44" spans="1:39">
      <c r="B44" t="s">
        <v>5</v>
      </c>
      <c r="C44" s="22">
        <f>STDEV(C40:C42)</f>
        <v>4.6411724276666698E-2</v>
      </c>
      <c r="D44" s="22">
        <f>STDEV(D40:D42)</f>
        <v>7.6129597897269877E-2</v>
      </c>
      <c r="E44" s="22">
        <f t="shared" ref="E44:I44" si="15">STDEV(E40:E42)</f>
        <v>0.19104220707826225</v>
      </c>
      <c r="F44" s="22">
        <f t="shared" si="15"/>
        <v>3.6885532082376257E-2</v>
      </c>
      <c r="G44" s="22">
        <f t="shared" si="15"/>
        <v>1.0029437687793526E-2</v>
      </c>
      <c r="H44" s="22">
        <f t="shared" si="15"/>
        <v>1.1607720462404896E-2</v>
      </c>
      <c r="I44" s="22">
        <f t="shared" si="15"/>
        <v>1.1745900902016836E-2</v>
      </c>
      <c r="J44" s="22"/>
      <c r="N44" s="3" t="s">
        <v>4</v>
      </c>
      <c r="O44" s="1">
        <f>AVERAGE(O41:O43)</f>
        <v>0</v>
      </c>
      <c r="R44" s="3" t="s">
        <v>4</v>
      </c>
      <c r="S44" s="1">
        <f>AVERAGE(S41:S43)</f>
        <v>2700</v>
      </c>
      <c r="V44" s="3" t="s">
        <v>4</v>
      </c>
      <c r="W44" s="1">
        <f>AVERAGE(W41:W43)</f>
        <v>120000</v>
      </c>
      <c r="Z44" s="3" t="s">
        <v>4</v>
      </c>
      <c r="AA44" s="1">
        <f>AVERAGE(AA41:AA43)</f>
        <v>96666666.666666672</v>
      </c>
      <c r="AD44" s="3" t="s">
        <v>4</v>
      </c>
      <c r="AE44" s="1">
        <f>AVERAGE(AE41:AE43)</f>
        <v>2000000000</v>
      </c>
      <c r="AH44" s="3" t="s">
        <v>4</v>
      </c>
      <c r="AI44" s="1">
        <f>AVERAGE(AI41:AI43)</f>
        <v>10366666666.666666</v>
      </c>
      <c r="AL44" s="3" t="s">
        <v>4</v>
      </c>
      <c r="AM44" s="1">
        <f>AVERAGE(AM41:AM43)</f>
        <v>34333333333.333332</v>
      </c>
    </row>
    <row r="45" spans="1:39">
      <c r="C45" s="22"/>
      <c r="D45" s="22"/>
      <c r="E45" s="22"/>
      <c r="F45" s="22"/>
      <c r="G45" s="22"/>
      <c r="H45" s="22"/>
      <c r="I45" s="22"/>
      <c r="J45" s="22"/>
      <c r="N45" s="3" t="s">
        <v>5</v>
      </c>
      <c r="O45">
        <f>STDEV(O41:O43)</f>
        <v>0</v>
      </c>
      <c r="R45" s="3" t="s">
        <v>5</v>
      </c>
      <c r="S45">
        <f>STDEV(S41:S43)</f>
        <v>2910.3264421710496</v>
      </c>
      <c r="V45" s="3" t="s">
        <v>5</v>
      </c>
      <c r="W45">
        <f>STDEV(W41:W43)</f>
        <v>45825.756949558403</v>
      </c>
      <c r="Z45" s="3" t="s">
        <v>5</v>
      </c>
      <c r="AA45">
        <f>STDEV(AA41:AA43)</f>
        <v>56862407.030773275</v>
      </c>
      <c r="AD45" s="3" t="s">
        <v>5</v>
      </c>
      <c r="AE45">
        <f>STDEV(AE41:AE43)</f>
        <v>1743559577.4162693</v>
      </c>
      <c r="AH45" s="3" t="s">
        <v>5</v>
      </c>
      <c r="AI45">
        <f>STDEV(AI41:AI43)</f>
        <v>11815385450.053389</v>
      </c>
      <c r="AL45" s="3" t="s">
        <v>5</v>
      </c>
      <c r="AM45">
        <f>STDEV(AM41:AM43)</f>
        <v>48273526216.067261</v>
      </c>
    </row>
    <row r="46" spans="1:39">
      <c r="A46" t="s">
        <v>15</v>
      </c>
      <c r="B46">
        <v>1</v>
      </c>
      <c r="C46" s="23">
        <v>0.72918899999999998</v>
      </c>
      <c r="D46" s="23">
        <v>0.94769800000000004</v>
      </c>
      <c r="E46" s="23">
        <v>1.0375000000000001</v>
      </c>
      <c r="F46" s="23">
        <v>0.96774400000000005</v>
      </c>
      <c r="G46" s="23">
        <v>0.66568000000000005</v>
      </c>
      <c r="H46" s="23">
        <v>0.19708600000000001</v>
      </c>
      <c r="I46" s="23">
        <v>0.14277400000000001</v>
      </c>
      <c r="J46" s="23"/>
    </row>
    <row r="47" spans="1:39">
      <c r="B47">
        <v>2</v>
      </c>
      <c r="C47" s="23">
        <v>0.76951700000000001</v>
      </c>
      <c r="D47" s="23">
        <v>0.86846299999999998</v>
      </c>
      <c r="E47" s="23">
        <v>0.985012</v>
      </c>
      <c r="F47" s="23">
        <v>0.99870999999999999</v>
      </c>
      <c r="G47" s="23">
        <v>0.55357400000000001</v>
      </c>
      <c r="H47" s="23">
        <v>0.18405299999999999</v>
      </c>
      <c r="I47" s="23">
        <v>0.14304800000000001</v>
      </c>
      <c r="J47" s="23"/>
      <c r="K47" t="s">
        <v>15</v>
      </c>
      <c r="L47">
        <v>1</v>
      </c>
      <c r="M47">
        <v>0</v>
      </c>
      <c r="N47" s="1">
        <v>10</v>
      </c>
      <c r="O47">
        <v>0</v>
      </c>
      <c r="Q47">
        <v>0</v>
      </c>
      <c r="R47" s="1">
        <v>10</v>
      </c>
      <c r="S47">
        <v>0</v>
      </c>
      <c r="U47">
        <v>2</v>
      </c>
      <c r="V47">
        <v>1</v>
      </c>
      <c r="W47">
        <v>200</v>
      </c>
      <c r="Y47">
        <v>5</v>
      </c>
      <c r="Z47">
        <v>0.1</v>
      </c>
      <c r="AA47">
        <v>5000</v>
      </c>
      <c r="AC47">
        <v>22</v>
      </c>
      <c r="AD47">
        <v>0.01</v>
      </c>
      <c r="AE47">
        <v>220000</v>
      </c>
      <c r="AG47">
        <v>8</v>
      </c>
      <c r="AH47" s="1">
        <v>9.9999999999999995E-7</v>
      </c>
      <c r="AI47" s="1">
        <v>800000000</v>
      </c>
      <c r="AK47">
        <v>5</v>
      </c>
      <c r="AL47" s="1">
        <v>9.9999999999999995E-8</v>
      </c>
      <c r="AM47" s="1">
        <v>5000000000</v>
      </c>
    </row>
    <row r="48" spans="1:39">
      <c r="B48">
        <v>3</v>
      </c>
      <c r="C48" s="23">
        <v>0.74222699999999997</v>
      </c>
      <c r="D48" s="23">
        <v>0.75004000000000004</v>
      </c>
      <c r="E48" s="23">
        <v>0.77340200000000003</v>
      </c>
      <c r="F48" s="23">
        <v>0.761104</v>
      </c>
      <c r="G48" s="23">
        <v>0.52673999999999999</v>
      </c>
      <c r="H48" s="23">
        <v>0.18676999999999999</v>
      </c>
      <c r="I48" s="23">
        <v>0.14379700000000001</v>
      </c>
      <c r="J48" s="23"/>
      <c r="L48">
        <v>2</v>
      </c>
      <c r="M48">
        <v>0</v>
      </c>
      <c r="O48">
        <v>0</v>
      </c>
      <c r="Q48">
        <v>0</v>
      </c>
      <c r="S48">
        <v>0</v>
      </c>
      <c r="U48">
        <v>1</v>
      </c>
      <c r="V48">
        <v>1</v>
      </c>
      <c r="W48">
        <v>100</v>
      </c>
      <c r="Y48">
        <v>5</v>
      </c>
      <c r="Z48">
        <v>0.1</v>
      </c>
      <c r="AA48">
        <v>5000</v>
      </c>
      <c r="AC48">
        <v>18</v>
      </c>
      <c r="AD48">
        <v>0.01</v>
      </c>
      <c r="AE48">
        <v>180000</v>
      </c>
      <c r="AG48">
        <v>8</v>
      </c>
      <c r="AH48" s="1">
        <v>9.9999999999999995E-7</v>
      </c>
      <c r="AI48" s="1">
        <v>800000000</v>
      </c>
      <c r="AK48">
        <v>9</v>
      </c>
      <c r="AL48" s="1">
        <v>9.9999999999999995E-7</v>
      </c>
      <c r="AM48" s="1">
        <v>900000000</v>
      </c>
    </row>
    <row r="49" spans="1:39">
      <c r="B49" t="s">
        <v>4</v>
      </c>
      <c r="C49" s="22">
        <f>AVERAGE(C46:C48)</f>
        <v>0.74697766666666665</v>
      </c>
      <c r="D49" s="22">
        <f>AVERAGE(D46:D48)</f>
        <v>0.85540033333333343</v>
      </c>
      <c r="E49" s="22">
        <f t="shared" ref="E49" si="16">AVERAGE(E46:E48)</f>
        <v>0.93197133333333326</v>
      </c>
      <c r="F49" s="22">
        <f t="shared" ref="F49" si="17">AVERAGE(F46:F48)</f>
        <v>0.90918600000000005</v>
      </c>
      <c r="G49" s="22">
        <f t="shared" ref="G49" si="18">AVERAGE(G46:G48)</f>
        <v>0.58199800000000002</v>
      </c>
      <c r="H49" s="22">
        <f t="shared" ref="H49" si="19">AVERAGE(H46:H48)</f>
        <v>0.189303</v>
      </c>
      <c r="I49" s="22">
        <f t="shared" ref="I49" si="20">AVERAGE(I46:I48)</f>
        <v>0.14320633333333335</v>
      </c>
      <c r="J49" s="22"/>
      <c r="L49">
        <v>3</v>
      </c>
      <c r="M49">
        <v>0</v>
      </c>
      <c r="O49">
        <v>0</v>
      </c>
      <c r="Q49">
        <v>0</v>
      </c>
      <c r="S49">
        <v>0</v>
      </c>
      <c r="U49">
        <v>1</v>
      </c>
      <c r="V49">
        <v>0.1</v>
      </c>
      <c r="W49">
        <v>1000</v>
      </c>
      <c r="Y49">
        <v>6</v>
      </c>
      <c r="Z49">
        <v>0.1</v>
      </c>
      <c r="AA49">
        <v>6000</v>
      </c>
      <c r="AC49">
        <v>16</v>
      </c>
      <c r="AD49">
        <v>0.01</v>
      </c>
      <c r="AE49">
        <v>160000</v>
      </c>
      <c r="AG49">
        <v>4</v>
      </c>
      <c r="AH49" s="1">
        <v>9.9999999999999995E-7</v>
      </c>
      <c r="AI49" s="1">
        <v>400000000</v>
      </c>
      <c r="AK49">
        <v>3</v>
      </c>
      <c r="AL49" s="1">
        <v>9.9999999999999995E-8</v>
      </c>
      <c r="AM49" s="1">
        <v>3000000000</v>
      </c>
    </row>
    <row r="50" spans="1:39">
      <c r="B50" t="s">
        <v>5</v>
      </c>
      <c r="C50" s="22">
        <f>STDEV(C46:C48)</f>
        <v>2.0579444145392606E-2</v>
      </c>
      <c r="D50" s="22">
        <f>STDEV(D46:D48)</f>
        <v>9.9474349388841615E-2</v>
      </c>
      <c r="E50" s="22">
        <f t="shared" ref="E50:I50" si="21">STDEV(E46:E48)</f>
        <v>0.1398103094958803</v>
      </c>
      <c r="F50" s="22">
        <f t="shared" si="21"/>
        <v>0.12917403892423543</v>
      </c>
      <c r="G50" s="22">
        <f t="shared" si="21"/>
        <v>7.3702264090054481E-2</v>
      </c>
      <c r="H50" s="22">
        <f t="shared" si="21"/>
        <v>6.8758155152679988E-3</v>
      </c>
      <c r="I50" s="22">
        <f t="shared" si="21"/>
        <v>5.2956050960521186E-4</v>
      </c>
      <c r="J50" s="22"/>
      <c r="N50" s="3" t="s">
        <v>4</v>
      </c>
      <c r="O50" s="1">
        <f>AVERAGE(O47:O49)</f>
        <v>0</v>
      </c>
      <c r="R50" s="3" t="s">
        <v>4</v>
      </c>
      <c r="S50" s="1">
        <f>AVERAGE(S47:S49)</f>
        <v>0</v>
      </c>
      <c r="V50" s="3" t="s">
        <v>4</v>
      </c>
      <c r="W50" s="1">
        <f>AVERAGE(W47:W49)</f>
        <v>433.33333333333331</v>
      </c>
      <c r="Z50" s="3" t="s">
        <v>4</v>
      </c>
      <c r="AA50" s="1">
        <f>AVERAGE(AA47:AA49)</f>
        <v>5333.333333333333</v>
      </c>
      <c r="AD50" s="3" t="s">
        <v>4</v>
      </c>
      <c r="AE50" s="1">
        <f>AVERAGE(AE47:AE49)</f>
        <v>186666.66666666666</v>
      </c>
      <c r="AH50" s="3" t="s">
        <v>4</v>
      </c>
      <c r="AI50" s="1">
        <f>AVERAGE(AI47:AI49)</f>
        <v>666666666.66666663</v>
      </c>
      <c r="AL50" s="3" t="s">
        <v>4</v>
      </c>
      <c r="AM50" s="1">
        <f>AVERAGE(AM47:AM49)</f>
        <v>2966666666.6666665</v>
      </c>
    </row>
    <row r="51" spans="1:39">
      <c r="C51" s="22"/>
      <c r="D51" s="22"/>
      <c r="E51" s="22"/>
      <c r="F51" s="22"/>
      <c r="G51" s="22"/>
      <c r="H51" s="22"/>
      <c r="I51" s="22"/>
      <c r="J51" s="22"/>
      <c r="N51" s="3" t="s">
        <v>5</v>
      </c>
      <c r="O51">
        <f>STDEV(O47:O49)</f>
        <v>0</v>
      </c>
      <c r="R51" s="3" t="s">
        <v>5</v>
      </c>
      <c r="S51">
        <f>STDEV(S47:S49)</f>
        <v>0</v>
      </c>
      <c r="V51" s="3" t="s">
        <v>5</v>
      </c>
      <c r="W51">
        <f>STDEV(W47:W49)</f>
        <v>493.28828623162474</v>
      </c>
      <c r="Z51" s="3" t="s">
        <v>5</v>
      </c>
      <c r="AA51">
        <f>STDEV(AA47:AA49)</f>
        <v>577.35026918962569</v>
      </c>
      <c r="AD51" s="3" t="s">
        <v>5</v>
      </c>
      <c r="AE51">
        <f>STDEV(AE47:AE49)</f>
        <v>30550.504633038974</v>
      </c>
      <c r="AH51" s="3" t="s">
        <v>5</v>
      </c>
      <c r="AI51">
        <f>STDEV(AI47:AI49)</f>
        <v>230940107.67585039</v>
      </c>
      <c r="AL51" s="3" t="s">
        <v>5</v>
      </c>
      <c r="AM51">
        <f>STDEV(AM47:AM49)</f>
        <v>2050203241.9575708</v>
      </c>
    </row>
    <row r="52" spans="1:39">
      <c r="A52" t="s">
        <v>10</v>
      </c>
      <c r="B52">
        <v>1</v>
      </c>
      <c r="C52" s="23">
        <v>0.70854300000000003</v>
      </c>
      <c r="D52" s="23">
        <v>0.934975</v>
      </c>
      <c r="E52" s="23">
        <v>0.88910100000000003</v>
      </c>
      <c r="F52" s="23">
        <v>1.04518</v>
      </c>
      <c r="G52" s="23">
        <v>0.919651</v>
      </c>
      <c r="H52" s="23">
        <v>0.533057</v>
      </c>
      <c r="I52" s="23">
        <v>0.13389599999999999</v>
      </c>
      <c r="J52" s="23"/>
    </row>
    <row r="53" spans="1:39">
      <c r="B53">
        <v>2</v>
      </c>
      <c r="C53" s="23">
        <v>0.83378600000000003</v>
      </c>
      <c r="D53" s="23">
        <v>0.95321</v>
      </c>
      <c r="E53" s="23">
        <v>0.96512100000000001</v>
      </c>
      <c r="F53" s="23">
        <v>1.0720499999999999</v>
      </c>
      <c r="G53" s="23">
        <v>0.88318200000000002</v>
      </c>
      <c r="H53" s="23">
        <v>0.592144</v>
      </c>
      <c r="I53" s="23">
        <v>0.14977599999999999</v>
      </c>
      <c r="J53" s="23"/>
      <c r="K53" t="s">
        <v>10</v>
      </c>
      <c r="L53">
        <v>1</v>
      </c>
      <c r="M53">
        <v>0</v>
      </c>
      <c r="N53" s="1">
        <v>10</v>
      </c>
      <c r="O53">
        <v>0</v>
      </c>
      <c r="Q53">
        <v>0</v>
      </c>
      <c r="R53" s="1">
        <v>10</v>
      </c>
      <c r="S53">
        <v>0</v>
      </c>
      <c r="U53">
        <v>5</v>
      </c>
      <c r="V53" s="1">
        <v>10</v>
      </c>
      <c r="W53">
        <v>500</v>
      </c>
      <c r="Y53">
        <v>5</v>
      </c>
      <c r="Z53" s="1">
        <v>0.1</v>
      </c>
      <c r="AA53">
        <v>5000</v>
      </c>
      <c r="AC53">
        <v>12</v>
      </c>
      <c r="AD53" s="1">
        <v>1E-3</v>
      </c>
      <c r="AE53">
        <v>1200000</v>
      </c>
      <c r="AG53">
        <v>7</v>
      </c>
      <c r="AH53" s="1">
        <v>1E-3</v>
      </c>
      <c r="AI53">
        <v>700000</v>
      </c>
      <c r="AK53">
        <v>22</v>
      </c>
      <c r="AL53" s="1">
        <v>1E-4</v>
      </c>
      <c r="AM53">
        <v>22000000</v>
      </c>
    </row>
    <row r="54" spans="1:39">
      <c r="B54">
        <v>3</v>
      </c>
      <c r="C54" s="23">
        <v>0.80327999999999999</v>
      </c>
      <c r="D54" s="23">
        <v>0.82823599999999997</v>
      </c>
      <c r="E54" s="23">
        <v>0.90408699999999997</v>
      </c>
      <c r="F54" s="23">
        <v>1.11276</v>
      </c>
      <c r="G54" s="23">
        <v>0.71174199999999999</v>
      </c>
      <c r="H54" s="23">
        <v>0.13398299999999999</v>
      </c>
      <c r="I54" s="23">
        <v>0.14210600000000001</v>
      </c>
      <c r="J54" s="23"/>
      <c r="L54">
        <v>2</v>
      </c>
      <c r="M54">
        <v>0</v>
      </c>
      <c r="O54">
        <v>0</v>
      </c>
      <c r="Q54">
        <v>0</v>
      </c>
      <c r="S54">
        <v>0</v>
      </c>
      <c r="U54">
        <v>2</v>
      </c>
      <c r="V54" s="1">
        <v>10</v>
      </c>
      <c r="W54">
        <v>200</v>
      </c>
      <c r="Y54">
        <v>8</v>
      </c>
      <c r="Z54" s="1">
        <v>0.1</v>
      </c>
      <c r="AA54">
        <v>8000</v>
      </c>
      <c r="AC54">
        <v>17</v>
      </c>
      <c r="AD54" s="1">
        <v>0.01</v>
      </c>
      <c r="AE54">
        <v>170000</v>
      </c>
      <c r="AG54">
        <v>14</v>
      </c>
      <c r="AH54" s="1">
        <v>1E-3</v>
      </c>
      <c r="AI54">
        <v>1400000</v>
      </c>
      <c r="AK54">
        <v>10</v>
      </c>
      <c r="AL54" s="1">
        <v>1E-4</v>
      </c>
      <c r="AM54">
        <v>10000000</v>
      </c>
    </row>
    <row r="55" spans="1:39">
      <c r="B55" t="s">
        <v>4</v>
      </c>
      <c r="C55" s="22">
        <f>AVERAGE(C52:C54)</f>
        <v>0.78186966666666669</v>
      </c>
      <c r="D55" s="22">
        <f>AVERAGE(D52:D54)</f>
        <v>0.90547366666666662</v>
      </c>
      <c r="E55" s="22">
        <f t="shared" ref="E55" si="22">AVERAGE(E52:E54)</f>
        <v>0.91943633333333341</v>
      </c>
      <c r="F55" s="22">
        <f t="shared" ref="F55" si="23">AVERAGE(F52:F54)</f>
        <v>1.0766633333333333</v>
      </c>
      <c r="G55" s="22">
        <f t="shared" ref="G55" si="24">AVERAGE(G52:G54)</f>
        <v>0.83819166666666678</v>
      </c>
      <c r="H55" s="22">
        <f t="shared" ref="H55" si="25">AVERAGE(H52:H54)</f>
        <v>0.41972800000000005</v>
      </c>
      <c r="I55" s="22">
        <f t="shared" ref="I55" si="26">AVERAGE(I52:I54)</f>
        <v>0.141926</v>
      </c>
      <c r="J55" s="22"/>
      <c r="L55">
        <v>3</v>
      </c>
      <c r="M55">
        <v>0</v>
      </c>
      <c r="O55">
        <v>0</v>
      </c>
      <c r="Q55">
        <v>0</v>
      </c>
      <c r="S55">
        <v>0</v>
      </c>
      <c r="U55">
        <v>5</v>
      </c>
      <c r="V55" s="1">
        <v>10</v>
      </c>
      <c r="W55">
        <v>500</v>
      </c>
      <c r="Y55">
        <v>7</v>
      </c>
      <c r="Z55" s="1">
        <v>0.01</v>
      </c>
      <c r="AA55">
        <v>70000</v>
      </c>
      <c r="AC55">
        <v>14</v>
      </c>
      <c r="AD55" s="1">
        <v>0.01</v>
      </c>
      <c r="AE55">
        <v>140000</v>
      </c>
      <c r="AG55">
        <v>10</v>
      </c>
      <c r="AH55" s="1">
        <v>1E-4</v>
      </c>
      <c r="AI55">
        <v>10000000</v>
      </c>
      <c r="AK55">
        <v>4</v>
      </c>
      <c r="AL55" s="1">
        <v>1.0000000000000001E-5</v>
      </c>
      <c r="AM55">
        <v>40000000</v>
      </c>
    </row>
    <row r="56" spans="1:39">
      <c r="B56" t="s">
        <v>5</v>
      </c>
      <c r="C56" s="22">
        <f>STDEV(C52:C54)</f>
        <v>6.5308912426508312E-2</v>
      </c>
      <c r="D56" s="22">
        <f>STDEV(D52:D54)</f>
        <v>6.7508308157835914E-2</v>
      </c>
      <c r="E56" s="22">
        <f t="shared" ref="E56:I56" si="27">STDEV(E52:E54)</f>
        <v>4.0267376688000588E-2</v>
      </c>
      <c r="F56" s="22">
        <f t="shared" si="27"/>
        <v>3.4025376314352977E-2</v>
      </c>
      <c r="G56" s="22">
        <f t="shared" si="27"/>
        <v>0.11101637555033608</v>
      </c>
      <c r="H56" s="22">
        <f t="shared" si="27"/>
        <v>0.24921972666905798</v>
      </c>
      <c r="I56" s="22">
        <f t="shared" si="27"/>
        <v>7.9415300792731406E-3</v>
      </c>
      <c r="J56" s="22"/>
      <c r="N56" s="3" t="s">
        <v>4</v>
      </c>
      <c r="O56" s="1">
        <f>AVERAGE(O53:O55)</f>
        <v>0</v>
      </c>
      <c r="R56" s="3" t="s">
        <v>4</v>
      </c>
      <c r="S56" s="1">
        <f>AVERAGE(S53:S55)</f>
        <v>0</v>
      </c>
      <c r="V56" s="3" t="s">
        <v>4</v>
      </c>
      <c r="W56" s="1">
        <f>AVERAGE(W53:W55)</f>
        <v>400</v>
      </c>
      <c r="Z56" s="3" t="s">
        <v>4</v>
      </c>
      <c r="AA56" s="1">
        <f>AVERAGE(AA53:AA55)</f>
        <v>27666.666666666668</v>
      </c>
      <c r="AD56" s="3" t="s">
        <v>4</v>
      </c>
      <c r="AE56" s="1">
        <f>AVERAGE(AE53:AE55)</f>
        <v>503333.33333333331</v>
      </c>
      <c r="AH56" s="3" t="s">
        <v>4</v>
      </c>
      <c r="AI56" s="1">
        <f>AVERAGE(AI53:AI55)</f>
        <v>4033333.3333333335</v>
      </c>
      <c r="AL56" s="3" t="s">
        <v>4</v>
      </c>
      <c r="AM56" s="1">
        <f>AVERAGE(AM53:AM55)</f>
        <v>24000000</v>
      </c>
    </row>
    <row r="57" spans="1:39">
      <c r="N57" s="3" t="s">
        <v>5</v>
      </c>
      <c r="O57">
        <f>STDEV(O53:O55)</f>
        <v>0</v>
      </c>
      <c r="R57" s="3" t="s">
        <v>5</v>
      </c>
      <c r="S57">
        <f>STDEV(S53:S55)</f>
        <v>0</v>
      </c>
      <c r="V57" s="3" t="s">
        <v>5</v>
      </c>
      <c r="W57">
        <f>STDEV(W53:W55)</f>
        <v>173.20508075688772</v>
      </c>
      <c r="Z57" s="3" t="s">
        <v>5</v>
      </c>
      <c r="AA57">
        <f>STDEV(AA53:AA55)</f>
        <v>36692.415201691663</v>
      </c>
      <c r="AD57" s="3" t="s">
        <v>5</v>
      </c>
      <c r="AE57">
        <f>STDEV(AE53:AE55)</f>
        <v>603517.46729761956</v>
      </c>
      <c r="AH57" s="3" t="s">
        <v>5</v>
      </c>
      <c r="AI57">
        <f>STDEV(AI53:AI55)</f>
        <v>5179124.7651831415</v>
      </c>
      <c r="AL57" s="3" t="s">
        <v>5</v>
      </c>
      <c r="AM57">
        <f>STDEV(AM53:AM55)</f>
        <v>15099668.8705415</v>
      </c>
    </row>
    <row r="58" spans="1:39">
      <c r="C58" s="40"/>
      <c r="D58" s="40"/>
      <c r="E58" s="40"/>
      <c r="F58" s="40"/>
      <c r="G58" s="40"/>
      <c r="H58" s="40"/>
      <c r="I58" s="40"/>
      <c r="J58" s="40"/>
      <c r="K58" s="40"/>
      <c r="L58" s="40"/>
      <c r="M58" s="40"/>
      <c r="N58" s="40"/>
    </row>
    <row r="59" spans="1:39">
      <c r="C59" s="21"/>
      <c r="D59" s="21"/>
      <c r="E59" s="21"/>
      <c r="F59" s="21"/>
      <c r="G59" s="21"/>
      <c r="H59" s="21"/>
      <c r="I59" s="21"/>
      <c r="J59" s="21"/>
      <c r="K59" s="21"/>
      <c r="L59" s="21"/>
      <c r="M59" s="21"/>
      <c r="N59" s="21"/>
    </row>
    <row r="60" spans="1:39">
      <c r="C60" s="21"/>
      <c r="D60" s="21"/>
      <c r="E60" s="21"/>
      <c r="F60" s="21"/>
      <c r="G60" s="21"/>
      <c r="H60" s="21"/>
      <c r="I60" s="21"/>
      <c r="J60" s="21"/>
      <c r="K60" s="21"/>
      <c r="L60" s="21"/>
      <c r="M60" s="21"/>
      <c r="N60" s="21"/>
    </row>
    <row r="61" spans="1:39">
      <c r="C61" s="21"/>
      <c r="D61" s="21"/>
      <c r="E61" s="21"/>
      <c r="F61" s="21"/>
      <c r="G61" s="21"/>
      <c r="H61" s="21"/>
      <c r="I61" s="21"/>
      <c r="J61" s="21"/>
      <c r="K61" s="21"/>
      <c r="L61" s="21"/>
      <c r="M61" s="21"/>
      <c r="N61" s="21"/>
    </row>
    <row r="62" spans="1:39">
      <c r="C62" s="21"/>
      <c r="D62" s="21"/>
      <c r="E62" s="21"/>
      <c r="F62" s="21"/>
      <c r="G62" s="21"/>
      <c r="H62" s="21"/>
      <c r="I62" s="21"/>
      <c r="J62" s="21"/>
      <c r="K62" s="21"/>
      <c r="L62" s="21"/>
      <c r="M62" s="21"/>
      <c r="N62" s="21"/>
    </row>
    <row r="63" spans="1:39">
      <c r="C63" s="21"/>
      <c r="D63" s="21"/>
      <c r="E63" s="21"/>
      <c r="F63" s="21"/>
      <c r="G63" s="21"/>
      <c r="H63" s="21"/>
      <c r="I63" s="21"/>
      <c r="J63" s="21"/>
      <c r="K63" s="21"/>
      <c r="L63" s="21"/>
      <c r="M63" s="21"/>
      <c r="N63" s="21"/>
    </row>
    <row r="64" spans="1:39">
      <c r="C64" s="21"/>
      <c r="D64" s="21"/>
      <c r="E64" s="21"/>
      <c r="F64" s="21"/>
      <c r="G64" s="21"/>
      <c r="H64" s="21"/>
      <c r="I64" s="21"/>
      <c r="J64" s="21"/>
      <c r="K64" s="21"/>
      <c r="L64" s="21"/>
      <c r="M64" s="21"/>
      <c r="N64" s="21"/>
    </row>
    <row r="65" spans="3:14">
      <c r="C65" s="21"/>
      <c r="D65" s="21"/>
      <c r="E65" s="21"/>
      <c r="F65" s="21"/>
      <c r="G65" s="21"/>
      <c r="H65" s="21"/>
      <c r="I65" s="21"/>
      <c r="J65" s="21"/>
      <c r="K65" s="21"/>
      <c r="L65" s="21"/>
      <c r="M65" s="21"/>
      <c r="N65" s="21"/>
    </row>
  </sheetData>
  <mergeCells count="22">
    <mergeCell ref="AK32:AM32"/>
    <mergeCell ref="AG4:AI4"/>
    <mergeCell ref="AK4:AM4"/>
    <mergeCell ref="K3:AM3"/>
    <mergeCell ref="K31:AM31"/>
    <mergeCell ref="M32:O32"/>
    <mergeCell ref="Q32:S32"/>
    <mergeCell ref="U32:W32"/>
    <mergeCell ref="Y32:AA32"/>
    <mergeCell ref="AC32:AE32"/>
    <mergeCell ref="AG32:AI32"/>
    <mergeCell ref="AC4:AE4"/>
    <mergeCell ref="L58:N58"/>
    <mergeCell ref="M4:O4"/>
    <mergeCell ref="Q4:S4"/>
    <mergeCell ref="U4:W4"/>
    <mergeCell ref="Y4:AA4"/>
    <mergeCell ref="A4:I4"/>
    <mergeCell ref="A31:I31"/>
    <mergeCell ref="C58:E58"/>
    <mergeCell ref="F58:H58"/>
    <mergeCell ref="I58:K5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408723-4F26-A546-890F-A301BD19E332}">
  <dimension ref="A2:AF116"/>
  <sheetViews>
    <sheetView zoomScale="70" zoomScaleNormal="70" workbookViewId="0">
      <selection activeCell="H120" sqref="H120"/>
    </sheetView>
  </sheetViews>
  <sheetFormatPr defaultColWidth="11" defaultRowHeight="15.75"/>
  <cols>
    <col min="2" max="2" width="16.375" bestFit="1" customWidth="1"/>
    <col min="3" max="3" width="10.375" bestFit="1" customWidth="1"/>
    <col min="4" max="4" width="4.125" bestFit="1" customWidth="1"/>
    <col min="5" max="5" width="8.375" bestFit="1" customWidth="1"/>
    <col min="6" max="6" width="8.625" bestFit="1" customWidth="1"/>
    <col min="7" max="7" width="2.875" customWidth="1"/>
    <col min="8" max="8" width="4.125" bestFit="1" customWidth="1"/>
    <col min="9" max="9" width="8.375" bestFit="1" customWidth="1"/>
    <col min="10" max="10" width="8.625" bestFit="1" customWidth="1"/>
    <col min="11" max="11" width="4.5" customWidth="1"/>
    <col min="12" max="12" width="4.125" bestFit="1" customWidth="1"/>
    <col min="13" max="13" width="8.375" bestFit="1" customWidth="1"/>
    <col min="14" max="14" width="8.625" bestFit="1" customWidth="1"/>
    <col min="15" max="15" width="3.375" customWidth="1"/>
    <col min="16" max="16" width="4.125" bestFit="1" customWidth="1"/>
    <col min="17" max="17" width="8.375" bestFit="1" customWidth="1"/>
    <col min="18" max="18" width="8.625" bestFit="1" customWidth="1"/>
    <col min="19" max="19" width="5" customWidth="1"/>
    <col min="20" max="20" width="4.125" bestFit="1" customWidth="1"/>
    <col min="21" max="21" width="8.375" bestFit="1" customWidth="1"/>
    <col min="22" max="22" width="8.625" bestFit="1" customWidth="1"/>
    <col min="23" max="23" width="3" customWidth="1"/>
    <col min="24" max="24" width="4.125" bestFit="1" customWidth="1"/>
    <col min="25" max="25" width="8.375" bestFit="1" customWidth="1"/>
    <col min="26" max="26" width="8.625" bestFit="1" customWidth="1"/>
    <col min="27" max="27" width="4" customWidth="1"/>
    <col min="28" max="29" width="8.625" bestFit="1" customWidth="1"/>
    <col min="30" max="30" width="3" customWidth="1"/>
    <col min="31" max="32" width="8.625" bestFit="1" customWidth="1"/>
  </cols>
  <sheetData>
    <row r="2" spans="1:32">
      <c r="A2" s="2" t="s">
        <v>67</v>
      </c>
    </row>
    <row r="4" spans="1:32">
      <c r="B4" s="30" t="s">
        <v>7</v>
      </c>
      <c r="C4" s="31"/>
      <c r="D4" s="31"/>
      <c r="E4" s="31"/>
      <c r="F4" s="31"/>
      <c r="G4" s="31"/>
      <c r="H4" s="31"/>
      <c r="I4" s="31"/>
      <c r="J4" s="31"/>
      <c r="K4" s="31"/>
      <c r="L4" s="31"/>
      <c r="M4" s="31"/>
      <c r="N4" s="31"/>
      <c r="O4" s="31"/>
      <c r="P4" s="31"/>
      <c r="Q4" s="31"/>
      <c r="R4" s="31"/>
      <c r="S4" s="31"/>
      <c r="T4" s="31"/>
      <c r="U4" s="31"/>
      <c r="V4" s="31"/>
      <c r="W4" s="31"/>
      <c r="X4" s="31"/>
      <c r="Y4" s="31"/>
      <c r="Z4" s="31"/>
      <c r="AA4" s="31"/>
      <c r="AB4" s="31"/>
      <c r="AC4" s="31"/>
      <c r="AD4" s="31"/>
      <c r="AE4" s="31"/>
      <c r="AF4" s="32"/>
    </row>
    <row r="5" spans="1:32">
      <c r="D5" s="41">
        <v>1</v>
      </c>
      <c r="E5" s="38"/>
      <c r="F5" s="38"/>
      <c r="G5" s="38"/>
      <c r="H5" s="38"/>
      <c r="I5" s="38"/>
      <c r="J5" s="39"/>
      <c r="L5" s="41">
        <v>2</v>
      </c>
      <c r="M5" s="38"/>
      <c r="N5" s="38"/>
      <c r="O5" s="38"/>
      <c r="P5" s="38"/>
      <c r="Q5" s="38"/>
      <c r="R5" s="39"/>
      <c r="T5" s="41">
        <v>3</v>
      </c>
      <c r="U5" s="38"/>
      <c r="V5" s="38"/>
      <c r="W5" s="38"/>
      <c r="X5" s="38"/>
      <c r="Y5" s="38"/>
      <c r="Z5" s="39"/>
    </row>
    <row r="6" spans="1:32">
      <c r="D6" s="41" t="s">
        <v>88</v>
      </c>
      <c r="E6" s="38"/>
      <c r="F6" s="39"/>
      <c r="H6" s="41" t="s">
        <v>89</v>
      </c>
      <c r="I6" s="38"/>
      <c r="J6" s="39"/>
      <c r="L6" s="41" t="s">
        <v>88</v>
      </c>
      <c r="M6" s="38"/>
      <c r="N6" s="39"/>
      <c r="P6" s="41" t="s">
        <v>89</v>
      </c>
      <c r="Q6" s="38"/>
      <c r="R6" s="39"/>
      <c r="T6" s="41" t="s">
        <v>88</v>
      </c>
      <c r="U6" s="38"/>
      <c r="V6" s="39"/>
      <c r="X6" s="41" t="s">
        <v>89</v>
      </c>
      <c r="Y6" s="38"/>
      <c r="Z6" s="39"/>
      <c r="AB6" s="42" t="s">
        <v>88</v>
      </c>
      <c r="AC6" s="36"/>
      <c r="AE6" s="42" t="s">
        <v>89</v>
      </c>
      <c r="AF6" s="36"/>
    </row>
    <row r="7" spans="1:32">
      <c r="B7" t="s">
        <v>6</v>
      </c>
      <c r="C7" t="s">
        <v>86</v>
      </c>
      <c r="D7" t="s">
        <v>19</v>
      </c>
      <c r="E7" t="s">
        <v>1</v>
      </c>
      <c r="F7" t="s">
        <v>87</v>
      </c>
      <c r="H7" t="s">
        <v>19</v>
      </c>
      <c r="I7" t="s">
        <v>1</v>
      </c>
      <c r="J7" t="s">
        <v>87</v>
      </c>
      <c r="L7" t="s">
        <v>19</v>
      </c>
      <c r="M7" t="s">
        <v>1</v>
      </c>
      <c r="N7" t="s">
        <v>87</v>
      </c>
      <c r="P7" t="s">
        <v>19</v>
      </c>
      <c r="Q7" t="s">
        <v>1</v>
      </c>
      <c r="R7" t="s">
        <v>87</v>
      </c>
      <c r="T7" t="s">
        <v>19</v>
      </c>
      <c r="U7" t="s">
        <v>1</v>
      </c>
      <c r="V7" t="s">
        <v>87</v>
      </c>
      <c r="X7" t="s">
        <v>19</v>
      </c>
      <c r="Y7" t="s">
        <v>1</v>
      </c>
      <c r="Z7" t="s">
        <v>87</v>
      </c>
      <c r="AB7" t="s">
        <v>4</v>
      </c>
      <c r="AC7" t="s">
        <v>5</v>
      </c>
      <c r="AE7" t="s">
        <v>4</v>
      </c>
      <c r="AF7" t="s">
        <v>5</v>
      </c>
    </row>
    <row r="8" spans="1:32">
      <c r="B8" t="s">
        <v>9</v>
      </c>
      <c r="C8">
        <v>0</v>
      </c>
      <c r="H8">
        <v>296</v>
      </c>
      <c r="I8" s="1">
        <v>1E-3</v>
      </c>
      <c r="J8" s="1">
        <v>30000000</v>
      </c>
      <c r="P8">
        <v>387</v>
      </c>
      <c r="Q8" s="1">
        <v>1E-3</v>
      </c>
      <c r="R8" s="1">
        <v>39000000</v>
      </c>
      <c r="X8">
        <v>213</v>
      </c>
      <c r="Y8" s="1">
        <v>1E-3</v>
      </c>
      <c r="Z8" s="1">
        <v>21000000</v>
      </c>
      <c r="AE8" s="1">
        <v>30000000</v>
      </c>
      <c r="AF8" s="1">
        <v>8700000</v>
      </c>
    </row>
    <row r="9" spans="1:32">
      <c r="C9">
        <v>1</v>
      </c>
      <c r="D9">
        <v>322</v>
      </c>
      <c r="E9" s="1">
        <v>1E-3</v>
      </c>
      <c r="F9" s="1">
        <v>32000000</v>
      </c>
      <c r="H9">
        <v>186</v>
      </c>
      <c r="I9" s="1">
        <v>1E-3</v>
      </c>
      <c r="J9" s="1">
        <v>19000000</v>
      </c>
      <c r="L9">
        <v>194</v>
      </c>
      <c r="M9" s="1">
        <v>1E-3</v>
      </c>
      <c r="N9" s="1">
        <v>19000000</v>
      </c>
      <c r="P9">
        <v>231</v>
      </c>
      <c r="Q9" s="1">
        <v>1E-3</v>
      </c>
      <c r="R9" s="1">
        <v>23000000</v>
      </c>
      <c r="T9">
        <v>194</v>
      </c>
      <c r="U9" s="1">
        <v>1E-3</v>
      </c>
      <c r="V9" s="1">
        <v>19000000</v>
      </c>
      <c r="X9">
        <v>168</v>
      </c>
      <c r="Y9" s="1">
        <v>1E-3</v>
      </c>
      <c r="Z9" s="1">
        <v>17000000</v>
      </c>
      <c r="AB9" s="1">
        <v>24000000</v>
      </c>
      <c r="AC9" s="1">
        <v>7400000</v>
      </c>
      <c r="AE9" s="1">
        <v>20000000</v>
      </c>
      <c r="AF9" s="1">
        <v>3240000</v>
      </c>
    </row>
    <row r="10" spans="1:32">
      <c r="C10">
        <v>5</v>
      </c>
      <c r="D10">
        <v>293</v>
      </c>
      <c r="E10" s="1">
        <v>1E-3</v>
      </c>
      <c r="F10" s="1">
        <v>29000000</v>
      </c>
      <c r="H10">
        <v>46</v>
      </c>
      <c r="I10" s="1">
        <v>1E-3</v>
      </c>
      <c r="J10" s="1">
        <v>4600000</v>
      </c>
      <c r="L10">
        <v>199</v>
      </c>
      <c r="M10" s="1">
        <v>1E-3</v>
      </c>
      <c r="N10" s="1">
        <v>20000000</v>
      </c>
      <c r="P10">
        <v>56</v>
      </c>
      <c r="Q10" s="1">
        <v>1E-3</v>
      </c>
      <c r="R10" s="1">
        <v>5600000</v>
      </c>
      <c r="T10">
        <v>186</v>
      </c>
      <c r="U10" s="1">
        <v>1E-3</v>
      </c>
      <c r="V10" s="1">
        <v>19000000</v>
      </c>
      <c r="X10">
        <v>40</v>
      </c>
      <c r="Y10" s="1">
        <v>1E-3</v>
      </c>
      <c r="Z10" s="1">
        <v>4000000</v>
      </c>
      <c r="AB10" s="1">
        <v>23000000</v>
      </c>
      <c r="AC10" s="1">
        <v>5800000</v>
      </c>
      <c r="AE10" s="1">
        <v>4700000</v>
      </c>
      <c r="AF10" s="1">
        <v>808000</v>
      </c>
    </row>
    <row r="11" spans="1:32">
      <c r="C11">
        <v>10</v>
      </c>
      <c r="D11">
        <v>257</v>
      </c>
      <c r="E11" s="1">
        <v>1E-3</v>
      </c>
      <c r="F11" s="1">
        <v>26000000</v>
      </c>
      <c r="H11">
        <v>93</v>
      </c>
      <c r="I11" s="1">
        <v>0.01</v>
      </c>
      <c r="J11" s="1">
        <v>930000</v>
      </c>
      <c r="L11">
        <v>171</v>
      </c>
      <c r="M11" s="1">
        <v>1E-3</v>
      </c>
      <c r="N11" s="1">
        <v>17000000</v>
      </c>
      <c r="P11">
        <v>118</v>
      </c>
      <c r="Q11" s="1">
        <v>0.01</v>
      </c>
      <c r="R11" s="1">
        <v>1200000</v>
      </c>
      <c r="T11">
        <v>183</v>
      </c>
      <c r="U11" s="1">
        <v>1E-3</v>
      </c>
      <c r="V11" s="1">
        <v>18000000</v>
      </c>
      <c r="X11">
        <v>183</v>
      </c>
      <c r="Y11" s="1">
        <v>0.01</v>
      </c>
      <c r="Z11" s="1">
        <v>1800000</v>
      </c>
      <c r="AB11" s="1">
        <v>20000000</v>
      </c>
      <c r="AC11" s="1">
        <v>4700000</v>
      </c>
      <c r="AE11" s="1">
        <v>1300000</v>
      </c>
      <c r="AF11" s="1">
        <v>465000</v>
      </c>
    </row>
    <row r="12" spans="1:32">
      <c r="C12">
        <v>20</v>
      </c>
      <c r="D12">
        <v>286</v>
      </c>
      <c r="E12" s="1">
        <v>1E-3</v>
      </c>
      <c r="F12" s="1">
        <v>29000000</v>
      </c>
      <c r="H12">
        <v>22</v>
      </c>
      <c r="I12" s="1">
        <v>0.01</v>
      </c>
      <c r="J12" s="1">
        <v>220000</v>
      </c>
      <c r="L12">
        <v>173</v>
      </c>
      <c r="M12" s="1">
        <v>1E-3</v>
      </c>
      <c r="N12" s="1">
        <v>17000000</v>
      </c>
      <c r="P12">
        <v>36</v>
      </c>
      <c r="Q12" s="1">
        <v>0.01</v>
      </c>
      <c r="R12" s="1">
        <v>360000</v>
      </c>
      <c r="T12">
        <v>240</v>
      </c>
      <c r="U12" s="1">
        <v>1E-3</v>
      </c>
      <c r="V12" s="1">
        <v>24000000</v>
      </c>
      <c r="X12">
        <v>43</v>
      </c>
      <c r="Y12" s="1">
        <v>0.01</v>
      </c>
      <c r="Z12" s="1">
        <v>430000</v>
      </c>
      <c r="AB12" s="1">
        <v>23000000</v>
      </c>
      <c r="AC12" s="1">
        <v>5700000</v>
      </c>
      <c r="AE12" s="1">
        <v>340000</v>
      </c>
      <c r="AF12" s="1">
        <v>107000</v>
      </c>
    </row>
    <row r="13" spans="1:32">
      <c r="C13">
        <v>30</v>
      </c>
      <c r="D13">
        <v>284</v>
      </c>
      <c r="E13" s="1">
        <v>1E-3</v>
      </c>
      <c r="F13" s="1">
        <v>28000000</v>
      </c>
      <c r="H13">
        <v>13</v>
      </c>
      <c r="I13" s="1">
        <v>0.01</v>
      </c>
      <c r="J13" s="1">
        <v>130000</v>
      </c>
      <c r="L13">
        <v>179</v>
      </c>
      <c r="M13" s="1">
        <v>1E-3</v>
      </c>
      <c r="N13" s="1">
        <v>18000000</v>
      </c>
      <c r="P13">
        <v>18</v>
      </c>
      <c r="Q13" s="1">
        <v>0.01</v>
      </c>
      <c r="R13" s="1">
        <v>180000</v>
      </c>
      <c r="T13">
        <v>185</v>
      </c>
      <c r="U13" s="1">
        <v>1E-3</v>
      </c>
      <c r="V13" s="1">
        <v>19000000</v>
      </c>
      <c r="X13">
        <v>153</v>
      </c>
      <c r="Y13" s="1">
        <v>0.1</v>
      </c>
      <c r="Z13" s="1">
        <v>150000</v>
      </c>
      <c r="AB13" s="1">
        <v>22000000</v>
      </c>
      <c r="AC13" s="1">
        <v>5900000</v>
      </c>
      <c r="AE13" s="1">
        <v>150000</v>
      </c>
      <c r="AF13" s="1">
        <v>25000</v>
      </c>
    </row>
    <row r="14" spans="1:32">
      <c r="C14">
        <v>40</v>
      </c>
      <c r="D14">
        <v>72</v>
      </c>
      <c r="E14" s="1">
        <v>1E-4</v>
      </c>
      <c r="F14" s="1">
        <v>72000000</v>
      </c>
      <c r="H14">
        <v>62</v>
      </c>
      <c r="I14" s="1">
        <v>1E-4</v>
      </c>
      <c r="J14" s="1">
        <v>62000000</v>
      </c>
      <c r="L14">
        <v>15</v>
      </c>
      <c r="M14" s="1">
        <v>1E-4</v>
      </c>
      <c r="N14" s="1">
        <v>15000000</v>
      </c>
      <c r="P14">
        <v>50</v>
      </c>
      <c r="Q14" s="1">
        <v>1E-4</v>
      </c>
      <c r="R14" s="1">
        <v>50000000</v>
      </c>
      <c r="T14">
        <v>27</v>
      </c>
      <c r="U14" s="1">
        <v>1E-4</v>
      </c>
      <c r="V14" s="1">
        <v>27000000</v>
      </c>
      <c r="X14">
        <v>32</v>
      </c>
      <c r="Y14" s="1">
        <v>1E-4</v>
      </c>
      <c r="Z14" s="1">
        <v>32000000</v>
      </c>
      <c r="AB14" s="1">
        <v>38000000</v>
      </c>
      <c r="AC14" s="1">
        <v>30000000</v>
      </c>
      <c r="AE14" s="1">
        <v>48000000</v>
      </c>
      <c r="AF14" s="1">
        <v>15100000</v>
      </c>
    </row>
    <row r="15" spans="1:32">
      <c r="C15">
        <v>50</v>
      </c>
      <c r="D15">
        <v>113</v>
      </c>
      <c r="E15" s="1">
        <v>1.0000000000000001E-5</v>
      </c>
      <c r="F15" s="1">
        <v>1100000000</v>
      </c>
      <c r="H15">
        <v>116</v>
      </c>
      <c r="I15" s="1">
        <v>1.0000000000000001E-5</v>
      </c>
      <c r="J15" s="1">
        <v>1200000000</v>
      </c>
      <c r="L15">
        <v>106</v>
      </c>
      <c r="M15" s="1">
        <v>1.0000000000000001E-5</v>
      </c>
      <c r="N15" s="1">
        <v>1100000000</v>
      </c>
      <c r="P15">
        <v>85</v>
      </c>
      <c r="Q15" s="1">
        <v>1.0000000000000001E-5</v>
      </c>
      <c r="R15" s="1">
        <v>850000000</v>
      </c>
      <c r="T15">
        <v>37</v>
      </c>
      <c r="U15" s="1">
        <v>1.0000000000000001E-5</v>
      </c>
      <c r="V15" s="1">
        <v>370000000</v>
      </c>
      <c r="X15">
        <v>71</v>
      </c>
      <c r="Y15" s="1">
        <v>1.0000000000000001E-5</v>
      </c>
      <c r="Z15" s="1">
        <v>710000000</v>
      </c>
      <c r="AB15" s="1">
        <v>850000000</v>
      </c>
      <c r="AC15" s="1">
        <v>420000000</v>
      </c>
      <c r="AE15" s="1">
        <v>910000000</v>
      </c>
      <c r="AF15" s="1">
        <v>230000000</v>
      </c>
    </row>
    <row r="16" spans="1:32">
      <c r="C16">
        <v>60</v>
      </c>
      <c r="D16">
        <v>459</v>
      </c>
      <c r="E16" s="1">
        <v>1.0000000000000001E-5</v>
      </c>
      <c r="F16" s="1">
        <v>4600000000</v>
      </c>
      <c r="H16">
        <v>237</v>
      </c>
      <c r="I16" s="1">
        <v>1.0000000000000001E-5</v>
      </c>
      <c r="J16" s="1">
        <v>2400000000</v>
      </c>
      <c r="L16">
        <v>162</v>
      </c>
      <c r="M16" s="1">
        <v>1.0000000000000001E-5</v>
      </c>
      <c r="N16" s="1">
        <v>1600000000</v>
      </c>
      <c r="P16">
        <v>125</v>
      </c>
      <c r="Q16" s="1">
        <v>1.0000000000000001E-5</v>
      </c>
      <c r="R16" s="1">
        <v>1300000000</v>
      </c>
      <c r="T16">
        <v>165</v>
      </c>
      <c r="U16" s="1">
        <v>1.0000000000000001E-5</v>
      </c>
      <c r="V16" s="1">
        <v>1700000000</v>
      </c>
      <c r="X16">
        <v>133</v>
      </c>
      <c r="Y16" s="1">
        <v>1.0000000000000001E-5</v>
      </c>
      <c r="Z16" s="1">
        <v>1300000000</v>
      </c>
      <c r="AB16" s="1">
        <v>2600000000</v>
      </c>
      <c r="AC16" s="1">
        <v>1700000000</v>
      </c>
      <c r="AE16" s="1">
        <v>1700000000</v>
      </c>
      <c r="AF16" s="1">
        <v>625000000</v>
      </c>
    </row>
    <row r="17" spans="2:32">
      <c r="C17">
        <v>70</v>
      </c>
      <c r="D17">
        <v>228</v>
      </c>
      <c r="E17" s="1">
        <v>1.0000000000000001E-5</v>
      </c>
      <c r="F17" s="1">
        <v>2300000000</v>
      </c>
      <c r="H17">
        <v>355</v>
      </c>
      <c r="I17" s="1">
        <v>1.0000000000000001E-5</v>
      </c>
      <c r="J17" s="1">
        <v>3600000000</v>
      </c>
      <c r="L17">
        <v>124</v>
      </c>
      <c r="M17" s="1">
        <v>1.0000000000000001E-5</v>
      </c>
      <c r="N17" s="1">
        <v>1200000000</v>
      </c>
      <c r="P17">
        <v>127</v>
      </c>
      <c r="Q17" s="1">
        <v>1.0000000000000001E-5</v>
      </c>
      <c r="R17" s="1">
        <v>1300000000</v>
      </c>
      <c r="T17">
        <v>12</v>
      </c>
      <c r="U17" s="1">
        <v>9.9999999999999995E-7</v>
      </c>
      <c r="V17" s="1">
        <v>1200000000</v>
      </c>
      <c r="X17">
        <v>151</v>
      </c>
      <c r="Y17" s="1">
        <v>1.0000000000000001E-5</v>
      </c>
      <c r="Z17" s="1">
        <v>1500000000</v>
      </c>
      <c r="AB17" s="1">
        <v>1600000000</v>
      </c>
      <c r="AC17" s="1">
        <v>610000000</v>
      </c>
      <c r="AE17" s="1">
        <v>2100000000</v>
      </c>
      <c r="AF17" s="1">
        <v>1250000000</v>
      </c>
    </row>
    <row r="18" spans="2:32">
      <c r="E18" s="1"/>
      <c r="F18" s="1"/>
      <c r="I18" s="1"/>
      <c r="J18" s="1"/>
      <c r="M18" s="1"/>
      <c r="N18" s="1"/>
      <c r="Q18" s="1"/>
      <c r="R18" s="1"/>
      <c r="U18" s="1"/>
      <c r="V18" s="1"/>
      <c r="Y18" s="1"/>
      <c r="Z18" s="1"/>
      <c r="AB18" s="1"/>
      <c r="AC18" s="1"/>
      <c r="AE18" s="1"/>
      <c r="AF18" s="1"/>
    </row>
    <row r="19" spans="2:32">
      <c r="D19" s="42">
        <v>1</v>
      </c>
      <c r="E19" s="35"/>
      <c r="F19" s="35"/>
      <c r="G19" s="35"/>
      <c r="H19" s="35"/>
      <c r="I19" s="35"/>
      <c r="J19" s="36"/>
      <c r="L19" s="42">
        <v>2</v>
      </c>
      <c r="M19" s="35"/>
      <c r="N19" s="35"/>
      <c r="O19" s="35"/>
      <c r="P19" s="35"/>
      <c r="Q19" s="35"/>
      <c r="R19" s="36"/>
      <c r="T19" s="42">
        <v>3</v>
      </c>
      <c r="U19" s="35"/>
      <c r="V19" s="35"/>
      <c r="W19" s="35"/>
      <c r="X19" s="35"/>
      <c r="Y19" s="35"/>
      <c r="Z19" s="36"/>
    </row>
    <row r="20" spans="2:32">
      <c r="D20" s="41" t="s">
        <v>88</v>
      </c>
      <c r="E20" s="38"/>
      <c r="F20" s="39"/>
      <c r="H20" s="41" t="s">
        <v>89</v>
      </c>
      <c r="I20" s="38"/>
      <c r="J20" s="39"/>
      <c r="L20" s="41" t="s">
        <v>88</v>
      </c>
      <c r="M20" s="38"/>
      <c r="N20" s="39"/>
      <c r="P20" s="41" t="s">
        <v>89</v>
      </c>
      <c r="Q20" s="38"/>
      <c r="R20" s="39"/>
      <c r="T20" s="41" t="s">
        <v>88</v>
      </c>
      <c r="U20" s="38"/>
      <c r="V20" s="39"/>
      <c r="X20" s="41" t="s">
        <v>89</v>
      </c>
      <c r="Y20" s="38"/>
      <c r="Z20" s="39"/>
      <c r="AB20" s="42" t="s">
        <v>88</v>
      </c>
      <c r="AC20" s="36"/>
      <c r="AE20" s="42" t="s">
        <v>89</v>
      </c>
      <c r="AF20" s="36"/>
    </row>
    <row r="21" spans="2:32">
      <c r="C21" t="s">
        <v>86</v>
      </c>
      <c r="D21" t="s">
        <v>19</v>
      </c>
      <c r="E21" t="s">
        <v>1</v>
      </c>
      <c r="F21" t="s">
        <v>87</v>
      </c>
      <c r="H21" t="s">
        <v>19</v>
      </c>
      <c r="I21" t="s">
        <v>1</v>
      </c>
      <c r="J21" t="s">
        <v>87</v>
      </c>
      <c r="L21" t="s">
        <v>19</v>
      </c>
      <c r="M21" t="s">
        <v>1</v>
      </c>
      <c r="N21" t="s">
        <v>87</v>
      </c>
      <c r="P21" t="s">
        <v>19</v>
      </c>
      <c r="Q21" t="s">
        <v>1</v>
      </c>
      <c r="R21" t="s">
        <v>87</v>
      </c>
      <c r="T21" t="s">
        <v>19</v>
      </c>
      <c r="U21" t="s">
        <v>1</v>
      </c>
      <c r="V21" t="s">
        <v>87</v>
      </c>
      <c r="X21" t="s">
        <v>19</v>
      </c>
      <c r="Y21" t="s">
        <v>1</v>
      </c>
      <c r="Z21" t="s">
        <v>87</v>
      </c>
      <c r="AB21" t="s">
        <v>4</v>
      </c>
      <c r="AC21" t="s">
        <v>5</v>
      </c>
      <c r="AE21" t="s">
        <v>4</v>
      </c>
      <c r="AF21" t="s">
        <v>5</v>
      </c>
    </row>
    <row r="22" spans="2:32">
      <c r="B22" t="s">
        <v>11</v>
      </c>
      <c r="C22">
        <v>0</v>
      </c>
      <c r="H22">
        <v>251</v>
      </c>
      <c r="I22" s="1">
        <v>1E-3</v>
      </c>
      <c r="J22" s="1">
        <v>25000000</v>
      </c>
      <c r="P22">
        <v>190</v>
      </c>
      <c r="Q22" s="1">
        <v>1E-3</v>
      </c>
      <c r="R22" s="1">
        <v>19000000</v>
      </c>
      <c r="X22">
        <v>250</v>
      </c>
      <c r="Y22" s="1">
        <v>1E-3</v>
      </c>
      <c r="Z22" s="1">
        <v>25000000</v>
      </c>
      <c r="AE22" s="1">
        <v>23000000</v>
      </c>
      <c r="AF22" s="1">
        <v>3490000</v>
      </c>
    </row>
    <row r="23" spans="2:32">
      <c r="C23">
        <v>1</v>
      </c>
      <c r="D23">
        <v>263</v>
      </c>
      <c r="E23" s="1">
        <v>1E-3</v>
      </c>
      <c r="F23" s="1">
        <v>26000000</v>
      </c>
      <c r="H23">
        <v>213</v>
      </c>
      <c r="I23" s="1">
        <v>1E-3</v>
      </c>
      <c r="J23" s="1">
        <v>21000000</v>
      </c>
      <c r="L23">
        <v>234</v>
      </c>
      <c r="M23" s="1">
        <v>1E-3</v>
      </c>
      <c r="N23" s="1">
        <v>23000000</v>
      </c>
      <c r="P23">
        <v>208</v>
      </c>
      <c r="Q23" s="1">
        <v>1E-3</v>
      </c>
      <c r="R23" s="1">
        <v>21000000</v>
      </c>
      <c r="T23">
        <v>182</v>
      </c>
      <c r="U23" s="1">
        <v>1E-3</v>
      </c>
      <c r="V23" s="1">
        <v>18000000</v>
      </c>
      <c r="X23">
        <v>223</v>
      </c>
      <c r="Y23" s="1">
        <v>1E-3</v>
      </c>
      <c r="Z23" s="1">
        <v>22000000</v>
      </c>
      <c r="AB23" s="1">
        <v>23000000</v>
      </c>
      <c r="AC23" s="1">
        <v>4100000</v>
      </c>
      <c r="AE23" s="1">
        <v>21000000</v>
      </c>
      <c r="AF23" s="1">
        <v>764000</v>
      </c>
    </row>
    <row r="24" spans="2:32">
      <c r="C24">
        <v>5</v>
      </c>
      <c r="D24">
        <v>61</v>
      </c>
      <c r="E24" s="1">
        <v>1E-3</v>
      </c>
      <c r="F24" s="1">
        <v>6100000</v>
      </c>
      <c r="H24">
        <v>75</v>
      </c>
      <c r="I24" s="1">
        <v>1E-3</v>
      </c>
      <c r="J24" s="1">
        <v>7500000</v>
      </c>
      <c r="L24">
        <v>83</v>
      </c>
      <c r="M24" s="1">
        <v>1E-3</v>
      </c>
      <c r="N24" s="1">
        <v>8300000</v>
      </c>
      <c r="P24">
        <v>73</v>
      </c>
      <c r="Q24" s="1">
        <v>1E-3</v>
      </c>
      <c r="R24" s="1">
        <v>7300000</v>
      </c>
      <c r="T24">
        <v>97</v>
      </c>
      <c r="U24" s="1">
        <v>1E-3</v>
      </c>
      <c r="V24" s="1">
        <v>9700000</v>
      </c>
      <c r="X24">
        <v>80</v>
      </c>
      <c r="Y24" s="1">
        <v>1E-3</v>
      </c>
      <c r="Z24" s="1">
        <v>8000000</v>
      </c>
      <c r="AB24" s="1">
        <v>8000000</v>
      </c>
      <c r="AC24" s="1">
        <v>1800000</v>
      </c>
      <c r="AE24" s="1">
        <v>7600000</v>
      </c>
      <c r="AF24" s="1">
        <v>361000</v>
      </c>
    </row>
    <row r="25" spans="2:32">
      <c r="C25">
        <v>10</v>
      </c>
      <c r="D25">
        <v>275</v>
      </c>
      <c r="E25" s="1">
        <v>0.01</v>
      </c>
      <c r="F25" s="1">
        <v>2800000</v>
      </c>
      <c r="H25">
        <v>281</v>
      </c>
      <c r="I25" s="1">
        <v>0.01</v>
      </c>
      <c r="J25" s="1">
        <v>2800000</v>
      </c>
      <c r="L25">
        <v>42</v>
      </c>
      <c r="M25" s="1">
        <v>1E-3</v>
      </c>
      <c r="N25" s="1">
        <v>4200000</v>
      </c>
      <c r="P25">
        <v>364</v>
      </c>
      <c r="Q25" s="1">
        <v>0.01</v>
      </c>
      <c r="R25" s="1">
        <v>3600000</v>
      </c>
      <c r="T25">
        <v>41</v>
      </c>
      <c r="U25" s="1">
        <v>1E-3</v>
      </c>
      <c r="V25" s="1">
        <v>4100000</v>
      </c>
      <c r="X25">
        <v>47</v>
      </c>
      <c r="Y25" s="1">
        <v>1E-3</v>
      </c>
      <c r="Z25" s="1">
        <v>4700000</v>
      </c>
      <c r="AB25" s="1">
        <v>3700000</v>
      </c>
      <c r="AC25" s="1">
        <v>810000</v>
      </c>
      <c r="AE25" s="1">
        <v>3700000</v>
      </c>
      <c r="AF25" s="1">
        <v>947000</v>
      </c>
    </row>
    <row r="26" spans="2:32">
      <c r="C26">
        <v>20</v>
      </c>
      <c r="D26">
        <v>124</v>
      </c>
      <c r="E26" s="1">
        <v>0.01</v>
      </c>
      <c r="F26" s="1">
        <v>1200000</v>
      </c>
      <c r="H26">
        <v>90</v>
      </c>
      <c r="I26" s="1">
        <v>0.01</v>
      </c>
      <c r="J26" s="1">
        <v>900000</v>
      </c>
      <c r="L26">
        <v>123</v>
      </c>
      <c r="M26" s="1">
        <v>0.01</v>
      </c>
      <c r="N26" s="1">
        <v>1200000</v>
      </c>
      <c r="P26">
        <v>88</v>
      </c>
      <c r="Q26" s="1">
        <v>0.01</v>
      </c>
      <c r="R26" s="1">
        <v>880000</v>
      </c>
      <c r="T26">
        <v>127</v>
      </c>
      <c r="U26" s="1">
        <v>0.01</v>
      </c>
      <c r="V26" s="1">
        <v>1300000</v>
      </c>
      <c r="X26">
        <v>96</v>
      </c>
      <c r="Y26" s="1">
        <v>0.01</v>
      </c>
      <c r="Z26" s="1">
        <v>960000</v>
      </c>
      <c r="AB26" s="1">
        <v>1200000</v>
      </c>
      <c r="AC26" s="1">
        <v>21000</v>
      </c>
      <c r="AE26" s="1">
        <v>910000</v>
      </c>
      <c r="AF26" s="1">
        <v>41600</v>
      </c>
    </row>
    <row r="27" spans="2:32">
      <c r="C27">
        <v>30</v>
      </c>
      <c r="D27">
        <v>86</v>
      </c>
      <c r="E27" s="1">
        <v>0.01</v>
      </c>
      <c r="F27" s="1">
        <v>860000</v>
      </c>
      <c r="H27">
        <v>19</v>
      </c>
      <c r="I27" s="1">
        <v>0.01</v>
      </c>
      <c r="J27" s="1">
        <v>190000</v>
      </c>
      <c r="L27">
        <v>61</v>
      </c>
      <c r="M27" s="1">
        <v>0.01</v>
      </c>
      <c r="N27" s="1">
        <v>610000</v>
      </c>
      <c r="P27">
        <v>249</v>
      </c>
      <c r="Q27" s="1">
        <v>0.1</v>
      </c>
      <c r="R27" s="1">
        <v>250000</v>
      </c>
      <c r="T27">
        <v>84</v>
      </c>
      <c r="U27" s="1">
        <v>0.01</v>
      </c>
      <c r="V27" s="1">
        <v>840000</v>
      </c>
      <c r="X27">
        <v>268</v>
      </c>
      <c r="Y27" s="1">
        <v>0.1</v>
      </c>
      <c r="Z27" s="1">
        <v>270000</v>
      </c>
      <c r="AB27" s="1">
        <v>770000</v>
      </c>
      <c r="AC27" s="1">
        <v>140000</v>
      </c>
      <c r="AE27" s="1">
        <v>240000</v>
      </c>
      <c r="AF27" s="1">
        <v>40700</v>
      </c>
    </row>
    <row r="28" spans="2:32">
      <c r="C28">
        <v>40</v>
      </c>
      <c r="D28">
        <v>96</v>
      </c>
      <c r="E28" s="1">
        <v>0.01</v>
      </c>
      <c r="F28" s="1">
        <v>960000</v>
      </c>
      <c r="H28">
        <v>51</v>
      </c>
      <c r="I28" s="1">
        <v>0.01</v>
      </c>
      <c r="J28" s="1">
        <v>510000</v>
      </c>
      <c r="L28">
        <v>67</v>
      </c>
      <c r="M28" s="1">
        <v>0.01</v>
      </c>
      <c r="N28" s="1">
        <v>670000</v>
      </c>
      <c r="P28">
        <v>40</v>
      </c>
      <c r="Q28" s="1">
        <v>0.01</v>
      </c>
      <c r="R28" s="1">
        <v>400000</v>
      </c>
      <c r="T28">
        <v>65</v>
      </c>
      <c r="U28" s="1">
        <v>0.01</v>
      </c>
      <c r="V28" s="1">
        <v>650000</v>
      </c>
      <c r="X28">
        <v>37</v>
      </c>
      <c r="Y28" s="1">
        <v>0.01</v>
      </c>
      <c r="Z28" s="1">
        <v>370000</v>
      </c>
      <c r="AB28" s="1">
        <v>760000</v>
      </c>
      <c r="AC28" s="1">
        <v>170000</v>
      </c>
      <c r="AE28" s="1">
        <v>430000</v>
      </c>
      <c r="AF28" s="1">
        <v>73700</v>
      </c>
    </row>
    <row r="29" spans="2:32">
      <c r="C29">
        <v>50</v>
      </c>
      <c r="D29">
        <v>50</v>
      </c>
      <c r="E29" s="1">
        <v>1E-3</v>
      </c>
      <c r="F29" s="1">
        <v>5000000</v>
      </c>
      <c r="H29">
        <v>123</v>
      </c>
      <c r="I29" s="1">
        <v>1E-3</v>
      </c>
      <c r="J29" s="1">
        <v>12000000</v>
      </c>
      <c r="L29">
        <v>70</v>
      </c>
      <c r="M29" s="1">
        <v>0.01</v>
      </c>
      <c r="N29" s="1">
        <v>700000</v>
      </c>
      <c r="P29">
        <v>59</v>
      </c>
      <c r="Q29" s="1">
        <v>1E-3</v>
      </c>
      <c r="R29" s="1">
        <v>5900000</v>
      </c>
      <c r="T29">
        <v>65</v>
      </c>
      <c r="U29" s="1">
        <v>0.01</v>
      </c>
      <c r="V29" s="1">
        <v>650000</v>
      </c>
      <c r="X29">
        <v>78</v>
      </c>
      <c r="Y29" s="1">
        <v>1E-3</v>
      </c>
      <c r="Z29" s="1">
        <v>7800000</v>
      </c>
      <c r="AB29" s="1">
        <v>2100000</v>
      </c>
      <c r="AC29" s="1">
        <v>2500000</v>
      </c>
      <c r="AE29" s="1">
        <v>8700000</v>
      </c>
      <c r="AF29" s="1">
        <v>3290000</v>
      </c>
    </row>
    <row r="30" spans="2:32">
      <c r="C30">
        <v>60</v>
      </c>
      <c r="D30">
        <v>290</v>
      </c>
      <c r="E30" s="1">
        <v>1E-3</v>
      </c>
      <c r="F30" s="1">
        <v>29000000</v>
      </c>
      <c r="H30">
        <v>402</v>
      </c>
      <c r="I30" s="1">
        <v>1E-3</v>
      </c>
      <c r="J30" s="1">
        <v>40000000</v>
      </c>
      <c r="L30">
        <v>170</v>
      </c>
      <c r="M30" s="1">
        <v>1E-3</v>
      </c>
      <c r="N30" s="1">
        <v>17000000</v>
      </c>
      <c r="P30">
        <v>119</v>
      </c>
      <c r="Q30" s="1">
        <v>1E-3</v>
      </c>
      <c r="R30" s="1">
        <v>12000000</v>
      </c>
      <c r="T30">
        <v>209</v>
      </c>
      <c r="U30" s="1">
        <v>1E-3</v>
      </c>
      <c r="V30" s="1">
        <v>21000000</v>
      </c>
      <c r="X30">
        <v>204</v>
      </c>
      <c r="Y30" s="1">
        <v>1E-3</v>
      </c>
      <c r="Z30" s="1">
        <v>20000000</v>
      </c>
      <c r="AB30" s="1">
        <v>22000000</v>
      </c>
      <c r="AC30" s="1">
        <v>6100000</v>
      </c>
      <c r="AE30" s="1">
        <v>24000000</v>
      </c>
      <c r="AF30" s="1">
        <v>14500000</v>
      </c>
    </row>
    <row r="31" spans="2:32">
      <c r="C31">
        <v>70</v>
      </c>
      <c r="D31">
        <v>329</v>
      </c>
      <c r="E31" s="1">
        <v>1E-3</v>
      </c>
      <c r="F31" s="1">
        <v>33000000</v>
      </c>
      <c r="H31">
        <v>323</v>
      </c>
      <c r="I31" s="1">
        <v>1E-3</v>
      </c>
      <c r="J31" s="1">
        <v>32000000</v>
      </c>
      <c r="L31">
        <v>68</v>
      </c>
      <c r="M31" s="1">
        <v>1E-3</v>
      </c>
      <c r="N31" s="1">
        <v>6800000</v>
      </c>
      <c r="P31">
        <v>158</v>
      </c>
      <c r="Q31" s="1">
        <v>1E-3</v>
      </c>
      <c r="R31" s="1">
        <v>16000000</v>
      </c>
      <c r="T31">
        <v>73</v>
      </c>
      <c r="U31" s="1">
        <v>1E-3</v>
      </c>
      <c r="V31" s="1">
        <v>7300000</v>
      </c>
      <c r="X31">
        <v>170</v>
      </c>
      <c r="Y31" s="1">
        <v>1E-3</v>
      </c>
      <c r="Z31" s="1">
        <v>17000000</v>
      </c>
      <c r="AB31" s="1">
        <v>16000000</v>
      </c>
      <c r="AC31" s="1">
        <v>15000000</v>
      </c>
      <c r="AE31" s="1">
        <v>22000000</v>
      </c>
      <c r="AF31" s="1">
        <v>9200000</v>
      </c>
    </row>
    <row r="33" spans="2:32">
      <c r="D33" s="42">
        <v>1</v>
      </c>
      <c r="E33" s="35"/>
      <c r="F33" s="35"/>
      <c r="G33" s="35"/>
      <c r="H33" s="35"/>
      <c r="I33" s="35"/>
      <c r="J33" s="36"/>
      <c r="L33" s="42">
        <v>2</v>
      </c>
      <c r="M33" s="35"/>
      <c r="N33" s="35"/>
      <c r="O33" s="35"/>
      <c r="P33" s="35"/>
      <c r="Q33" s="35"/>
      <c r="R33" s="36"/>
      <c r="T33" s="42">
        <v>3</v>
      </c>
      <c r="U33" s="35"/>
      <c r="V33" s="35"/>
      <c r="W33" s="35"/>
      <c r="X33" s="35"/>
      <c r="Y33" s="35"/>
      <c r="Z33" s="36"/>
    </row>
    <row r="34" spans="2:32">
      <c r="D34" s="41" t="s">
        <v>88</v>
      </c>
      <c r="E34" s="38"/>
      <c r="F34" s="39"/>
      <c r="H34" s="41" t="s">
        <v>89</v>
      </c>
      <c r="I34" s="38"/>
      <c r="J34" s="39"/>
      <c r="L34" s="41" t="s">
        <v>88</v>
      </c>
      <c r="M34" s="38"/>
      <c r="N34" s="39"/>
      <c r="P34" s="41" t="s">
        <v>89</v>
      </c>
      <c r="Q34" s="38"/>
      <c r="R34" s="39"/>
      <c r="T34" s="41" t="s">
        <v>88</v>
      </c>
      <c r="U34" s="38"/>
      <c r="V34" s="39"/>
      <c r="X34" s="41" t="s">
        <v>89</v>
      </c>
      <c r="Y34" s="38"/>
      <c r="Z34" s="39"/>
      <c r="AB34" s="42" t="s">
        <v>88</v>
      </c>
      <c r="AC34" s="36"/>
      <c r="AE34" s="42" t="s">
        <v>89</v>
      </c>
      <c r="AF34" s="36"/>
    </row>
    <row r="35" spans="2:32">
      <c r="C35" t="s">
        <v>86</v>
      </c>
      <c r="D35" t="s">
        <v>19</v>
      </c>
      <c r="E35" t="s">
        <v>1</v>
      </c>
      <c r="F35" t="s">
        <v>87</v>
      </c>
      <c r="H35" t="s">
        <v>19</v>
      </c>
      <c r="I35" t="s">
        <v>1</v>
      </c>
      <c r="J35" t="s">
        <v>87</v>
      </c>
      <c r="L35" t="s">
        <v>19</v>
      </c>
      <c r="M35" t="s">
        <v>1</v>
      </c>
      <c r="N35" t="s">
        <v>87</v>
      </c>
      <c r="P35" t="s">
        <v>19</v>
      </c>
      <c r="Q35" t="s">
        <v>1</v>
      </c>
      <c r="R35" t="s">
        <v>87</v>
      </c>
      <c r="T35" t="s">
        <v>19</v>
      </c>
      <c r="U35" t="s">
        <v>1</v>
      </c>
      <c r="V35" t="s">
        <v>87</v>
      </c>
      <c r="X35" t="s">
        <v>19</v>
      </c>
      <c r="Y35" t="s">
        <v>1</v>
      </c>
      <c r="Z35" t="s">
        <v>87</v>
      </c>
      <c r="AB35" t="s">
        <v>4</v>
      </c>
      <c r="AC35" t="s">
        <v>5</v>
      </c>
      <c r="AE35" t="s">
        <v>4</v>
      </c>
      <c r="AF35" t="s">
        <v>5</v>
      </c>
    </row>
    <row r="36" spans="2:32">
      <c r="B36" t="s">
        <v>12</v>
      </c>
      <c r="C36">
        <v>0</v>
      </c>
      <c r="H36">
        <v>239</v>
      </c>
      <c r="I36" s="1">
        <v>1E-3</v>
      </c>
      <c r="J36" s="1">
        <v>24000000</v>
      </c>
      <c r="P36">
        <v>248</v>
      </c>
      <c r="Q36" s="1">
        <v>1E-3</v>
      </c>
      <c r="R36" s="1">
        <v>25000000</v>
      </c>
      <c r="X36">
        <v>220</v>
      </c>
      <c r="Y36" s="1">
        <v>1E-3</v>
      </c>
      <c r="Z36" s="1">
        <v>22000000</v>
      </c>
      <c r="AE36" s="1">
        <v>24000000</v>
      </c>
      <c r="AF36" s="1">
        <v>1430000</v>
      </c>
    </row>
    <row r="37" spans="2:32">
      <c r="C37">
        <v>1</v>
      </c>
      <c r="D37">
        <v>160</v>
      </c>
      <c r="E37" s="1">
        <v>1E-3</v>
      </c>
      <c r="F37" s="1">
        <v>16000000</v>
      </c>
      <c r="H37">
        <v>188</v>
      </c>
      <c r="I37" s="1">
        <v>1E-3</v>
      </c>
      <c r="J37" s="1">
        <v>19000000</v>
      </c>
      <c r="L37">
        <v>171</v>
      </c>
      <c r="M37" s="1">
        <v>1E-3</v>
      </c>
      <c r="N37" s="1">
        <v>17000000</v>
      </c>
      <c r="P37">
        <v>183</v>
      </c>
      <c r="Q37" s="1">
        <v>1E-3</v>
      </c>
      <c r="R37" s="1">
        <v>18000000</v>
      </c>
      <c r="T37">
        <v>151</v>
      </c>
      <c r="U37" s="1">
        <v>1E-3</v>
      </c>
      <c r="V37" s="1">
        <v>15000000</v>
      </c>
      <c r="X37">
        <v>189</v>
      </c>
      <c r="Y37" s="1">
        <v>1E-3</v>
      </c>
      <c r="Z37" s="1">
        <v>19000000</v>
      </c>
      <c r="AB37" s="1">
        <v>16000000</v>
      </c>
      <c r="AC37" s="1">
        <v>1000000</v>
      </c>
      <c r="AE37" s="1">
        <v>19000000</v>
      </c>
      <c r="AF37" s="1">
        <v>321000</v>
      </c>
    </row>
    <row r="38" spans="2:32">
      <c r="C38">
        <v>5</v>
      </c>
      <c r="D38">
        <v>50</v>
      </c>
      <c r="E38" s="1">
        <v>1E-3</v>
      </c>
      <c r="F38" s="1">
        <v>5000000</v>
      </c>
      <c r="H38">
        <v>50</v>
      </c>
      <c r="I38" s="1">
        <v>1E-3</v>
      </c>
      <c r="J38" s="1">
        <v>5000000</v>
      </c>
      <c r="L38">
        <v>60</v>
      </c>
      <c r="M38" s="1">
        <v>1E-3</v>
      </c>
      <c r="N38" s="1">
        <v>6000000</v>
      </c>
      <c r="P38">
        <v>80</v>
      </c>
      <c r="Q38" s="1">
        <v>1E-3</v>
      </c>
      <c r="R38" s="1">
        <v>8000000</v>
      </c>
      <c r="T38">
        <v>81</v>
      </c>
      <c r="U38" s="1">
        <v>1E-3</v>
      </c>
      <c r="V38" s="1">
        <v>8100000</v>
      </c>
      <c r="X38">
        <v>63</v>
      </c>
      <c r="Y38" s="1">
        <v>1E-3</v>
      </c>
      <c r="Z38" s="1">
        <v>6300000</v>
      </c>
      <c r="AB38" s="1">
        <v>6400000</v>
      </c>
      <c r="AC38" s="1">
        <v>1600000</v>
      </c>
      <c r="AE38" s="1">
        <v>6400000</v>
      </c>
      <c r="AF38" s="1">
        <v>1500000</v>
      </c>
    </row>
    <row r="39" spans="2:32">
      <c r="C39">
        <v>10</v>
      </c>
      <c r="D39">
        <v>151</v>
      </c>
      <c r="E39" s="1">
        <v>0.01</v>
      </c>
      <c r="F39" s="1">
        <v>1500000</v>
      </c>
      <c r="H39">
        <v>211</v>
      </c>
      <c r="I39" s="1">
        <v>0.01</v>
      </c>
      <c r="J39" s="1">
        <v>2100000</v>
      </c>
      <c r="L39">
        <v>258</v>
      </c>
      <c r="M39" s="1">
        <v>0.01</v>
      </c>
      <c r="N39" s="1">
        <v>2600000</v>
      </c>
      <c r="P39">
        <v>238</v>
      </c>
      <c r="Q39" s="1">
        <v>0.01</v>
      </c>
      <c r="R39" s="1">
        <v>2400000</v>
      </c>
      <c r="T39">
        <v>63</v>
      </c>
      <c r="U39" s="1">
        <v>1E-3</v>
      </c>
      <c r="V39" s="1">
        <v>6300000</v>
      </c>
      <c r="X39">
        <v>322</v>
      </c>
      <c r="Y39" s="1">
        <v>0.01</v>
      </c>
      <c r="Z39" s="1">
        <v>3200000</v>
      </c>
      <c r="AB39" s="1">
        <v>3500000</v>
      </c>
      <c r="AC39" s="1">
        <v>2500000</v>
      </c>
      <c r="AE39" s="1">
        <v>2600000</v>
      </c>
      <c r="AF39" s="1">
        <v>579000</v>
      </c>
    </row>
    <row r="40" spans="2:32">
      <c r="C40">
        <v>20</v>
      </c>
      <c r="D40">
        <v>42</v>
      </c>
      <c r="E40" s="1">
        <v>0.01</v>
      </c>
      <c r="F40" s="1">
        <v>420000</v>
      </c>
      <c r="H40">
        <v>35</v>
      </c>
      <c r="I40" s="1">
        <v>0.01</v>
      </c>
      <c r="J40" s="1">
        <v>350000</v>
      </c>
      <c r="L40">
        <v>76</v>
      </c>
      <c r="M40" s="1">
        <v>0.01</v>
      </c>
      <c r="N40" s="1">
        <v>760000</v>
      </c>
      <c r="P40">
        <v>101</v>
      </c>
      <c r="Q40" s="1">
        <v>0.01</v>
      </c>
      <c r="R40" s="1">
        <v>1000000</v>
      </c>
      <c r="T40">
        <v>118</v>
      </c>
      <c r="U40" s="1">
        <v>0.01</v>
      </c>
      <c r="V40" s="1">
        <v>1200000</v>
      </c>
      <c r="X40">
        <v>92</v>
      </c>
      <c r="Y40" s="1">
        <v>0.01</v>
      </c>
      <c r="Z40" s="1">
        <v>920000</v>
      </c>
      <c r="AB40" s="1">
        <v>790000</v>
      </c>
      <c r="AC40" s="1">
        <v>380000</v>
      </c>
      <c r="AE40" s="1">
        <v>760000</v>
      </c>
      <c r="AF40" s="1">
        <v>358000</v>
      </c>
    </row>
    <row r="41" spans="2:32">
      <c r="C41">
        <v>30</v>
      </c>
      <c r="D41">
        <v>156</v>
      </c>
      <c r="E41" s="1">
        <v>0.1</v>
      </c>
      <c r="F41" s="1">
        <v>160000</v>
      </c>
      <c r="H41">
        <v>313</v>
      </c>
      <c r="I41" s="1">
        <v>0.1</v>
      </c>
      <c r="J41" s="1">
        <v>310000</v>
      </c>
      <c r="L41">
        <v>39</v>
      </c>
      <c r="M41" s="1">
        <v>0.01</v>
      </c>
      <c r="N41" s="1">
        <v>390000</v>
      </c>
      <c r="P41">
        <v>279</v>
      </c>
      <c r="Q41" s="1">
        <v>0.1</v>
      </c>
      <c r="R41" s="1">
        <v>280000</v>
      </c>
      <c r="T41">
        <v>43</v>
      </c>
      <c r="U41" s="1">
        <v>0.01</v>
      </c>
      <c r="V41" s="1">
        <v>430000</v>
      </c>
      <c r="X41">
        <v>56</v>
      </c>
      <c r="Y41" s="1">
        <v>0.01</v>
      </c>
      <c r="Z41" s="1">
        <v>560000</v>
      </c>
      <c r="AB41" s="1">
        <v>330000</v>
      </c>
      <c r="AC41" s="1">
        <v>150000</v>
      </c>
      <c r="AE41" s="1">
        <v>380000</v>
      </c>
      <c r="AF41" s="1">
        <v>153000</v>
      </c>
    </row>
    <row r="42" spans="2:32">
      <c r="C42">
        <v>40</v>
      </c>
      <c r="D42">
        <v>107</v>
      </c>
      <c r="E42" s="1">
        <v>0.1</v>
      </c>
      <c r="F42" s="1">
        <v>110000</v>
      </c>
      <c r="H42">
        <v>115</v>
      </c>
      <c r="I42" s="1">
        <v>0.1</v>
      </c>
      <c r="J42" s="1">
        <v>120000</v>
      </c>
      <c r="L42">
        <v>177</v>
      </c>
      <c r="M42" s="1">
        <v>0.1</v>
      </c>
      <c r="N42" s="1">
        <v>180000</v>
      </c>
      <c r="P42">
        <v>159</v>
      </c>
      <c r="Q42" s="1">
        <v>0.1</v>
      </c>
      <c r="R42" s="1">
        <v>160000</v>
      </c>
      <c r="T42">
        <v>143</v>
      </c>
      <c r="U42" s="1">
        <v>0.1</v>
      </c>
      <c r="V42" s="1">
        <v>140000</v>
      </c>
      <c r="X42">
        <v>181</v>
      </c>
      <c r="Y42" s="1">
        <v>0.1</v>
      </c>
      <c r="Z42" s="1">
        <v>180000</v>
      </c>
      <c r="AB42" s="1">
        <v>140000</v>
      </c>
      <c r="AC42" s="1">
        <v>35000</v>
      </c>
      <c r="AE42" s="1">
        <v>150000</v>
      </c>
      <c r="AF42" s="1">
        <v>33600</v>
      </c>
    </row>
    <row r="43" spans="2:32">
      <c r="C43">
        <v>50</v>
      </c>
      <c r="D43">
        <v>198</v>
      </c>
      <c r="E43" s="1">
        <v>0.1</v>
      </c>
      <c r="F43" s="1">
        <v>200000</v>
      </c>
      <c r="H43">
        <v>137</v>
      </c>
      <c r="I43" s="1">
        <v>0.1</v>
      </c>
      <c r="J43" s="1">
        <v>140000</v>
      </c>
      <c r="L43">
        <v>138</v>
      </c>
      <c r="M43" s="1">
        <v>0.1</v>
      </c>
      <c r="N43" s="1">
        <v>140000</v>
      </c>
      <c r="P43">
        <v>168</v>
      </c>
      <c r="Q43" s="1">
        <v>0.1</v>
      </c>
      <c r="R43" s="1">
        <v>170000</v>
      </c>
      <c r="T43">
        <v>131</v>
      </c>
      <c r="U43" s="1">
        <v>0.1</v>
      </c>
      <c r="V43" s="1">
        <v>130000</v>
      </c>
      <c r="X43">
        <v>138</v>
      </c>
      <c r="Y43" s="1">
        <v>0.1</v>
      </c>
      <c r="Z43" s="1">
        <v>140000</v>
      </c>
      <c r="AB43" s="1">
        <v>160000</v>
      </c>
      <c r="AC43" s="1">
        <v>37000</v>
      </c>
      <c r="AE43" s="1">
        <v>150000</v>
      </c>
      <c r="AF43" s="1">
        <v>17600</v>
      </c>
    </row>
    <row r="44" spans="2:32">
      <c r="C44">
        <v>60</v>
      </c>
      <c r="D44">
        <v>142</v>
      </c>
      <c r="E44" s="1">
        <v>0.1</v>
      </c>
      <c r="F44" s="1">
        <v>140000</v>
      </c>
      <c r="H44">
        <v>184</v>
      </c>
      <c r="I44" s="1">
        <v>0.1</v>
      </c>
      <c r="J44" s="1">
        <v>180000</v>
      </c>
      <c r="L44">
        <v>148</v>
      </c>
      <c r="M44" s="1">
        <v>0.1</v>
      </c>
      <c r="N44" s="1">
        <v>150000</v>
      </c>
      <c r="P44">
        <v>296</v>
      </c>
      <c r="Q44" s="1">
        <v>0.1</v>
      </c>
      <c r="R44" s="1">
        <v>300000</v>
      </c>
      <c r="T44">
        <v>135</v>
      </c>
      <c r="U44" s="1">
        <v>0.1</v>
      </c>
      <c r="V44" s="1">
        <v>140000</v>
      </c>
      <c r="X44">
        <v>291</v>
      </c>
      <c r="Y44" s="1">
        <v>0.1</v>
      </c>
      <c r="Z44" s="1">
        <v>290000</v>
      </c>
      <c r="AB44" s="1">
        <v>140000</v>
      </c>
      <c r="AC44" s="1">
        <v>6500</v>
      </c>
      <c r="AE44" s="1">
        <v>260000</v>
      </c>
      <c r="AF44" s="1">
        <v>63300</v>
      </c>
    </row>
    <row r="45" spans="2:32">
      <c r="C45">
        <v>70</v>
      </c>
      <c r="D45">
        <v>94</v>
      </c>
      <c r="E45" s="1">
        <v>0.1</v>
      </c>
      <c r="F45" s="1">
        <v>94000</v>
      </c>
      <c r="H45">
        <v>113</v>
      </c>
      <c r="I45" s="1">
        <v>0.1</v>
      </c>
      <c r="J45" s="1">
        <v>110000</v>
      </c>
      <c r="L45">
        <v>348</v>
      </c>
      <c r="M45" s="1">
        <v>0.1</v>
      </c>
      <c r="N45" s="1">
        <v>350000</v>
      </c>
      <c r="P45">
        <v>254</v>
      </c>
      <c r="Q45" s="1">
        <v>0.1</v>
      </c>
      <c r="R45" s="1">
        <v>250000</v>
      </c>
      <c r="T45">
        <v>265</v>
      </c>
      <c r="U45" s="1">
        <v>0.1</v>
      </c>
      <c r="V45" s="1">
        <v>270000</v>
      </c>
      <c r="X45">
        <v>253</v>
      </c>
      <c r="Y45" s="1">
        <v>0.1</v>
      </c>
      <c r="Z45" s="1">
        <v>250000</v>
      </c>
      <c r="AB45" s="1">
        <v>240000</v>
      </c>
      <c r="AC45" s="1">
        <v>130000</v>
      </c>
      <c r="AE45" s="1">
        <v>210000</v>
      </c>
      <c r="AF45" s="1">
        <v>81100</v>
      </c>
    </row>
    <row r="47" spans="2:32">
      <c r="D47" s="42">
        <v>1</v>
      </c>
      <c r="E47" s="35"/>
      <c r="F47" s="35"/>
      <c r="G47" s="35"/>
      <c r="H47" s="35"/>
      <c r="I47" s="35"/>
      <c r="J47" s="36"/>
      <c r="L47" s="42">
        <v>2</v>
      </c>
      <c r="M47" s="35"/>
      <c r="N47" s="35"/>
      <c r="O47" s="35"/>
      <c r="P47" s="35"/>
      <c r="Q47" s="35"/>
      <c r="R47" s="36"/>
      <c r="T47" s="42">
        <v>3</v>
      </c>
      <c r="U47" s="35"/>
      <c r="V47" s="35"/>
      <c r="W47" s="35"/>
      <c r="X47" s="35"/>
      <c r="Y47" s="35"/>
      <c r="Z47" s="36"/>
    </row>
    <row r="48" spans="2:32">
      <c r="D48" s="41" t="s">
        <v>88</v>
      </c>
      <c r="E48" s="38"/>
      <c r="F48" s="39"/>
      <c r="H48" s="41" t="s">
        <v>89</v>
      </c>
      <c r="I48" s="38"/>
      <c r="J48" s="39"/>
      <c r="L48" s="41" t="s">
        <v>88</v>
      </c>
      <c r="M48" s="38"/>
      <c r="N48" s="39"/>
      <c r="P48" s="41" t="s">
        <v>89</v>
      </c>
      <c r="Q48" s="38"/>
      <c r="R48" s="39"/>
      <c r="T48" s="41" t="s">
        <v>88</v>
      </c>
      <c r="U48" s="38"/>
      <c r="V48" s="39"/>
      <c r="X48" s="41" t="s">
        <v>89</v>
      </c>
      <c r="Y48" s="38"/>
      <c r="Z48" s="39"/>
      <c r="AB48" s="42" t="s">
        <v>88</v>
      </c>
      <c r="AC48" s="36"/>
      <c r="AE48" s="42" t="s">
        <v>89</v>
      </c>
      <c r="AF48" s="36"/>
    </row>
    <row r="49" spans="2:32">
      <c r="C49" t="s">
        <v>86</v>
      </c>
      <c r="D49" t="s">
        <v>19</v>
      </c>
      <c r="E49" t="s">
        <v>1</v>
      </c>
      <c r="F49" t="s">
        <v>87</v>
      </c>
      <c r="H49" t="s">
        <v>19</v>
      </c>
      <c r="I49" t="s">
        <v>1</v>
      </c>
      <c r="J49" t="s">
        <v>87</v>
      </c>
      <c r="L49" t="s">
        <v>19</v>
      </c>
      <c r="M49" t="s">
        <v>1</v>
      </c>
      <c r="N49" t="s">
        <v>87</v>
      </c>
      <c r="P49" t="s">
        <v>19</v>
      </c>
      <c r="Q49" t="s">
        <v>1</v>
      </c>
      <c r="R49" t="s">
        <v>87</v>
      </c>
      <c r="T49" t="s">
        <v>19</v>
      </c>
      <c r="U49" t="s">
        <v>1</v>
      </c>
      <c r="V49" t="s">
        <v>87</v>
      </c>
      <c r="X49" t="s">
        <v>19</v>
      </c>
      <c r="Y49" t="s">
        <v>1</v>
      </c>
      <c r="Z49" t="s">
        <v>87</v>
      </c>
      <c r="AB49" t="s">
        <v>4</v>
      </c>
      <c r="AC49" t="s">
        <v>5</v>
      </c>
      <c r="AE49" t="s">
        <v>4</v>
      </c>
      <c r="AF49" t="s">
        <v>5</v>
      </c>
    </row>
    <row r="50" spans="2:32">
      <c r="B50" t="s">
        <v>10</v>
      </c>
      <c r="C50">
        <v>0</v>
      </c>
      <c r="H50">
        <v>91</v>
      </c>
      <c r="I50" s="1">
        <v>2.8E-3</v>
      </c>
      <c r="J50" s="1">
        <v>31000000</v>
      </c>
      <c r="P50">
        <v>236</v>
      </c>
      <c r="Q50" s="1">
        <v>1E-3</v>
      </c>
      <c r="R50" s="1">
        <v>24000000</v>
      </c>
      <c r="X50">
        <v>187</v>
      </c>
      <c r="Y50" s="1">
        <v>1E-3</v>
      </c>
      <c r="Z50" s="1">
        <v>19000000</v>
      </c>
      <c r="AE50" s="1">
        <v>25000000</v>
      </c>
      <c r="AF50" s="1">
        <v>6300000</v>
      </c>
    </row>
    <row r="51" spans="2:32">
      <c r="C51">
        <v>1</v>
      </c>
      <c r="D51">
        <v>179</v>
      </c>
      <c r="E51" s="1">
        <v>1E-3</v>
      </c>
      <c r="F51" s="1">
        <v>18000000</v>
      </c>
      <c r="H51">
        <v>59</v>
      </c>
      <c r="I51" s="1">
        <v>2.8E-3</v>
      </c>
      <c r="J51" s="1">
        <v>20000000</v>
      </c>
      <c r="L51">
        <v>168</v>
      </c>
      <c r="M51" s="1">
        <v>1E-3</v>
      </c>
      <c r="N51" s="1">
        <v>17000000</v>
      </c>
      <c r="P51">
        <v>183</v>
      </c>
      <c r="Q51" s="1">
        <v>1E-3</v>
      </c>
      <c r="R51" s="1">
        <v>18000000</v>
      </c>
      <c r="T51">
        <v>83</v>
      </c>
      <c r="U51" s="1">
        <v>1E-3</v>
      </c>
      <c r="V51" s="1">
        <v>8300000</v>
      </c>
      <c r="X51">
        <v>176</v>
      </c>
      <c r="Y51" s="1">
        <v>1E-3</v>
      </c>
      <c r="Z51" s="1">
        <v>18000000</v>
      </c>
      <c r="AB51" s="1">
        <v>14000000</v>
      </c>
      <c r="AC51" s="1">
        <v>5300000</v>
      </c>
      <c r="AE51" s="1">
        <v>19000000</v>
      </c>
      <c r="AF51" s="1">
        <v>1360000</v>
      </c>
    </row>
    <row r="52" spans="2:32">
      <c r="C52">
        <v>5</v>
      </c>
      <c r="D52">
        <v>47</v>
      </c>
      <c r="E52" s="1">
        <v>1E-3</v>
      </c>
      <c r="F52" s="1">
        <v>4700000</v>
      </c>
      <c r="H52">
        <v>311</v>
      </c>
      <c r="I52" s="1">
        <v>5.2999999999999999E-2</v>
      </c>
      <c r="J52" s="1">
        <v>5600000</v>
      </c>
      <c r="L52">
        <v>64</v>
      </c>
      <c r="M52" s="1">
        <v>1E-3</v>
      </c>
      <c r="N52" s="1">
        <v>6400000</v>
      </c>
      <c r="P52">
        <v>71</v>
      </c>
      <c r="Q52" s="1">
        <v>1E-3</v>
      </c>
      <c r="R52" s="1">
        <v>7100000</v>
      </c>
      <c r="T52">
        <v>201</v>
      </c>
      <c r="U52" s="1">
        <v>0.01</v>
      </c>
      <c r="V52" s="1">
        <v>2000000</v>
      </c>
      <c r="X52">
        <v>45</v>
      </c>
      <c r="Y52" s="1">
        <v>1E-3</v>
      </c>
      <c r="Z52" s="1">
        <v>4500000</v>
      </c>
      <c r="AB52" s="1">
        <v>4400000</v>
      </c>
      <c r="AC52" s="1">
        <v>2200000</v>
      </c>
      <c r="AE52" s="1">
        <v>5700000</v>
      </c>
      <c r="AF52" s="1">
        <v>1300000</v>
      </c>
    </row>
    <row r="53" spans="2:32">
      <c r="C53">
        <v>10</v>
      </c>
      <c r="D53">
        <v>167</v>
      </c>
      <c r="E53" s="1">
        <v>0.01</v>
      </c>
      <c r="F53" s="1">
        <v>1700000</v>
      </c>
      <c r="H53">
        <v>103</v>
      </c>
      <c r="I53" s="1">
        <v>5.2999999999999999E-2</v>
      </c>
      <c r="J53" s="1">
        <v>1900000</v>
      </c>
      <c r="L53">
        <v>239</v>
      </c>
      <c r="M53" s="1">
        <v>0.01</v>
      </c>
      <c r="N53" s="1">
        <v>2400000</v>
      </c>
      <c r="P53">
        <v>257</v>
      </c>
      <c r="Q53" s="1">
        <v>0.01</v>
      </c>
      <c r="R53" s="1">
        <v>2600000</v>
      </c>
      <c r="T53">
        <v>213</v>
      </c>
      <c r="U53" s="1">
        <v>0.01</v>
      </c>
      <c r="V53" s="1">
        <v>2100000</v>
      </c>
      <c r="X53">
        <v>224</v>
      </c>
      <c r="Y53" s="1">
        <v>0.01</v>
      </c>
      <c r="Z53" s="1">
        <v>2200000</v>
      </c>
      <c r="AB53" s="1">
        <v>2100000</v>
      </c>
      <c r="AC53" s="1">
        <v>360000</v>
      </c>
      <c r="AE53" s="1">
        <v>2200000</v>
      </c>
      <c r="AF53" s="1">
        <v>356000</v>
      </c>
    </row>
    <row r="54" spans="2:32">
      <c r="C54">
        <v>20</v>
      </c>
      <c r="D54">
        <v>38</v>
      </c>
      <c r="E54" s="1">
        <v>0.01</v>
      </c>
      <c r="F54" s="1">
        <v>380000</v>
      </c>
      <c r="H54">
        <v>328</v>
      </c>
      <c r="I54" s="1">
        <v>0.1</v>
      </c>
      <c r="J54" s="1">
        <v>330000</v>
      </c>
      <c r="L54">
        <v>69</v>
      </c>
      <c r="M54" s="1">
        <v>0.01</v>
      </c>
      <c r="N54" s="1">
        <v>690000</v>
      </c>
      <c r="P54">
        <v>68</v>
      </c>
      <c r="Q54" s="1">
        <v>0.01</v>
      </c>
      <c r="R54" s="1">
        <v>680000</v>
      </c>
      <c r="T54">
        <v>55</v>
      </c>
      <c r="U54" s="1">
        <v>0.01</v>
      </c>
      <c r="V54" s="1">
        <v>550000</v>
      </c>
      <c r="X54">
        <v>61</v>
      </c>
      <c r="Y54" s="1">
        <v>0.01</v>
      </c>
      <c r="Z54" s="1">
        <v>610000</v>
      </c>
      <c r="AB54" s="1">
        <v>540000</v>
      </c>
      <c r="AC54" s="1">
        <v>160000</v>
      </c>
      <c r="AE54" s="1">
        <v>540000</v>
      </c>
      <c r="AF54" s="1">
        <v>186000</v>
      </c>
    </row>
    <row r="55" spans="2:32">
      <c r="C55">
        <v>30</v>
      </c>
      <c r="D55">
        <v>253</v>
      </c>
      <c r="E55" s="1">
        <v>0.1</v>
      </c>
      <c r="F55" s="1">
        <v>250000</v>
      </c>
      <c r="H55">
        <v>132</v>
      </c>
      <c r="I55" s="1">
        <v>0.1</v>
      </c>
      <c r="J55" s="1">
        <v>130000</v>
      </c>
      <c r="L55">
        <v>43</v>
      </c>
      <c r="M55" s="1">
        <v>0.01</v>
      </c>
      <c r="N55" s="1">
        <v>430000</v>
      </c>
      <c r="P55">
        <v>293</v>
      </c>
      <c r="Q55" s="1">
        <v>0.1</v>
      </c>
      <c r="R55" s="1">
        <v>290000</v>
      </c>
      <c r="T55">
        <v>260</v>
      </c>
      <c r="U55" s="1">
        <v>0.1</v>
      </c>
      <c r="V55" s="1">
        <v>260000</v>
      </c>
      <c r="X55">
        <v>236</v>
      </c>
      <c r="Y55" s="1">
        <v>0.1</v>
      </c>
      <c r="Z55" s="1">
        <v>240000</v>
      </c>
      <c r="AB55" s="1">
        <v>310000</v>
      </c>
      <c r="AC55" s="1">
        <v>100000</v>
      </c>
      <c r="AE55" s="1">
        <v>220000</v>
      </c>
      <c r="AF55" s="1">
        <v>81600</v>
      </c>
    </row>
    <row r="56" spans="2:32">
      <c r="C56">
        <v>40</v>
      </c>
      <c r="D56">
        <v>136</v>
      </c>
      <c r="E56" s="1">
        <v>0.1</v>
      </c>
      <c r="F56" s="1">
        <v>140000</v>
      </c>
      <c r="H56">
        <v>74</v>
      </c>
      <c r="I56" s="1">
        <v>0.1</v>
      </c>
      <c r="J56" s="1">
        <v>74000</v>
      </c>
      <c r="L56">
        <v>197</v>
      </c>
      <c r="M56" s="1">
        <v>0.1</v>
      </c>
      <c r="N56" s="1">
        <v>200000</v>
      </c>
      <c r="P56">
        <v>162</v>
      </c>
      <c r="Q56" s="1">
        <v>0.1</v>
      </c>
      <c r="R56" s="1">
        <v>160000</v>
      </c>
      <c r="T56">
        <v>187</v>
      </c>
      <c r="U56" s="1">
        <v>0.1</v>
      </c>
      <c r="V56" s="1">
        <v>190000</v>
      </c>
      <c r="X56">
        <v>121</v>
      </c>
      <c r="Y56" s="1">
        <v>0.1</v>
      </c>
      <c r="Z56" s="1">
        <v>120000</v>
      </c>
      <c r="AB56" s="1">
        <v>170000</v>
      </c>
      <c r="AC56" s="1">
        <v>33000</v>
      </c>
      <c r="AE56" s="1">
        <v>120000</v>
      </c>
      <c r="AF56" s="1">
        <v>44000</v>
      </c>
    </row>
    <row r="57" spans="2:32">
      <c r="C57">
        <v>50</v>
      </c>
      <c r="D57">
        <v>154</v>
      </c>
      <c r="E57" s="1">
        <v>0.1</v>
      </c>
      <c r="F57" s="1">
        <v>150000</v>
      </c>
      <c r="H57">
        <v>103</v>
      </c>
      <c r="I57" s="1">
        <v>0.1</v>
      </c>
      <c r="J57" s="1">
        <v>100000</v>
      </c>
      <c r="L57">
        <v>226</v>
      </c>
      <c r="M57" s="1">
        <v>0.1</v>
      </c>
      <c r="N57" s="1">
        <v>230000</v>
      </c>
      <c r="P57">
        <v>161</v>
      </c>
      <c r="Q57" s="1">
        <v>0.1</v>
      </c>
      <c r="R57" s="1">
        <v>160000</v>
      </c>
      <c r="T57">
        <v>136</v>
      </c>
      <c r="U57" s="1">
        <v>0.1</v>
      </c>
      <c r="V57" s="1">
        <v>140000</v>
      </c>
      <c r="X57">
        <v>136</v>
      </c>
      <c r="Y57" s="1">
        <v>0.1</v>
      </c>
      <c r="Z57" s="1">
        <v>140000</v>
      </c>
      <c r="AB57" s="1">
        <v>170000</v>
      </c>
      <c r="AC57" s="1">
        <v>48000</v>
      </c>
      <c r="AE57" s="1">
        <v>130000</v>
      </c>
      <c r="AF57" s="1">
        <v>29100</v>
      </c>
    </row>
    <row r="58" spans="2:32">
      <c r="C58">
        <v>60</v>
      </c>
      <c r="D58">
        <v>175</v>
      </c>
      <c r="E58" s="1">
        <v>0.1</v>
      </c>
      <c r="F58" s="1">
        <v>180000</v>
      </c>
      <c r="H58">
        <v>208</v>
      </c>
      <c r="I58" s="1">
        <v>0.1</v>
      </c>
      <c r="J58" s="1">
        <v>210000</v>
      </c>
      <c r="L58">
        <v>250</v>
      </c>
      <c r="M58" s="1">
        <v>0.1</v>
      </c>
      <c r="N58" s="1">
        <v>250000</v>
      </c>
      <c r="P58">
        <v>263</v>
      </c>
      <c r="Q58" s="1">
        <v>0.1</v>
      </c>
      <c r="R58" s="1">
        <v>260000</v>
      </c>
      <c r="T58">
        <v>399</v>
      </c>
      <c r="U58" s="1">
        <v>0.1</v>
      </c>
      <c r="V58" s="1">
        <v>400000</v>
      </c>
      <c r="X58">
        <v>212</v>
      </c>
      <c r="Y58" s="1">
        <v>0.1</v>
      </c>
      <c r="Z58" s="1">
        <v>210000</v>
      </c>
      <c r="AB58" s="1">
        <v>270000</v>
      </c>
      <c r="AC58" s="1">
        <v>110000</v>
      </c>
      <c r="AE58" s="1">
        <v>230000</v>
      </c>
      <c r="AF58" s="1">
        <v>30700</v>
      </c>
    </row>
    <row r="59" spans="2:32">
      <c r="C59">
        <v>70</v>
      </c>
      <c r="D59">
        <v>190</v>
      </c>
      <c r="E59" s="1">
        <v>0.1</v>
      </c>
      <c r="F59" s="1">
        <v>190000</v>
      </c>
      <c r="H59">
        <v>195</v>
      </c>
      <c r="I59" s="1">
        <v>0.1</v>
      </c>
      <c r="J59" s="1">
        <v>200000</v>
      </c>
      <c r="L59">
        <v>397</v>
      </c>
      <c r="M59" s="1">
        <v>0.1</v>
      </c>
      <c r="N59" s="1">
        <v>400000</v>
      </c>
      <c r="P59">
        <v>362</v>
      </c>
      <c r="Q59" s="1">
        <v>0.1</v>
      </c>
      <c r="R59" s="1">
        <v>360000</v>
      </c>
      <c r="T59">
        <v>303</v>
      </c>
      <c r="U59" s="1">
        <v>0.1</v>
      </c>
      <c r="V59" s="1">
        <v>300000</v>
      </c>
      <c r="X59">
        <v>309</v>
      </c>
      <c r="Y59" s="1">
        <v>0.1</v>
      </c>
      <c r="Z59" s="1">
        <v>310000</v>
      </c>
      <c r="AB59" s="1">
        <v>300000</v>
      </c>
      <c r="AC59" s="1">
        <v>100000</v>
      </c>
      <c r="AE59" s="1">
        <v>290000</v>
      </c>
      <c r="AF59" s="1">
        <v>85300</v>
      </c>
    </row>
    <row r="61" spans="2:32">
      <c r="B61" s="30" t="s">
        <v>13</v>
      </c>
      <c r="C61" s="31"/>
      <c r="D61" s="31"/>
      <c r="E61" s="31"/>
      <c r="F61" s="31"/>
      <c r="G61" s="31"/>
      <c r="H61" s="31"/>
      <c r="I61" s="31"/>
      <c r="J61" s="31"/>
      <c r="K61" s="31"/>
      <c r="L61" s="31"/>
      <c r="M61" s="31"/>
      <c r="N61" s="31"/>
      <c r="O61" s="31"/>
      <c r="P61" s="31"/>
      <c r="Q61" s="31"/>
      <c r="R61" s="31"/>
      <c r="S61" s="31"/>
      <c r="T61" s="31"/>
      <c r="U61" s="31"/>
      <c r="V61" s="31"/>
      <c r="W61" s="31"/>
      <c r="X61" s="31"/>
      <c r="Y61" s="31"/>
      <c r="Z61" s="31"/>
      <c r="AA61" s="31"/>
      <c r="AB61" s="31"/>
      <c r="AC61" s="31"/>
      <c r="AD61" s="31"/>
      <c r="AE61" s="31"/>
      <c r="AF61" s="32"/>
    </row>
    <row r="62" spans="2:32">
      <c r="D62" s="41">
        <v>1</v>
      </c>
      <c r="E62" s="38"/>
      <c r="F62" s="38"/>
      <c r="G62" s="38"/>
      <c r="H62" s="38"/>
      <c r="I62" s="38"/>
      <c r="J62" s="39"/>
      <c r="L62" s="41">
        <v>2</v>
      </c>
      <c r="M62" s="38"/>
      <c r="N62" s="38"/>
      <c r="O62" s="38"/>
      <c r="P62" s="38"/>
      <c r="Q62" s="38"/>
      <c r="R62" s="39"/>
      <c r="T62" s="41">
        <v>3</v>
      </c>
      <c r="U62" s="38"/>
      <c r="V62" s="38"/>
      <c r="W62" s="38"/>
      <c r="X62" s="38"/>
      <c r="Y62" s="38"/>
      <c r="Z62" s="39"/>
    </row>
    <row r="63" spans="2:32">
      <c r="D63" s="41" t="s">
        <v>88</v>
      </c>
      <c r="E63" s="38"/>
      <c r="F63" s="39"/>
      <c r="H63" s="41" t="s">
        <v>89</v>
      </c>
      <c r="I63" s="38"/>
      <c r="J63" s="39"/>
      <c r="L63" s="41" t="s">
        <v>88</v>
      </c>
      <c r="M63" s="38"/>
      <c r="N63" s="39"/>
      <c r="P63" s="41" t="s">
        <v>89</v>
      </c>
      <c r="Q63" s="38"/>
      <c r="R63" s="39"/>
      <c r="T63" s="41" t="s">
        <v>88</v>
      </c>
      <c r="U63" s="38"/>
      <c r="V63" s="39"/>
      <c r="X63" s="41" t="s">
        <v>89</v>
      </c>
      <c r="Y63" s="38"/>
      <c r="Z63" s="39"/>
      <c r="AB63" s="42" t="s">
        <v>88</v>
      </c>
      <c r="AC63" s="36"/>
      <c r="AE63" s="42" t="s">
        <v>89</v>
      </c>
      <c r="AF63" s="36"/>
    </row>
    <row r="64" spans="2:32">
      <c r="B64" t="s">
        <v>6</v>
      </c>
      <c r="C64" t="s">
        <v>86</v>
      </c>
      <c r="D64" t="s">
        <v>19</v>
      </c>
      <c r="E64" t="s">
        <v>1</v>
      </c>
      <c r="F64" t="s">
        <v>87</v>
      </c>
      <c r="H64" t="s">
        <v>19</v>
      </c>
      <c r="I64" t="s">
        <v>1</v>
      </c>
      <c r="J64" t="s">
        <v>87</v>
      </c>
      <c r="L64" t="s">
        <v>19</v>
      </c>
      <c r="M64" t="s">
        <v>1</v>
      </c>
      <c r="N64" t="s">
        <v>87</v>
      </c>
      <c r="P64" t="s">
        <v>19</v>
      </c>
      <c r="Q64" t="s">
        <v>1</v>
      </c>
      <c r="R64" t="s">
        <v>87</v>
      </c>
      <c r="T64" t="s">
        <v>19</v>
      </c>
      <c r="U64" t="s">
        <v>1</v>
      </c>
      <c r="V64" t="s">
        <v>87</v>
      </c>
      <c r="X64" t="s">
        <v>19</v>
      </c>
      <c r="Y64" t="s">
        <v>1</v>
      </c>
      <c r="Z64" t="s">
        <v>87</v>
      </c>
      <c r="AB64" t="s">
        <v>4</v>
      </c>
      <c r="AC64" t="s">
        <v>5</v>
      </c>
      <c r="AE64" t="s">
        <v>4</v>
      </c>
      <c r="AF64" t="s">
        <v>5</v>
      </c>
    </row>
    <row r="65" spans="2:32">
      <c r="B65" t="s">
        <v>9</v>
      </c>
      <c r="C65">
        <v>0</v>
      </c>
      <c r="H65">
        <v>109</v>
      </c>
      <c r="I65" s="1">
        <v>1E-3</v>
      </c>
      <c r="J65" s="1">
        <v>11000000</v>
      </c>
      <c r="P65">
        <v>163</v>
      </c>
      <c r="Q65" s="1">
        <v>1E-3</v>
      </c>
      <c r="R65" s="1">
        <v>16000000</v>
      </c>
      <c r="X65">
        <v>108</v>
      </c>
      <c r="Y65" s="1">
        <v>1E-3</v>
      </c>
      <c r="Z65" s="1">
        <v>11000000</v>
      </c>
      <c r="AE65" s="1">
        <v>13000000</v>
      </c>
      <c r="AF65" s="1">
        <v>3150000</v>
      </c>
    </row>
    <row r="66" spans="2:32">
      <c r="C66">
        <v>1</v>
      </c>
      <c r="D66">
        <v>160</v>
      </c>
      <c r="E66" s="1">
        <v>1E-3</v>
      </c>
      <c r="F66" s="1">
        <v>16000000</v>
      </c>
      <c r="H66">
        <v>111</v>
      </c>
      <c r="I66" s="1">
        <v>1E-3</v>
      </c>
      <c r="J66" s="1">
        <v>11000000</v>
      </c>
      <c r="L66">
        <v>105</v>
      </c>
      <c r="M66" s="1">
        <v>1E-3</v>
      </c>
      <c r="N66" s="1">
        <v>11000000</v>
      </c>
      <c r="P66">
        <v>102</v>
      </c>
      <c r="Q66" s="1">
        <v>1E-3</v>
      </c>
      <c r="R66" s="1">
        <v>10000000</v>
      </c>
      <c r="T66">
        <v>107</v>
      </c>
      <c r="U66" s="1">
        <v>1E-3</v>
      </c>
      <c r="V66" s="1">
        <v>11000000</v>
      </c>
      <c r="X66">
        <v>117</v>
      </c>
      <c r="Y66" s="1">
        <v>1E-3</v>
      </c>
      <c r="Z66" s="1">
        <v>12000000</v>
      </c>
      <c r="AB66" s="1">
        <v>12400000</v>
      </c>
      <c r="AC66" s="1">
        <v>3120000</v>
      </c>
      <c r="AE66" s="1">
        <v>11000000</v>
      </c>
      <c r="AF66" s="1">
        <v>755000</v>
      </c>
    </row>
    <row r="67" spans="2:32">
      <c r="C67">
        <v>5</v>
      </c>
      <c r="D67">
        <v>113</v>
      </c>
      <c r="E67" s="1">
        <v>1E-3</v>
      </c>
      <c r="F67" s="1">
        <v>11000000</v>
      </c>
      <c r="H67">
        <v>83</v>
      </c>
      <c r="I67" s="1">
        <v>1E-3</v>
      </c>
      <c r="J67" s="1">
        <v>8300000</v>
      </c>
      <c r="L67">
        <v>86</v>
      </c>
      <c r="M67" s="1">
        <v>1E-3</v>
      </c>
      <c r="N67" s="1">
        <v>8600000</v>
      </c>
      <c r="P67">
        <v>86</v>
      </c>
      <c r="Q67" s="1">
        <v>1E-3</v>
      </c>
      <c r="R67" s="1">
        <v>8600000</v>
      </c>
      <c r="T67">
        <v>74</v>
      </c>
      <c r="U67" s="1">
        <v>1E-3</v>
      </c>
      <c r="V67" s="1">
        <v>7400000</v>
      </c>
      <c r="X67">
        <v>70</v>
      </c>
      <c r="Y67" s="1">
        <v>1E-3</v>
      </c>
      <c r="Z67" s="1">
        <v>7000000</v>
      </c>
      <c r="AB67" s="1">
        <v>9100000</v>
      </c>
      <c r="AC67" s="1">
        <v>2000000</v>
      </c>
      <c r="AE67" s="1">
        <v>8000000</v>
      </c>
      <c r="AF67" s="1">
        <v>850000</v>
      </c>
    </row>
    <row r="68" spans="2:32">
      <c r="C68">
        <v>10</v>
      </c>
      <c r="D68">
        <v>40</v>
      </c>
      <c r="E68" s="1">
        <v>1E-3</v>
      </c>
      <c r="F68" s="1">
        <v>4000000</v>
      </c>
      <c r="H68">
        <v>243</v>
      </c>
      <c r="I68" s="1">
        <v>0.01</v>
      </c>
      <c r="J68" s="1">
        <v>2400000</v>
      </c>
      <c r="L68">
        <v>88</v>
      </c>
      <c r="M68" s="1">
        <v>1E-3</v>
      </c>
      <c r="N68" s="1">
        <v>8800000</v>
      </c>
      <c r="P68">
        <v>37</v>
      </c>
      <c r="Q68" s="1">
        <v>1E-3</v>
      </c>
      <c r="R68" s="1">
        <v>3700000</v>
      </c>
      <c r="T68">
        <v>50</v>
      </c>
      <c r="U68" s="1">
        <v>1E-3</v>
      </c>
      <c r="V68" s="1">
        <v>5000000</v>
      </c>
      <c r="X68">
        <v>41</v>
      </c>
      <c r="Y68" s="1">
        <v>1E-3</v>
      </c>
      <c r="Z68" s="1">
        <v>4100000</v>
      </c>
      <c r="AB68" s="1">
        <v>5930000</v>
      </c>
      <c r="AC68" s="1">
        <v>2530000</v>
      </c>
      <c r="AE68" s="1">
        <v>3400000</v>
      </c>
      <c r="AF68" s="1">
        <v>872000</v>
      </c>
    </row>
    <row r="69" spans="2:32">
      <c r="C69">
        <v>20</v>
      </c>
      <c r="D69">
        <v>14</v>
      </c>
      <c r="E69" s="1">
        <v>1E-3</v>
      </c>
      <c r="F69" s="1">
        <v>1400000</v>
      </c>
      <c r="H69">
        <v>150</v>
      </c>
      <c r="I69" s="1">
        <v>0.01</v>
      </c>
      <c r="J69" s="1">
        <v>1500000</v>
      </c>
      <c r="L69">
        <v>31</v>
      </c>
      <c r="M69" s="1">
        <v>1E-3</v>
      </c>
      <c r="N69" s="1">
        <v>3100000</v>
      </c>
      <c r="P69">
        <v>110</v>
      </c>
      <c r="Q69" s="1">
        <v>0.01</v>
      </c>
      <c r="R69" s="1">
        <v>1100000</v>
      </c>
      <c r="T69">
        <v>46</v>
      </c>
      <c r="U69" s="1">
        <v>1E-3</v>
      </c>
      <c r="V69" s="1">
        <v>4600000</v>
      </c>
      <c r="X69">
        <v>193</v>
      </c>
      <c r="Y69" s="1">
        <v>0.01</v>
      </c>
      <c r="Z69" s="1">
        <v>1900000</v>
      </c>
      <c r="AB69" s="1">
        <v>3030000</v>
      </c>
      <c r="AC69" s="1">
        <v>1600000</v>
      </c>
      <c r="AE69" s="1">
        <v>1500000</v>
      </c>
      <c r="AF69" s="1">
        <v>415000</v>
      </c>
    </row>
    <row r="70" spans="2:32">
      <c r="C70">
        <v>30</v>
      </c>
      <c r="D70">
        <v>7</v>
      </c>
      <c r="E70" s="1">
        <v>1E-3</v>
      </c>
      <c r="F70" s="1">
        <v>700000</v>
      </c>
      <c r="H70">
        <v>103</v>
      </c>
      <c r="I70" s="1">
        <v>0.01</v>
      </c>
      <c r="J70" s="1">
        <v>1000000</v>
      </c>
      <c r="L70">
        <v>29</v>
      </c>
      <c r="M70" s="1">
        <v>1E-3</v>
      </c>
      <c r="N70" s="1">
        <v>2900000</v>
      </c>
      <c r="P70">
        <v>74</v>
      </c>
      <c r="Q70" s="1">
        <v>0.01</v>
      </c>
      <c r="R70" s="1">
        <v>740000</v>
      </c>
      <c r="T70">
        <v>35</v>
      </c>
      <c r="U70" s="1">
        <v>1E-3</v>
      </c>
      <c r="V70" s="1">
        <v>3500000</v>
      </c>
      <c r="X70">
        <v>123</v>
      </c>
      <c r="Y70" s="1">
        <v>0.01</v>
      </c>
      <c r="Z70" s="1">
        <v>1200000</v>
      </c>
      <c r="AB70" s="1">
        <v>2370000</v>
      </c>
      <c r="AC70" s="1">
        <v>1470000</v>
      </c>
      <c r="AE70" s="1">
        <v>1000000</v>
      </c>
      <c r="AF70" s="1">
        <v>246000</v>
      </c>
    </row>
    <row r="71" spans="2:32">
      <c r="C71">
        <v>40</v>
      </c>
      <c r="D71">
        <v>69</v>
      </c>
      <c r="E71" s="1">
        <v>1E-3</v>
      </c>
      <c r="F71" s="1">
        <v>6900000</v>
      </c>
      <c r="H71">
        <v>109</v>
      </c>
      <c r="I71" s="1">
        <v>0.01</v>
      </c>
      <c r="J71" s="1">
        <v>1100000</v>
      </c>
      <c r="L71">
        <v>109</v>
      </c>
      <c r="M71" s="1">
        <v>1E-3</v>
      </c>
      <c r="N71" s="1">
        <v>11000000</v>
      </c>
      <c r="P71">
        <v>40</v>
      </c>
      <c r="Q71" s="1">
        <v>1E-3</v>
      </c>
      <c r="R71" s="1">
        <v>4000000</v>
      </c>
      <c r="T71">
        <v>61</v>
      </c>
      <c r="U71" s="1">
        <v>1E-3</v>
      </c>
      <c r="V71" s="1">
        <v>6100000</v>
      </c>
      <c r="X71">
        <v>111</v>
      </c>
      <c r="Y71" s="1">
        <v>0.01</v>
      </c>
      <c r="Z71" s="1">
        <v>1100000</v>
      </c>
      <c r="AB71" s="1">
        <v>7970000</v>
      </c>
      <c r="AC71" s="1">
        <v>2570000</v>
      </c>
      <c r="AE71" s="1">
        <v>2100000</v>
      </c>
      <c r="AF71" s="1">
        <v>1670000</v>
      </c>
    </row>
    <row r="72" spans="2:32">
      <c r="C72">
        <v>50</v>
      </c>
      <c r="D72">
        <v>348</v>
      </c>
      <c r="E72" s="1">
        <v>1E-3</v>
      </c>
      <c r="F72" s="1">
        <v>35000000</v>
      </c>
      <c r="H72">
        <v>56</v>
      </c>
      <c r="I72" s="1">
        <v>1E-4</v>
      </c>
      <c r="J72" s="1">
        <v>56000000</v>
      </c>
      <c r="L72">
        <v>30</v>
      </c>
      <c r="M72" s="1">
        <v>1E-4</v>
      </c>
      <c r="N72" s="1">
        <v>30000000</v>
      </c>
      <c r="P72">
        <v>81</v>
      </c>
      <c r="Q72" s="1">
        <v>1E-4</v>
      </c>
      <c r="R72" s="1">
        <v>81000000</v>
      </c>
      <c r="T72">
        <v>34</v>
      </c>
      <c r="U72" s="1">
        <v>1E-4</v>
      </c>
      <c r="V72" s="1">
        <v>34000000</v>
      </c>
      <c r="X72">
        <v>32</v>
      </c>
      <c r="Y72" s="1">
        <v>1E-4</v>
      </c>
      <c r="Z72" s="1">
        <v>32000000</v>
      </c>
      <c r="AB72" s="1">
        <v>32900000</v>
      </c>
      <c r="AC72" s="1">
        <v>2570000</v>
      </c>
      <c r="AE72" s="1">
        <v>56000000</v>
      </c>
      <c r="AF72" s="1">
        <v>24500000</v>
      </c>
    </row>
    <row r="73" spans="2:32">
      <c r="C73">
        <v>60</v>
      </c>
      <c r="D73">
        <v>211</v>
      </c>
      <c r="E73" s="1">
        <v>1E-4</v>
      </c>
      <c r="F73" s="1">
        <v>210000000</v>
      </c>
      <c r="H73">
        <v>164</v>
      </c>
      <c r="I73" s="1">
        <v>1E-4</v>
      </c>
      <c r="J73" s="1">
        <v>160000000</v>
      </c>
      <c r="L73">
        <v>161</v>
      </c>
      <c r="M73" s="1">
        <v>1E-4</v>
      </c>
      <c r="N73" s="1">
        <v>160000000</v>
      </c>
      <c r="P73">
        <v>177</v>
      </c>
      <c r="Q73" s="1">
        <v>1E-4</v>
      </c>
      <c r="R73" s="1">
        <v>180000000</v>
      </c>
      <c r="T73">
        <v>141</v>
      </c>
      <c r="U73" s="1">
        <v>1E-4</v>
      </c>
      <c r="V73" s="1">
        <v>140000000</v>
      </c>
      <c r="X73">
        <v>111</v>
      </c>
      <c r="Y73" s="1">
        <v>1E-4</v>
      </c>
      <c r="Z73" s="1">
        <v>110000000</v>
      </c>
      <c r="AB73" s="1">
        <v>171000000</v>
      </c>
      <c r="AC73" s="1">
        <v>36100000</v>
      </c>
      <c r="AE73" s="1">
        <v>150000000</v>
      </c>
      <c r="AF73" s="1">
        <v>35000000</v>
      </c>
    </row>
    <row r="74" spans="2:32">
      <c r="C74">
        <v>70</v>
      </c>
      <c r="D74">
        <v>123</v>
      </c>
      <c r="E74" s="1">
        <v>1E-4</v>
      </c>
      <c r="F74" s="1">
        <v>120000000</v>
      </c>
      <c r="H74">
        <v>166</v>
      </c>
      <c r="I74" s="1">
        <v>1E-4</v>
      </c>
      <c r="J74" s="1">
        <v>170000000</v>
      </c>
      <c r="L74">
        <v>134</v>
      </c>
      <c r="M74" s="1">
        <v>1E-4</v>
      </c>
      <c r="N74" s="1">
        <v>130000000</v>
      </c>
      <c r="P74">
        <v>186</v>
      </c>
      <c r="Q74" s="1">
        <v>1E-4</v>
      </c>
      <c r="R74" s="1">
        <v>190000000</v>
      </c>
      <c r="T74">
        <v>108</v>
      </c>
      <c r="U74" s="1">
        <v>1E-4</v>
      </c>
      <c r="V74" s="1">
        <v>110000000</v>
      </c>
      <c r="X74">
        <v>108</v>
      </c>
      <c r="Y74" s="1">
        <v>1E-4</v>
      </c>
      <c r="Z74" s="1">
        <v>110000000</v>
      </c>
      <c r="AB74" s="1">
        <v>122000000</v>
      </c>
      <c r="AC74" s="1">
        <v>13100000</v>
      </c>
      <c r="AE74" s="1">
        <v>150000000</v>
      </c>
      <c r="AF74" s="1">
        <v>40500000</v>
      </c>
    </row>
    <row r="75" spans="2:32">
      <c r="E75" s="1"/>
      <c r="F75" s="1"/>
      <c r="I75" s="1"/>
      <c r="J75" s="1"/>
      <c r="M75" s="1"/>
      <c r="N75" s="1"/>
      <c r="Q75" s="1"/>
      <c r="R75" s="1"/>
      <c r="U75" s="1"/>
      <c r="V75" s="1"/>
      <c r="Y75" s="1"/>
      <c r="Z75" s="1"/>
      <c r="AB75" s="1"/>
      <c r="AC75" s="1"/>
      <c r="AE75" s="1"/>
      <c r="AF75" s="1"/>
    </row>
    <row r="76" spans="2:32">
      <c r="D76" s="42">
        <v>1</v>
      </c>
      <c r="E76" s="35"/>
      <c r="F76" s="35"/>
      <c r="G76" s="35"/>
      <c r="H76" s="35"/>
      <c r="I76" s="35"/>
      <c r="J76" s="36"/>
      <c r="L76" s="42">
        <v>2</v>
      </c>
      <c r="M76" s="35"/>
      <c r="N76" s="35"/>
      <c r="O76" s="35"/>
      <c r="P76" s="35"/>
      <c r="Q76" s="35"/>
      <c r="R76" s="36"/>
      <c r="T76" s="42">
        <v>3</v>
      </c>
      <c r="U76" s="35"/>
      <c r="V76" s="35"/>
      <c r="W76" s="35"/>
      <c r="X76" s="35"/>
      <c r="Y76" s="35"/>
      <c r="Z76" s="36"/>
    </row>
    <row r="77" spans="2:32">
      <c r="D77" s="41" t="s">
        <v>88</v>
      </c>
      <c r="E77" s="38"/>
      <c r="F77" s="39"/>
      <c r="H77" s="41" t="s">
        <v>89</v>
      </c>
      <c r="I77" s="38"/>
      <c r="J77" s="39"/>
      <c r="L77" s="41" t="s">
        <v>88</v>
      </c>
      <c r="M77" s="38"/>
      <c r="N77" s="39"/>
      <c r="P77" s="41" t="s">
        <v>89</v>
      </c>
      <c r="Q77" s="38"/>
      <c r="R77" s="39"/>
      <c r="T77" s="41" t="s">
        <v>88</v>
      </c>
      <c r="U77" s="38"/>
      <c r="V77" s="39"/>
      <c r="X77" s="41" t="s">
        <v>89</v>
      </c>
      <c r="Y77" s="38"/>
      <c r="Z77" s="39"/>
      <c r="AB77" s="42" t="s">
        <v>88</v>
      </c>
      <c r="AC77" s="36"/>
      <c r="AE77" s="42" t="s">
        <v>89</v>
      </c>
      <c r="AF77" s="36"/>
    </row>
    <row r="78" spans="2:32">
      <c r="C78" t="s">
        <v>86</v>
      </c>
      <c r="D78" t="s">
        <v>19</v>
      </c>
      <c r="E78" t="s">
        <v>1</v>
      </c>
      <c r="F78" t="s">
        <v>87</v>
      </c>
      <c r="H78" t="s">
        <v>19</v>
      </c>
      <c r="I78" t="s">
        <v>1</v>
      </c>
      <c r="J78" t="s">
        <v>87</v>
      </c>
      <c r="L78" t="s">
        <v>19</v>
      </c>
      <c r="M78" t="s">
        <v>1</v>
      </c>
      <c r="N78" t="s">
        <v>87</v>
      </c>
      <c r="P78" t="s">
        <v>19</v>
      </c>
      <c r="Q78" t="s">
        <v>1</v>
      </c>
      <c r="R78" t="s">
        <v>87</v>
      </c>
      <c r="T78" t="s">
        <v>19</v>
      </c>
      <c r="U78" t="s">
        <v>1</v>
      </c>
      <c r="V78" t="s">
        <v>87</v>
      </c>
      <c r="X78" t="s">
        <v>19</v>
      </c>
      <c r="Y78" t="s">
        <v>1</v>
      </c>
      <c r="Z78" t="s">
        <v>87</v>
      </c>
      <c r="AB78" t="s">
        <v>4</v>
      </c>
      <c r="AC78" t="s">
        <v>5</v>
      </c>
      <c r="AE78" t="s">
        <v>4</v>
      </c>
      <c r="AF78" t="s">
        <v>5</v>
      </c>
    </row>
    <row r="79" spans="2:32">
      <c r="B79" t="s">
        <v>14</v>
      </c>
      <c r="C79">
        <v>0</v>
      </c>
      <c r="H79">
        <v>149</v>
      </c>
      <c r="I79" s="1">
        <v>1E-3</v>
      </c>
      <c r="J79" s="1">
        <v>15000000</v>
      </c>
      <c r="M79" s="1">
        <v>1E-3</v>
      </c>
      <c r="N79" s="1">
        <v>0</v>
      </c>
      <c r="P79">
        <v>153</v>
      </c>
      <c r="Q79" s="1">
        <v>1E-3</v>
      </c>
      <c r="R79" s="1">
        <v>15000000</v>
      </c>
      <c r="X79">
        <v>112</v>
      </c>
      <c r="Y79" s="1">
        <v>1E-3</v>
      </c>
      <c r="Z79" s="1">
        <v>11000000</v>
      </c>
      <c r="AE79" s="1">
        <v>14000000</v>
      </c>
      <c r="AF79" s="1">
        <v>2260000</v>
      </c>
    </row>
    <row r="80" spans="2:32">
      <c r="C80">
        <v>1</v>
      </c>
      <c r="D80">
        <v>97</v>
      </c>
      <c r="E80" s="1">
        <v>1E-3</v>
      </c>
      <c r="F80" s="1">
        <v>9700000</v>
      </c>
      <c r="H80">
        <v>135</v>
      </c>
      <c r="I80" s="1">
        <v>1E-3</v>
      </c>
      <c r="J80" s="1">
        <v>14000000</v>
      </c>
      <c r="L80">
        <v>84</v>
      </c>
      <c r="M80" s="1">
        <v>1E-3</v>
      </c>
      <c r="N80" s="1">
        <v>8400000</v>
      </c>
      <c r="P80">
        <v>136</v>
      </c>
      <c r="Q80" s="1">
        <v>1E-3</v>
      </c>
      <c r="R80" s="1">
        <v>14000000</v>
      </c>
      <c r="T80">
        <v>96</v>
      </c>
      <c r="U80" s="1">
        <v>1E-3</v>
      </c>
      <c r="V80" s="1">
        <v>9600000</v>
      </c>
      <c r="X80">
        <v>78</v>
      </c>
      <c r="Y80" s="1">
        <v>1E-3</v>
      </c>
      <c r="Z80" s="1">
        <v>7800000</v>
      </c>
      <c r="AB80" s="1">
        <v>9230000</v>
      </c>
      <c r="AC80" s="1">
        <v>723000</v>
      </c>
      <c r="AE80" s="1">
        <v>12000000</v>
      </c>
      <c r="AF80" s="1">
        <v>3320000</v>
      </c>
    </row>
    <row r="81" spans="2:32">
      <c r="C81">
        <v>5</v>
      </c>
      <c r="D81">
        <v>59</v>
      </c>
      <c r="E81" s="1">
        <v>1E-3</v>
      </c>
      <c r="F81" s="1">
        <v>5900000</v>
      </c>
      <c r="H81">
        <v>82</v>
      </c>
      <c r="I81" s="1">
        <v>1E-3</v>
      </c>
      <c r="J81" s="1">
        <v>8200000</v>
      </c>
      <c r="L81">
        <v>67</v>
      </c>
      <c r="M81" s="1">
        <v>1E-3</v>
      </c>
      <c r="N81" s="1">
        <v>6700000</v>
      </c>
      <c r="P81">
        <v>75</v>
      </c>
      <c r="Q81" s="1">
        <v>1E-3</v>
      </c>
      <c r="R81" s="1">
        <v>7500000</v>
      </c>
      <c r="T81">
        <v>78</v>
      </c>
      <c r="U81" s="1">
        <v>1E-3</v>
      </c>
      <c r="V81" s="1">
        <v>7800000</v>
      </c>
      <c r="X81">
        <v>56</v>
      </c>
      <c r="Y81" s="1">
        <v>1E-3</v>
      </c>
      <c r="Z81" s="1">
        <v>5600000</v>
      </c>
      <c r="AB81" s="1">
        <v>6800000</v>
      </c>
      <c r="AC81" s="1">
        <v>954000</v>
      </c>
      <c r="AE81" s="1">
        <v>7100000</v>
      </c>
      <c r="AF81" s="1">
        <v>1350000</v>
      </c>
    </row>
    <row r="82" spans="2:32">
      <c r="C82">
        <v>10</v>
      </c>
      <c r="D82">
        <v>42</v>
      </c>
      <c r="E82" s="1">
        <v>1E-3</v>
      </c>
      <c r="F82" s="1">
        <v>4200000</v>
      </c>
      <c r="H82">
        <v>38</v>
      </c>
      <c r="I82" s="1">
        <v>1E-3</v>
      </c>
      <c r="J82" s="1">
        <v>3800000</v>
      </c>
      <c r="L82">
        <v>56</v>
      </c>
      <c r="M82" s="1">
        <v>1E-3</v>
      </c>
      <c r="N82" s="1">
        <v>5600000</v>
      </c>
      <c r="P82">
        <v>27</v>
      </c>
      <c r="Q82" s="1">
        <v>1E-3</v>
      </c>
      <c r="R82" s="1">
        <v>2700000</v>
      </c>
      <c r="T82">
        <v>32</v>
      </c>
      <c r="U82" s="1">
        <v>1E-3</v>
      </c>
      <c r="V82" s="1">
        <v>3200000</v>
      </c>
      <c r="X82">
        <v>34</v>
      </c>
      <c r="Y82" s="1">
        <v>1E-3</v>
      </c>
      <c r="Z82" s="1">
        <v>3400000</v>
      </c>
      <c r="AB82" s="1">
        <v>4330000</v>
      </c>
      <c r="AC82" s="1">
        <v>1210000</v>
      </c>
      <c r="AE82" s="1">
        <v>3300000</v>
      </c>
      <c r="AF82" s="1">
        <v>557000</v>
      </c>
    </row>
    <row r="83" spans="2:32">
      <c r="C83">
        <v>20</v>
      </c>
      <c r="D83">
        <v>124</v>
      </c>
      <c r="E83" s="1">
        <v>0.01</v>
      </c>
      <c r="F83" s="1">
        <v>1200000</v>
      </c>
      <c r="H83">
        <v>171</v>
      </c>
      <c r="I83" s="1">
        <v>0.01</v>
      </c>
      <c r="J83" s="1">
        <v>1700000</v>
      </c>
      <c r="L83">
        <v>27</v>
      </c>
      <c r="M83" s="1">
        <v>1E-3</v>
      </c>
      <c r="N83" s="1">
        <v>2700000</v>
      </c>
      <c r="P83">
        <v>99</v>
      </c>
      <c r="Q83" s="1">
        <v>0.01</v>
      </c>
      <c r="R83" s="1">
        <v>990000</v>
      </c>
      <c r="T83">
        <v>27</v>
      </c>
      <c r="U83" s="1">
        <v>1E-3</v>
      </c>
      <c r="V83" s="1">
        <v>2700000</v>
      </c>
      <c r="X83">
        <v>155</v>
      </c>
      <c r="Y83" s="1">
        <v>0.01</v>
      </c>
      <c r="Z83" s="1">
        <v>1600000</v>
      </c>
      <c r="AB83" s="1">
        <v>2210000</v>
      </c>
      <c r="AC83" s="1">
        <v>843000</v>
      </c>
      <c r="AE83" s="1">
        <v>1400000</v>
      </c>
      <c r="AF83" s="1">
        <v>378000</v>
      </c>
    </row>
    <row r="84" spans="2:32">
      <c r="C84">
        <v>30</v>
      </c>
      <c r="D84">
        <v>91</v>
      </c>
      <c r="E84" s="1">
        <v>0.01</v>
      </c>
      <c r="F84" s="1">
        <v>910000</v>
      </c>
      <c r="H84">
        <v>105</v>
      </c>
      <c r="I84" s="1">
        <v>0.01</v>
      </c>
      <c r="J84" s="1">
        <v>1100000</v>
      </c>
      <c r="L84">
        <v>13</v>
      </c>
      <c r="M84" s="1">
        <v>1E-3</v>
      </c>
      <c r="N84" s="1">
        <v>1300000</v>
      </c>
      <c r="P84">
        <v>67</v>
      </c>
      <c r="Q84" s="1">
        <v>0.01</v>
      </c>
      <c r="R84" s="1">
        <v>670000</v>
      </c>
      <c r="T84">
        <v>22</v>
      </c>
      <c r="U84" s="1">
        <v>1E-3</v>
      </c>
      <c r="V84" s="1">
        <v>2200000</v>
      </c>
      <c r="X84">
        <v>110</v>
      </c>
      <c r="Y84" s="1">
        <v>0.01</v>
      </c>
      <c r="Z84" s="1">
        <v>1100000</v>
      </c>
      <c r="AB84" s="1">
        <v>1470000</v>
      </c>
      <c r="AC84" s="1">
        <v>662000</v>
      </c>
      <c r="AE84" s="1">
        <v>940000</v>
      </c>
      <c r="AF84" s="1">
        <v>235000</v>
      </c>
    </row>
    <row r="85" spans="2:32">
      <c r="C85">
        <v>40</v>
      </c>
      <c r="D85">
        <v>38</v>
      </c>
      <c r="E85" s="1">
        <v>1E-3</v>
      </c>
      <c r="F85" s="1">
        <v>3800000</v>
      </c>
      <c r="H85">
        <v>9</v>
      </c>
      <c r="I85" s="1">
        <v>1E-3</v>
      </c>
      <c r="J85" s="1">
        <v>900000</v>
      </c>
      <c r="L85">
        <v>35</v>
      </c>
      <c r="M85" s="1">
        <v>1E-3</v>
      </c>
      <c r="N85" s="1">
        <v>3500000</v>
      </c>
      <c r="P85">
        <v>67</v>
      </c>
      <c r="Q85" s="1">
        <v>0.01</v>
      </c>
      <c r="R85" s="1">
        <v>670000</v>
      </c>
      <c r="T85">
        <v>28</v>
      </c>
      <c r="U85" s="1">
        <v>1E-3</v>
      </c>
      <c r="V85" s="1">
        <v>2800000</v>
      </c>
      <c r="X85">
        <v>84</v>
      </c>
      <c r="Y85" s="1">
        <v>0.01</v>
      </c>
      <c r="Z85" s="1">
        <v>840000</v>
      </c>
      <c r="AB85" s="1">
        <v>3370000</v>
      </c>
      <c r="AC85" s="1">
        <v>513000</v>
      </c>
      <c r="AE85" s="1">
        <v>800000</v>
      </c>
      <c r="AF85" s="1">
        <v>119000</v>
      </c>
    </row>
    <row r="86" spans="2:32">
      <c r="C86">
        <v>50</v>
      </c>
      <c r="D86">
        <v>97</v>
      </c>
      <c r="E86" s="1">
        <v>1E-3</v>
      </c>
      <c r="F86" s="1">
        <v>9700000</v>
      </c>
      <c r="H86">
        <v>28</v>
      </c>
      <c r="I86" s="1">
        <v>1E-4</v>
      </c>
      <c r="J86" s="1">
        <v>28000000</v>
      </c>
      <c r="L86">
        <v>12</v>
      </c>
      <c r="M86" s="1">
        <v>1E-4</v>
      </c>
      <c r="N86" s="1">
        <v>12000000</v>
      </c>
      <c r="P86">
        <v>83</v>
      </c>
      <c r="Q86" s="1">
        <v>1E-3</v>
      </c>
      <c r="R86" s="1">
        <v>8300000</v>
      </c>
      <c r="T86">
        <v>52</v>
      </c>
      <c r="U86" s="1">
        <v>1E-3</v>
      </c>
      <c r="V86" s="1">
        <v>5200000</v>
      </c>
      <c r="X86">
        <v>64</v>
      </c>
      <c r="Y86" s="1">
        <v>1E-3</v>
      </c>
      <c r="Z86" s="1">
        <v>6400000</v>
      </c>
      <c r="AB86" s="1">
        <v>8970000</v>
      </c>
      <c r="AC86" s="1">
        <v>3460000</v>
      </c>
      <c r="AE86" s="1">
        <v>14000000</v>
      </c>
      <c r="AF86" s="1">
        <v>12000000</v>
      </c>
    </row>
    <row r="87" spans="2:32">
      <c r="C87">
        <v>60</v>
      </c>
      <c r="D87">
        <v>55</v>
      </c>
      <c r="E87" s="1">
        <v>1E-4</v>
      </c>
      <c r="F87" s="1">
        <v>55000000</v>
      </c>
      <c r="H87">
        <v>70</v>
      </c>
      <c r="I87" s="1">
        <v>1E-4</v>
      </c>
      <c r="J87" s="1">
        <v>70000000</v>
      </c>
      <c r="L87">
        <v>14</v>
      </c>
      <c r="M87" s="1">
        <v>1E-4</v>
      </c>
      <c r="N87" s="1">
        <v>14000000</v>
      </c>
      <c r="P87">
        <v>23</v>
      </c>
      <c r="Q87" s="1">
        <v>1E-4</v>
      </c>
      <c r="R87" s="1">
        <v>23000000</v>
      </c>
      <c r="T87">
        <v>19</v>
      </c>
      <c r="U87" s="1">
        <v>1E-4</v>
      </c>
      <c r="V87" s="1">
        <v>19000000</v>
      </c>
      <c r="X87">
        <v>239</v>
      </c>
      <c r="Y87" s="1">
        <v>1E-3</v>
      </c>
      <c r="Z87" s="1">
        <v>24000000</v>
      </c>
      <c r="AB87" s="1">
        <v>29300000</v>
      </c>
      <c r="AC87" s="1">
        <v>22400000</v>
      </c>
      <c r="AE87" s="1">
        <v>39000000</v>
      </c>
      <c r="AF87" s="1">
        <v>26900000</v>
      </c>
    </row>
    <row r="88" spans="2:32">
      <c r="C88">
        <v>70</v>
      </c>
      <c r="D88">
        <v>76</v>
      </c>
      <c r="E88" s="1">
        <v>1E-4</v>
      </c>
      <c r="F88" s="1">
        <v>76000000</v>
      </c>
      <c r="H88">
        <v>118</v>
      </c>
      <c r="I88" s="1">
        <v>1E-4</v>
      </c>
      <c r="J88" s="1">
        <v>120000000</v>
      </c>
      <c r="L88">
        <v>71</v>
      </c>
      <c r="M88" s="1">
        <v>1E-4</v>
      </c>
      <c r="N88" s="1">
        <v>71000000</v>
      </c>
      <c r="P88">
        <v>82</v>
      </c>
      <c r="Q88" s="1">
        <v>1E-4</v>
      </c>
      <c r="R88" s="1">
        <v>82000000</v>
      </c>
      <c r="T88">
        <v>33</v>
      </c>
      <c r="U88" s="1">
        <v>1E-4</v>
      </c>
      <c r="V88" s="1">
        <v>33000000</v>
      </c>
      <c r="X88">
        <v>286</v>
      </c>
      <c r="Y88" s="1">
        <v>1E-3</v>
      </c>
      <c r="Z88" s="1">
        <v>29000000</v>
      </c>
      <c r="AB88" s="1">
        <v>60000000</v>
      </c>
      <c r="AC88" s="1">
        <v>23500000</v>
      </c>
      <c r="AE88" s="1">
        <v>76000000</v>
      </c>
      <c r="AF88" s="1">
        <v>45000000</v>
      </c>
    </row>
    <row r="90" spans="2:32">
      <c r="D90" s="42">
        <v>1</v>
      </c>
      <c r="E90" s="35"/>
      <c r="F90" s="35"/>
      <c r="G90" s="35"/>
      <c r="H90" s="35"/>
      <c r="I90" s="35"/>
      <c r="J90" s="36"/>
      <c r="L90" s="42">
        <v>2</v>
      </c>
      <c r="M90" s="35"/>
      <c r="N90" s="35"/>
      <c r="O90" s="35"/>
      <c r="P90" s="35"/>
      <c r="Q90" s="35"/>
      <c r="R90" s="36"/>
      <c r="T90" s="42">
        <v>3</v>
      </c>
      <c r="U90" s="35"/>
      <c r="V90" s="35"/>
      <c r="W90" s="35"/>
      <c r="X90" s="35"/>
      <c r="Y90" s="35"/>
      <c r="Z90" s="36"/>
    </row>
    <row r="91" spans="2:32">
      <c r="D91" s="41" t="s">
        <v>88</v>
      </c>
      <c r="E91" s="38"/>
      <c r="F91" s="39"/>
      <c r="H91" s="41" t="s">
        <v>89</v>
      </c>
      <c r="I91" s="38"/>
      <c r="J91" s="39"/>
      <c r="L91" s="41" t="s">
        <v>88</v>
      </c>
      <c r="M91" s="38"/>
      <c r="N91" s="39"/>
      <c r="P91" s="41" t="s">
        <v>89</v>
      </c>
      <c r="Q91" s="38"/>
      <c r="R91" s="39"/>
      <c r="T91" s="41" t="s">
        <v>88</v>
      </c>
      <c r="U91" s="38"/>
      <c r="V91" s="39"/>
      <c r="X91" s="41" t="s">
        <v>89</v>
      </c>
      <c r="Y91" s="38"/>
      <c r="Z91" s="39"/>
      <c r="AB91" s="42" t="s">
        <v>88</v>
      </c>
      <c r="AC91" s="36"/>
      <c r="AE91" s="42" t="s">
        <v>89</v>
      </c>
      <c r="AF91" s="36"/>
    </row>
    <row r="92" spans="2:32">
      <c r="C92" t="s">
        <v>86</v>
      </c>
      <c r="D92" t="s">
        <v>19</v>
      </c>
      <c r="E92" t="s">
        <v>1</v>
      </c>
      <c r="F92" t="s">
        <v>87</v>
      </c>
      <c r="H92" t="s">
        <v>19</v>
      </c>
      <c r="I92" t="s">
        <v>1</v>
      </c>
      <c r="J92" t="s">
        <v>87</v>
      </c>
      <c r="L92" t="s">
        <v>19</v>
      </c>
      <c r="M92" t="s">
        <v>1</v>
      </c>
      <c r="N92" t="s">
        <v>87</v>
      </c>
      <c r="P92" t="s">
        <v>19</v>
      </c>
      <c r="Q92" t="s">
        <v>1</v>
      </c>
      <c r="R92" t="s">
        <v>87</v>
      </c>
      <c r="T92" t="s">
        <v>19</v>
      </c>
      <c r="U92" t="s">
        <v>1</v>
      </c>
      <c r="V92" t="s">
        <v>87</v>
      </c>
      <c r="X92" t="s">
        <v>19</v>
      </c>
      <c r="Y92" t="s">
        <v>1</v>
      </c>
      <c r="Z92" t="s">
        <v>87</v>
      </c>
      <c r="AB92" t="s">
        <v>4</v>
      </c>
      <c r="AC92" t="s">
        <v>5</v>
      </c>
      <c r="AE92" t="s">
        <v>4</v>
      </c>
      <c r="AF92" t="s">
        <v>5</v>
      </c>
    </row>
    <row r="93" spans="2:32">
      <c r="B93" t="s">
        <v>15</v>
      </c>
      <c r="C93">
        <v>0</v>
      </c>
      <c r="H93">
        <v>32</v>
      </c>
      <c r="I93" s="1">
        <v>1E-3</v>
      </c>
      <c r="J93" s="1">
        <v>3200000</v>
      </c>
      <c r="P93">
        <v>95</v>
      </c>
      <c r="Q93" s="1">
        <v>1E-3</v>
      </c>
      <c r="R93" s="1">
        <v>9500000</v>
      </c>
      <c r="X93">
        <v>172</v>
      </c>
      <c r="Y93" s="1">
        <v>1E-3</v>
      </c>
      <c r="Z93" s="1">
        <v>17000000</v>
      </c>
      <c r="AE93" s="1">
        <v>10000000</v>
      </c>
      <c r="AF93" s="1">
        <v>7010000</v>
      </c>
    </row>
    <row r="94" spans="2:32">
      <c r="C94">
        <v>1</v>
      </c>
      <c r="D94">
        <v>28</v>
      </c>
      <c r="E94" s="1">
        <v>1E-3</v>
      </c>
      <c r="F94" s="1">
        <v>2800000</v>
      </c>
      <c r="H94">
        <v>29</v>
      </c>
      <c r="I94" s="1">
        <v>1E-3</v>
      </c>
      <c r="J94" s="1">
        <v>2900000</v>
      </c>
      <c r="L94">
        <v>96</v>
      </c>
      <c r="M94" s="1">
        <v>1E-3</v>
      </c>
      <c r="N94" s="1">
        <v>9600000</v>
      </c>
      <c r="P94">
        <v>97</v>
      </c>
      <c r="Q94" s="1">
        <v>1E-3</v>
      </c>
      <c r="R94" s="1">
        <v>9700000</v>
      </c>
      <c r="T94">
        <v>125</v>
      </c>
      <c r="U94" s="1">
        <v>1E-3</v>
      </c>
      <c r="V94" s="1">
        <v>13000000</v>
      </c>
      <c r="X94">
        <v>147</v>
      </c>
      <c r="Y94" s="1">
        <v>1E-3</v>
      </c>
      <c r="Z94" s="1">
        <v>15000000</v>
      </c>
      <c r="AB94" s="1">
        <v>8300000</v>
      </c>
      <c r="AC94" s="1">
        <v>4980000</v>
      </c>
      <c r="AE94" s="1">
        <v>9100000</v>
      </c>
      <c r="AF94" s="1">
        <v>5920000</v>
      </c>
    </row>
    <row r="95" spans="2:32">
      <c r="C95">
        <v>5</v>
      </c>
      <c r="D95">
        <v>164</v>
      </c>
      <c r="E95" s="1">
        <v>0.01</v>
      </c>
      <c r="F95" s="1">
        <v>1600000</v>
      </c>
      <c r="H95">
        <v>84</v>
      </c>
      <c r="I95" s="1">
        <v>0.01</v>
      </c>
      <c r="J95" s="1">
        <v>840000</v>
      </c>
      <c r="L95">
        <v>55</v>
      </c>
      <c r="M95" s="1">
        <v>1E-3</v>
      </c>
      <c r="N95" s="1">
        <v>5500000</v>
      </c>
      <c r="P95">
        <v>62</v>
      </c>
      <c r="Q95" s="1">
        <v>1E-3</v>
      </c>
      <c r="R95" s="1">
        <v>6200000</v>
      </c>
      <c r="T95">
        <v>78</v>
      </c>
      <c r="U95" s="1">
        <v>1E-3</v>
      </c>
      <c r="V95" s="1">
        <v>7800000</v>
      </c>
      <c r="X95">
        <v>79</v>
      </c>
      <c r="Y95" s="1">
        <v>1E-3</v>
      </c>
      <c r="Z95" s="1">
        <v>7900000</v>
      </c>
      <c r="AB95" s="1">
        <v>4980000</v>
      </c>
      <c r="AC95" s="1">
        <v>3110000</v>
      </c>
      <c r="AE95" s="1">
        <v>5000000</v>
      </c>
      <c r="AF95" s="1">
        <v>3680000</v>
      </c>
    </row>
    <row r="96" spans="2:32">
      <c r="C96">
        <v>10</v>
      </c>
      <c r="D96">
        <v>127</v>
      </c>
      <c r="E96" s="1">
        <v>0.01</v>
      </c>
      <c r="F96" s="1">
        <v>1300000</v>
      </c>
      <c r="H96">
        <v>57</v>
      </c>
      <c r="I96" s="1">
        <v>0.01</v>
      </c>
      <c r="J96" s="1">
        <v>570000</v>
      </c>
      <c r="L96">
        <v>38</v>
      </c>
      <c r="M96" s="1">
        <v>1E-3</v>
      </c>
      <c r="N96" s="1">
        <v>3800000</v>
      </c>
      <c r="P96">
        <v>232</v>
      </c>
      <c r="Q96" s="1">
        <v>0.01</v>
      </c>
      <c r="R96" s="1">
        <v>2300000</v>
      </c>
      <c r="T96">
        <v>31</v>
      </c>
      <c r="U96" s="1">
        <v>1E-3</v>
      </c>
      <c r="V96" s="1">
        <v>3100000</v>
      </c>
      <c r="X96">
        <v>53</v>
      </c>
      <c r="Y96" s="1">
        <v>1E-3</v>
      </c>
      <c r="Z96" s="1">
        <v>5300000</v>
      </c>
      <c r="AB96" s="1">
        <v>2720000</v>
      </c>
      <c r="AC96" s="1">
        <v>1310000</v>
      </c>
      <c r="AE96" s="1">
        <v>2700000</v>
      </c>
      <c r="AF96" s="1">
        <v>2390000</v>
      </c>
    </row>
    <row r="97" spans="2:32">
      <c r="C97">
        <v>20</v>
      </c>
      <c r="D97">
        <v>88</v>
      </c>
      <c r="E97" s="1">
        <v>0.01</v>
      </c>
      <c r="F97" s="1">
        <v>880000</v>
      </c>
      <c r="H97">
        <v>104</v>
      </c>
      <c r="I97" s="1">
        <v>0.01</v>
      </c>
      <c r="J97" s="1">
        <v>1000000</v>
      </c>
      <c r="L97">
        <v>89</v>
      </c>
      <c r="M97" s="1">
        <v>0.01</v>
      </c>
      <c r="N97" s="1">
        <v>890000</v>
      </c>
      <c r="P97">
        <v>71</v>
      </c>
      <c r="Q97" s="1">
        <v>0.01</v>
      </c>
      <c r="R97" s="1">
        <v>710000</v>
      </c>
      <c r="T97">
        <v>154</v>
      </c>
      <c r="U97" s="1">
        <v>0.01</v>
      </c>
      <c r="V97" s="1">
        <v>1500000</v>
      </c>
      <c r="X97">
        <v>145</v>
      </c>
      <c r="Y97" s="1">
        <v>0.01</v>
      </c>
      <c r="Z97" s="1">
        <v>1500000</v>
      </c>
      <c r="AB97" s="1">
        <v>1100000</v>
      </c>
      <c r="AC97" s="1">
        <v>378000</v>
      </c>
      <c r="AE97" s="1">
        <v>1100000</v>
      </c>
      <c r="AF97" s="1">
        <v>371000</v>
      </c>
    </row>
    <row r="98" spans="2:32">
      <c r="C98">
        <v>30</v>
      </c>
      <c r="D98">
        <v>90</v>
      </c>
      <c r="E98" s="1">
        <v>0.01</v>
      </c>
      <c r="F98" s="1">
        <v>900000</v>
      </c>
      <c r="H98">
        <v>63</v>
      </c>
      <c r="I98" s="1">
        <v>0.01</v>
      </c>
      <c r="J98" s="1">
        <v>630000</v>
      </c>
      <c r="L98">
        <v>93</v>
      </c>
      <c r="M98" s="1">
        <v>0.01</v>
      </c>
      <c r="N98" s="1">
        <v>930000</v>
      </c>
      <c r="P98">
        <v>51</v>
      </c>
      <c r="Q98" s="1">
        <v>0.01</v>
      </c>
      <c r="R98" s="1">
        <v>510000</v>
      </c>
      <c r="T98">
        <v>163</v>
      </c>
      <c r="U98" s="1">
        <v>0.01</v>
      </c>
      <c r="V98" s="1">
        <v>1600000</v>
      </c>
      <c r="X98">
        <v>104</v>
      </c>
      <c r="Y98" s="1">
        <v>0.01</v>
      </c>
      <c r="Z98" s="1">
        <v>1000000</v>
      </c>
      <c r="AB98" s="1">
        <v>1150000</v>
      </c>
      <c r="AC98" s="1">
        <v>413000</v>
      </c>
      <c r="AE98" s="1">
        <v>730000</v>
      </c>
      <c r="AF98" s="1">
        <v>278000</v>
      </c>
    </row>
    <row r="99" spans="2:32">
      <c r="C99">
        <v>40</v>
      </c>
      <c r="D99">
        <v>63</v>
      </c>
      <c r="E99" s="1">
        <v>0.01</v>
      </c>
      <c r="F99" s="1">
        <v>630000</v>
      </c>
      <c r="H99">
        <v>58</v>
      </c>
      <c r="I99" s="1">
        <v>0.01</v>
      </c>
      <c r="J99" s="1">
        <v>580000</v>
      </c>
      <c r="L99">
        <v>56</v>
      </c>
      <c r="M99" s="1">
        <v>0.01</v>
      </c>
      <c r="N99" s="1">
        <v>560000</v>
      </c>
      <c r="P99">
        <v>41</v>
      </c>
      <c r="Q99" s="1">
        <v>0.01</v>
      </c>
      <c r="R99" s="1">
        <v>410000</v>
      </c>
      <c r="T99">
        <v>170</v>
      </c>
      <c r="U99" s="1">
        <v>0.01</v>
      </c>
      <c r="V99" s="1">
        <v>1700000</v>
      </c>
      <c r="X99">
        <v>81</v>
      </c>
      <c r="Y99" s="1">
        <v>0.01</v>
      </c>
      <c r="Z99" s="1">
        <v>810000</v>
      </c>
      <c r="AB99" s="1">
        <v>963000</v>
      </c>
      <c r="AC99" s="1">
        <v>639000</v>
      </c>
      <c r="AE99" s="1">
        <v>600000</v>
      </c>
      <c r="AF99" s="1">
        <v>201000</v>
      </c>
    </row>
    <row r="100" spans="2:32">
      <c r="C100">
        <v>50</v>
      </c>
      <c r="D100">
        <v>97</v>
      </c>
      <c r="E100" s="1">
        <v>0.01</v>
      </c>
      <c r="F100" s="1">
        <v>970000</v>
      </c>
      <c r="H100">
        <v>88</v>
      </c>
      <c r="I100" s="1">
        <v>0.01</v>
      </c>
      <c r="J100" s="1">
        <v>880000</v>
      </c>
      <c r="L100">
        <v>102</v>
      </c>
      <c r="M100" s="1">
        <v>0.01</v>
      </c>
      <c r="N100" s="1">
        <v>1000000</v>
      </c>
      <c r="P100">
        <v>46</v>
      </c>
      <c r="Q100" s="1">
        <v>0.01</v>
      </c>
      <c r="R100" s="1">
        <v>460000</v>
      </c>
      <c r="T100">
        <v>31</v>
      </c>
      <c r="U100" s="1">
        <v>1E-3</v>
      </c>
      <c r="V100" s="1">
        <v>3100000</v>
      </c>
      <c r="X100">
        <v>208</v>
      </c>
      <c r="Y100" s="1">
        <v>0.01</v>
      </c>
      <c r="Z100" s="1">
        <v>2100000</v>
      </c>
      <c r="AB100" s="1">
        <v>1700000</v>
      </c>
      <c r="AC100" s="1">
        <v>1220000</v>
      </c>
      <c r="AE100" s="1">
        <v>1100000</v>
      </c>
      <c r="AF100" s="1">
        <v>841000</v>
      </c>
    </row>
    <row r="101" spans="2:32">
      <c r="C101">
        <v>60</v>
      </c>
      <c r="D101">
        <v>194</v>
      </c>
      <c r="E101" s="1">
        <v>0.01</v>
      </c>
      <c r="F101" s="1">
        <v>1900000</v>
      </c>
      <c r="H101">
        <v>198</v>
      </c>
      <c r="I101" s="1">
        <v>0.01</v>
      </c>
      <c r="J101" s="1">
        <v>2000000</v>
      </c>
      <c r="L101">
        <v>276</v>
      </c>
      <c r="M101" s="1">
        <v>0.01</v>
      </c>
      <c r="N101" s="1">
        <v>2800000</v>
      </c>
      <c r="P101">
        <v>188</v>
      </c>
      <c r="Q101" s="1">
        <v>0.01</v>
      </c>
      <c r="R101" s="1">
        <v>1900000</v>
      </c>
      <c r="T101">
        <v>58</v>
      </c>
      <c r="U101" s="1">
        <v>1E-3</v>
      </c>
      <c r="V101" s="1">
        <v>5800000</v>
      </c>
      <c r="X101">
        <v>151</v>
      </c>
      <c r="Y101" s="1">
        <v>0.01</v>
      </c>
      <c r="Z101" s="1">
        <v>1500000</v>
      </c>
      <c r="AB101" s="1">
        <v>3500000</v>
      </c>
      <c r="AC101" s="1">
        <v>2030000</v>
      </c>
      <c r="AE101" s="1">
        <v>1800000</v>
      </c>
      <c r="AF101" s="1">
        <v>248000</v>
      </c>
    </row>
    <row r="102" spans="2:32">
      <c r="C102">
        <v>70</v>
      </c>
      <c r="D102">
        <v>217</v>
      </c>
      <c r="E102" s="1">
        <v>0.01</v>
      </c>
      <c r="F102" s="1">
        <v>2200000</v>
      </c>
      <c r="H102">
        <v>276</v>
      </c>
      <c r="I102" s="1">
        <v>0.01</v>
      </c>
      <c r="J102" s="1">
        <v>2800000</v>
      </c>
      <c r="L102">
        <v>37</v>
      </c>
      <c r="M102" s="1">
        <v>1E-3</v>
      </c>
      <c r="N102" s="1">
        <v>3700000</v>
      </c>
      <c r="P102">
        <v>58</v>
      </c>
      <c r="Q102" s="1">
        <v>1E-3</v>
      </c>
      <c r="R102" s="1">
        <v>5800000</v>
      </c>
      <c r="T102">
        <v>238</v>
      </c>
      <c r="U102" s="1">
        <v>1E-3</v>
      </c>
      <c r="V102" s="1">
        <v>24000000</v>
      </c>
      <c r="X102">
        <v>217</v>
      </c>
      <c r="Y102" s="1">
        <v>1E-3</v>
      </c>
      <c r="Z102" s="1">
        <v>22000000</v>
      </c>
      <c r="AB102" s="1">
        <v>9890000</v>
      </c>
      <c r="AC102" s="1">
        <v>12100000</v>
      </c>
      <c r="AE102" s="1">
        <v>10000000</v>
      </c>
      <c r="AF102" s="1">
        <v>10200000</v>
      </c>
    </row>
    <row r="104" spans="2:32">
      <c r="D104" s="42">
        <v>1</v>
      </c>
      <c r="E104" s="35"/>
      <c r="F104" s="35"/>
      <c r="G104" s="35"/>
      <c r="H104" s="35"/>
      <c r="I104" s="35"/>
      <c r="J104" s="36"/>
      <c r="L104" s="42">
        <v>2</v>
      </c>
      <c r="M104" s="35"/>
      <c r="N104" s="35"/>
      <c r="O104" s="35"/>
      <c r="P104" s="35"/>
      <c r="Q104" s="35"/>
      <c r="R104" s="36"/>
      <c r="T104" s="42">
        <v>3</v>
      </c>
      <c r="U104" s="35"/>
      <c r="V104" s="35"/>
      <c r="W104" s="35"/>
      <c r="X104" s="35"/>
      <c r="Y104" s="35"/>
      <c r="Z104" s="36"/>
    </row>
    <row r="105" spans="2:32">
      <c r="D105" s="41" t="s">
        <v>88</v>
      </c>
      <c r="E105" s="38"/>
      <c r="F105" s="39"/>
      <c r="H105" s="41" t="s">
        <v>89</v>
      </c>
      <c r="I105" s="38"/>
      <c r="J105" s="39"/>
      <c r="L105" s="41" t="s">
        <v>88</v>
      </c>
      <c r="M105" s="38"/>
      <c r="N105" s="39"/>
      <c r="P105" s="41" t="s">
        <v>89</v>
      </c>
      <c r="Q105" s="38"/>
      <c r="R105" s="39"/>
      <c r="T105" s="41" t="s">
        <v>88</v>
      </c>
      <c r="U105" s="38"/>
      <c r="V105" s="39"/>
      <c r="X105" s="41" t="s">
        <v>89</v>
      </c>
      <c r="Y105" s="38"/>
      <c r="Z105" s="39"/>
      <c r="AB105" s="42" t="s">
        <v>88</v>
      </c>
      <c r="AC105" s="36"/>
      <c r="AE105" s="42" t="s">
        <v>89</v>
      </c>
      <c r="AF105" s="36"/>
    </row>
    <row r="106" spans="2:32">
      <c r="C106" t="s">
        <v>86</v>
      </c>
      <c r="D106" t="s">
        <v>19</v>
      </c>
      <c r="E106" t="s">
        <v>1</v>
      </c>
      <c r="F106" t="s">
        <v>87</v>
      </c>
      <c r="H106" t="s">
        <v>19</v>
      </c>
      <c r="I106" t="s">
        <v>1</v>
      </c>
      <c r="J106" t="s">
        <v>87</v>
      </c>
      <c r="L106" t="s">
        <v>19</v>
      </c>
      <c r="M106" t="s">
        <v>1</v>
      </c>
      <c r="N106" t="s">
        <v>87</v>
      </c>
      <c r="P106" t="s">
        <v>19</v>
      </c>
      <c r="Q106" t="s">
        <v>1</v>
      </c>
      <c r="R106" t="s">
        <v>87</v>
      </c>
      <c r="T106" t="s">
        <v>19</v>
      </c>
      <c r="U106" t="s">
        <v>1</v>
      </c>
      <c r="V106" t="s">
        <v>87</v>
      </c>
      <c r="X106" t="s">
        <v>19</v>
      </c>
      <c r="Y106" t="s">
        <v>1</v>
      </c>
      <c r="Z106" t="s">
        <v>87</v>
      </c>
      <c r="AB106" t="s">
        <v>4</v>
      </c>
      <c r="AC106" t="s">
        <v>5</v>
      </c>
      <c r="AE106" t="s">
        <v>4</v>
      </c>
      <c r="AF106" t="s">
        <v>5</v>
      </c>
    </row>
    <row r="107" spans="2:32">
      <c r="B107" t="s">
        <v>10</v>
      </c>
      <c r="C107">
        <v>0</v>
      </c>
      <c r="H107">
        <v>100</v>
      </c>
      <c r="I107" s="1">
        <v>1E-3</v>
      </c>
      <c r="J107" s="1">
        <v>10000000</v>
      </c>
      <c r="P107">
        <v>188</v>
      </c>
      <c r="Q107" s="1">
        <v>1E-3</v>
      </c>
      <c r="R107" s="1">
        <v>19000000</v>
      </c>
      <c r="X107">
        <v>90</v>
      </c>
      <c r="Y107" s="1">
        <v>1E-3</v>
      </c>
      <c r="Z107" s="1">
        <v>9000000</v>
      </c>
      <c r="AE107" s="1">
        <v>13000000</v>
      </c>
      <c r="AF107" s="1">
        <v>5390000</v>
      </c>
    </row>
    <row r="108" spans="2:32">
      <c r="C108">
        <v>1</v>
      </c>
      <c r="D108">
        <v>114</v>
      </c>
      <c r="E108" s="1">
        <v>1E-3</v>
      </c>
      <c r="F108" s="1">
        <v>11000000</v>
      </c>
      <c r="H108">
        <v>117</v>
      </c>
      <c r="I108" s="1">
        <v>1E-3</v>
      </c>
      <c r="J108" s="1">
        <v>12000000</v>
      </c>
      <c r="L108">
        <v>145</v>
      </c>
      <c r="M108" s="1">
        <v>1E-3</v>
      </c>
      <c r="N108" s="1">
        <v>15000000</v>
      </c>
      <c r="P108">
        <v>127</v>
      </c>
      <c r="Q108" s="1">
        <v>1E-3</v>
      </c>
      <c r="R108" s="1">
        <v>13000000</v>
      </c>
      <c r="T108">
        <v>77</v>
      </c>
      <c r="U108" s="1">
        <v>1E-3</v>
      </c>
      <c r="V108" s="1">
        <v>7700000</v>
      </c>
      <c r="X108">
        <v>74</v>
      </c>
      <c r="Y108" s="1">
        <v>1E-3</v>
      </c>
      <c r="Z108" s="1">
        <v>7400000</v>
      </c>
      <c r="AB108" s="1">
        <v>11200000</v>
      </c>
      <c r="AC108" s="1">
        <v>3400000</v>
      </c>
      <c r="AE108" s="1">
        <v>11000000</v>
      </c>
      <c r="AF108" s="1">
        <v>2820000</v>
      </c>
    </row>
    <row r="109" spans="2:32">
      <c r="C109">
        <v>5</v>
      </c>
      <c r="D109">
        <v>60</v>
      </c>
      <c r="E109" s="1">
        <v>1E-3</v>
      </c>
      <c r="F109" s="1">
        <v>6000000</v>
      </c>
      <c r="H109">
        <v>60</v>
      </c>
      <c r="I109" s="1">
        <v>1E-3</v>
      </c>
      <c r="J109" s="1">
        <v>6000000</v>
      </c>
      <c r="L109">
        <v>62</v>
      </c>
      <c r="M109" s="1">
        <v>1E-3</v>
      </c>
      <c r="N109" s="1">
        <v>6200000</v>
      </c>
      <c r="P109">
        <v>61</v>
      </c>
      <c r="Q109" s="1">
        <v>1E-3</v>
      </c>
      <c r="R109" s="1">
        <v>6100000</v>
      </c>
      <c r="T109">
        <v>43</v>
      </c>
      <c r="U109" s="1">
        <v>1E-3</v>
      </c>
      <c r="V109" s="1">
        <v>4300000</v>
      </c>
      <c r="X109">
        <v>52</v>
      </c>
      <c r="Y109" s="1">
        <v>1E-3</v>
      </c>
      <c r="Z109" s="1">
        <v>5200000</v>
      </c>
      <c r="AB109" s="1">
        <v>5500000</v>
      </c>
      <c r="AC109" s="1">
        <v>1040000</v>
      </c>
      <c r="AE109" s="1">
        <v>5800000</v>
      </c>
      <c r="AF109" s="1">
        <v>493000</v>
      </c>
    </row>
    <row r="110" spans="2:32">
      <c r="C110">
        <v>10</v>
      </c>
      <c r="D110">
        <v>34</v>
      </c>
      <c r="E110" s="1">
        <v>1E-3</v>
      </c>
      <c r="F110" s="1">
        <v>3400000</v>
      </c>
      <c r="H110">
        <v>37</v>
      </c>
      <c r="I110" s="1">
        <v>1E-3</v>
      </c>
      <c r="J110" s="1">
        <v>3700000</v>
      </c>
      <c r="L110">
        <v>260</v>
      </c>
      <c r="M110" s="1">
        <v>0.01</v>
      </c>
      <c r="N110" s="1">
        <v>2600000</v>
      </c>
      <c r="P110">
        <v>26</v>
      </c>
      <c r="Q110" s="1">
        <v>1E-3</v>
      </c>
      <c r="R110" s="1">
        <v>2600000</v>
      </c>
      <c r="T110">
        <v>187</v>
      </c>
      <c r="U110" s="1">
        <v>0.01</v>
      </c>
      <c r="V110" s="1">
        <v>1900000</v>
      </c>
      <c r="X110">
        <v>222</v>
      </c>
      <c r="Y110" s="1">
        <v>0.01</v>
      </c>
      <c r="Z110" s="1">
        <v>2200000</v>
      </c>
      <c r="AB110" s="1">
        <v>2620000</v>
      </c>
      <c r="AC110" s="1">
        <v>765000</v>
      </c>
      <c r="AE110" s="1">
        <v>2800000</v>
      </c>
      <c r="AF110" s="1">
        <v>769000</v>
      </c>
    </row>
    <row r="111" spans="2:32">
      <c r="C111">
        <v>20</v>
      </c>
      <c r="D111">
        <v>103</v>
      </c>
      <c r="E111" s="1">
        <v>0.01</v>
      </c>
      <c r="F111" s="1">
        <v>1000000</v>
      </c>
      <c r="H111">
        <v>125</v>
      </c>
      <c r="I111" s="1">
        <v>0.01</v>
      </c>
      <c r="J111" s="1">
        <v>1300000</v>
      </c>
      <c r="L111">
        <v>158</v>
      </c>
      <c r="M111" s="1">
        <v>0.01</v>
      </c>
      <c r="N111" s="1">
        <v>1600000</v>
      </c>
      <c r="P111">
        <v>163</v>
      </c>
      <c r="Q111" s="1">
        <v>0.01</v>
      </c>
      <c r="R111" s="1">
        <v>1600000</v>
      </c>
      <c r="T111">
        <v>140</v>
      </c>
      <c r="U111" s="1">
        <v>0.01</v>
      </c>
      <c r="V111" s="1">
        <v>1400000</v>
      </c>
      <c r="X111">
        <v>131</v>
      </c>
      <c r="Y111" s="1">
        <v>0.01</v>
      </c>
      <c r="Z111" s="1">
        <v>1300000</v>
      </c>
      <c r="AB111" s="1">
        <v>1340000</v>
      </c>
      <c r="AC111" s="1">
        <v>280000</v>
      </c>
      <c r="AE111" s="1">
        <v>1400000</v>
      </c>
      <c r="AF111" s="1">
        <v>204000</v>
      </c>
    </row>
    <row r="112" spans="2:32">
      <c r="C112">
        <v>30</v>
      </c>
      <c r="D112">
        <v>68</v>
      </c>
      <c r="E112" s="1">
        <v>0.01</v>
      </c>
      <c r="F112" s="1">
        <v>680000</v>
      </c>
      <c r="H112">
        <v>72</v>
      </c>
      <c r="I112" s="1">
        <v>0.01</v>
      </c>
      <c r="J112" s="1">
        <v>720000</v>
      </c>
      <c r="L112">
        <v>115</v>
      </c>
      <c r="M112" s="1">
        <v>0.01</v>
      </c>
      <c r="N112" s="1">
        <v>1200000</v>
      </c>
      <c r="P112">
        <v>103</v>
      </c>
      <c r="Q112" s="1">
        <v>0.01</v>
      </c>
      <c r="R112" s="1">
        <v>1000000</v>
      </c>
      <c r="T112">
        <v>132</v>
      </c>
      <c r="U112" s="1">
        <v>0.01</v>
      </c>
      <c r="V112" s="1">
        <v>1300000</v>
      </c>
      <c r="X112">
        <v>84</v>
      </c>
      <c r="Y112" s="1">
        <v>0.01</v>
      </c>
      <c r="Z112" s="1">
        <v>840000</v>
      </c>
      <c r="AB112" s="1">
        <v>1050000</v>
      </c>
      <c r="AC112" s="1">
        <v>332000</v>
      </c>
      <c r="AE112" s="1">
        <v>860000</v>
      </c>
      <c r="AF112" s="1">
        <v>156000</v>
      </c>
    </row>
    <row r="113" spans="3:32">
      <c r="C113">
        <v>40</v>
      </c>
      <c r="D113">
        <v>52</v>
      </c>
      <c r="E113" s="1">
        <v>0.01</v>
      </c>
      <c r="F113" s="1">
        <v>520000</v>
      </c>
      <c r="H113">
        <v>61</v>
      </c>
      <c r="I113" s="1">
        <v>0.01</v>
      </c>
      <c r="J113" s="1">
        <v>610000</v>
      </c>
      <c r="L113">
        <v>70</v>
      </c>
      <c r="M113" s="1">
        <v>0.01</v>
      </c>
      <c r="N113" s="1">
        <v>700000</v>
      </c>
      <c r="P113">
        <v>83</v>
      </c>
      <c r="Q113" s="1">
        <v>0.01</v>
      </c>
      <c r="R113" s="1">
        <v>830000</v>
      </c>
      <c r="T113">
        <v>85</v>
      </c>
      <c r="U113" s="1">
        <v>0.01</v>
      </c>
      <c r="V113" s="1">
        <v>850000</v>
      </c>
      <c r="X113">
        <v>64</v>
      </c>
      <c r="Y113" s="1">
        <v>0.01</v>
      </c>
      <c r="Z113" s="1">
        <v>640000</v>
      </c>
      <c r="AB113" s="1">
        <v>690000</v>
      </c>
      <c r="AC113" s="1">
        <v>165000</v>
      </c>
      <c r="AE113" s="1">
        <v>690000</v>
      </c>
      <c r="AF113" s="1">
        <v>119000</v>
      </c>
    </row>
    <row r="114" spans="3:32">
      <c r="C114">
        <v>50</v>
      </c>
      <c r="D114">
        <v>49</v>
      </c>
      <c r="E114" s="1">
        <v>0.01</v>
      </c>
      <c r="F114" s="1">
        <v>490000</v>
      </c>
      <c r="H114">
        <v>49</v>
      </c>
      <c r="I114" s="1">
        <v>0.01</v>
      </c>
      <c r="J114" s="1">
        <v>490000</v>
      </c>
      <c r="L114">
        <v>95</v>
      </c>
      <c r="M114" s="1">
        <v>0.01</v>
      </c>
      <c r="N114" s="1">
        <v>950000</v>
      </c>
      <c r="P114">
        <v>87</v>
      </c>
      <c r="Q114" s="1">
        <v>0.01</v>
      </c>
      <c r="R114" s="1">
        <v>870000</v>
      </c>
      <c r="T114">
        <v>40</v>
      </c>
      <c r="U114" s="1">
        <v>0.01</v>
      </c>
      <c r="V114" s="1">
        <v>400000</v>
      </c>
      <c r="X114">
        <v>55</v>
      </c>
      <c r="Y114" s="1">
        <v>0.01</v>
      </c>
      <c r="Z114" s="1">
        <v>550000</v>
      </c>
      <c r="AB114" s="1">
        <v>613000</v>
      </c>
      <c r="AC114" s="1">
        <v>295000</v>
      </c>
      <c r="AE114" s="1">
        <v>640000</v>
      </c>
      <c r="AF114" s="1">
        <v>204000</v>
      </c>
    </row>
    <row r="115" spans="3:32">
      <c r="C115">
        <v>60</v>
      </c>
      <c r="D115">
        <v>63</v>
      </c>
      <c r="E115" s="1">
        <v>0.01</v>
      </c>
      <c r="F115" s="1">
        <v>630000</v>
      </c>
      <c r="H115">
        <v>62</v>
      </c>
      <c r="I115" s="1">
        <v>0.01</v>
      </c>
      <c r="J115" s="1">
        <v>620000</v>
      </c>
      <c r="L115">
        <v>101</v>
      </c>
      <c r="M115" s="1">
        <v>0.01</v>
      </c>
      <c r="N115" s="1">
        <v>1000000</v>
      </c>
      <c r="P115">
        <v>93</v>
      </c>
      <c r="Q115" s="1">
        <v>0.01</v>
      </c>
      <c r="R115" s="1">
        <v>930000</v>
      </c>
      <c r="T115">
        <v>48</v>
      </c>
      <c r="U115" s="1">
        <v>0.01</v>
      </c>
      <c r="V115" s="1">
        <v>480000</v>
      </c>
      <c r="X115">
        <v>63</v>
      </c>
      <c r="Y115" s="1">
        <v>0.01</v>
      </c>
      <c r="Z115" s="1">
        <v>630000</v>
      </c>
      <c r="AB115" s="1">
        <v>707000</v>
      </c>
      <c r="AC115" s="1">
        <v>273000</v>
      </c>
      <c r="AE115" s="1">
        <v>730000</v>
      </c>
      <c r="AF115" s="1">
        <v>176000</v>
      </c>
    </row>
    <row r="116" spans="3:32">
      <c r="C116">
        <v>70</v>
      </c>
      <c r="D116">
        <v>79</v>
      </c>
      <c r="E116" s="1">
        <v>0.01</v>
      </c>
      <c r="F116" s="1">
        <v>790000</v>
      </c>
      <c r="H116">
        <v>91</v>
      </c>
      <c r="I116" s="1">
        <v>0.01</v>
      </c>
      <c r="J116" s="1">
        <v>910000</v>
      </c>
      <c r="L116">
        <v>87</v>
      </c>
      <c r="M116" s="1">
        <v>0.01</v>
      </c>
      <c r="N116" s="1">
        <v>870000</v>
      </c>
      <c r="P116">
        <v>115</v>
      </c>
      <c r="Q116" s="1">
        <v>0.01</v>
      </c>
      <c r="R116" s="1">
        <v>1200000</v>
      </c>
      <c r="T116">
        <v>46</v>
      </c>
      <c r="U116" s="1">
        <v>0.01</v>
      </c>
      <c r="V116" s="1">
        <v>460000</v>
      </c>
      <c r="X116">
        <v>49</v>
      </c>
      <c r="Y116" s="1">
        <v>0.01</v>
      </c>
      <c r="Z116" s="1">
        <v>490000</v>
      </c>
      <c r="AB116" s="1">
        <v>707000</v>
      </c>
      <c r="AC116" s="1">
        <v>217000</v>
      </c>
      <c r="AE116" s="1">
        <v>850000</v>
      </c>
      <c r="AF116" s="1">
        <v>334000</v>
      </c>
    </row>
  </sheetData>
  <mergeCells count="90">
    <mergeCell ref="X105:Z105"/>
    <mergeCell ref="AB105:AC105"/>
    <mergeCell ref="AE105:AF105"/>
    <mergeCell ref="B4:AF4"/>
    <mergeCell ref="B61:AF61"/>
    <mergeCell ref="AB91:AC91"/>
    <mergeCell ref="AE91:AF91"/>
    <mergeCell ref="D104:J104"/>
    <mergeCell ref="L104:R104"/>
    <mergeCell ref="T104:Z104"/>
    <mergeCell ref="D105:F105"/>
    <mergeCell ref="H105:J105"/>
    <mergeCell ref="L105:N105"/>
    <mergeCell ref="P105:R105"/>
    <mergeCell ref="T105:V105"/>
    <mergeCell ref="D91:F91"/>
    <mergeCell ref="H91:J91"/>
    <mergeCell ref="L91:N91"/>
    <mergeCell ref="P91:R91"/>
    <mergeCell ref="T91:V91"/>
    <mergeCell ref="X91:Z91"/>
    <mergeCell ref="X77:Z77"/>
    <mergeCell ref="AB77:AC77"/>
    <mergeCell ref="AE77:AF77"/>
    <mergeCell ref="D90:J90"/>
    <mergeCell ref="L90:R90"/>
    <mergeCell ref="T90:Z90"/>
    <mergeCell ref="D77:F77"/>
    <mergeCell ref="H77:J77"/>
    <mergeCell ref="L77:N77"/>
    <mergeCell ref="P77:R77"/>
    <mergeCell ref="T77:V77"/>
    <mergeCell ref="AB63:AC63"/>
    <mergeCell ref="AE63:AF63"/>
    <mergeCell ref="D76:J76"/>
    <mergeCell ref="L76:R76"/>
    <mergeCell ref="T76:Z76"/>
    <mergeCell ref="D63:F63"/>
    <mergeCell ref="H63:J63"/>
    <mergeCell ref="L63:N63"/>
    <mergeCell ref="P63:R63"/>
    <mergeCell ref="T63:V63"/>
    <mergeCell ref="X63:Z63"/>
    <mergeCell ref="AB48:AC48"/>
    <mergeCell ref="AE48:AF48"/>
    <mergeCell ref="D62:J62"/>
    <mergeCell ref="L62:R62"/>
    <mergeCell ref="T62:Z62"/>
    <mergeCell ref="D48:F48"/>
    <mergeCell ref="H48:J48"/>
    <mergeCell ref="L48:N48"/>
    <mergeCell ref="P48:R48"/>
    <mergeCell ref="T48:V48"/>
    <mergeCell ref="X48:Z48"/>
    <mergeCell ref="X34:Z34"/>
    <mergeCell ref="AB34:AC34"/>
    <mergeCell ref="AE34:AF34"/>
    <mergeCell ref="D47:J47"/>
    <mergeCell ref="L47:R47"/>
    <mergeCell ref="T47:Z47"/>
    <mergeCell ref="D34:F34"/>
    <mergeCell ref="H34:J34"/>
    <mergeCell ref="L34:N34"/>
    <mergeCell ref="P34:R34"/>
    <mergeCell ref="T34:V34"/>
    <mergeCell ref="AB6:AC6"/>
    <mergeCell ref="AE6:AF6"/>
    <mergeCell ref="AB20:AC20"/>
    <mergeCell ref="AE20:AF20"/>
    <mergeCell ref="D33:J33"/>
    <mergeCell ref="L33:R33"/>
    <mergeCell ref="T33:Z33"/>
    <mergeCell ref="D20:F20"/>
    <mergeCell ref="H20:J20"/>
    <mergeCell ref="L20:N20"/>
    <mergeCell ref="P20:R20"/>
    <mergeCell ref="T20:V20"/>
    <mergeCell ref="X20:Z20"/>
    <mergeCell ref="T19:Z19"/>
    <mergeCell ref="D6:F6"/>
    <mergeCell ref="H6:J6"/>
    <mergeCell ref="T5:Z5"/>
    <mergeCell ref="T6:V6"/>
    <mergeCell ref="X6:Z6"/>
    <mergeCell ref="D5:J5"/>
    <mergeCell ref="L5:R5"/>
    <mergeCell ref="L6:N6"/>
    <mergeCell ref="P6:R6"/>
    <mergeCell ref="D19:J19"/>
    <mergeCell ref="L19:R1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7813DE-8EF0-314E-85CF-E4F1BD6D9D08}">
  <dimension ref="A2:DL76"/>
  <sheetViews>
    <sheetView zoomScale="70" zoomScaleNormal="70" workbookViewId="0">
      <selection activeCell="AR70" sqref="AR70"/>
    </sheetView>
  </sheetViews>
  <sheetFormatPr defaultColWidth="11" defaultRowHeight="15.75"/>
  <cols>
    <col min="2" max="2" width="16.375" bestFit="1" customWidth="1"/>
    <col min="3" max="3" width="3.875" bestFit="1" customWidth="1"/>
    <col min="4" max="4" width="3.125" bestFit="1" customWidth="1"/>
    <col min="5" max="5" width="8.375" bestFit="1" customWidth="1"/>
    <col min="6" max="6" width="8.625" bestFit="1" customWidth="1"/>
    <col min="7" max="7" width="8.125" bestFit="1" customWidth="1"/>
    <col min="8" max="8" width="2.125" customWidth="1"/>
    <col min="9" max="9" width="3.125" bestFit="1" customWidth="1"/>
    <col min="10" max="10" width="8.375" bestFit="1" customWidth="1"/>
    <col min="11" max="11" width="8.625" bestFit="1" customWidth="1"/>
    <col min="12" max="12" width="10.875" bestFit="1" customWidth="1"/>
    <col min="13" max="13" width="3" customWidth="1"/>
    <col min="14" max="14" width="3.125" bestFit="1" customWidth="1"/>
    <col min="15" max="15" width="8.375" bestFit="1" customWidth="1"/>
    <col min="16" max="16" width="8.625" bestFit="1" customWidth="1"/>
    <col min="17" max="17" width="8.125" bestFit="1" customWidth="1"/>
    <col min="18" max="18" width="3" customWidth="1"/>
    <col min="19" max="19" width="3.125" bestFit="1" customWidth="1"/>
    <col min="20" max="20" width="8.375" bestFit="1" customWidth="1"/>
    <col min="21" max="21" width="8.625" bestFit="1" customWidth="1"/>
    <col min="22" max="22" width="8.125" bestFit="1" customWidth="1"/>
    <col min="23" max="23" width="3.375" customWidth="1"/>
    <col min="24" max="24" width="3.125" bestFit="1" customWidth="1"/>
    <col min="25" max="25" width="8.375" bestFit="1" customWidth="1"/>
    <col min="26" max="26" width="8.625" bestFit="1" customWidth="1"/>
    <col min="27" max="27" width="7.5" bestFit="1" customWidth="1"/>
    <col min="28" max="28" width="3.125" customWidth="1"/>
    <col min="29" max="29" width="3.125" bestFit="1" customWidth="1"/>
    <col min="30" max="30" width="8.375" bestFit="1" customWidth="1"/>
    <col min="31" max="31" width="8.625" bestFit="1" customWidth="1"/>
    <col min="32" max="32" width="8.125" bestFit="1" customWidth="1"/>
    <col min="33" max="33" width="2.875" customWidth="1"/>
    <col min="34" max="34" width="3.125" bestFit="1" customWidth="1"/>
    <col min="35" max="36" width="8.625" bestFit="1" customWidth="1"/>
    <col min="37" max="37" width="8.125" bestFit="1" customWidth="1"/>
    <col min="38" max="38" width="3.5" customWidth="1"/>
    <col min="39" max="39" width="3.125" bestFit="1" customWidth="1"/>
    <col min="40" max="41" width="8.625" bestFit="1" customWidth="1"/>
    <col min="42" max="42" width="8.125" bestFit="1" customWidth="1"/>
    <col min="44" max="44" width="16.875" customWidth="1"/>
    <col min="45" max="45" width="3.875" bestFit="1" customWidth="1"/>
    <col min="46" max="47" width="15.875" bestFit="1" customWidth="1"/>
    <col min="48" max="48" width="9.125" bestFit="1" customWidth="1"/>
    <col min="49" max="49" width="13.875" bestFit="1" customWidth="1"/>
    <col min="50" max="50" width="9.375" bestFit="1" customWidth="1"/>
    <col min="51" max="51" width="9.125" bestFit="1" customWidth="1"/>
    <col min="52" max="53" width="15.875" bestFit="1" customWidth="1"/>
    <col min="54" max="54" width="9.125" bestFit="1" customWidth="1"/>
    <col min="55" max="55" width="13.875" bestFit="1" customWidth="1"/>
    <col min="56" max="56" width="9.375" customWidth="1"/>
    <col min="57" max="57" width="2.875" customWidth="1"/>
    <col min="58" max="59" width="15.875" bestFit="1" customWidth="1"/>
    <col min="60" max="60" width="9.125" bestFit="1" customWidth="1"/>
    <col min="61" max="61" width="13.875" bestFit="1" customWidth="1"/>
    <col min="62" max="62" width="9.375" customWidth="1"/>
    <col min="63" max="63" width="3.125" customWidth="1"/>
    <col min="64" max="65" width="15.875" bestFit="1" customWidth="1"/>
    <col min="66" max="66" width="9.125" bestFit="1" customWidth="1"/>
    <col min="67" max="67" width="13.875" bestFit="1" customWidth="1"/>
    <col min="68" max="68" width="9.375" customWidth="1"/>
    <col min="69" max="69" width="3.375" customWidth="1"/>
    <col min="75" max="75" width="3.625" customWidth="1"/>
    <col min="76" max="77" width="15.875" bestFit="1" customWidth="1"/>
    <col min="81" max="81" width="2.625" customWidth="1"/>
    <col min="88" max="88" width="16.125" customWidth="1"/>
    <col min="89" max="89" width="3.875" bestFit="1" customWidth="1"/>
    <col min="97" max="97" width="2.875" customWidth="1"/>
    <col min="101" max="101" width="3.125" customWidth="1"/>
    <col min="105" max="105" width="3.5" customWidth="1"/>
    <col min="109" max="109" width="3.5" customWidth="1"/>
    <col min="113" max="113" width="3.125" customWidth="1"/>
  </cols>
  <sheetData>
    <row r="2" spans="1:116">
      <c r="A2" s="2" t="s">
        <v>22</v>
      </c>
      <c r="AR2" s="2" t="s">
        <v>27</v>
      </c>
      <c r="CJ2" s="2" t="s">
        <v>41</v>
      </c>
    </row>
    <row r="4" spans="1:116">
      <c r="B4" s="30" t="s">
        <v>7</v>
      </c>
      <c r="C4" s="31"/>
      <c r="D4" s="31"/>
      <c r="E4" s="31"/>
      <c r="F4" s="31"/>
      <c r="G4" s="31"/>
      <c r="H4" s="31"/>
      <c r="I4" s="31"/>
      <c r="J4" s="31"/>
      <c r="K4" s="31"/>
      <c r="L4" s="31"/>
      <c r="M4" s="31"/>
      <c r="N4" s="31"/>
      <c r="O4" s="31"/>
      <c r="P4" s="31"/>
      <c r="Q4" s="31"/>
      <c r="R4" s="31"/>
      <c r="S4" s="31"/>
      <c r="T4" s="31"/>
      <c r="U4" s="31"/>
      <c r="V4" s="31"/>
      <c r="W4" s="31"/>
      <c r="X4" s="31"/>
      <c r="Y4" s="31"/>
      <c r="Z4" s="31"/>
      <c r="AA4" s="31"/>
      <c r="AB4" s="31"/>
      <c r="AC4" s="31"/>
      <c r="AD4" s="31"/>
      <c r="AE4" s="31"/>
      <c r="AF4" s="31"/>
      <c r="AG4" s="31"/>
      <c r="AH4" s="31"/>
      <c r="AI4" s="31"/>
      <c r="AJ4" s="31"/>
      <c r="AK4" s="31"/>
      <c r="AL4" s="31"/>
      <c r="AM4" s="31"/>
      <c r="AN4" s="31"/>
      <c r="AO4" s="31"/>
      <c r="AP4" s="32"/>
      <c r="AR4" s="30" t="s">
        <v>7</v>
      </c>
      <c r="AS4" s="31"/>
      <c r="AT4" s="31"/>
      <c r="AU4" s="31"/>
      <c r="AV4" s="31"/>
      <c r="AW4" s="31"/>
      <c r="AX4" s="31"/>
      <c r="AY4" s="31"/>
      <c r="AZ4" s="31"/>
      <c r="BA4" s="31"/>
      <c r="BB4" s="31"/>
      <c r="BC4" s="31"/>
      <c r="BD4" s="31"/>
      <c r="BE4" s="31"/>
      <c r="BF4" s="31"/>
      <c r="BG4" s="31"/>
      <c r="BH4" s="31"/>
      <c r="BI4" s="31"/>
      <c r="BJ4" s="31"/>
      <c r="BK4" s="31"/>
      <c r="BL4" s="31"/>
      <c r="BM4" s="31"/>
      <c r="BN4" s="31"/>
      <c r="BO4" s="31"/>
      <c r="BP4" s="31"/>
      <c r="BQ4" s="31"/>
      <c r="BR4" s="31"/>
      <c r="BS4" s="31"/>
      <c r="BT4" s="31"/>
      <c r="BU4" s="31"/>
      <c r="BV4" s="31"/>
      <c r="BW4" s="31"/>
      <c r="BX4" s="31"/>
      <c r="BY4" s="31"/>
      <c r="BZ4" s="31"/>
      <c r="CA4" s="31"/>
      <c r="CB4" s="31"/>
      <c r="CC4" s="31"/>
      <c r="CD4" s="31"/>
      <c r="CE4" s="31"/>
      <c r="CF4" s="31"/>
      <c r="CG4" s="31"/>
      <c r="CH4" s="32"/>
      <c r="CJ4" s="30" t="s">
        <v>7</v>
      </c>
      <c r="CK4" s="31"/>
      <c r="CL4" s="31"/>
      <c r="CM4" s="31"/>
      <c r="CN4" s="31"/>
      <c r="CO4" s="31"/>
      <c r="CP4" s="31"/>
      <c r="CQ4" s="31"/>
      <c r="CR4" s="31"/>
      <c r="CS4" s="31"/>
      <c r="CT4" s="31"/>
      <c r="CU4" s="31"/>
      <c r="CV4" s="31"/>
      <c r="CW4" s="31"/>
      <c r="CX4" s="31"/>
      <c r="CY4" s="31"/>
      <c r="CZ4" s="31"/>
      <c r="DA4" s="31"/>
      <c r="DB4" s="31"/>
      <c r="DC4" s="31"/>
      <c r="DD4" s="31"/>
      <c r="DE4" s="31"/>
      <c r="DF4" s="31"/>
      <c r="DG4" s="31"/>
      <c r="DH4" s="31"/>
      <c r="DI4" s="31"/>
      <c r="DJ4" s="31"/>
      <c r="DK4" s="31"/>
      <c r="DL4" s="32"/>
    </row>
    <row r="5" spans="1:116">
      <c r="D5" s="42" t="s">
        <v>69</v>
      </c>
      <c r="E5" s="35"/>
      <c r="F5" s="35"/>
      <c r="G5" s="36"/>
      <c r="H5" s="19"/>
      <c r="I5" s="42" t="s">
        <v>95</v>
      </c>
      <c r="J5" s="35"/>
      <c r="K5" s="35"/>
      <c r="L5" s="36"/>
      <c r="N5" s="42" t="s">
        <v>94</v>
      </c>
      <c r="O5" s="35"/>
      <c r="P5" s="35"/>
      <c r="Q5" s="36"/>
      <c r="S5" s="42" t="s">
        <v>93</v>
      </c>
      <c r="T5" s="35"/>
      <c r="U5" s="35"/>
      <c r="V5" s="36"/>
      <c r="X5" s="42" t="s">
        <v>92</v>
      </c>
      <c r="Y5" s="35"/>
      <c r="Z5" s="35"/>
      <c r="AA5" s="36"/>
      <c r="AC5" s="42" t="s">
        <v>91</v>
      </c>
      <c r="AD5" s="35"/>
      <c r="AE5" s="35"/>
      <c r="AF5" s="36"/>
      <c r="AH5" s="42" t="s">
        <v>90</v>
      </c>
      <c r="AI5" s="35"/>
      <c r="AJ5" s="35"/>
      <c r="AK5" s="36"/>
      <c r="AM5" s="42" t="s">
        <v>75</v>
      </c>
      <c r="AN5" s="35"/>
      <c r="AO5" s="35"/>
      <c r="AP5" s="36"/>
      <c r="AR5" s="8"/>
      <c r="AT5" s="37" t="s">
        <v>25</v>
      </c>
      <c r="AU5" s="43"/>
      <c r="AV5" s="43"/>
      <c r="AW5" s="43"/>
      <c r="AX5" s="44"/>
      <c r="AY5" s="8"/>
      <c r="AZ5" s="37" t="s">
        <v>46</v>
      </c>
      <c r="BA5" s="43"/>
      <c r="BB5" s="43"/>
      <c r="BC5" s="43"/>
      <c r="BD5" s="44"/>
      <c r="BE5" s="8"/>
      <c r="BF5" s="37" t="s">
        <v>45</v>
      </c>
      <c r="BG5" s="43"/>
      <c r="BH5" s="43"/>
      <c r="BI5" s="43"/>
      <c r="BJ5" s="44"/>
      <c r="BK5" s="8"/>
      <c r="BL5" s="37" t="s">
        <v>47</v>
      </c>
      <c r="BM5" s="43"/>
      <c r="BN5" s="43"/>
      <c r="BO5" s="43"/>
      <c r="BP5" s="44"/>
      <c r="BQ5" s="8"/>
      <c r="BR5" s="37" t="s">
        <v>34</v>
      </c>
      <c r="BS5" s="43"/>
      <c r="BT5" s="43"/>
      <c r="BU5" s="43"/>
      <c r="BV5" s="44"/>
      <c r="BW5" s="8"/>
      <c r="BX5" s="37" t="s">
        <v>48</v>
      </c>
      <c r="BY5" s="43"/>
      <c r="BZ5" s="43"/>
      <c r="CA5" s="43"/>
      <c r="CB5" s="44"/>
      <c r="CC5" s="8"/>
      <c r="CD5" s="37" t="s">
        <v>49</v>
      </c>
      <c r="CE5" s="43"/>
      <c r="CF5" s="43"/>
      <c r="CG5" s="43"/>
      <c r="CH5" s="44"/>
      <c r="CI5" s="8"/>
      <c r="CJ5" s="8"/>
      <c r="CL5" s="37" t="s">
        <v>25</v>
      </c>
      <c r="CM5" s="38"/>
      <c r="CN5" s="39"/>
      <c r="CP5" s="37" t="s">
        <v>46</v>
      </c>
      <c r="CQ5" s="38"/>
      <c r="CR5" s="39"/>
      <c r="CS5" s="19"/>
      <c r="CT5" s="37" t="s">
        <v>45</v>
      </c>
      <c r="CU5" s="38"/>
      <c r="CV5" s="39"/>
      <c r="CX5" s="37" t="s">
        <v>47</v>
      </c>
      <c r="CY5" s="38"/>
      <c r="CZ5" s="39"/>
      <c r="DB5" s="37" t="s">
        <v>34</v>
      </c>
      <c r="DC5" s="38"/>
      <c r="DD5" s="39"/>
      <c r="DF5" s="37" t="s">
        <v>48</v>
      </c>
      <c r="DG5" s="38"/>
      <c r="DH5" s="39"/>
      <c r="DJ5" s="37" t="s">
        <v>49</v>
      </c>
      <c r="DK5" s="38"/>
      <c r="DL5" s="39"/>
    </row>
    <row r="6" spans="1:116">
      <c r="B6" t="s">
        <v>6</v>
      </c>
      <c r="C6" t="s">
        <v>8</v>
      </c>
      <c r="D6" t="s">
        <v>19</v>
      </c>
      <c r="E6" t="s">
        <v>1</v>
      </c>
      <c r="F6" t="s">
        <v>24</v>
      </c>
      <c r="G6" t="s">
        <v>96</v>
      </c>
      <c r="I6" t="s">
        <v>19</v>
      </c>
      <c r="J6" t="s">
        <v>1</v>
      </c>
      <c r="K6" t="s">
        <v>24</v>
      </c>
      <c r="L6" t="s">
        <v>96</v>
      </c>
      <c r="N6" t="s">
        <v>19</v>
      </c>
      <c r="O6" t="s">
        <v>1</v>
      </c>
      <c r="P6" t="s">
        <v>24</v>
      </c>
      <c r="Q6" t="s">
        <v>96</v>
      </c>
      <c r="S6" t="s">
        <v>19</v>
      </c>
      <c r="T6" t="s">
        <v>1</v>
      </c>
      <c r="U6" t="s">
        <v>24</v>
      </c>
      <c r="V6" t="s">
        <v>96</v>
      </c>
      <c r="X6" t="s">
        <v>19</v>
      </c>
      <c r="Y6" t="s">
        <v>1</v>
      </c>
      <c r="Z6" t="s">
        <v>24</v>
      </c>
      <c r="AA6" t="s">
        <v>96</v>
      </c>
      <c r="AC6" t="s">
        <v>19</v>
      </c>
      <c r="AD6" t="s">
        <v>1</v>
      </c>
      <c r="AE6" t="s">
        <v>24</v>
      </c>
      <c r="AF6" t="s">
        <v>96</v>
      </c>
      <c r="AH6" t="s">
        <v>19</v>
      </c>
      <c r="AI6" t="s">
        <v>1</v>
      </c>
      <c r="AJ6" t="s">
        <v>24</v>
      </c>
      <c r="AK6" t="s">
        <v>96</v>
      </c>
      <c r="AM6" t="s">
        <v>19</v>
      </c>
      <c r="AN6" t="s">
        <v>1</v>
      </c>
      <c r="AO6" t="s">
        <v>24</v>
      </c>
      <c r="AP6" t="s">
        <v>96</v>
      </c>
      <c r="AR6" t="s">
        <v>6</v>
      </c>
      <c r="AS6" t="s">
        <v>8</v>
      </c>
      <c r="AT6" t="s">
        <v>30</v>
      </c>
      <c r="AU6" t="s">
        <v>33</v>
      </c>
      <c r="AV6" t="s">
        <v>28</v>
      </c>
      <c r="AW6" t="s">
        <v>32</v>
      </c>
      <c r="AX6" t="s">
        <v>29</v>
      </c>
      <c r="AZ6" t="s">
        <v>30</v>
      </c>
      <c r="BA6" t="s">
        <v>33</v>
      </c>
      <c r="BB6" t="s">
        <v>28</v>
      </c>
      <c r="BC6" t="s">
        <v>32</v>
      </c>
      <c r="BD6" t="s">
        <v>29</v>
      </c>
      <c r="BF6" t="s">
        <v>30</v>
      </c>
      <c r="BG6" t="s">
        <v>33</v>
      </c>
      <c r="BH6" t="s">
        <v>28</v>
      </c>
      <c r="BI6" t="s">
        <v>32</v>
      </c>
      <c r="BJ6" t="s">
        <v>29</v>
      </c>
      <c r="BL6" t="s">
        <v>30</v>
      </c>
      <c r="BM6" t="s">
        <v>33</v>
      </c>
      <c r="BN6" t="s">
        <v>28</v>
      </c>
      <c r="BO6" t="s">
        <v>32</v>
      </c>
      <c r="BP6" t="s">
        <v>29</v>
      </c>
      <c r="BR6" t="s">
        <v>30</v>
      </c>
      <c r="BS6" t="s">
        <v>31</v>
      </c>
      <c r="BT6" t="s">
        <v>28</v>
      </c>
      <c r="BU6" t="s">
        <v>32</v>
      </c>
      <c r="BV6" t="s">
        <v>29</v>
      </c>
      <c r="BX6" t="s">
        <v>30</v>
      </c>
      <c r="BY6" t="s">
        <v>31</v>
      </c>
      <c r="BZ6" t="s">
        <v>28</v>
      </c>
      <c r="CA6" t="s">
        <v>32</v>
      </c>
      <c r="CB6" t="s">
        <v>29</v>
      </c>
      <c r="CD6" t="s">
        <v>30</v>
      </c>
      <c r="CE6" t="s">
        <v>31</v>
      </c>
      <c r="CF6" t="s">
        <v>28</v>
      </c>
      <c r="CG6" t="s">
        <v>32</v>
      </c>
      <c r="CH6" t="s">
        <v>29</v>
      </c>
      <c r="CJ6" t="s">
        <v>6</v>
      </c>
      <c r="CK6" t="s">
        <v>8</v>
      </c>
      <c r="CL6" t="s">
        <v>42</v>
      </c>
      <c r="CM6" t="s">
        <v>32</v>
      </c>
      <c r="CN6" t="s">
        <v>29</v>
      </c>
      <c r="CP6" t="s">
        <v>42</v>
      </c>
      <c r="CQ6" t="s">
        <v>32</v>
      </c>
      <c r="CR6" t="s">
        <v>29</v>
      </c>
      <c r="CT6" t="s">
        <v>42</v>
      </c>
      <c r="CU6" t="s">
        <v>32</v>
      </c>
      <c r="CV6" t="s">
        <v>29</v>
      </c>
      <c r="CX6" t="s">
        <v>42</v>
      </c>
      <c r="CY6" t="s">
        <v>32</v>
      </c>
      <c r="CZ6" t="s">
        <v>29</v>
      </c>
      <c r="DB6" t="s">
        <v>42</v>
      </c>
      <c r="DC6" t="s">
        <v>32</v>
      </c>
      <c r="DD6" t="s">
        <v>29</v>
      </c>
      <c r="DF6" t="s">
        <v>42</v>
      </c>
      <c r="DG6" t="s">
        <v>32</v>
      </c>
      <c r="DH6" t="s">
        <v>29</v>
      </c>
      <c r="DJ6" t="s">
        <v>42</v>
      </c>
      <c r="DK6" t="s">
        <v>32</v>
      </c>
      <c r="DL6" t="s">
        <v>29</v>
      </c>
    </row>
    <row r="8" spans="1:116">
      <c r="B8" t="s">
        <v>9</v>
      </c>
      <c r="C8">
        <v>1</v>
      </c>
      <c r="D8">
        <v>22</v>
      </c>
      <c r="E8" s="1">
        <v>1E-4</v>
      </c>
      <c r="F8" s="1">
        <v>88000000</v>
      </c>
      <c r="G8" s="20">
        <v>1.6097600000000001</v>
      </c>
      <c r="I8">
        <v>17</v>
      </c>
      <c r="J8" s="1">
        <v>1E-4</v>
      </c>
      <c r="K8" s="1">
        <v>68000000</v>
      </c>
      <c r="L8" s="20">
        <v>1.2439</v>
      </c>
      <c r="N8">
        <v>18</v>
      </c>
      <c r="O8" s="1">
        <v>1E-4</v>
      </c>
      <c r="P8" s="1">
        <v>72000000</v>
      </c>
      <c r="Q8" s="20">
        <v>1.31707</v>
      </c>
      <c r="S8">
        <v>15</v>
      </c>
      <c r="T8" s="1">
        <v>1E-4</v>
      </c>
      <c r="U8" s="1">
        <v>60000000</v>
      </c>
      <c r="V8" s="20">
        <v>1.0975600000000001</v>
      </c>
      <c r="X8">
        <v>11</v>
      </c>
      <c r="Y8" s="1">
        <v>1E-4</v>
      </c>
      <c r="Z8" s="1">
        <v>44000000</v>
      </c>
      <c r="AA8" s="20">
        <v>0.80488000000000004</v>
      </c>
      <c r="AC8">
        <v>13</v>
      </c>
      <c r="AD8" s="1">
        <v>1E-4</v>
      </c>
      <c r="AE8" s="1">
        <v>52000000</v>
      </c>
      <c r="AF8" s="20">
        <v>0.95121999999999995</v>
      </c>
      <c r="AH8">
        <v>9</v>
      </c>
      <c r="AI8" s="1">
        <v>1E-4</v>
      </c>
      <c r="AJ8" s="1">
        <v>36000000</v>
      </c>
      <c r="AK8" s="20">
        <v>0.65854000000000001</v>
      </c>
      <c r="AM8">
        <v>6</v>
      </c>
      <c r="AN8" s="1">
        <v>1E-4</v>
      </c>
      <c r="AO8" s="1">
        <v>24000000</v>
      </c>
      <c r="AP8" s="20">
        <v>0.43902000000000002</v>
      </c>
      <c r="AR8" t="s">
        <v>9</v>
      </c>
      <c r="AS8">
        <v>1</v>
      </c>
      <c r="AT8">
        <v>110.244</v>
      </c>
      <c r="AU8">
        <v>90.493399999999994</v>
      </c>
      <c r="AV8">
        <v>1.2182550000000001</v>
      </c>
      <c r="AW8">
        <v>1.0432809999999999</v>
      </c>
      <c r="AX8">
        <v>1.029145</v>
      </c>
      <c r="AZ8">
        <v>88.661199999999994</v>
      </c>
      <c r="BA8">
        <v>89.090900000000005</v>
      </c>
      <c r="BB8">
        <v>0.99517699999999998</v>
      </c>
      <c r="BC8">
        <v>0.85224299999999997</v>
      </c>
      <c r="BD8">
        <v>0.73268599999999995</v>
      </c>
      <c r="BF8">
        <v>81.305199999999999</v>
      </c>
      <c r="BG8">
        <v>93.439300000000003</v>
      </c>
      <c r="BH8">
        <v>0.870139</v>
      </c>
      <c r="BI8">
        <v>0.74516400000000005</v>
      </c>
      <c r="BJ8">
        <v>0.56651799999999997</v>
      </c>
      <c r="BL8">
        <v>71.272400000000005</v>
      </c>
      <c r="BM8">
        <v>91.520499999999998</v>
      </c>
      <c r="BN8">
        <v>0.77875899999999998</v>
      </c>
      <c r="BO8">
        <v>0.66690799999999995</v>
      </c>
      <c r="BP8">
        <v>0.44507799999999997</v>
      </c>
      <c r="BR8">
        <v>67.975700000000003</v>
      </c>
      <c r="BS8">
        <v>89.527299999999997</v>
      </c>
      <c r="BT8">
        <v>0.75927299999999998</v>
      </c>
      <c r="BU8">
        <v>0.65022199999999997</v>
      </c>
      <c r="BV8">
        <v>0.41918299999999997</v>
      </c>
      <c r="BX8">
        <v>70.799800000000005</v>
      </c>
      <c r="BY8">
        <v>90.715199999999996</v>
      </c>
      <c r="BZ8">
        <v>0.78046199999999999</v>
      </c>
      <c r="CA8">
        <v>0.66836700000000004</v>
      </c>
      <c r="CB8">
        <v>0.44734200000000002</v>
      </c>
      <c r="CD8">
        <v>70.267099999999999</v>
      </c>
      <c r="CE8">
        <v>94.594200000000001</v>
      </c>
      <c r="CF8">
        <v>0.74282700000000002</v>
      </c>
      <c r="CG8">
        <v>0.63613699999999995</v>
      </c>
      <c r="CH8">
        <v>0.39732600000000001</v>
      </c>
      <c r="CJ8" t="s">
        <v>9</v>
      </c>
      <c r="CK8">
        <v>1</v>
      </c>
      <c r="CL8">
        <v>1648.13</v>
      </c>
      <c r="CM8">
        <v>0.89653700000000003</v>
      </c>
      <c r="CN8">
        <v>0.95834799999999998</v>
      </c>
      <c r="CP8">
        <v>1471.78</v>
      </c>
      <c r="CQ8">
        <v>0.80060699999999996</v>
      </c>
      <c r="CR8">
        <v>0.83639300000000005</v>
      </c>
      <c r="CT8">
        <v>1302.3900000000001</v>
      </c>
      <c r="CU8">
        <v>0.70846399999999998</v>
      </c>
      <c r="CV8">
        <v>0.719252</v>
      </c>
      <c r="CX8">
        <v>1043.8399999999999</v>
      </c>
      <c r="CY8">
        <v>0.56781999999999999</v>
      </c>
      <c r="CZ8">
        <v>0.54045200000000004</v>
      </c>
      <c r="DB8">
        <v>1142.79</v>
      </c>
      <c r="DC8">
        <v>0.62164600000000003</v>
      </c>
      <c r="DD8">
        <v>0.60888100000000001</v>
      </c>
      <c r="DF8">
        <v>1135.72</v>
      </c>
      <c r="DG8">
        <v>0.61780000000000002</v>
      </c>
      <c r="DH8">
        <v>0.60399199999999997</v>
      </c>
      <c r="DJ8">
        <v>936.90700000000004</v>
      </c>
      <c r="DK8">
        <v>0.50965099999999997</v>
      </c>
      <c r="DL8">
        <v>0.466503</v>
      </c>
    </row>
    <row r="9" spans="1:116">
      <c r="C9">
        <v>2</v>
      </c>
      <c r="D9">
        <v>12</v>
      </c>
      <c r="F9" s="1">
        <v>48000000</v>
      </c>
      <c r="G9" s="20">
        <v>0.87805</v>
      </c>
      <c r="I9">
        <v>11</v>
      </c>
      <c r="K9" s="1">
        <v>44000000</v>
      </c>
      <c r="L9" s="20">
        <v>0.80488000000000004</v>
      </c>
      <c r="N9">
        <v>11</v>
      </c>
      <c r="P9" s="1">
        <v>44000000</v>
      </c>
      <c r="Q9" s="20">
        <v>0.80488000000000004</v>
      </c>
      <c r="S9">
        <v>11</v>
      </c>
      <c r="U9" s="1">
        <v>44000000</v>
      </c>
      <c r="V9" s="20">
        <v>0.80488000000000004</v>
      </c>
      <c r="X9">
        <v>4</v>
      </c>
      <c r="Z9" s="1">
        <v>16000000</v>
      </c>
      <c r="AA9" s="20">
        <v>0.29268</v>
      </c>
      <c r="AC9">
        <v>7</v>
      </c>
      <c r="AE9" s="1">
        <v>28000000</v>
      </c>
      <c r="AF9" s="20">
        <v>0.51219999999999999</v>
      </c>
      <c r="AH9">
        <v>1</v>
      </c>
      <c r="AJ9" s="1">
        <v>4000000</v>
      </c>
      <c r="AK9" s="20">
        <v>7.3169999999999999E-2</v>
      </c>
      <c r="AM9">
        <v>4</v>
      </c>
      <c r="AO9" s="1">
        <v>16000000</v>
      </c>
      <c r="AP9" s="20">
        <v>0.29268</v>
      </c>
      <c r="AS9">
        <v>2</v>
      </c>
      <c r="AT9">
        <v>110.27500000000001</v>
      </c>
      <c r="AU9">
        <v>87.4071</v>
      </c>
      <c r="AV9">
        <v>1.261625</v>
      </c>
      <c r="AW9">
        <v>1.080422</v>
      </c>
      <c r="AX9">
        <v>1.0867819999999999</v>
      </c>
      <c r="AZ9">
        <v>90.633600000000001</v>
      </c>
      <c r="BA9">
        <v>93.123099999999994</v>
      </c>
      <c r="BB9">
        <v>0.97326699999999999</v>
      </c>
      <c r="BC9">
        <v>0.83348</v>
      </c>
      <c r="BD9">
        <v>0.70356799999999997</v>
      </c>
      <c r="BF9">
        <v>79.029300000000006</v>
      </c>
      <c r="BG9">
        <v>94.051000000000002</v>
      </c>
      <c r="BH9">
        <v>0.84028099999999994</v>
      </c>
      <c r="BI9">
        <v>0.71959499999999998</v>
      </c>
      <c r="BJ9">
        <v>0.52683800000000003</v>
      </c>
      <c r="BL9">
        <v>79.246799999999993</v>
      </c>
      <c r="BM9">
        <v>97.369600000000005</v>
      </c>
      <c r="BN9">
        <v>0.81387600000000004</v>
      </c>
      <c r="BO9">
        <v>0.69698199999999999</v>
      </c>
      <c r="BP9">
        <v>0.49174699999999999</v>
      </c>
      <c r="BR9">
        <v>77.061499999999995</v>
      </c>
      <c r="BS9">
        <v>95.935400000000001</v>
      </c>
      <c r="BT9">
        <v>0.80326399999999998</v>
      </c>
      <c r="BU9">
        <v>0.68789400000000001</v>
      </c>
      <c r="BV9">
        <v>0.47764499999999999</v>
      </c>
      <c r="BX9">
        <v>74.835300000000004</v>
      </c>
      <c r="BY9">
        <v>85.108599999999996</v>
      </c>
      <c r="BZ9">
        <v>0.87929199999999996</v>
      </c>
      <c r="CA9">
        <v>0.75300199999999995</v>
      </c>
      <c r="CB9">
        <v>0.578681</v>
      </c>
      <c r="CD9">
        <v>74.527799999999999</v>
      </c>
      <c r="CE9">
        <v>94.558800000000005</v>
      </c>
      <c r="CF9">
        <v>0.78816399999999998</v>
      </c>
      <c r="CG9">
        <v>0.67496199999999995</v>
      </c>
      <c r="CH9">
        <v>0.45757599999999998</v>
      </c>
      <c r="CK9">
        <v>2</v>
      </c>
      <c r="CL9">
        <v>1878.9</v>
      </c>
      <c r="CM9">
        <v>1.0220689999999999</v>
      </c>
      <c r="CN9">
        <v>1.117937</v>
      </c>
      <c r="CP9">
        <v>1848.18</v>
      </c>
      <c r="CQ9">
        <v>1.005358</v>
      </c>
      <c r="CR9">
        <v>1.096692</v>
      </c>
      <c r="CT9">
        <v>1606.96</v>
      </c>
      <c r="CU9">
        <v>0.87414099999999995</v>
      </c>
      <c r="CV9">
        <v>0.92987699999999995</v>
      </c>
      <c r="CX9">
        <v>1423.38</v>
      </c>
      <c r="CY9">
        <v>0.77427900000000005</v>
      </c>
      <c r="CZ9">
        <v>0.80292200000000002</v>
      </c>
      <c r="DB9">
        <v>1387.6</v>
      </c>
      <c r="DC9">
        <v>0.75481600000000004</v>
      </c>
      <c r="DD9">
        <v>0.77817899999999995</v>
      </c>
      <c r="DF9">
        <v>1286.96</v>
      </c>
      <c r="DG9">
        <v>0.70006999999999997</v>
      </c>
      <c r="DH9">
        <v>0.70858100000000002</v>
      </c>
      <c r="DJ9">
        <v>1259.3499999999999</v>
      </c>
      <c r="DK9">
        <v>0.68505099999999997</v>
      </c>
      <c r="DL9">
        <v>0.68948799999999999</v>
      </c>
    </row>
    <row r="10" spans="1:116">
      <c r="C10">
        <v>3</v>
      </c>
      <c r="D10">
        <v>7</v>
      </c>
      <c r="F10" s="1">
        <v>28000000</v>
      </c>
      <c r="G10" s="20">
        <v>0.51219999999999999</v>
      </c>
      <c r="I10">
        <v>10</v>
      </c>
      <c r="K10" s="1">
        <v>40000000</v>
      </c>
      <c r="L10" s="20">
        <v>0.73170999999999997</v>
      </c>
      <c r="N10">
        <v>8</v>
      </c>
      <c r="P10" s="1">
        <v>32000000</v>
      </c>
      <c r="Q10" s="20">
        <v>0.58536999999999995</v>
      </c>
      <c r="S10">
        <v>7</v>
      </c>
      <c r="U10" s="1">
        <v>28000000</v>
      </c>
      <c r="V10" s="20">
        <v>0.51219999999999999</v>
      </c>
      <c r="X10">
        <v>12</v>
      </c>
      <c r="Z10" s="1">
        <v>48000000</v>
      </c>
      <c r="AA10" s="20">
        <v>0.87805</v>
      </c>
      <c r="AC10">
        <v>18</v>
      </c>
      <c r="AE10" s="1">
        <v>72000000</v>
      </c>
      <c r="AF10" s="20">
        <v>1.31707</v>
      </c>
      <c r="AH10">
        <v>6</v>
      </c>
      <c r="AJ10" s="1">
        <v>24000000</v>
      </c>
      <c r="AK10" s="20">
        <v>0.43902000000000002</v>
      </c>
      <c r="AM10">
        <v>8</v>
      </c>
      <c r="AO10" s="1">
        <v>32000000</v>
      </c>
      <c r="AP10" s="20">
        <v>0.58536999999999995</v>
      </c>
      <c r="AS10">
        <v>3</v>
      </c>
      <c r="AT10">
        <v>92.002399999999994</v>
      </c>
      <c r="AU10">
        <v>89.910600000000002</v>
      </c>
      <c r="AV10">
        <v>1.0232650000000001</v>
      </c>
      <c r="AW10">
        <v>0.87629699999999999</v>
      </c>
      <c r="AX10">
        <v>0.77001399999999998</v>
      </c>
      <c r="AZ10">
        <v>88.999399999999994</v>
      </c>
      <c r="BA10">
        <v>94.009399999999999</v>
      </c>
      <c r="BB10">
        <v>0.94670699999999997</v>
      </c>
      <c r="BC10">
        <v>0.81073499999999998</v>
      </c>
      <c r="BD10">
        <v>0.66827300000000001</v>
      </c>
      <c r="BF10">
        <v>78.894300000000001</v>
      </c>
      <c r="BG10">
        <v>94.592100000000002</v>
      </c>
      <c r="BH10">
        <v>0.83404699999999998</v>
      </c>
      <c r="BI10">
        <v>0.714256</v>
      </c>
      <c r="BJ10">
        <v>0.51855399999999996</v>
      </c>
      <c r="BL10">
        <v>79.576700000000002</v>
      </c>
      <c r="BM10">
        <v>96.4636</v>
      </c>
      <c r="BN10">
        <v>0.82494000000000001</v>
      </c>
      <c r="BO10">
        <v>0.706457</v>
      </c>
      <c r="BP10">
        <v>0.50645099999999998</v>
      </c>
      <c r="BR10">
        <v>75.624600000000001</v>
      </c>
      <c r="BS10">
        <v>96.678899999999999</v>
      </c>
      <c r="BT10">
        <v>0.78222400000000003</v>
      </c>
      <c r="BU10">
        <v>0.66987600000000003</v>
      </c>
      <c r="BV10">
        <v>0.44968399999999997</v>
      </c>
      <c r="BX10">
        <v>75.632300000000001</v>
      </c>
      <c r="BY10">
        <v>92.176000000000002</v>
      </c>
      <c r="BZ10">
        <v>0.82052099999999994</v>
      </c>
      <c r="CA10">
        <v>0.70267199999999996</v>
      </c>
      <c r="CB10">
        <v>0.50057700000000005</v>
      </c>
      <c r="CD10">
        <v>73.055700000000002</v>
      </c>
      <c r="CE10">
        <v>96.273799999999994</v>
      </c>
      <c r="CF10">
        <v>0.75883299999999998</v>
      </c>
      <c r="CG10">
        <v>0.64984399999999998</v>
      </c>
      <c r="CH10">
        <v>0.418597</v>
      </c>
      <c r="CK10">
        <v>3</v>
      </c>
      <c r="CL10">
        <v>1987.96</v>
      </c>
      <c r="CM10">
        <v>1.0813950000000001</v>
      </c>
      <c r="CN10">
        <v>1.193357</v>
      </c>
      <c r="CP10">
        <v>1870.38</v>
      </c>
      <c r="CQ10">
        <v>1.0174339999999999</v>
      </c>
      <c r="CR10">
        <v>1.112045</v>
      </c>
      <c r="CT10">
        <v>1638.32</v>
      </c>
      <c r="CU10">
        <v>0.89119999999999999</v>
      </c>
      <c r="CV10">
        <v>0.95156399999999997</v>
      </c>
      <c r="CX10">
        <v>1372.38</v>
      </c>
      <c r="CY10">
        <v>0.74653599999999998</v>
      </c>
      <c r="CZ10">
        <v>0.76765399999999995</v>
      </c>
      <c r="DB10">
        <v>1318.16</v>
      </c>
      <c r="DC10">
        <v>0.71704199999999996</v>
      </c>
      <c r="DD10">
        <v>0.73015799999999997</v>
      </c>
      <c r="DF10">
        <v>1207.95</v>
      </c>
      <c r="DG10">
        <v>0.65709099999999998</v>
      </c>
      <c r="DH10">
        <v>0.65394200000000002</v>
      </c>
      <c r="DJ10">
        <v>1255.75</v>
      </c>
      <c r="DK10">
        <v>0.68309299999999995</v>
      </c>
      <c r="DL10">
        <v>0.686998</v>
      </c>
    </row>
    <row r="11" spans="1:116">
      <c r="E11" s="3" t="s">
        <v>4</v>
      </c>
      <c r="F11" s="1">
        <f>AVERAGE(F8:F10)</f>
        <v>54666666.666666664</v>
      </c>
      <c r="G11" s="20">
        <v>1</v>
      </c>
      <c r="J11" s="3" t="s">
        <v>4</v>
      </c>
      <c r="K11" s="1">
        <f>AVERAGE(K8:K10)</f>
        <v>50666666.666666664</v>
      </c>
      <c r="L11" s="20">
        <v>0.92683000000000004</v>
      </c>
      <c r="O11" s="3" t="s">
        <v>4</v>
      </c>
      <c r="P11" s="1">
        <f>AVERAGE(P8:P10)</f>
        <v>49333333.333333336</v>
      </c>
      <c r="Q11" s="20">
        <v>0.90244000000000002</v>
      </c>
      <c r="T11" s="3" t="s">
        <v>4</v>
      </c>
      <c r="U11" s="1">
        <f>AVERAGE(U8:U10)</f>
        <v>44000000</v>
      </c>
      <c r="V11" s="20">
        <v>0.80488000000000004</v>
      </c>
      <c r="Y11" s="3" t="s">
        <v>4</v>
      </c>
      <c r="Z11" s="1">
        <f>AVERAGE(Z8:Z10)</f>
        <v>36000000</v>
      </c>
      <c r="AA11" s="20">
        <v>0.65854000000000001</v>
      </c>
      <c r="AD11" s="3" t="s">
        <v>4</v>
      </c>
      <c r="AE11" s="1">
        <f>AVERAGE(AE8:AE10)</f>
        <v>50666666.666666664</v>
      </c>
      <c r="AF11" s="20">
        <v>0.92683000000000004</v>
      </c>
      <c r="AI11" s="3" t="s">
        <v>4</v>
      </c>
      <c r="AJ11" s="1">
        <f>AVERAGE(AJ8:AJ10)</f>
        <v>21333333.333333332</v>
      </c>
      <c r="AK11" s="20">
        <v>0.39023999999999998</v>
      </c>
      <c r="AN11" s="3" t="s">
        <v>4</v>
      </c>
      <c r="AO11" s="1">
        <f>AVERAGE(AO8:AO10)</f>
        <v>24000000</v>
      </c>
      <c r="AP11" s="20">
        <v>0.43902000000000002</v>
      </c>
      <c r="AU11" s="3" t="s">
        <v>4</v>
      </c>
      <c r="AV11">
        <v>1.1677150000000001</v>
      </c>
      <c r="AW11">
        <v>1</v>
      </c>
      <c r="AX11">
        <v>0.96197999999999995</v>
      </c>
      <c r="BB11">
        <v>0.97171700000000005</v>
      </c>
      <c r="BC11">
        <v>0.832152</v>
      </c>
      <c r="BD11">
        <v>0.70150900000000005</v>
      </c>
      <c r="BH11">
        <v>0.84815600000000002</v>
      </c>
      <c r="BI11">
        <v>0.72633800000000004</v>
      </c>
      <c r="BJ11">
        <v>0.53730299999999998</v>
      </c>
      <c r="BN11">
        <v>0.80585799999999996</v>
      </c>
      <c r="BO11">
        <v>0.69011599999999995</v>
      </c>
      <c r="BP11">
        <v>0.48109200000000002</v>
      </c>
      <c r="BS11" s="3" t="s">
        <v>4</v>
      </c>
      <c r="BT11">
        <v>0.78158700000000003</v>
      </c>
      <c r="BU11">
        <v>0.66933100000000001</v>
      </c>
      <c r="BV11">
        <v>0.44883699999999999</v>
      </c>
      <c r="BZ11">
        <v>0.82675799999999999</v>
      </c>
      <c r="CA11">
        <v>0.70801400000000003</v>
      </c>
      <c r="CB11">
        <v>0.50886699999999996</v>
      </c>
      <c r="CF11">
        <v>0.76327400000000001</v>
      </c>
      <c r="CG11">
        <v>0.65364800000000001</v>
      </c>
      <c r="CH11">
        <v>0.42449999999999999</v>
      </c>
      <c r="CK11" s="3" t="s">
        <v>4</v>
      </c>
      <c r="CL11">
        <v>1838.33</v>
      </c>
      <c r="CM11">
        <v>1</v>
      </c>
      <c r="CN11">
        <v>1.08988</v>
      </c>
      <c r="CP11">
        <v>1730.1130000000001</v>
      </c>
      <c r="CQ11">
        <v>0.941133</v>
      </c>
      <c r="CR11">
        <v>1.0150429999999999</v>
      </c>
      <c r="CT11">
        <v>1515.89</v>
      </c>
      <c r="CU11">
        <v>0.82460199999999995</v>
      </c>
      <c r="CV11">
        <v>0.86689799999999995</v>
      </c>
      <c r="CX11">
        <v>1279.867</v>
      </c>
      <c r="CY11">
        <v>0.69621200000000005</v>
      </c>
      <c r="CZ11">
        <v>0.70367599999999997</v>
      </c>
      <c r="DB11">
        <v>1282.8499999999999</v>
      </c>
      <c r="DC11">
        <v>0.69783399999999995</v>
      </c>
      <c r="DD11">
        <v>0.70573900000000001</v>
      </c>
      <c r="DF11">
        <v>1210.21</v>
      </c>
      <c r="DG11">
        <v>0.65832000000000002</v>
      </c>
      <c r="DH11">
        <v>0.655505</v>
      </c>
      <c r="DJ11">
        <v>1150.6690000000001</v>
      </c>
      <c r="DK11">
        <v>0.62593200000000004</v>
      </c>
      <c r="DL11">
        <v>0.61433000000000004</v>
      </c>
    </row>
    <row r="12" spans="1:116">
      <c r="E12" s="3" t="s">
        <v>5</v>
      </c>
      <c r="F12" s="1">
        <f>STDEV(F8:F10)</f>
        <v>30550504.633038934</v>
      </c>
      <c r="G12" s="20">
        <v>0.55884999999999996</v>
      </c>
      <c r="J12" s="3" t="s">
        <v>5</v>
      </c>
      <c r="K12" s="1">
        <f>STDEV(K8:K10)</f>
        <v>15143755.588800736</v>
      </c>
      <c r="L12" s="20">
        <v>0.27701999999999999</v>
      </c>
      <c r="O12" s="3" t="s">
        <v>5</v>
      </c>
      <c r="P12" s="1">
        <f>STDEV(P8:P10)</f>
        <v>20526405.757787541</v>
      </c>
      <c r="Q12" s="20">
        <v>0.37547999999999998</v>
      </c>
      <c r="T12" s="3" t="s">
        <v>5</v>
      </c>
      <c r="U12" s="1">
        <f>STDEV(U8:U10)</f>
        <v>16000000</v>
      </c>
      <c r="V12" s="20">
        <v>0.29268</v>
      </c>
      <c r="Y12" s="3" t="s">
        <v>5</v>
      </c>
      <c r="Z12" s="1">
        <f>STDEV(Z8:Z10)</f>
        <v>17435595.774162695</v>
      </c>
      <c r="AA12" s="20">
        <v>0.31894</v>
      </c>
      <c r="AD12" s="3" t="s">
        <v>5</v>
      </c>
      <c r="AE12" s="1">
        <f>STDEV(AE8:AE10)</f>
        <v>22030282.18914441</v>
      </c>
      <c r="AF12" s="20">
        <v>0.40299000000000001</v>
      </c>
      <c r="AI12" s="3" t="s">
        <v>5</v>
      </c>
      <c r="AJ12" s="1">
        <f>STDEV(AJ8:AJ10)</f>
        <v>16165807.537309522</v>
      </c>
      <c r="AK12" s="20">
        <v>0.29571999999999998</v>
      </c>
      <c r="AN12" s="3" t="s">
        <v>5</v>
      </c>
      <c r="AO12" s="1">
        <f>STDEV(AO8:AO10)</f>
        <v>8000000</v>
      </c>
      <c r="AP12" s="20">
        <v>0.14634</v>
      </c>
      <c r="AU12" s="3" t="s">
        <v>5</v>
      </c>
      <c r="AV12">
        <v>0.12696299999999999</v>
      </c>
      <c r="AW12">
        <v>0.10872800000000001</v>
      </c>
      <c r="AX12">
        <v>0.16872699999999999</v>
      </c>
      <c r="BB12">
        <v>2.4271999999999998E-2</v>
      </c>
      <c r="BC12">
        <v>2.0785999999999999E-2</v>
      </c>
      <c r="BD12">
        <v>3.2256E-2</v>
      </c>
      <c r="BH12">
        <v>1.9290999999999999E-2</v>
      </c>
      <c r="BI12">
        <v>1.6521000000000001E-2</v>
      </c>
      <c r="BJ12">
        <v>2.5637E-2</v>
      </c>
      <c r="BN12">
        <v>2.4112000000000001E-2</v>
      </c>
      <c r="BO12">
        <v>2.0649000000000001E-2</v>
      </c>
      <c r="BP12">
        <v>3.2044000000000003E-2</v>
      </c>
      <c r="BS12" s="3" t="s">
        <v>5</v>
      </c>
      <c r="BT12">
        <v>2.2002000000000001E-2</v>
      </c>
      <c r="BU12">
        <v>1.8842000000000001E-2</v>
      </c>
      <c r="BV12">
        <v>2.9239999999999999E-2</v>
      </c>
      <c r="BZ12">
        <v>4.9709000000000003E-2</v>
      </c>
      <c r="CA12">
        <v>4.2569999999999997E-2</v>
      </c>
      <c r="CB12">
        <v>6.6060999999999995E-2</v>
      </c>
      <c r="CF12">
        <v>2.2991999999999999E-2</v>
      </c>
      <c r="CG12">
        <v>1.9689999999999999E-2</v>
      </c>
      <c r="CH12">
        <v>3.0556E-2</v>
      </c>
      <c r="CK12" s="3" t="s">
        <v>5</v>
      </c>
      <c r="CL12">
        <v>173.5095</v>
      </c>
      <c r="CM12">
        <v>9.4383999999999996E-2</v>
      </c>
      <c r="CN12">
        <v>0.11999</v>
      </c>
      <c r="CP12">
        <v>223.9984</v>
      </c>
      <c r="CQ12">
        <v>0.121849</v>
      </c>
      <c r="CR12">
        <v>0.15490599999999999</v>
      </c>
      <c r="CT12">
        <v>185.56010000000001</v>
      </c>
      <c r="CU12">
        <v>0.100939</v>
      </c>
      <c r="CV12">
        <v>0.12832399999999999</v>
      </c>
      <c r="CX12">
        <v>205.98949999999999</v>
      </c>
      <c r="CY12">
        <v>0.112053</v>
      </c>
      <c r="CZ12">
        <v>0.142452</v>
      </c>
      <c r="DB12">
        <v>126.1669</v>
      </c>
      <c r="DC12">
        <v>6.8630999999999998E-2</v>
      </c>
      <c r="DD12">
        <v>8.7250999999999995E-2</v>
      </c>
      <c r="DF12">
        <v>75.645319999999998</v>
      </c>
      <c r="DG12">
        <v>4.1148999999999998E-2</v>
      </c>
      <c r="DH12">
        <v>5.2311999999999997E-2</v>
      </c>
      <c r="DJ12">
        <v>185.13210000000001</v>
      </c>
      <c r="DK12">
        <v>0.100707</v>
      </c>
      <c r="DL12">
        <v>0.128028</v>
      </c>
    </row>
    <row r="14" spans="1:116">
      <c r="B14" t="s">
        <v>11</v>
      </c>
      <c r="C14">
        <v>1</v>
      </c>
      <c r="D14">
        <v>18</v>
      </c>
      <c r="E14" s="1">
        <v>1E-4</v>
      </c>
      <c r="F14" s="1">
        <v>72000000</v>
      </c>
      <c r="G14" s="20">
        <v>0.98182000000000003</v>
      </c>
      <c r="I14">
        <v>7</v>
      </c>
      <c r="J14" s="1">
        <v>1E-4</v>
      </c>
      <c r="K14" s="1">
        <v>28000000</v>
      </c>
      <c r="L14" s="20">
        <v>0.38181999999999999</v>
      </c>
      <c r="N14">
        <v>5</v>
      </c>
      <c r="O14" s="1">
        <v>1E-4</v>
      </c>
      <c r="P14" s="1">
        <v>20000000</v>
      </c>
      <c r="Q14" s="20">
        <v>0.27272999999999997</v>
      </c>
      <c r="S14">
        <v>7</v>
      </c>
      <c r="T14" s="1">
        <v>1E-4</v>
      </c>
      <c r="U14" s="1">
        <v>28000000</v>
      </c>
      <c r="V14" s="20">
        <v>0.38181999999999999</v>
      </c>
      <c r="X14">
        <v>8</v>
      </c>
      <c r="Y14" s="1">
        <v>1E-4</v>
      </c>
      <c r="Z14" s="1">
        <v>32000000</v>
      </c>
      <c r="AA14" s="20">
        <v>0.43636000000000003</v>
      </c>
      <c r="AC14">
        <v>8</v>
      </c>
      <c r="AD14" s="1">
        <v>1E-4</v>
      </c>
      <c r="AE14" s="1">
        <v>32000000</v>
      </c>
      <c r="AF14" s="20">
        <v>0.43636000000000003</v>
      </c>
      <c r="AH14">
        <v>7</v>
      </c>
      <c r="AI14" s="1">
        <v>1E-4</v>
      </c>
      <c r="AJ14" s="1">
        <v>28000000</v>
      </c>
      <c r="AK14" s="20">
        <v>0.38181999999999999</v>
      </c>
      <c r="AM14">
        <v>6</v>
      </c>
      <c r="AN14" s="1">
        <v>1E-4</v>
      </c>
      <c r="AO14" s="1">
        <v>24000000</v>
      </c>
      <c r="AP14" s="20">
        <v>0.32727000000000001</v>
      </c>
      <c r="AR14" t="s">
        <v>11</v>
      </c>
      <c r="AS14">
        <v>1</v>
      </c>
      <c r="AT14">
        <v>95.351900000000001</v>
      </c>
      <c r="AU14">
        <v>87.394900000000007</v>
      </c>
      <c r="AV14">
        <v>1.0910470000000001</v>
      </c>
      <c r="AW14">
        <v>0.98265499999999995</v>
      </c>
      <c r="AX14">
        <v>1.0029939999999999</v>
      </c>
      <c r="AZ14">
        <v>89.044799999999995</v>
      </c>
      <c r="BA14">
        <v>90.683599999999998</v>
      </c>
      <c r="BB14">
        <v>0.98192800000000002</v>
      </c>
      <c r="BC14">
        <v>0.88437699999999997</v>
      </c>
      <c r="BD14">
        <v>0.78255300000000005</v>
      </c>
      <c r="BF14">
        <v>84.075500000000005</v>
      </c>
      <c r="BG14">
        <v>93.212199999999996</v>
      </c>
      <c r="BH14">
        <v>0.90198</v>
      </c>
      <c r="BI14">
        <v>0.81237099999999995</v>
      </c>
      <c r="BJ14">
        <v>0.67081199999999996</v>
      </c>
      <c r="BL14">
        <v>75.1678</v>
      </c>
      <c r="BM14">
        <v>94.305300000000003</v>
      </c>
      <c r="BN14">
        <v>0.79706900000000003</v>
      </c>
      <c r="BO14">
        <v>0.71788300000000005</v>
      </c>
      <c r="BP14">
        <v>0.52418200000000004</v>
      </c>
      <c r="BR14">
        <v>73.181700000000006</v>
      </c>
      <c r="BS14">
        <v>95.043499999999995</v>
      </c>
      <c r="BT14">
        <v>0.76998100000000003</v>
      </c>
      <c r="BU14">
        <v>0.81469000000000003</v>
      </c>
      <c r="BV14">
        <v>0.48632199999999998</v>
      </c>
      <c r="BX14">
        <v>73.361500000000007</v>
      </c>
      <c r="BY14">
        <v>92.861500000000007</v>
      </c>
      <c r="BZ14">
        <v>0.79000999999999999</v>
      </c>
      <c r="CA14">
        <v>0.71152499999999996</v>
      </c>
      <c r="CB14">
        <v>0.514316</v>
      </c>
      <c r="CD14">
        <v>67.285700000000006</v>
      </c>
      <c r="CE14">
        <v>95.162899999999993</v>
      </c>
      <c r="CF14">
        <v>0.70705799999999996</v>
      </c>
      <c r="CG14">
        <v>0.63681399999999999</v>
      </c>
      <c r="CH14">
        <v>0.39837699999999998</v>
      </c>
      <c r="CJ14" t="s">
        <v>11</v>
      </c>
      <c r="CK14">
        <v>1</v>
      </c>
      <c r="CL14">
        <v>1936.75</v>
      </c>
      <c r="CM14">
        <v>0.97035899999999997</v>
      </c>
      <c r="CN14">
        <v>1.0521990000000001</v>
      </c>
      <c r="CP14">
        <v>1741.06</v>
      </c>
      <c r="CQ14">
        <v>0.87231400000000003</v>
      </c>
      <c r="CR14">
        <v>0.92755399999999999</v>
      </c>
      <c r="CT14">
        <v>1498.21</v>
      </c>
      <c r="CU14">
        <v>0.75063999999999997</v>
      </c>
      <c r="CV14">
        <v>0.77287099999999997</v>
      </c>
      <c r="CX14">
        <v>1169.8699999999999</v>
      </c>
      <c r="CY14">
        <v>0.58613400000000004</v>
      </c>
      <c r="CZ14">
        <v>0.56373499999999999</v>
      </c>
      <c r="DB14">
        <v>1094.43</v>
      </c>
      <c r="DC14">
        <v>0.54833600000000005</v>
      </c>
      <c r="DD14">
        <v>0.515683</v>
      </c>
      <c r="DF14">
        <v>1087.3499999999999</v>
      </c>
      <c r="DG14">
        <v>0.54478899999999997</v>
      </c>
      <c r="DH14">
        <v>0.51117400000000002</v>
      </c>
      <c r="DJ14">
        <v>956.65300000000002</v>
      </c>
      <c r="DK14">
        <v>0.47930699999999998</v>
      </c>
      <c r="DL14">
        <v>0.42792599999999997</v>
      </c>
    </row>
    <row r="15" spans="1:116">
      <c r="C15">
        <v>2</v>
      </c>
      <c r="D15">
        <v>17</v>
      </c>
      <c r="F15" s="1">
        <v>68000000</v>
      </c>
      <c r="G15" s="20">
        <v>0.92727000000000004</v>
      </c>
      <c r="I15">
        <v>12</v>
      </c>
      <c r="K15" s="1">
        <v>48000000</v>
      </c>
      <c r="L15" s="20">
        <v>0.65454999999999997</v>
      </c>
      <c r="N15">
        <v>14</v>
      </c>
      <c r="P15" s="1">
        <v>56000000</v>
      </c>
      <c r="Q15" s="20">
        <v>0.76363999999999999</v>
      </c>
      <c r="S15">
        <v>12</v>
      </c>
      <c r="U15" s="1">
        <v>48000000</v>
      </c>
      <c r="V15" s="20">
        <v>0.65454999999999997</v>
      </c>
      <c r="X15">
        <v>11</v>
      </c>
      <c r="Z15" s="1">
        <v>44000000</v>
      </c>
      <c r="AA15" s="20">
        <v>0.6</v>
      </c>
      <c r="AC15">
        <v>12</v>
      </c>
      <c r="AE15" s="1">
        <v>48000000</v>
      </c>
      <c r="AF15" s="20">
        <v>0.65454999999999997</v>
      </c>
      <c r="AH15">
        <v>6</v>
      </c>
      <c r="AJ15" s="1">
        <v>24000000</v>
      </c>
      <c r="AK15" s="20">
        <v>0.32727000000000001</v>
      </c>
      <c r="AM15">
        <v>10</v>
      </c>
      <c r="AO15" s="1">
        <v>40000000</v>
      </c>
      <c r="AP15" s="20">
        <v>0.54544999999999999</v>
      </c>
      <c r="AS15">
        <v>2</v>
      </c>
      <c r="AT15">
        <v>103.56100000000001</v>
      </c>
      <c r="AU15">
        <v>87.470200000000006</v>
      </c>
      <c r="AV15">
        <v>1.1839580000000001</v>
      </c>
      <c r="AW15">
        <v>1.066335</v>
      </c>
      <c r="AX15">
        <v>0.89111099999999999</v>
      </c>
      <c r="AZ15">
        <v>99.239099999999993</v>
      </c>
      <c r="BA15">
        <v>91.362799999999993</v>
      </c>
      <c r="BB15">
        <v>1.086209</v>
      </c>
      <c r="BC15">
        <v>0.978298</v>
      </c>
      <c r="BD15">
        <v>0.92830199999999996</v>
      </c>
      <c r="BF15">
        <v>92.716399999999993</v>
      </c>
      <c r="BG15">
        <v>92.289299999999997</v>
      </c>
      <c r="BH15">
        <v>1.0046280000000001</v>
      </c>
      <c r="BI15">
        <v>0.90482200000000002</v>
      </c>
      <c r="BJ15">
        <v>0.81427899999999998</v>
      </c>
      <c r="BL15">
        <v>89.539100000000005</v>
      </c>
      <c r="BM15">
        <v>94.192899999999995</v>
      </c>
      <c r="BN15">
        <v>0.95059300000000002</v>
      </c>
      <c r="BO15">
        <v>0.856155</v>
      </c>
      <c r="BP15">
        <v>0.738757</v>
      </c>
      <c r="BR15">
        <v>87.358199999999997</v>
      </c>
      <c r="BS15">
        <v>95.2119</v>
      </c>
      <c r="BT15">
        <v>0.91751300000000002</v>
      </c>
      <c r="BU15">
        <v>0.87441999999999998</v>
      </c>
      <c r="BV15">
        <v>0.692523</v>
      </c>
      <c r="BX15">
        <v>83.215999999999994</v>
      </c>
      <c r="BY15">
        <v>90.307599999999994</v>
      </c>
      <c r="BZ15">
        <v>0.92147299999999999</v>
      </c>
      <c r="CA15">
        <v>0.829928</v>
      </c>
      <c r="CB15">
        <v>0.69805700000000004</v>
      </c>
      <c r="CD15">
        <v>81.718000000000004</v>
      </c>
      <c r="CE15">
        <v>95.837199999999996</v>
      </c>
      <c r="CF15">
        <v>0.85267499999999996</v>
      </c>
      <c r="CG15">
        <v>0.76796500000000001</v>
      </c>
      <c r="CH15">
        <v>0.60190100000000002</v>
      </c>
      <c r="CK15">
        <v>2</v>
      </c>
      <c r="CL15">
        <v>1961.15</v>
      </c>
      <c r="CM15">
        <v>0.98258400000000001</v>
      </c>
      <c r="CN15">
        <v>1.0677399999999999</v>
      </c>
      <c r="CP15">
        <v>1863.2</v>
      </c>
      <c r="CQ15">
        <v>0.93350900000000003</v>
      </c>
      <c r="CR15">
        <v>1.0053510000000001</v>
      </c>
      <c r="CT15">
        <v>1702.32</v>
      </c>
      <c r="CU15">
        <v>0.852904</v>
      </c>
      <c r="CV15">
        <v>0.90287799999999996</v>
      </c>
      <c r="CX15">
        <v>1479.77</v>
      </c>
      <c r="CY15">
        <v>0.74140099999999998</v>
      </c>
      <c r="CZ15">
        <v>0.76112500000000005</v>
      </c>
      <c r="DB15">
        <v>1468.06</v>
      </c>
      <c r="DC15">
        <v>0.73553400000000002</v>
      </c>
      <c r="DD15">
        <v>0.75366699999999998</v>
      </c>
      <c r="DF15">
        <v>1280.02</v>
      </c>
      <c r="DG15">
        <v>0.64132199999999995</v>
      </c>
      <c r="DH15">
        <v>0.63389499999999999</v>
      </c>
      <c r="DJ15">
        <v>1402.72</v>
      </c>
      <c r="DK15">
        <v>0.70279700000000001</v>
      </c>
      <c r="DL15">
        <v>0.71204800000000001</v>
      </c>
    </row>
    <row r="16" spans="1:116">
      <c r="C16">
        <v>3</v>
      </c>
      <c r="D16">
        <v>2</v>
      </c>
      <c r="E16" s="1">
        <v>1.0000000000000001E-5</v>
      </c>
      <c r="F16" s="1">
        <v>80000000</v>
      </c>
      <c r="G16" s="20">
        <v>1.09091</v>
      </c>
      <c r="I16">
        <v>10</v>
      </c>
      <c r="K16" s="1">
        <v>40000000</v>
      </c>
      <c r="L16" s="20">
        <v>0.54544999999999999</v>
      </c>
      <c r="N16">
        <v>11</v>
      </c>
      <c r="P16" s="1">
        <v>44000000</v>
      </c>
      <c r="Q16" s="20">
        <v>0.6</v>
      </c>
      <c r="S16">
        <v>8</v>
      </c>
      <c r="U16" s="1">
        <v>32000000</v>
      </c>
      <c r="V16" s="20">
        <v>0.43636000000000003</v>
      </c>
      <c r="X16">
        <v>7</v>
      </c>
      <c r="Z16" s="1">
        <v>28000000</v>
      </c>
      <c r="AA16" s="20">
        <v>0.38181999999999999</v>
      </c>
      <c r="AC16">
        <v>9</v>
      </c>
      <c r="AE16" s="1">
        <v>36000000</v>
      </c>
      <c r="AF16" s="20">
        <v>0.49091000000000001</v>
      </c>
      <c r="AH16">
        <v>6</v>
      </c>
      <c r="AJ16" s="1">
        <v>24000000</v>
      </c>
      <c r="AK16" s="20">
        <v>0.32727000000000001</v>
      </c>
      <c r="AM16">
        <v>13</v>
      </c>
      <c r="AO16" s="1">
        <v>52000000</v>
      </c>
      <c r="AP16" s="20">
        <v>0.70909</v>
      </c>
      <c r="AS16">
        <v>3</v>
      </c>
      <c r="AT16">
        <v>95.070499999999996</v>
      </c>
      <c r="AU16">
        <v>90.036500000000004</v>
      </c>
      <c r="AV16">
        <v>1.055911</v>
      </c>
      <c r="AW16">
        <v>0.95101000000000002</v>
      </c>
      <c r="AX16">
        <v>0.99183600000000005</v>
      </c>
      <c r="AZ16">
        <v>96.0274</v>
      </c>
      <c r="BA16">
        <v>91.371399999999994</v>
      </c>
      <c r="BB16">
        <v>1.0509569999999999</v>
      </c>
      <c r="BC16">
        <v>0.94654799999999994</v>
      </c>
      <c r="BD16">
        <v>0.87903200000000004</v>
      </c>
      <c r="BF16">
        <v>92.8797</v>
      </c>
      <c r="BG16">
        <v>94.603499999999997</v>
      </c>
      <c r="BH16">
        <v>0.98177899999999996</v>
      </c>
      <c r="BI16">
        <v>0.88424199999999997</v>
      </c>
      <c r="BJ16">
        <v>0.78234400000000004</v>
      </c>
      <c r="BL16">
        <v>85.2881</v>
      </c>
      <c r="BM16">
        <v>95.641400000000004</v>
      </c>
      <c r="BN16">
        <v>0.89174900000000001</v>
      </c>
      <c r="BO16">
        <v>0.80315700000000001</v>
      </c>
      <c r="BP16">
        <v>0.65651300000000001</v>
      </c>
      <c r="BR16">
        <v>83.540400000000005</v>
      </c>
      <c r="BS16">
        <v>96.992599999999996</v>
      </c>
      <c r="BT16">
        <v>0.86130700000000004</v>
      </c>
      <c r="BU16">
        <v>0.84021500000000005</v>
      </c>
      <c r="BV16">
        <v>0.61396499999999998</v>
      </c>
      <c r="BX16">
        <v>80.642600000000002</v>
      </c>
      <c r="BY16">
        <v>91.863799999999998</v>
      </c>
      <c r="BZ16">
        <v>0.87785000000000002</v>
      </c>
      <c r="CA16">
        <v>0.79063799999999995</v>
      </c>
      <c r="CB16">
        <v>0.63708600000000004</v>
      </c>
      <c r="CD16">
        <v>76.350399999999993</v>
      </c>
      <c r="CE16">
        <v>96.192300000000003</v>
      </c>
      <c r="CF16">
        <v>0.79372699999999996</v>
      </c>
      <c r="CG16">
        <v>0.71487299999999998</v>
      </c>
      <c r="CH16">
        <v>0.51951099999999995</v>
      </c>
      <c r="CK16">
        <v>3</v>
      </c>
      <c r="CL16">
        <v>2089.83</v>
      </c>
      <c r="CM16">
        <v>1.047056</v>
      </c>
      <c r="CN16">
        <v>1.1497029999999999</v>
      </c>
      <c r="CP16">
        <v>1938.25</v>
      </c>
      <c r="CQ16">
        <v>0.97111099999999995</v>
      </c>
      <c r="CR16">
        <v>1.0531539999999999</v>
      </c>
      <c r="CT16">
        <v>1673.81</v>
      </c>
      <c r="CU16">
        <v>0.83862000000000003</v>
      </c>
      <c r="CV16">
        <v>0.88471900000000003</v>
      </c>
      <c r="CX16">
        <v>1499.69</v>
      </c>
      <c r="CY16">
        <v>0.75138199999999999</v>
      </c>
      <c r="CZ16">
        <v>0.77381299999999997</v>
      </c>
      <c r="DB16">
        <v>1407.13</v>
      </c>
      <c r="DC16">
        <v>0.70500700000000005</v>
      </c>
      <c r="DD16">
        <v>0.71485699999999996</v>
      </c>
      <c r="DF16">
        <v>1173.73</v>
      </c>
      <c r="DG16">
        <v>0.58806800000000004</v>
      </c>
      <c r="DH16">
        <v>0.56619299999999995</v>
      </c>
      <c r="DJ16">
        <v>1164.3499999999999</v>
      </c>
      <c r="DK16">
        <v>0.583368</v>
      </c>
      <c r="DL16">
        <v>0.56021900000000002</v>
      </c>
    </row>
    <row r="17" spans="2:116">
      <c r="E17" s="3" t="s">
        <v>4</v>
      </c>
      <c r="F17" s="1">
        <f>AVERAGE(F14:F16)</f>
        <v>73333333.333333328</v>
      </c>
      <c r="G17" s="20">
        <v>1</v>
      </c>
      <c r="J17" s="3" t="s">
        <v>4</v>
      </c>
      <c r="K17" s="1">
        <f>AVERAGE(K14:K16)</f>
        <v>38666666.666666664</v>
      </c>
      <c r="L17" s="20">
        <v>0.52727000000000002</v>
      </c>
      <c r="O17" s="3" t="s">
        <v>4</v>
      </c>
      <c r="P17" s="1">
        <f>AVERAGE(P14:P16)</f>
        <v>40000000</v>
      </c>
      <c r="Q17" s="20">
        <v>0.54544999999999999</v>
      </c>
      <c r="T17" s="3" t="s">
        <v>4</v>
      </c>
      <c r="U17" s="1">
        <f>AVERAGE(U14:U16)</f>
        <v>36000000</v>
      </c>
      <c r="V17" s="20">
        <v>0.49091000000000001</v>
      </c>
      <c r="Y17" s="3" t="s">
        <v>4</v>
      </c>
      <c r="Z17" s="1">
        <f>AVERAGE(Z14:Z16)</f>
        <v>34666666.666666664</v>
      </c>
      <c r="AA17" s="20">
        <v>0.47272999999999998</v>
      </c>
      <c r="AD17" s="3" t="s">
        <v>4</v>
      </c>
      <c r="AE17" s="1">
        <f>AVERAGE(AE14:AE16)</f>
        <v>38666666.666666664</v>
      </c>
      <c r="AF17" s="20">
        <v>0.52727000000000002</v>
      </c>
      <c r="AI17" s="3" t="s">
        <v>4</v>
      </c>
      <c r="AJ17" s="1">
        <f>AVERAGE(AJ14:AJ16)</f>
        <v>25333333.333333332</v>
      </c>
      <c r="AK17" s="20">
        <v>0.34544999999999998</v>
      </c>
      <c r="AN17" s="3" t="s">
        <v>4</v>
      </c>
      <c r="AO17" s="1">
        <f>AVERAGE(AO14:AO16)</f>
        <v>38666666.666666664</v>
      </c>
      <c r="AP17" s="20">
        <v>0.52727000000000002</v>
      </c>
      <c r="AU17" s="3" t="s">
        <v>4</v>
      </c>
      <c r="AV17">
        <v>1.1677150000000001</v>
      </c>
      <c r="AW17">
        <v>1</v>
      </c>
      <c r="AX17">
        <v>0.96197999999999995</v>
      </c>
      <c r="BB17">
        <v>0.97171700000000005</v>
      </c>
      <c r="BC17">
        <v>0.832152</v>
      </c>
      <c r="BD17">
        <v>0.70150900000000005</v>
      </c>
      <c r="BH17">
        <v>0.84815600000000002</v>
      </c>
      <c r="BI17">
        <v>0.72633800000000004</v>
      </c>
      <c r="BJ17">
        <v>0.53730299999999998</v>
      </c>
      <c r="BN17">
        <v>0.80585799999999996</v>
      </c>
      <c r="BO17">
        <v>0.69011599999999995</v>
      </c>
      <c r="BP17">
        <v>0.48109200000000002</v>
      </c>
      <c r="BS17" s="3" t="s">
        <v>4</v>
      </c>
      <c r="BT17">
        <v>0.78158700000000003</v>
      </c>
      <c r="BU17">
        <v>0.66933100000000001</v>
      </c>
      <c r="BV17">
        <v>0.44883699999999999</v>
      </c>
      <c r="BZ17">
        <v>0.82675799999999999</v>
      </c>
      <c r="CA17">
        <v>0.70801400000000003</v>
      </c>
      <c r="CB17">
        <v>0.50886699999999996</v>
      </c>
      <c r="CF17">
        <v>0.76327400000000001</v>
      </c>
      <c r="CG17">
        <v>0.65364800000000001</v>
      </c>
      <c r="CH17">
        <v>0.42449999999999999</v>
      </c>
      <c r="CK17" s="3" t="s">
        <v>4</v>
      </c>
      <c r="CL17">
        <v>1838.33</v>
      </c>
      <c r="CM17">
        <v>1</v>
      </c>
      <c r="CN17">
        <v>1.08988</v>
      </c>
      <c r="CP17">
        <v>1730.1130000000001</v>
      </c>
      <c r="CQ17">
        <v>0.941133</v>
      </c>
      <c r="CR17">
        <v>1.0150429999999999</v>
      </c>
      <c r="CT17">
        <v>1515.89</v>
      </c>
      <c r="CU17">
        <v>0.82460199999999995</v>
      </c>
      <c r="CV17">
        <v>0.86689799999999995</v>
      </c>
      <c r="CX17">
        <v>1279.867</v>
      </c>
      <c r="CY17">
        <v>0.69621200000000005</v>
      </c>
      <c r="CZ17">
        <v>0.70367599999999997</v>
      </c>
      <c r="DB17">
        <v>1282.8499999999999</v>
      </c>
      <c r="DC17">
        <v>0.69783399999999995</v>
      </c>
      <c r="DD17">
        <v>0.70573900000000001</v>
      </c>
      <c r="DF17">
        <v>1210.21</v>
      </c>
      <c r="DG17">
        <v>0.65832000000000002</v>
      </c>
      <c r="DH17">
        <v>0.655505</v>
      </c>
      <c r="DJ17">
        <v>1150.6690000000001</v>
      </c>
      <c r="DK17">
        <v>0.62593200000000004</v>
      </c>
      <c r="DL17">
        <v>0.61433000000000004</v>
      </c>
    </row>
    <row r="18" spans="2:116">
      <c r="E18" s="3" t="s">
        <v>5</v>
      </c>
      <c r="F18" s="1">
        <f>STDEV(F14:F16)</f>
        <v>6110100.9266077867</v>
      </c>
      <c r="G18" s="20">
        <v>8.3320000000000005E-2</v>
      </c>
      <c r="J18" s="3" t="s">
        <v>5</v>
      </c>
      <c r="K18" s="1">
        <f>STDEV(K14:K16)</f>
        <v>10066445.91369433</v>
      </c>
      <c r="L18" s="20">
        <v>0.13727</v>
      </c>
      <c r="O18" s="3" t="s">
        <v>5</v>
      </c>
      <c r="P18" s="1">
        <f>STDEV(P14:P16)</f>
        <v>18330302.779823359</v>
      </c>
      <c r="Q18" s="20">
        <v>0.24995999999999999</v>
      </c>
      <c r="T18" s="3" t="s">
        <v>5</v>
      </c>
      <c r="U18" s="1">
        <f>STDEV(U14:U16)</f>
        <v>10583005.244258363</v>
      </c>
      <c r="V18" s="20">
        <v>0.14430999999999999</v>
      </c>
      <c r="Y18" s="3" t="s">
        <v>5</v>
      </c>
      <c r="Z18" s="1">
        <f>STDEV(Z14:Z16)</f>
        <v>8326663.9978645258</v>
      </c>
      <c r="AA18" s="20">
        <v>0.11355</v>
      </c>
      <c r="AD18" s="3" t="s">
        <v>5</v>
      </c>
      <c r="AE18" s="1">
        <f>STDEV(AE14:AE16)</f>
        <v>8326663.9978645258</v>
      </c>
      <c r="AF18" s="20">
        <v>0.11355</v>
      </c>
      <c r="AI18" s="3" t="s">
        <v>5</v>
      </c>
      <c r="AJ18" s="1">
        <f>STDEV(AJ14:AJ16)</f>
        <v>2309401.076758503</v>
      </c>
      <c r="AK18" s="20">
        <v>3.1489999999999997E-2</v>
      </c>
      <c r="AN18" s="3" t="s">
        <v>5</v>
      </c>
      <c r="AO18" s="1">
        <f>STDEV(AO14:AO16)</f>
        <v>14047538.337136982</v>
      </c>
      <c r="AP18" s="20">
        <v>0.19156000000000001</v>
      </c>
      <c r="AU18" s="3" t="s">
        <v>5</v>
      </c>
      <c r="AV18">
        <v>0.12696299999999999</v>
      </c>
      <c r="AW18">
        <v>0.10872800000000001</v>
      </c>
      <c r="AX18">
        <v>0.16872699999999999</v>
      </c>
      <c r="BB18">
        <v>2.4271999999999998E-2</v>
      </c>
      <c r="BC18">
        <v>2.0785999999999999E-2</v>
      </c>
      <c r="BD18">
        <v>3.2256E-2</v>
      </c>
      <c r="BH18">
        <v>1.9290999999999999E-2</v>
      </c>
      <c r="BI18">
        <v>1.6521000000000001E-2</v>
      </c>
      <c r="BJ18">
        <v>2.5637E-2</v>
      </c>
      <c r="BN18">
        <v>2.4112000000000001E-2</v>
      </c>
      <c r="BO18">
        <v>2.0649000000000001E-2</v>
      </c>
      <c r="BP18">
        <v>3.2044000000000003E-2</v>
      </c>
      <c r="BS18" s="3" t="s">
        <v>5</v>
      </c>
      <c r="BT18">
        <v>2.2002000000000001E-2</v>
      </c>
      <c r="BU18">
        <v>1.8842000000000001E-2</v>
      </c>
      <c r="BV18">
        <v>2.9239999999999999E-2</v>
      </c>
      <c r="BZ18">
        <v>4.9709000000000003E-2</v>
      </c>
      <c r="CA18">
        <v>4.2569999999999997E-2</v>
      </c>
      <c r="CB18">
        <v>6.6060999999999995E-2</v>
      </c>
      <c r="CF18">
        <v>2.2991999999999999E-2</v>
      </c>
      <c r="CG18">
        <v>1.9689999999999999E-2</v>
      </c>
      <c r="CH18">
        <v>3.0556E-2</v>
      </c>
      <c r="CK18" s="3" t="s">
        <v>5</v>
      </c>
      <c r="CL18">
        <v>173.5095</v>
      </c>
      <c r="CM18">
        <v>9.4383999999999996E-2</v>
      </c>
      <c r="CN18">
        <v>0.11999</v>
      </c>
      <c r="CP18">
        <v>223.9984</v>
      </c>
      <c r="CQ18">
        <v>0.121849</v>
      </c>
      <c r="CR18">
        <v>0.15490599999999999</v>
      </c>
      <c r="CT18">
        <v>185.56010000000001</v>
      </c>
      <c r="CU18">
        <v>0.100939</v>
      </c>
      <c r="CV18">
        <v>0.12832399999999999</v>
      </c>
      <c r="CX18">
        <v>205.98949999999999</v>
      </c>
      <c r="CY18">
        <v>0.112053</v>
      </c>
      <c r="CZ18">
        <v>0.142452</v>
      </c>
      <c r="DB18">
        <v>126.1669</v>
      </c>
      <c r="DC18">
        <v>6.8630999999999998E-2</v>
      </c>
      <c r="DD18">
        <v>8.7250999999999995E-2</v>
      </c>
      <c r="DF18">
        <v>75.645319999999998</v>
      </c>
      <c r="DG18">
        <v>4.1148999999999998E-2</v>
      </c>
      <c r="DH18">
        <v>5.2311999999999997E-2</v>
      </c>
      <c r="DJ18">
        <v>185.13210000000001</v>
      </c>
      <c r="DK18">
        <v>0.100707</v>
      </c>
      <c r="DL18">
        <v>0.128028</v>
      </c>
    </row>
    <row r="20" spans="2:116">
      <c r="B20" t="s">
        <v>12</v>
      </c>
      <c r="C20">
        <v>1</v>
      </c>
      <c r="D20">
        <v>14</v>
      </c>
      <c r="E20" s="1">
        <v>1E-4</v>
      </c>
      <c r="F20" s="1">
        <v>56000000</v>
      </c>
      <c r="G20" s="20">
        <v>0.84</v>
      </c>
      <c r="I20">
        <v>13</v>
      </c>
      <c r="J20" s="1">
        <v>1E-4</v>
      </c>
      <c r="K20" s="1">
        <v>52000000</v>
      </c>
      <c r="L20" s="20">
        <v>0.78</v>
      </c>
      <c r="N20">
        <v>9</v>
      </c>
      <c r="O20" s="1">
        <v>1E-4</v>
      </c>
      <c r="P20" s="1">
        <v>36000000</v>
      </c>
      <c r="Q20" s="20">
        <v>0.54</v>
      </c>
      <c r="S20">
        <v>6</v>
      </c>
      <c r="T20" s="1">
        <v>1E-4</v>
      </c>
      <c r="U20" s="1">
        <v>24000000</v>
      </c>
      <c r="V20" s="20">
        <v>0.36</v>
      </c>
      <c r="X20">
        <v>9</v>
      </c>
      <c r="Y20" s="1">
        <v>1E-4</v>
      </c>
      <c r="Z20" s="1">
        <v>36000000</v>
      </c>
      <c r="AA20" s="20">
        <v>0.54</v>
      </c>
      <c r="AC20">
        <v>4</v>
      </c>
      <c r="AD20" s="1">
        <v>1E-4</v>
      </c>
      <c r="AE20" s="1">
        <v>16000000</v>
      </c>
      <c r="AF20" s="20">
        <v>0.24</v>
      </c>
      <c r="AH20">
        <v>5</v>
      </c>
      <c r="AI20" s="1">
        <v>1E-4</v>
      </c>
      <c r="AJ20" s="1">
        <v>20000000</v>
      </c>
      <c r="AK20" s="20">
        <v>0.3</v>
      </c>
      <c r="AM20">
        <v>7</v>
      </c>
      <c r="AN20" s="1">
        <v>1E-4</v>
      </c>
      <c r="AO20" s="1">
        <v>28000000</v>
      </c>
      <c r="AP20" s="20">
        <v>0.42</v>
      </c>
      <c r="AR20" t="s">
        <v>12</v>
      </c>
      <c r="AS20">
        <v>1</v>
      </c>
      <c r="AT20">
        <v>99.192400000000006</v>
      </c>
      <c r="AU20">
        <v>92.008200000000002</v>
      </c>
      <c r="AV20">
        <v>1.078082</v>
      </c>
      <c r="AW20">
        <v>0.91654899999999995</v>
      </c>
      <c r="AX20">
        <v>0.93506299999999998</v>
      </c>
      <c r="AZ20">
        <v>98.644900000000007</v>
      </c>
      <c r="BA20">
        <v>91.8626</v>
      </c>
      <c r="BB20">
        <v>1.073831</v>
      </c>
      <c r="BC20">
        <v>0.91293400000000002</v>
      </c>
      <c r="BD20">
        <v>0.82686899999999997</v>
      </c>
      <c r="BF20">
        <v>90.456599999999995</v>
      </c>
      <c r="BG20">
        <v>91.519499999999994</v>
      </c>
      <c r="BH20">
        <v>0.98838599999999999</v>
      </c>
      <c r="BI20">
        <v>0.84029200000000004</v>
      </c>
      <c r="BJ20">
        <v>0.71414</v>
      </c>
      <c r="BL20">
        <v>88.797499999999999</v>
      </c>
      <c r="BM20">
        <v>92.535399999999996</v>
      </c>
      <c r="BN20">
        <v>0.95960599999999996</v>
      </c>
      <c r="BO20">
        <v>0.81582399999999999</v>
      </c>
      <c r="BP20">
        <v>0.67617000000000005</v>
      </c>
      <c r="BR20">
        <v>85.686999999999998</v>
      </c>
      <c r="BS20">
        <v>93.913300000000007</v>
      </c>
      <c r="BT20">
        <v>0.91240500000000002</v>
      </c>
      <c r="BU20">
        <v>0.69348600000000005</v>
      </c>
      <c r="BV20">
        <v>0.61389800000000005</v>
      </c>
      <c r="BX20">
        <v>83.788700000000006</v>
      </c>
      <c r="BY20">
        <v>87.953699999999998</v>
      </c>
      <c r="BZ20">
        <v>0.95264599999999999</v>
      </c>
      <c r="CA20">
        <v>0.80990700000000004</v>
      </c>
      <c r="CB20">
        <v>0.666987</v>
      </c>
      <c r="CD20">
        <v>80.058599999999998</v>
      </c>
      <c r="CE20">
        <v>94.751099999999994</v>
      </c>
      <c r="CF20">
        <v>0.84493600000000002</v>
      </c>
      <c r="CG20">
        <v>0.71833599999999997</v>
      </c>
      <c r="CH20">
        <v>0.52488400000000002</v>
      </c>
      <c r="CJ20" t="s">
        <v>12</v>
      </c>
      <c r="CK20">
        <v>1</v>
      </c>
      <c r="CL20">
        <v>1870.18</v>
      </c>
      <c r="CM20">
        <v>1.0065120000000001</v>
      </c>
      <c r="CN20">
        <v>1.0981590000000001</v>
      </c>
      <c r="CP20">
        <v>1967.66</v>
      </c>
      <c r="CQ20">
        <v>1.058975</v>
      </c>
      <c r="CR20">
        <v>1.164855</v>
      </c>
      <c r="CT20">
        <v>1737.64</v>
      </c>
      <c r="CU20">
        <v>0.93518000000000001</v>
      </c>
      <c r="CV20">
        <v>1.007476</v>
      </c>
      <c r="CX20">
        <v>1585.59</v>
      </c>
      <c r="CY20">
        <v>0.85334900000000002</v>
      </c>
      <c r="CZ20">
        <v>0.903443</v>
      </c>
      <c r="DB20">
        <v>1546.01</v>
      </c>
      <c r="DC20">
        <v>0.83204699999999998</v>
      </c>
      <c r="DD20">
        <v>0.876363</v>
      </c>
      <c r="DF20">
        <v>1396.68</v>
      </c>
      <c r="DG20">
        <v>0.75167899999999999</v>
      </c>
      <c r="DH20">
        <v>0.77419199999999999</v>
      </c>
      <c r="DJ20">
        <v>1458.75</v>
      </c>
      <c r="DK20">
        <v>0.78508500000000003</v>
      </c>
      <c r="DL20">
        <v>0.81666000000000005</v>
      </c>
    </row>
    <row r="21" spans="2:116">
      <c r="C21">
        <v>2</v>
      </c>
      <c r="D21">
        <v>19</v>
      </c>
      <c r="F21" s="1">
        <v>76000000</v>
      </c>
      <c r="G21" s="20">
        <v>1.1399999999999999</v>
      </c>
      <c r="I21">
        <v>12</v>
      </c>
      <c r="K21" s="1">
        <v>48000000</v>
      </c>
      <c r="L21" s="20">
        <v>0.72</v>
      </c>
      <c r="N21">
        <v>12</v>
      </c>
      <c r="P21" s="1">
        <v>48000000</v>
      </c>
      <c r="Q21" s="20">
        <v>0.72</v>
      </c>
      <c r="S21">
        <v>5</v>
      </c>
      <c r="U21" s="1">
        <v>20000000</v>
      </c>
      <c r="V21" s="20">
        <v>0.3</v>
      </c>
      <c r="X21">
        <v>8</v>
      </c>
      <c r="Z21" s="1">
        <v>32000000</v>
      </c>
      <c r="AA21" s="20">
        <v>0.48</v>
      </c>
      <c r="AC21">
        <v>5</v>
      </c>
      <c r="AE21" s="1">
        <v>20000000</v>
      </c>
      <c r="AF21" s="20">
        <v>0.3</v>
      </c>
      <c r="AH21">
        <v>9</v>
      </c>
      <c r="AJ21" s="1">
        <v>36000000</v>
      </c>
      <c r="AK21" s="20">
        <v>0.54</v>
      </c>
      <c r="AM21">
        <v>5</v>
      </c>
      <c r="AO21" s="1">
        <v>20000000</v>
      </c>
      <c r="AP21" s="20">
        <v>0.3</v>
      </c>
      <c r="AS21">
        <v>2</v>
      </c>
      <c r="AT21">
        <v>109.64100000000001</v>
      </c>
      <c r="AU21">
        <v>87.506600000000006</v>
      </c>
      <c r="AV21">
        <v>1.252945</v>
      </c>
      <c r="AW21">
        <v>1.0652109999999999</v>
      </c>
      <c r="AX21">
        <v>1.0649219999999999</v>
      </c>
      <c r="AZ21">
        <v>96.311999999999998</v>
      </c>
      <c r="BA21">
        <v>93.077600000000004</v>
      </c>
      <c r="BB21">
        <v>1.0347489999999999</v>
      </c>
      <c r="BC21">
        <v>0.87970899999999996</v>
      </c>
      <c r="BD21">
        <v>0.775308</v>
      </c>
      <c r="BF21">
        <v>98.0261</v>
      </c>
      <c r="BG21">
        <v>90.635499999999993</v>
      </c>
      <c r="BH21">
        <v>1.081542</v>
      </c>
      <c r="BI21">
        <v>0.91949000000000003</v>
      </c>
      <c r="BJ21">
        <v>0.83704199999999995</v>
      </c>
      <c r="BL21">
        <v>88.9345</v>
      </c>
      <c r="BM21">
        <v>91.921499999999995</v>
      </c>
      <c r="BN21">
        <v>0.96750499999999995</v>
      </c>
      <c r="BO21">
        <v>0.82254000000000005</v>
      </c>
      <c r="BP21">
        <v>0.68659099999999995</v>
      </c>
      <c r="BR21">
        <v>83.108900000000006</v>
      </c>
      <c r="BS21">
        <v>93.9054</v>
      </c>
      <c r="BT21">
        <v>0.88502800000000004</v>
      </c>
      <c r="BU21">
        <v>0.82636200000000004</v>
      </c>
      <c r="BV21">
        <v>0.57777800000000001</v>
      </c>
      <c r="BX21">
        <v>80.160600000000002</v>
      </c>
      <c r="BY21">
        <v>88.2363</v>
      </c>
      <c r="BZ21">
        <v>0.90847599999999995</v>
      </c>
      <c r="CA21">
        <v>0.77235600000000004</v>
      </c>
      <c r="CB21">
        <v>0.60871399999999998</v>
      </c>
      <c r="CD21">
        <v>75.313299999999998</v>
      </c>
      <c r="CE21">
        <v>93.374499999999998</v>
      </c>
      <c r="CF21">
        <v>0.80657199999999996</v>
      </c>
      <c r="CG21">
        <v>0.68572</v>
      </c>
      <c r="CH21">
        <v>0.474271</v>
      </c>
      <c r="CK21">
        <v>2</v>
      </c>
      <c r="CL21">
        <v>1828.98</v>
      </c>
      <c r="CM21">
        <v>0.98433899999999996</v>
      </c>
      <c r="CN21">
        <v>1.0699700000000001</v>
      </c>
      <c r="CP21">
        <v>1882.88</v>
      </c>
      <c r="CQ21">
        <v>1.013347</v>
      </c>
      <c r="CR21">
        <v>1.106849</v>
      </c>
      <c r="CT21">
        <v>1631.19</v>
      </c>
      <c r="CU21">
        <v>0.87788999999999995</v>
      </c>
      <c r="CV21">
        <v>0.934643</v>
      </c>
      <c r="CX21">
        <v>1445.24</v>
      </c>
      <c r="CY21">
        <v>0.77781400000000001</v>
      </c>
      <c r="CZ21">
        <v>0.80741600000000002</v>
      </c>
      <c r="DB21">
        <v>1388.79</v>
      </c>
      <c r="DC21">
        <v>0.74743300000000001</v>
      </c>
      <c r="DD21">
        <v>0.76879299999999995</v>
      </c>
      <c r="DF21">
        <v>1168.17</v>
      </c>
      <c r="DG21">
        <v>0.62869699999999995</v>
      </c>
      <c r="DH21">
        <v>0.61784600000000001</v>
      </c>
      <c r="DJ21">
        <v>1264.8499999999999</v>
      </c>
      <c r="DK21">
        <v>0.68072999999999995</v>
      </c>
      <c r="DL21">
        <v>0.68399399999999999</v>
      </c>
    </row>
    <row r="22" spans="2:116">
      <c r="C22">
        <v>3</v>
      </c>
      <c r="D22">
        <v>17</v>
      </c>
      <c r="F22" s="1">
        <v>68000000</v>
      </c>
      <c r="G22" s="20">
        <v>1.02</v>
      </c>
      <c r="I22">
        <v>6</v>
      </c>
      <c r="K22" s="1">
        <v>24000000</v>
      </c>
      <c r="L22" s="20">
        <v>0.36</v>
      </c>
      <c r="N22">
        <v>10</v>
      </c>
      <c r="P22" s="1">
        <v>40000000</v>
      </c>
      <c r="Q22" s="20">
        <v>0.6</v>
      </c>
      <c r="S22">
        <v>9</v>
      </c>
      <c r="U22" s="1">
        <v>36000000</v>
      </c>
      <c r="V22" s="20">
        <v>0.54</v>
      </c>
      <c r="X22">
        <v>12</v>
      </c>
      <c r="Z22" s="1">
        <v>48000000</v>
      </c>
      <c r="AA22" s="20">
        <v>0.72</v>
      </c>
      <c r="AC22">
        <v>9</v>
      </c>
      <c r="AE22" s="1">
        <v>36000000</v>
      </c>
      <c r="AF22" s="20">
        <v>0.54</v>
      </c>
      <c r="AH22">
        <v>10</v>
      </c>
      <c r="AJ22" s="1">
        <v>40000000</v>
      </c>
      <c r="AK22" s="20">
        <v>0.6</v>
      </c>
      <c r="AM22">
        <v>5</v>
      </c>
      <c r="AO22" s="1">
        <v>20000000</v>
      </c>
      <c r="AP22" s="20">
        <v>0.3</v>
      </c>
      <c r="AS22">
        <v>3</v>
      </c>
      <c r="AT22">
        <v>105.726</v>
      </c>
      <c r="AU22">
        <v>88.274500000000003</v>
      </c>
      <c r="AV22">
        <v>1.1976960000000001</v>
      </c>
      <c r="AW22">
        <v>1.01824</v>
      </c>
      <c r="AX22">
        <v>0.88595500000000005</v>
      </c>
      <c r="AZ22">
        <v>106.715</v>
      </c>
      <c r="BA22">
        <v>88.833699999999993</v>
      </c>
      <c r="BB22">
        <v>1.20129</v>
      </c>
      <c r="BC22">
        <v>1.0212950000000001</v>
      </c>
      <c r="BD22">
        <v>0.99502699999999999</v>
      </c>
      <c r="BF22">
        <v>96.455200000000005</v>
      </c>
      <c r="BG22">
        <v>91.178899999999999</v>
      </c>
      <c r="BH22">
        <v>1.057868</v>
      </c>
      <c r="BI22">
        <v>0.89936300000000002</v>
      </c>
      <c r="BJ22">
        <v>0.80580799999999997</v>
      </c>
      <c r="BL22">
        <v>89.082300000000004</v>
      </c>
      <c r="BM22">
        <v>91.724000000000004</v>
      </c>
      <c r="BN22">
        <v>0.97119900000000003</v>
      </c>
      <c r="BO22">
        <v>0.825681</v>
      </c>
      <c r="BP22">
        <v>0.69146600000000003</v>
      </c>
      <c r="BR22">
        <v>85.054900000000004</v>
      </c>
      <c r="BS22">
        <v>92.379400000000004</v>
      </c>
      <c r="BT22">
        <v>0.920713</v>
      </c>
      <c r="BU22">
        <v>0.77573899999999996</v>
      </c>
      <c r="BV22">
        <v>0.62485800000000002</v>
      </c>
      <c r="BX22">
        <v>78.292000000000002</v>
      </c>
      <c r="BY22">
        <v>85.546099999999996</v>
      </c>
      <c r="BZ22">
        <v>0.91520199999999996</v>
      </c>
      <c r="CA22">
        <v>0.77807400000000004</v>
      </c>
      <c r="CB22">
        <v>0.61758800000000003</v>
      </c>
      <c r="CD22">
        <v>75.5364</v>
      </c>
      <c r="CE22">
        <v>92.556200000000004</v>
      </c>
      <c r="CF22">
        <v>0.81611400000000001</v>
      </c>
      <c r="CG22">
        <v>0.693832</v>
      </c>
      <c r="CH22">
        <v>0.48685899999999999</v>
      </c>
      <c r="CK22">
        <v>3</v>
      </c>
      <c r="CL22">
        <v>1875.08</v>
      </c>
      <c r="CM22">
        <v>1.0091490000000001</v>
      </c>
      <c r="CN22">
        <v>1.101512</v>
      </c>
      <c r="CP22">
        <v>1832.63</v>
      </c>
      <c r="CQ22">
        <v>0.98630300000000004</v>
      </c>
      <c r="CR22">
        <v>1.072468</v>
      </c>
      <c r="CT22">
        <v>1590.46</v>
      </c>
      <c r="CU22">
        <v>0.85597000000000001</v>
      </c>
      <c r="CV22">
        <v>0.906775</v>
      </c>
      <c r="CX22">
        <v>1541.15</v>
      </c>
      <c r="CY22">
        <v>0.82943100000000003</v>
      </c>
      <c r="CZ22">
        <v>0.87303799999999998</v>
      </c>
      <c r="DB22">
        <v>1407.22</v>
      </c>
      <c r="DC22">
        <v>0.75735200000000003</v>
      </c>
      <c r="DD22">
        <v>0.78140299999999996</v>
      </c>
      <c r="DF22">
        <v>1307.49</v>
      </c>
      <c r="DG22">
        <v>0.70367800000000003</v>
      </c>
      <c r="DH22">
        <v>0.71316800000000002</v>
      </c>
      <c r="DJ22">
        <v>1252.1500000000001</v>
      </c>
      <c r="DK22">
        <v>0.67389500000000002</v>
      </c>
      <c r="DL22">
        <v>0.67530500000000004</v>
      </c>
    </row>
    <row r="23" spans="2:116">
      <c r="E23" s="3" t="s">
        <v>4</v>
      </c>
      <c r="F23" s="1">
        <f>AVERAGE(F20:F22)</f>
        <v>66666666.666666664</v>
      </c>
      <c r="G23" s="20">
        <v>1</v>
      </c>
      <c r="J23" s="3" t="s">
        <v>4</v>
      </c>
      <c r="K23" s="1">
        <f>AVERAGE(K20:K22)</f>
        <v>41333333.333333336</v>
      </c>
      <c r="L23" s="20">
        <v>0.62</v>
      </c>
      <c r="O23" s="3" t="s">
        <v>4</v>
      </c>
      <c r="P23" s="1">
        <f>AVERAGE(P20:P22)</f>
        <v>41333333.333333336</v>
      </c>
      <c r="Q23" s="20">
        <v>0.62</v>
      </c>
      <c r="T23" s="3" t="s">
        <v>4</v>
      </c>
      <c r="U23" s="1">
        <f>AVERAGE(U20:U22)</f>
        <v>26666666.666666668</v>
      </c>
      <c r="V23" s="20">
        <v>0.4</v>
      </c>
      <c r="Y23" s="3" t="s">
        <v>4</v>
      </c>
      <c r="Z23" s="1">
        <f>AVERAGE(Z20:Z22)</f>
        <v>38666666.666666664</v>
      </c>
      <c r="AA23" s="20">
        <v>0.57999999999999996</v>
      </c>
      <c r="AD23" s="3" t="s">
        <v>4</v>
      </c>
      <c r="AE23" s="1">
        <f>AVERAGE(AE20:AE22)</f>
        <v>24000000</v>
      </c>
      <c r="AF23" s="20">
        <v>0.36</v>
      </c>
      <c r="AI23" s="3" t="s">
        <v>4</v>
      </c>
      <c r="AJ23" s="1">
        <f>AVERAGE(AJ20:AJ22)</f>
        <v>32000000</v>
      </c>
      <c r="AK23" s="20">
        <v>0.48</v>
      </c>
      <c r="AN23" s="3" t="s">
        <v>4</v>
      </c>
      <c r="AO23" s="1">
        <f>AVERAGE(AO20:AO22)</f>
        <v>22666666.666666668</v>
      </c>
      <c r="AP23" s="20">
        <v>0.34</v>
      </c>
      <c r="AU23" s="3" t="s">
        <v>4</v>
      </c>
      <c r="AV23">
        <v>1.1677150000000001</v>
      </c>
      <c r="AW23">
        <v>1</v>
      </c>
      <c r="AX23">
        <v>0.96197999999999995</v>
      </c>
      <c r="BB23">
        <v>0.97171700000000005</v>
      </c>
      <c r="BC23">
        <v>0.832152</v>
      </c>
      <c r="BD23">
        <v>0.70150900000000005</v>
      </c>
      <c r="BH23">
        <v>0.84815600000000002</v>
      </c>
      <c r="BI23">
        <v>0.72633800000000004</v>
      </c>
      <c r="BJ23">
        <v>0.53730299999999998</v>
      </c>
      <c r="BN23">
        <v>0.80585799999999996</v>
      </c>
      <c r="BO23">
        <v>0.69011599999999995</v>
      </c>
      <c r="BP23">
        <v>0.48109200000000002</v>
      </c>
      <c r="BS23" s="3" t="s">
        <v>4</v>
      </c>
      <c r="BT23">
        <v>0.78158700000000003</v>
      </c>
      <c r="BU23">
        <v>0.66933100000000001</v>
      </c>
      <c r="BV23">
        <v>0.44883699999999999</v>
      </c>
      <c r="BZ23">
        <v>0.82675799999999999</v>
      </c>
      <c r="CA23">
        <v>0.70801400000000003</v>
      </c>
      <c r="CB23">
        <v>0.50886699999999996</v>
      </c>
      <c r="CF23">
        <v>0.76327400000000001</v>
      </c>
      <c r="CG23">
        <v>0.65364800000000001</v>
      </c>
      <c r="CH23">
        <v>0.42449999999999999</v>
      </c>
      <c r="CK23" s="3" t="s">
        <v>4</v>
      </c>
      <c r="CL23">
        <v>1838.33</v>
      </c>
      <c r="CM23">
        <v>1</v>
      </c>
      <c r="CN23">
        <v>1.08988</v>
      </c>
      <c r="CP23">
        <v>1730.1130000000001</v>
      </c>
      <c r="CQ23">
        <v>0.941133</v>
      </c>
      <c r="CR23">
        <v>1.0150429999999999</v>
      </c>
      <c r="CT23">
        <v>1515.89</v>
      </c>
      <c r="CU23">
        <v>0.82460199999999995</v>
      </c>
      <c r="CV23">
        <v>0.86689799999999995</v>
      </c>
      <c r="CX23">
        <v>1279.867</v>
      </c>
      <c r="CY23">
        <v>0.69621200000000005</v>
      </c>
      <c r="CZ23">
        <v>0.70367599999999997</v>
      </c>
      <c r="DB23">
        <v>1282.8499999999999</v>
      </c>
      <c r="DC23">
        <v>0.69783399999999995</v>
      </c>
      <c r="DD23">
        <v>0.70573900000000001</v>
      </c>
      <c r="DF23">
        <v>1210.21</v>
      </c>
      <c r="DG23">
        <v>0.65832000000000002</v>
      </c>
      <c r="DH23">
        <v>0.655505</v>
      </c>
      <c r="DJ23">
        <v>1150.6690000000001</v>
      </c>
      <c r="DK23">
        <v>0.62593200000000004</v>
      </c>
      <c r="DL23">
        <v>0.61433000000000004</v>
      </c>
    </row>
    <row r="24" spans="2:116">
      <c r="E24" s="3" t="s">
        <v>5</v>
      </c>
      <c r="F24" s="1">
        <f>STDEV(F20:F22)</f>
        <v>10066445.913694317</v>
      </c>
      <c r="G24" s="20">
        <v>0.151</v>
      </c>
      <c r="J24" s="3" t="s">
        <v>5</v>
      </c>
      <c r="K24" s="1">
        <f>STDEV(K20:K22)</f>
        <v>15143755.588800736</v>
      </c>
      <c r="L24" s="20">
        <v>0.22716</v>
      </c>
      <c r="O24" s="3" t="s">
        <v>5</v>
      </c>
      <c r="P24" s="1">
        <f>STDEV(P20:P22)</f>
        <v>6110100.9266078006</v>
      </c>
      <c r="T24" s="3" t="s">
        <v>5</v>
      </c>
      <c r="U24" s="1">
        <f>STDEV(U20:U22)</f>
        <v>8326663.9978645332</v>
      </c>
      <c r="V24" s="20">
        <v>0.1249</v>
      </c>
      <c r="Y24" s="3" t="s">
        <v>5</v>
      </c>
      <c r="Z24" s="1">
        <f>STDEV(Z20:Z22)</f>
        <v>8326663.9978645258</v>
      </c>
      <c r="AA24" s="20">
        <v>0.1249</v>
      </c>
      <c r="AD24" s="3" t="s">
        <v>5</v>
      </c>
      <c r="AE24" s="1">
        <f>STDEV(AE20:AE22)</f>
        <v>10583005.244258363</v>
      </c>
      <c r="AF24" s="20">
        <v>0.15875</v>
      </c>
      <c r="AI24" s="3" t="s">
        <v>5</v>
      </c>
      <c r="AJ24" s="1">
        <f>STDEV(AJ20:AJ22)</f>
        <v>10583005.244258363</v>
      </c>
      <c r="AK24" s="20">
        <v>0.15875</v>
      </c>
      <c r="AN24" s="3" t="s">
        <v>5</v>
      </c>
      <c r="AO24" s="1">
        <f>STDEV(AO20:AO22)</f>
        <v>4618802.1535170106</v>
      </c>
      <c r="AP24" s="20">
        <v>6.9279999999999994E-2</v>
      </c>
      <c r="AU24" s="3" t="s">
        <v>5</v>
      </c>
      <c r="AV24">
        <v>0.12696299999999999</v>
      </c>
      <c r="AW24">
        <v>0.10872800000000001</v>
      </c>
      <c r="AX24">
        <v>0.16872699999999999</v>
      </c>
      <c r="BB24">
        <v>2.4271999999999998E-2</v>
      </c>
      <c r="BC24">
        <v>2.0785999999999999E-2</v>
      </c>
      <c r="BD24">
        <v>3.2256E-2</v>
      </c>
      <c r="BH24">
        <v>1.9290999999999999E-2</v>
      </c>
      <c r="BI24">
        <v>1.6521000000000001E-2</v>
      </c>
      <c r="BJ24">
        <v>2.5637E-2</v>
      </c>
      <c r="BN24">
        <v>2.4112000000000001E-2</v>
      </c>
      <c r="BO24">
        <v>2.0649000000000001E-2</v>
      </c>
      <c r="BP24">
        <v>3.2044000000000003E-2</v>
      </c>
      <c r="BS24" s="3" t="s">
        <v>5</v>
      </c>
      <c r="BT24">
        <v>2.2002000000000001E-2</v>
      </c>
      <c r="BU24">
        <v>1.8842000000000001E-2</v>
      </c>
      <c r="BV24">
        <v>2.9239999999999999E-2</v>
      </c>
      <c r="BZ24">
        <v>4.9709000000000003E-2</v>
      </c>
      <c r="CA24">
        <v>4.2569999999999997E-2</v>
      </c>
      <c r="CB24">
        <v>6.6060999999999995E-2</v>
      </c>
      <c r="CF24">
        <v>2.2991999999999999E-2</v>
      </c>
      <c r="CG24">
        <v>1.9689999999999999E-2</v>
      </c>
      <c r="CH24">
        <v>3.0556E-2</v>
      </c>
      <c r="CK24" s="3" t="s">
        <v>5</v>
      </c>
      <c r="CL24">
        <v>173.5095</v>
      </c>
      <c r="CM24">
        <v>9.4383999999999996E-2</v>
      </c>
      <c r="CN24">
        <v>0.11999</v>
      </c>
      <c r="CP24">
        <v>223.9984</v>
      </c>
      <c r="CQ24">
        <v>0.121849</v>
      </c>
      <c r="CR24">
        <v>0.15490599999999999</v>
      </c>
      <c r="CT24">
        <v>185.56010000000001</v>
      </c>
      <c r="CU24">
        <v>0.100939</v>
      </c>
      <c r="CV24">
        <v>0.12832399999999999</v>
      </c>
      <c r="CX24">
        <v>205.98949999999999</v>
      </c>
      <c r="CY24">
        <v>0.112053</v>
      </c>
      <c r="CZ24">
        <v>0.142452</v>
      </c>
      <c r="DB24">
        <v>126.1669</v>
      </c>
      <c r="DC24">
        <v>6.8630999999999998E-2</v>
      </c>
      <c r="DD24">
        <v>8.7250999999999995E-2</v>
      </c>
      <c r="DF24">
        <v>75.645319999999998</v>
      </c>
      <c r="DG24">
        <v>4.1148999999999998E-2</v>
      </c>
      <c r="DH24">
        <v>5.2311999999999997E-2</v>
      </c>
      <c r="DJ24">
        <v>185.13210000000001</v>
      </c>
      <c r="DK24">
        <v>0.100707</v>
      </c>
      <c r="DL24">
        <v>0.128028</v>
      </c>
    </row>
    <row r="26" spans="2:116">
      <c r="B26" t="s">
        <v>10</v>
      </c>
      <c r="C26">
        <v>1</v>
      </c>
      <c r="D26">
        <v>7</v>
      </c>
      <c r="E26" s="1">
        <v>1E-4</v>
      </c>
      <c r="F26" s="1">
        <v>28000000</v>
      </c>
      <c r="G26" s="20">
        <v>0.6</v>
      </c>
      <c r="I26">
        <v>8</v>
      </c>
      <c r="J26" s="1">
        <v>1E-4</v>
      </c>
      <c r="K26" s="1">
        <v>32000000</v>
      </c>
      <c r="L26" s="20">
        <v>0.68571000000000004</v>
      </c>
      <c r="N26">
        <v>6</v>
      </c>
      <c r="O26" s="1">
        <v>1E-4</v>
      </c>
      <c r="P26" s="1">
        <v>24000000</v>
      </c>
      <c r="Q26" s="20">
        <v>0.51429000000000002</v>
      </c>
      <c r="S26">
        <v>9</v>
      </c>
      <c r="T26" s="1">
        <v>1E-4</v>
      </c>
      <c r="U26" s="1">
        <v>36000000</v>
      </c>
      <c r="V26" s="20">
        <v>0.77142999999999995</v>
      </c>
      <c r="X26">
        <v>4</v>
      </c>
      <c r="Y26" s="1">
        <v>1E-4</v>
      </c>
      <c r="Z26" s="1">
        <v>16000000</v>
      </c>
      <c r="AA26" s="20">
        <v>0.34286</v>
      </c>
      <c r="AC26">
        <v>8</v>
      </c>
      <c r="AD26" s="1">
        <v>1E-4</v>
      </c>
      <c r="AE26" s="1">
        <v>32000000</v>
      </c>
      <c r="AF26" s="20">
        <v>0.68571000000000004</v>
      </c>
      <c r="AH26">
        <v>3</v>
      </c>
      <c r="AI26" s="1">
        <v>1E-4</v>
      </c>
      <c r="AJ26" s="1">
        <v>12000000</v>
      </c>
      <c r="AK26" s="20">
        <v>0.25713999999999998</v>
      </c>
      <c r="AM26">
        <v>5</v>
      </c>
      <c r="AN26" s="1">
        <v>1E-4</v>
      </c>
      <c r="AO26" s="1">
        <v>20000000</v>
      </c>
      <c r="AP26" s="20">
        <v>0.42857000000000001</v>
      </c>
      <c r="AR26" t="s">
        <v>10</v>
      </c>
      <c r="AS26">
        <v>1</v>
      </c>
      <c r="AT26">
        <v>104.65300000000001</v>
      </c>
      <c r="AU26">
        <v>90.531700000000001</v>
      </c>
      <c r="AV26">
        <v>1.1559820000000001</v>
      </c>
      <c r="AW26">
        <v>1.026429</v>
      </c>
      <c r="AX26">
        <v>0.83247800000000005</v>
      </c>
      <c r="AZ26">
        <v>89.923199999999994</v>
      </c>
      <c r="BA26">
        <v>93.614800000000002</v>
      </c>
      <c r="BB26">
        <v>0.96056600000000003</v>
      </c>
      <c r="BC26">
        <v>0.85291399999999995</v>
      </c>
      <c r="BD26">
        <v>0.73372800000000005</v>
      </c>
      <c r="BF26">
        <v>88.746200000000002</v>
      </c>
      <c r="BG26">
        <v>94.686400000000006</v>
      </c>
      <c r="BH26">
        <v>0.93726399999999999</v>
      </c>
      <c r="BI26">
        <v>0.83222399999999996</v>
      </c>
      <c r="BJ26">
        <v>0.70162000000000002</v>
      </c>
      <c r="BL26">
        <v>87.282899999999998</v>
      </c>
      <c r="BM26">
        <v>98.631900000000002</v>
      </c>
      <c r="BN26">
        <v>0.88493599999999994</v>
      </c>
      <c r="BO26">
        <v>0.78576000000000001</v>
      </c>
      <c r="BP26">
        <v>0.62951599999999996</v>
      </c>
      <c r="BR26">
        <v>87.094099999999997</v>
      </c>
      <c r="BS26">
        <v>94.923699999999997</v>
      </c>
      <c r="BT26">
        <v>0.91751700000000003</v>
      </c>
      <c r="BU26">
        <v>0.77569600000000005</v>
      </c>
      <c r="BV26">
        <v>0.67440999999999995</v>
      </c>
      <c r="BX26">
        <v>94.068600000000004</v>
      </c>
      <c r="BY26">
        <v>91.849800000000002</v>
      </c>
      <c r="BZ26">
        <v>1.024157</v>
      </c>
      <c r="CA26">
        <v>0.90937800000000002</v>
      </c>
      <c r="CB26">
        <v>0.82135000000000002</v>
      </c>
      <c r="CD26">
        <v>97.401899999999998</v>
      </c>
      <c r="CE26">
        <v>96.452200000000005</v>
      </c>
      <c r="CF26">
        <v>1.009846</v>
      </c>
      <c r="CG26">
        <v>0.896671</v>
      </c>
      <c r="CH26">
        <v>0.80163200000000001</v>
      </c>
      <c r="CJ26" t="s">
        <v>10</v>
      </c>
      <c r="CK26">
        <v>1</v>
      </c>
      <c r="CL26">
        <v>2224.27</v>
      </c>
      <c r="CM26">
        <v>1.066581</v>
      </c>
      <c r="CN26">
        <v>1.174525</v>
      </c>
      <c r="CP26">
        <v>2216.4699999999998</v>
      </c>
      <c r="CQ26">
        <v>1.0628409999999999</v>
      </c>
      <c r="CR26">
        <v>1.16977</v>
      </c>
      <c r="CT26">
        <v>1990.2</v>
      </c>
      <c r="CU26">
        <v>0.95433999999999997</v>
      </c>
      <c r="CV26">
        <v>1.031833</v>
      </c>
      <c r="CX26">
        <v>1778.22</v>
      </c>
      <c r="CY26">
        <v>0.85269200000000001</v>
      </c>
      <c r="CZ26">
        <v>0.90260799999999997</v>
      </c>
      <c r="DB26">
        <v>1618.75</v>
      </c>
      <c r="DC26">
        <v>0.776223</v>
      </c>
      <c r="DD26">
        <v>0.80539400000000005</v>
      </c>
      <c r="DF26">
        <v>1365.05</v>
      </c>
      <c r="DG26">
        <v>0.65456800000000004</v>
      </c>
      <c r="DH26">
        <v>0.65073499999999995</v>
      </c>
      <c r="DJ26">
        <v>1519.53</v>
      </c>
      <c r="DK26">
        <v>0.72864499999999999</v>
      </c>
      <c r="DL26">
        <v>0.74490800000000001</v>
      </c>
    </row>
    <row r="27" spans="2:116">
      <c r="C27">
        <v>2</v>
      </c>
      <c r="D27">
        <v>13</v>
      </c>
      <c r="F27" s="1">
        <v>52000000</v>
      </c>
      <c r="G27" s="20">
        <v>1.11429</v>
      </c>
      <c r="I27">
        <v>2</v>
      </c>
      <c r="K27" s="1">
        <v>8000000</v>
      </c>
      <c r="L27" s="20">
        <v>0.17143</v>
      </c>
      <c r="N27">
        <v>13</v>
      </c>
      <c r="P27" s="1">
        <v>52000000</v>
      </c>
      <c r="Q27" s="20">
        <v>1.11429</v>
      </c>
      <c r="S27">
        <v>11</v>
      </c>
      <c r="U27" s="1">
        <v>44000000</v>
      </c>
      <c r="V27" s="20">
        <v>0.94286000000000003</v>
      </c>
      <c r="X27">
        <v>6</v>
      </c>
      <c r="Z27" s="1">
        <v>24000000</v>
      </c>
      <c r="AA27" s="20">
        <v>0.51429000000000002</v>
      </c>
      <c r="AC27">
        <v>8</v>
      </c>
      <c r="AE27" s="1">
        <v>32000000</v>
      </c>
      <c r="AF27" s="20">
        <v>0.68571000000000004</v>
      </c>
      <c r="AH27">
        <v>10</v>
      </c>
      <c r="AJ27" s="1">
        <v>40000000</v>
      </c>
      <c r="AK27" s="20">
        <v>0.85714000000000001</v>
      </c>
      <c r="AM27">
        <v>11</v>
      </c>
      <c r="AO27" s="1">
        <v>44000000</v>
      </c>
      <c r="AP27" s="20">
        <v>0.94286000000000003</v>
      </c>
      <c r="AS27">
        <v>2</v>
      </c>
      <c r="AT27">
        <v>97.012500000000003</v>
      </c>
      <c r="AU27">
        <v>90.262299999999996</v>
      </c>
      <c r="AV27">
        <v>1.074784</v>
      </c>
      <c r="AW27">
        <v>0.95433199999999996</v>
      </c>
      <c r="AX27">
        <v>1.063177</v>
      </c>
      <c r="AZ27">
        <v>93.060500000000005</v>
      </c>
      <c r="BA27">
        <v>91.295299999999997</v>
      </c>
      <c r="BB27">
        <v>1.0193350000000001</v>
      </c>
      <c r="BC27">
        <v>0.90509700000000004</v>
      </c>
      <c r="BD27">
        <v>0.81470600000000004</v>
      </c>
      <c r="BF27">
        <v>91.836699999999993</v>
      </c>
      <c r="BG27">
        <v>93.447900000000004</v>
      </c>
      <c r="BH27">
        <v>0.98275800000000002</v>
      </c>
      <c r="BI27">
        <v>0.87261900000000003</v>
      </c>
      <c r="BJ27">
        <v>0.76430699999999996</v>
      </c>
      <c r="BL27">
        <v>93.531499999999994</v>
      </c>
      <c r="BM27">
        <v>96.136799999999994</v>
      </c>
      <c r="BN27">
        <v>0.97289999999999999</v>
      </c>
      <c r="BO27">
        <v>0.86386600000000002</v>
      </c>
      <c r="BP27">
        <v>0.75072300000000003</v>
      </c>
      <c r="BR27">
        <v>93.991399999999999</v>
      </c>
      <c r="BS27">
        <v>95.443399999999997</v>
      </c>
      <c r="BT27">
        <v>0.98478699999999997</v>
      </c>
      <c r="BU27">
        <v>0.75241999999999998</v>
      </c>
      <c r="BV27">
        <v>0.76710199999999995</v>
      </c>
      <c r="BX27">
        <v>93.869799999999998</v>
      </c>
      <c r="BY27">
        <v>88.756299999999996</v>
      </c>
      <c r="BZ27">
        <v>1.0576129999999999</v>
      </c>
      <c r="CA27">
        <v>0.93908499999999995</v>
      </c>
      <c r="CB27">
        <v>0.86745000000000005</v>
      </c>
      <c r="CD27">
        <v>91.686999999999998</v>
      </c>
      <c r="CE27">
        <v>95.0655</v>
      </c>
      <c r="CF27">
        <v>0.96446100000000001</v>
      </c>
      <c r="CG27">
        <v>0.85637300000000005</v>
      </c>
      <c r="CH27">
        <v>0.73909499999999995</v>
      </c>
      <c r="CK27">
        <v>2</v>
      </c>
      <c r="CL27">
        <v>1990.49</v>
      </c>
      <c r="CM27">
        <v>0.95447899999999997</v>
      </c>
      <c r="CN27">
        <v>1.0320100000000001</v>
      </c>
      <c r="CP27">
        <v>1882.17</v>
      </c>
      <c r="CQ27">
        <v>0.90253799999999995</v>
      </c>
      <c r="CR27">
        <v>0.96597699999999997</v>
      </c>
      <c r="CT27">
        <v>1703.24</v>
      </c>
      <c r="CU27">
        <v>0.81673700000000005</v>
      </c>
      <c r="CV27">
        <v>0.8569</v>
      </c>
      <c r="CX27">
        <v>1597.31</v>
      </c>
      <c r="CY27">
        <v>0.76594200000000001</v>
      </c>
      <c r="CZ27">
        <v>0.792323</v>
      </c>
      <c r="DB27">
        <v>1552.07</v>
      </c>
      <c r="DC27">
        <v>0.74424800000000002</v>
      </c>
      <c r="DD27">
        <v>0.76474500000000001</v>
      </c>
      <c r="DF27">
        <v>1420.37</v>
      </c>
      <c r="DG27">
        <v>0.68109500000000001</v>
      </c>
      <c r="DH27">
        <v>0.68445900000000004</v>
      </c>
      <c r="DJ27">
        <v>1436.17</v>
      </c>
      <c r="DK27">
        <v>0.68867199999999995</v>
      </c>
      <c r="DL27">
        <v>0.69409100000000001</v>
      </c>
    </row>
    <row r="28" spans="2:116">
      <c r="C28">
        <v>3</v>
      </c>
      <c r="D28">
        <v>15</v>
      </c>
      <c r="F28" s="1">
        <v>60000000</v>
      </c>
      <c r="G28" s="20">
        <v>1.2857099999999999</v>
      </c>
      <c r="I28">
        <v>19</v>
      </c>
      <c r="K28" s="1">
        <v>76000000</v>
      </c>
      <c r="L28" s="20">
        <v>1.6285700000000001</v>
      </c>
      <c r="N28">
        <v>7</v>
      </c>
      <c r="P28" s="1">
        <v>28000000</v>
      </c>
      <c r="Q28" s="20">
        <v>0.6</v>
      </c>
      <c r="S28">
        <v>12</v>
      </c>
      <c r="U28" s="1">
        <v>48000000</v>
      </c>
      <c r="V28" s="20">
        <v>1.02857</v>
      </c>
      <c r="X28">
        <v>8</v>
      </c>
      <c r="Z28" s="1">
        <v>32000000</v>
      </c>
      <c r="AA28" s="20">
        <v>0.68571000000000004</v>
      </c>
      <c r="AC28">
        <v>7</v>
      </c>
      <c r="AE28" s="1">
        <v>28000000</v>
      </c>
      <c r="AF28" s="20">
        <v>0.6</v>
      </c>
      <c r="AH28">
        <v>5</v>
      </c>
      <c r="AJ28" s="1">
        <v>20000000</v>
      </c>
      <c r="AK28" s="20">
        <v>0.42857000000000001</v>
      </c>
      <c r="AM28">
        <v>7</v>
      </c>
      <c r="AO28" s="1">
        <v>28000000</v>
      </c>
      <c r="AP28" s="20">
        <v>0.6</v>
      </c>
      <c r="AS28">
        <v>3</v>
      </c>
      <c r="AT28">
        <v>104.34</v>
      </c>
      <c r="AU28">
        <v>90.8977</v>
      </c>
      <c r="AV28">
        <v>1.1478839999999999</v>
      </c>
      <c r="AW28">
        <v>1.019239</v>
      </c>
      <c r="AX28">
        <v>0.990286</v>
      </c>
      <c r="AZ28">
        <v>95.871799999999993</v>
      </c>
      <c r="BA28">
        <v>93.127099999999999</v>
      </c>
      <c r="BB28">
        <v>1.0294730000000001</v>
      </c>
      <c r="BC28">
        <v>0.91409799999999997</v>
      </c>
      <c r="BD28">
        <v>0.82867500000000005</v>
      </c>
      <c r="BF28">
        <v>88.603800000000007</v>
      </c>
      <c r="BG28">
        <v>93.6614</v>
      </c>
      <c r="BH28">
        <v>0.94600099999999998</v>
      </c>
      <c r="BI28">
        <v>0.83998200000000001</v>
      </c>
      <c r="BJ28">
        <v>0.71365900000000004</v>
      </c>
      <c r="BL28">
        <v>92.581999999999994</v>
      </c>
      <c r="BM28">
        <v>99.386399999999995</v>
      </c>
      <c r="BN28">
        <v>0.93153600000000003</v>
      </c>
      <c r="BO28">
        <v>0.82713700000000001</v>
      </c>
      <c r="BP28">
        <v>0.69372699999999998</v>
      </c>
      <c r="BR28">
        <v>91.722499999999997</v>
      </c>
      <c r="BS28">
        <v>96.931200000000004</v>
      </c>
      <c r="BT28">
        <v>0.94626399999999999</v>
      </c>
      <c r="BU28">
        <v>0.78275899999999998</v>
      </c>
      <c r="BV28">
        <v>0.71402100000000002</v>
      </c>
      <c r="BX28">
        <v>94.205100000000002</v>
      </c>
      <c r="BY28">
        <v>93.490399999999994</v>
      </c>
      <c r="BZ28">
        <v>1.0076449999999999</v>
      </c>
      <c r="CA28">
        <v>0.89471699999999998</v>
      </c>
      <c r="CB28">
        <v>0.79859800000000003</v>
      </c>
      <c r="CD28">
        <v>88.978899999999996</v>
      </c>
      <c r="CE28">
        <v>95.585800000000006</v>
      </c>
      <c r="CF28">
        <v>0.93088000000000004</v>
      </c>
      <c r="CG28">
        <v>0.82655500000000004</v>
      </c>
      <c r="CH28">
        <v>0.69282299999999997</v>
      </c>
      <c r="CK28">
        <v>3</v>
      </c>
      <c r="CL28">
        <v>2041.5</v>
      </c>
      <c r="CM28">
        <v>0.978939</v>
      </c>
      <c r="CN28">
        <v>1.0631060000000001</v>
      </c>
      <c r="CP28">
        <v>1949.12</v>
      </c>
      <c r="CQ28">
        <v>0.93464100000000006</v>
      </c>
      <c r="CR28">
        <v>1.006791</v>
      </c>
      <c r="CT28">
        <v>1778.15</v>
      </c>
      <c r="CU28">
        <v>0.85265800000000003</v>
      </c>
      <c r="CV28">
        <v>0.90256499999999995</v>
      </c>
      <c r="CX28">
        <v>1584.03</v>
      </c>
      <c r="CY28">
        <v>0.75957399999999997</v>
      </c>
      <c r="CZ28">
        <v>0.78422800000000004</v>
      </c>
      <c r="DB28">
        <v>1405.82</v>
      </c>
      <c r="DC28">
        <v>0.67411799999999999</v>
      </c>
      <c r="DD28">
        <v>0.675589</v>
      </c>
      <c r="DF28">
        <v>1376.42</v>
      </c>
      <c r="DG28">
        <v>0.66002099999999997</v>
      </c>
      <c r="DH28">
        <v>0.657667</v>
      </c>
      <c r="DJ28">
        <v>1338.6</v>
      </c>
      <c r="DK28">
        <v>0.64188500000000004</v>
      </c>
      <c r="DL28">
        <v>0.63461100000000004</v>
      </c>
    </row>
    <row r="29" spans="2:116">
      <c r="E29" s="3" t="s">
        <v>4</v>
      </c>
      <c r="F29" s="1">
        <f>AVERAGE(F26:F28)</f>
        <v>46666666.666666664</v>
      </c>
      <c r="G29" s="20">
        <v>1</v>
      </c>
      <c r="J29" s="3" t="s">
        <v>4</v>
      </c>
      <c r="K29" s="1">
        <f>AVERAGE(K26:K28)</f>
        <v>38666666.666666664</v>
      </c>
      <c r="L29" s="20">
        <v>0.82857000000000003</v>
      </c>
      <c r="O29" s="3" t="s">
        <v>4</v>
      </c>
      <c r="P29" s="1">
        <f>AVERAGE(P26:P28)</f>
        <v>34666666.666666664</v>
      </c>
      <c r="Q29" s="20">
        <v>0.74285999999999996</v>
      </c>
      <c r="T29" s="3" t="s">
        <v>4</v>
      </c>
      <c r="U29" s="1">
        <f>AVERAGE(U26:U28)</f>
        <v>42666666.666666664</v>
      </c>
      <c r="V29" s="20">
        <v>0.91429000000000005</v>
      </c>
      <c r="Y29" s="3" t="s">
        <v>4</v>
      </c>
      <c r="Z29" s="1">
        <f>AVERAGE(Z26:Z28)</f>
        <v>24000000</v>
      </c>
      <c r="AA29" s="20">
        <v>0.51429000000000002</v>
      </c>
      <c r="AD29" s="3" t="s">
        <v>4</v>
      </c>
      <c r="AE29" s="1">
        <f>AVERAGE(AE26:AE28)</f>
        <v>30666666.666666668</v>
      </c>
      <c r="AF29" s="20">
        <v>0.65713999999999995</v>
      </c>
      <c r="AI29" s="3" t="s">
        <v>4</v>
      </c>
      <c r="AJ29" s="1">
        <f>AVERAGE(AJ26:AJ28)</f>
        <v>24000000</v>
      </c>
      <c r="AK29" s="20">
        <v>0.51429000000000002</v>
      </c>
      <c r="AN29" s="3" t="s">
        <v>4</v>
      </c>
      <c r="AO29" s="1">
        <f>AVERAGE(AO26:AO28)</f>
        <v>30666666.666666668</v>
      </c>
      <c r="AP29" s="20">
        <v>0.65713999999999995</v>
      </c>
      <c r="AU29" s="3" t="s">
        <v>4</v>
      </c>
      <c r="AV29">
        <v>1.1677150000000001</v>
      </c>
      <c r="AW29">
        <v>1</v>
      </c>
      <c r="AX29">
        <v>0.96197999999999995</v>
      </c>
      <c r="BB29">
        <v>0.97171700000000005</v>
      </c>
      <c r="BC29">
        <v>0.832152</v>
      </c>
      <c r="BD29">
        <v>0.70150900000000005</v>
      </c>
      <c r="BH29">
        <v>0.84815600000000002</v>
      </c>
      <c r="BI29">
        <v>0.72633800000000004</v>
      </c>
      <c r="BJ29">
        <v>0.53730299999999998</v>
      </c>
      <c r="BN29">
        <v>0.80585799999999996</v>
      </c>
      <c r="BO29">
        <v>0.69011599999999995</v>
      </c>
      <c r="BP29">
        <v>0.48109200000000002</v>
      </c>
      <c r="BS29" s="3" t="s">
        <v>4</v>
      </c>
      <c r="BT29">
        <v>0.78158700000000003</v>
      </c>
      <c r="BU29">
        <v>0.66933100000000001</v>
      </c>
      <c r="BV29">
        <v>0.44883699999999999</v>
      </c>
      <c r="BZ29">
        <v>0.82675799999999999</v>
      </c>
      <c r="CA29">
        <v>0.70801400000000003</v>
      </c>
      <c r="CB29">
        <v>0.50886699999999996</v>
      </c>
      <c r="CF29">
        <v>0.76327400000000001</v>
      </c>
      <c r="CG29">
        <v>0.65364800000000001</v>
      </c>
      <c r="CH29">
        <v>0.42449999999999999</v>
      </c>
      <c r="CK29" s="3" t="s">
        <v>4</v>
      </c>
      <c r="CL29">
        <v>1838.33</v>
      </c>
      <c r="CM29">
        <v>1</v>
      </c>
      <c r="CN29">
        <v>1.08988</v>
      </c>
      <c r="CP29">
        <v>1730.1130000000001</v>
      </c>
      <c r="CQ29">
        <v>0.941133</v>
      </c>
      <c r="CR29">
        <v>1.0150429999999999</v>
      </c>
      <c r="CT29">
        <v>1515.89</v>
      </c>
      <c r="CU29">
        <v>0.82460199999999995</v>
      </c>
      <c r="CV29">
        <v>0.86689799999999995</v>
      </c>
      <c r="CX29">
        <v>1279.867</v>
      </c>
      <c r="CY29">
        <v>0.69621200000000005</v>
      </c>
      <c r="CZ29">
        <v>0.70367599999999997</v>
      </c>
      <c r="DB29">
        <v>1282.8499999999999</v>
      </c>
      <c r="DC29">
        <v>0.69783399999999995</v>
      </c>
      <c r="DD29">
        <v>0.70573900000000001</v>
      </c>
      <c r="DF29">
        <v>1210.21</v>
      </c>
      <c r="DG29">
        <v>0.65832000000000002</v>
      </c>
      <c r="DH29">
        <v>0.655505</v>
      </c>
      <c r="DJ29">
        <v>1150.6690000000001</v>
      </c>
      <c r="DK29">
        <v>0.62593200000000004</v>
      </c>
      <c r="DL29">
        <v>0.61433000000000004</v>
      </c>
    </row>
    <row r="30" spans="2:116">
      <c r="E30" s="3" t="s">
        <v>5</v>
      </c>
      <c r="F30" s="1">
        <f>STDEV(F26:F28)</f>
        <v>16653327.995729066</v>
      </c>
      <c r="G30" s="20">
        <v>0.35686000000000001</v>
      </c>
      <c r="J30" s="3" t="s">
        <v>5</v>
      </c>
      <c r="K30" s="1">
        <f>STDEV(K26:K28)</f>
        <v>34486712.417006835</v>
      </c>
      <c r="L30" s="20">
        <v>0.73899999999999999</v>
      </c>
      <c r="O30" s="3" t="s">
        <v>5</v>
      </c>
      <c r="P30" s="1">
        <f>STDEV(P26:P28)</f>
        <v>15143755.588800726</v>
      </c>
      <c r="Q30" s="20">
        <v>0.32451000000000002</v>
      </c>
      <c r="T30" s="3" t="s">
        <v>5</v>
      </c>
      <c r="U30" s="1">
        <f>STDEV(U26:U28)</f>
        <v>6110100.9266078006</v>
      </c>
      <c r="V30" s="20">
        <v>0.13092999999999999</v>
      </c>
      <c r="Y30" s="3" t="s">
        <v>5</v>
      </c>
      <c r="Z30" s="1">
        <f>STDEV(Z26:Z28)</f>
        <v>8000000</v>
      </c>
      <c r="AA30" s="20">
        <v>0.17143</v>
      </c>
      <c r="AD30" s="3" t="s">
        <v>5</v>
      </c>
      <c r="AE30" s="1">
        <f>STDEV(AE26:AE28)</f>
        <v>2309401.076758503</v>
      </c>
      <c r="AF30" s="20">
        <v>4.9489999999999999E-2</v>
      </c>
      <c r="AI30" s="3" t="s">
        <v>5</v>
      </c>
      <c r="AJ30" s="1">
        <f>STDEV(AJ26:AJ28)</f>
        <v>14422205.101855958</v>
      </c>
      <c r="AK30" s="20">
        <v>0.30904999999999999</v>
      </c>
      <c r="AN30" s="3" t="s">
        <v>5</v>
      </c>
      <c r="AO30" s="1">
        <f>STDEV(AO26:AO28)</f>
        <v>12220201.85321557</v>
      </c>
      <c r="AP30" s="20">
        <v>0.26185999999999998</v>
      </c>
      <c r="AU30" s="3" t="s">
        <v>5</v>
      </c>
      <c r="AV30">
        <v>0.12696299999999999</v>
      </c>
      <c r="AW30">
        <v>0.10872800000000001</v>
      </c>
      <c r="AX30">
        <v>0.16872699999999999</v>
      </c>
      <c r="BB30">
        <v>2.4271999999999998E-2</v>
      </c>
      <c r="BC30">
        <v>2.0785999999999999E-2</v>
      </c>
      <c r="BD30">
        <v>3.2256E-2</v>
      </c>
      <c r="BH30">
        <v>1.9290999999999999E-2</v>
      </c>
      <c r="BI30">
        <v>1.6521000000000001E-2</v>
      </c>
      <c r="BJ30">
        <v>2.5637E-2</v>
      </c>
      <c r="BN30">
        <v>2.4112000000000001E-2</v>
      </c>
      <c r="BO30">
        <v>2.0649000000000001E-2</v>
      </c>
      <c r="BP30">
        <v>3.2044000000000003E-2</v>
      </c>
      <c r="BS30" s="3" t="s">
        <v>5</v>
      </c>
      <c r="BT30">
        <v>2.2002000000000001E-2</v>
      </c>
      <c r="BU30">
        <v>1.8842000000000001E-2</v>
      </c>
      <c r="BV30">
        <v>2.9239999999999999E-2</v>
      </c>
      <c r="BZ30">
        <v>4.9709000000000003E-2</v>
      </c>
      <c r="CA30">
        <v>4.2569999999999997E-2</v>
      </c>
      <c r="CB30">
        <v>6.6060999999999995E-2</v>
      </c>
      <c r="CF30">
        <v>2.2991999999999999E-2</v>
      </c>
      <c r="CG30">
        <v>1.9689999999999999E-2</v>
      </c>
      <c r="CH30">
        <v>3.0556E-2</v>
      </c>
      <c r="CK30" s="3" t="s">
        <v>5</v>
      </c>
      <c r="CL30">
        <v>173.5095</v>
      </c>
      <c r="CM30">
        <v>9.4383999999999996E-2</v>
      </c>
      <c r="CN30">
        <v>0.11999</v>
      </c>
      <c r="CP30">
        <v>223.9984</v>
      </c>
      <c r="CQ30">
        <v>0.121849</v>
      </c>
      <c r="CR30">
        <v>0.15490599999999999</v>
      </c>
      <c r="CT30">
        <v>185.56010000000001</v>
      </c>
      <c r="CU30">
        <v>0.100939</v>
      </c>
      <c r="CV30">
        <v>0.12832399999999999</v>
      </c>
      <c r="CX30">
        <v>205.98949999999999</v>
      </c>
      <c r="CY30">
        <v>0.112053</v>
      </c>
      <c r="CZ30">
        <v>0.142452</v>
      </c>
      <c r="DB30">
        <v>126.1669</v>
      </c>
      <c r="DC30">
        <v>6.8630999999999998E-2</v>
      </c>
      <c r="DD30">
        <v>8.7250999999999995E-2</v>
      </c>
      <c r="DF30">
        <v>75.645319999999998</v>
      </c>
      <c r="DG30">
        <v>4.1148999999999998E-2</v>
      </c>
      <c r="DH30">
        <v>5.2311999999999997E-2</v>
      </c>
      <c r="DJ30">
        <v>185.13210000000001</v>
      </c>
      <c r="DK30">
        <v>0.100707</v>
      </c>
      <c r="DL30">
        <v>0.128028</v>
      </c>
    </row>
    <row r="31" spans="2:116">
      <c r="B31" s="20"/>
      <c r="C31" s="20"/>
      <c r="D31" s="20"/>
      <c r="E31" s="20"/>
      <c r="F31" s="20"/>
      <c r="H31" s="20"/>
      <c r="I31" s="20"/>
      <c r="J31" s="20"/>
      <c r="K31" s="20"/>
      <c r="L31" s="20"/>
      <c r="N31" s="20"/>
      <c r="O31" s="20"/>
      <c r="P31" s="20"/>
      <c r="Q31" s="20"/>
      <c r="R31" s="20"/>
      <c r="T31" s="20"/>
      <c r="U31" s="20"/>
      <c r="V31" s="20"/>
      <c r="W31" s="20"/>
      <c r="X31" s="20"/>
      <c r="Z31" s="20"/>
      <c r="AA31" s="20"/>
      <c r="AB31" s="20"/>
      <c r="AC31" s="20"/>
      <c r="AD31" s="20"/>
      <c r="AF31" s="20"/>
      <c r="AG31" s="20"/>
      <c r="AH31" s="20"/>
      <c r="AI31" s="20"/>
      <c r="AJ31" s="20"/>
      <c r="AL31" s="20"/>
      <c r="AM31" s="20"/>
      <c r="AN31" s="20"/>
      <c r="AO31" s="20"/>
      <c r="AP31" s="20"/>
    </row>
    <row r="32" spans="2:116">
      <c r="B32" s="30" t="s">
        <v>7</v>
      </c>
      <c r="C32" s="31"/>
      <c r="D32" s="31"/>
      <c r="E32" s="31"/>
      <c r="F32" s="31"/>
      <c r="G32" s="31"/>
      <c r="H32" s="31"/>
      <c r="I32" s="31"/>
      <c r="J32" s="31"/>
      <c r="K32" s="31"/>
      <c r="L32" s="31"/>
      <c r="M32" s="31"/>
      <c r="N32" s="31"/>
      <c r="O32" s="31"/>
      <c r="P32" s="31"/>
      <c r="Q32" s="31"/>
      <c r="R32" s="31"/>
      <c r="S32" s="31"/>
      <c r="T32" s="31"/>
      <c r="U32" s="31"/>
      <c r="V32" s="31"/>
      <c r="W32" s="31"/>
      <c r="X32" s="31"/>
      <c r="Y32" s="31"/>
      <c r="Z32" s="31"/>
      <c r="AA32" s="31"/>
      <c r="AB32" s="31"/>
      <c r="AC32" s="31"/>
      <c r="AD32" s="31"/>
      <c r="AE32" s="31"/>
      <c r="AF32" s="31"/>
      <c r="AG32" s="31"/>
      <c r="AH32" s="31"/>
      <c r="AI32" s="31"/>
      <c r="AJ32" s="31"/>
      <c r="AK32" s="31"/>
      <c r="AL32" s="31"/>
      <c r="AM32" s="31"/>
      <c r="AN32" s="31"/>
      <c r="AO32" s="31"/>
      <c r="AP32" s="32"/>
      <c r="AR32" s="30" t="s">
        <v>13</v>
      </c>
      <c r="AS32" s="31"/>
      <c r="AT32" s="31"/>
      <c r="AU32" s="31"/>
      <c r="AV32" s="31"/>
      <c r="AW32" s="31"/>
      <c r="AX32" s="31"/>
      <c r="AY32" s="31"/>
      <c r="AZ32" s="31"/>
      <c r="BA32" s="31"/>
      <c r="BB32" s="31"/>
      <c r="BC32" s="31"/>
      <c r="BD32" s="31"/>
      <c r="BE32" s="31"/>
      <c r="BF32" s="31"/>
      <c r="BG32" s="31"/>
      <c r="BH32" s="31"/>
      <c r="BI32" s="31"/>
      <c r="BJ32" s="31"/>
      <c r="BK32" s="31"/>
      <c r="BL32" s="31"/>
      <c r="BM32" s="31"/>
      <c r="BN32" s="31"/>
      <c r="BO32" s="31"/>
      <c r="BP32" s="31"/>
      <c r="BQ32" s="31"/>
      <c r="BR32" s="31"/>
      <c r="BS32" s="31"/>
      <c r="BT32" s="31"/>
      <c r="BU32" s="31"/>
      <c r="BV32" s="31"/>
      <c r="BW32" s="31"/>
      <c r="BX32" s="31"/>
      <c r="BY32" s="31"/>
      <c r="BZ32" s="31"/>
      <c r="CA32" s="31"/>
      <c r="CB32" s="31"/>
      <c r="CC32" s="31"/>
      <c r="CD32" s="31"/>
      <c r="CE32" s="31"/>
      <c r="CF32" s="31"/>
      <c r="CG32" s="31"/>
      <c r="CH32" s="32"/>
      <c r="CJ32" s="30" t="s">
        <v>13</v>
      </c>
      <c r="CK32" s="31"/>
      <c r="CL32" s="31"/>
      <c r="CM32" s="31"/>
      <c r="CN32" s="31"/>
      <c r="CO32" s="31"/>
      <c r="CP32" s="31"/>
      <c r="CQ32" s="31"/>
      <c r="CR32" s="31"/>
      <c r="CS32" s="31"/>
      <c r="CT32" s="31"/>
      <c r="CU32" s="31"/>
      <c r="CV32" s="31"/>
      <c r="CW32" s="31"/>
      <c r="CX32" s="31"/>
      <c r="CY32" s="31"/>
      <c r="CZ32" s="31"/>
      <c r="DA32" s="31"/>
      <c r="DB32" s="31"/>
      <c r="DC32" s="31"/>
      <c r="DD32" s="31"/>
      <c r="DE32" s="31"/>
      <c r="DF32" s="31"/>
      <c r="DG32" s="31"/>
      <c r="DH32" s="31"/>
      <c r="DI32" s="31"/>
      <c r="DJ32" s="31"/>
      <c r="DK32" s="31"/>
      <c r="DL32" s="32"/>
    </row>
    <row r="33" spans="2:116">
      <c r="D33" s="42" t="s">
        <v>69</v>
      </c>
      <c r="E33" s="35"/>
      <c r="F33" s="35"/>
      <c r="G33" s="36"/>
      <c r="H33" s="19"/>
      <c r="I33" s="42" t="s">
        <v>95</v>
      </c>
      <c r="J33" s="35"/>
      <c r="K33" s="35"/>
      <c r="L33" s="36"/>
      <c r="N33" s="42" t="s">
        <v>94</v>
      </c>
      <c r="O33" s="35"/>
      <c r="P33" s="35"/>
      <c r="Q33" s="36"/>
      <c r="S33" s="42" t="s">
        <v>93</v>
      </c>
      <c r="T33" s="35"/>
      <c r="U33" s="35"/>
      <c r="V33" s="36"/>
      <c r="X33" s="42" t="s">
        <v>92</v>
      </c>
      <c r="Y33" s="35"/>
      <c r="Z33" s="35"/>
      <c r="AA33" s="36"/>
      <c r="AC33" s="42" t="s">
        <v>91</v>
      </c>
      <c r="AD33" s="35"/>
      <c r="AE33" s="35"/>
      <c r="AF33" s="36"/>
      <c r="AH33" s="42" t="s">
        <v>90</v>
      </c>
      <c r="AI33" s="35"/>
      <c r="AJ33" s="35"/>
      <c r="AK33" s="36"/>
      <c r="AM33" s="42" t="s">
        <v>75</v>
      </c>
      <c r="AN33" s="35"/>
      <c r="AO33" s="35"/>
      <c r="AP33" s="36"/>
      <c r="AR33" s="8"/>
      <c r="AT33" s="37" t="s">
        <v>25</v>
      </c>
      <c r="AU33" s="43"/>
      <c r="AV33" s="43"/>
      <c r="AW33" s="43"/>
      <c r="AX33" s="44"/>
      <c r="AY33" s="8"/>
      <c r="AZ33" s="37" t="s">
        <v>46</v>
      </c>
      <c r="BA33" s="43"/>
      <c r="BB33" s="43"/>
      <c r="BC33" s="43"/>
      <c r="BD33" s="44"/>
      <c r="BE33" s="8"/>
      <c r="BF33" s="37" t="s">
        <v>45</v>
      </c>
      <c r="BG33" s="43"/>
      <c r="BH33" s="43"/>
      <c r="BI33" s="43"/>
      <c r="BJ33" s="44"/>
      <c r="BK33" s="8"/>
      <c r="BL33" s="37" t="s">
        <v>47</v>
      </c>
      <c r="BM33" s="43"/>
      <c r="BN33" s="43"/>
      <c r="BO33" s="43"/>
      <c r="BP33" s="44"/>
      <c r="BQ33" s="8"/>
      <c r="BR33" s="37" t="s">
        <v>34</v>
      </c>
      <c r="BS33" s="43"/>
      <c r="BT33" s="43"/>
      <c r="BU33" s="43"/>
      <c r="BV33" s="44"/>
      <c r="BW33" s="8"/>
      <c r="BX33" s="37" t="s">
        <v>48</v>
      </c>
      <c r="BY33" s="43"/>
      <c r="BZ33" s="43"/>
      <c r="CA33" s="43"/>
      <c r="CB33" s="44"/>
      <c r="CC33" s="8"/>
      <c r="CD33" s="37" t="s">
        <v>49</v>
      </c>
      <c r="CE33" s="43"/>
      <c r="CF33" s="43"/>
      <c r="CG33" s="43"/>
      <c r="CH33" s="44"/>
      <c r="CL33" s="37" t="s">
        <v>25</v>
      </c>
      <c r="CM33" s="38"/>
      <c r="CN33" s="39"/>
      <c r="CP33" s="37" t="s">
        <v>46</v>
      </c>
      <c r="CQ33" s="38"/>
      <c r="CR33" s="39"/>
      <c r="CS33" s="19"/>
      <c r="CT33" s="37" t="s">
        <v>45</v>
      </c>
      <c r="CU33" s="38"/>
      <c r="CV33" s="39"/>
      <c r="CX33" s="37" t="s">
        <v>47</v>
      </c>
      <c r="CY33" s="38"/>
      <c r="CZ33" s="39"/>
      <c r="DB33" s="37" t="s">
        <v>34</v>
      </c>
      <c r="DC33" s="38"/>
      <c r="DD33" s="39"/>
      <c r="DF33" s="37" t="s">
        <v>48</v>
      </c>
      <c r="DG33" s="38"/>
      <c r="DH33" s="39"/>
      <c r="DJ33" s="37" t="s">
        <v>49</v>
      </c>
      <c r="DK33" s="38"/>
      <c r="DL33" s="39"/>
    </row>
    <row r="34" spans="2:116">
      <c r="B34" t="s">
        <v>6</v>
      </c>
      <c r="C34" t="s">
        <v>8</v>
      </c>
      <c r="D34" t="s">
        <v>19</v>
      </c>
      <c r="E34" t="s">
        <v>1</v>
      </c>
      <c r="F34" t="s">
        <v>24</v>
      </c>
      <c r="G34" t="s">
        <v>96</v>
      </c>
      <c r="I34" t="s">
        <v>19</v>
      </c>
      <c r="J34" t="s">
        <v>1</v>
      </c>
      <c r="K34" t="s">
        <v>24</v>
      </c>
      <c r="L34" t="s">
        <v>96</v>
      </c>
      <c r="N34" t="s">
        <v>19</v>
      </c>
      <c r="O34" t="s">
        <v>1</v>
      </c>
      <c r="P34" t="s">
        <v>24</v>
      </c>
      <c r="Q34" t="s">
        <v>96</v>
      </c>
      <c r="S34" t="s">
        <v>19</v>
      </c>
      <c r="T34" t="s">
        <v>1</v>
      </c>
      <c r="U34" t="s">
        <v>24</v>
      </c>
      <c r="V34" t="s">
        <v>96</v>
      </c>
      <c r="X34" t="s">
        <v>19</v>
      </c>
      <c r="Y34" t="s">
        <v>1</v>
      </c>
      <c r="Z34" t="s">
        <v>24</v>
      </c>
      <c r="AA34" t="s">
        <v>96</v>
      </c>
      <c r="AC34" t="s">
        <v>19</v>
      </c>
      <c r="AD34" t="s">
        <v>1</v>
      </c>
      <c r="AE34" t="s">
        <v>24</v>
      </c>
      <c r="AF34" t="s">
        <v>96</v>
      </c>
      <c r="AH34" t="s">
        <v>19</v>
      </c>
      <c r="AI34" t="s">
        <v>1</v>
      </c>
      <c r="AJ34" t="s">
        <v>24</v>
      </c>
      <c r="AK34" t="s">
        <v>96</v>
      </c>
      <c r="AM34" t="s">
        <v>19</v>
      </c>
      <c r="AN34" t="s">
        <v>1</v>
      </c>
      <c r="AO34" t="s">
        <v>24</v>
      </c>
      <c r="AP34" t="s">
        <v>96</v>
      </c>
      <c r="AR34" t="s">
        <v>6</v>
      </c>
      <c r="AS34" t="s">
        <v>8</v>
      </c>
      <c r="AT34" t="s">
        <v>30</v>
      </c>
      <c r="AU34" t="s">
        <v>33</v>
      </c>
      <c r="AV34" t="s">
        <v>28</v>
      </c>
      <c r="AW34" t="s">
        <v>32</v>
      </c>
      <c r="AX34" t="s">
        <v>29</v>
      </c>
      <c r="AZ34" t="s">
        <v>30</v>
      </c>
      <c r="BA34" t="s">
        <v>33</v>
      </c>
      <c r="BB34" t="s">
        <v>28</v>
      </c>
      <c r="BC34" t="s">
        <v>32</v>
      </c>
      <c r="BD34" t="s">
        <v>29</v>
      </c>
      <c r="BF34" t="s">
        <v>30</v>
      </c>
      <c r="BG34" t="s">
        <v>33</v>
      </c>
      <c r="BH34" t="s">
        <v>28</v>
      </c>
      <c r="BI34" t="s">
        <v>32</v>
      </c>
      <c r="BJ34" t="s">
        <v>29</v>
      </c>
      <c r="BL34" t="s">
        <v>30</v>
      </c>
      <c r="BM34" t="s">
        <v>33</v>
      </c>
      <c r="BN34" t="s">
        <v>28</v>
      </c>
      <c r="BO34" t="s">
        <v>32</v>
      </c>
      <c r="BP34" t="s">
        <v>29</v>
      </c>
      <c r="BR34" t="s">
        <v>30</v>
      </c>
      <c r="BS34" t="s">
        <v>31</v>
      </c>
      <c r="BT34" t="s">
        <v>28</v>
      </c>
      <c r="BU34" t="s">
        <v>32</v>
      </c>
      <c r="BV34" t="s">
        <v>29</v>
      </c>
      <c r="BX34" t="s">
        <v>30</v>
      </c>
      <c r="BY34" t="s">
        <v>31</v>
      </c>
      <c r="BZ34" t="s">
        <v>28</v>
      </c>
      <c r="CA34" t="s">
        <v>32</v>
      </c>
      <c r="CB34" t="s">
        <v>29</v>
      </c>
      <c r="CD34" t="s">
        <v>30</v>
      </c>
      <c r="CE34" t="s">
        <v>31</v>
      </c>
      <c r="CF34" t="s">
        <v>28</v>
      </c>
      <c r="CG34" t="s">
        <v>32</v>
      </c>
      <c r="CH34" t="s">
        <v>29</v>
      </c>
      <c r="CJ34" t="s">
        <v>6</v>
      </c>
      <c r="CK34" t="s">
        <v>8</v>
      </c>
      <c r="CL34" t="s">
        <v>42</v>
      </c>
      <c r="CM34" t="s">
        <v>32</v>
      </c>
      <c r="CN34" t="s">
        <v>29</v>
      </c>
      <c r="CP34" t="s">
        <v>42</v>
      </c>
      <c r="CQ34" t="s">
        <v>32</v>
      </c>
      <c r="CR34" t="s">
        <v>29</v>
      </c>
      <c r="CT34" t="s">
        <v>42</v>
      </c>
      <c r="CU34" t="s">
        <v>32</v>
      </c>
      <c r="CV34" t="s">
        <v>29</v>
      </c>
      <c r="CX34" t="s">
        <v>42</v>
      </c>
      <c r="CY34" t="s">
        <v>32</v>
      </c>
      <c r="CZ34" t="s">
        <v>29</v>
      </c>
      <c r="DB34" t="s">
        <v>42</v>
      </c>
      <c r="DC34" t="s">
        <v>32</v>
      </c>
      <c r="DD34" t="s">
        <v>29</v>
      </c>
      <c r="DF34" t="s">
        <v>42</v>
      </c>
      <c r="DG34" t="s">
        <v>32</v>
      </c>
      <c r="DH34" t="s">
        <v>29</v>
      </c>
      <c r="DJ34" t="s">
        <v>42</v>
      </c>
      <c r="DK34" t="s">
        <v>32</v>
      </c>
      <c r="DL34" t="s">
        <v>29</v>
      </c>
    </row>
    <row r="35" spans="2:116">
      <c r="D35" s="20"/>
      <c r="E35" s="20"/>
      <c r="F35" s="20"/>
      <c r="H35" s="20"/>
      <c r="I35" s="20"/>
      <c r="J35" s="20"/>
      <c r="K35" s="20"/>
      <c r="L35" s="20"/>
      <c r="N35" s="20"/>
      <c r="O35" s="20"/>
      <c r="P35" s="20"/>
      <c r="Q35" s="20"/>
      <c r="R35" s="20"/>
      <c r="T35" s="20"/>
      <c r="U35" s="20"/>
      <c r="V35" s="20"/>
      <c r="W35" s="20"/>
      <c r="X35" s="20"/>
      <c r="Z35" s="20"/>
      <c r="AA35" s="20"/>
      <c r="AB35" s="20"/>
      <c r="AC35" s="20"/>
      <c r="AD35" s="20"/>
      <c r="AF35" s="20"/>
      <c r="AG35" s="20"/>
      <c r="AH35" s="20"/>
      <c r="AI35" s="20"/>
      <c r="AJ35" s="20"/>
      <c r="AL35" s="20"/>
      <c r="AM35" s="20"/>
      <c r="AN35" s="20"/>
      <c r="AO35" s="20"/>
      <c r="AP35" s="20"/>
    </row>
    <row r="36" spans="2:116">
      <c r="B36" t="s">
        <v>9</v>
      </c>
      <c r="C36">
        <v>1</v>
      </c>
      <c r="D36">
        <v>4</v>
      </c>
      <c r="E36" s="1">
        <v>1.0000000000000001E-5</v>
      </c>
      <c r="F36" s="1">
        <v>160000000</v>
      </c>
      <c r="G36" s="20">
        <v>1.7909999999999999</v>
      </c>
      <c r="I36">
        <v>7</v>
      </c>
      <c r="J36" s="1">
        <v>1E-4</v>
      </c>
      <c r="K36" s="1">
        <v>28000000</v>
      </c>
      <c r="L36" s="20">
        <v>0.313</v>
      </c>
      <c r="N36">
        <v>10</v>
      </c>
      <c r="O36" s="1">
        <v>1E-4</v>
      </c>
      <c r="P36" s="1">
        <v>40000000</v>
      </c>
      <c r="Q36" s="20">
        <v>0.44800000000000001</v>
      </c>
      <c r="S36">
        <v>7</v>
      </c>
      <c r="T36" s="1">
        <v>1E-4</v>
      </c>
      <c r="U36" s="1">
        <v>28000000</v>
      </c>
      <c r="V36" s="20">
        <v>0.313</v>
      </c>
      <c r="X36">
        <v>6</v>
      </c>
      <c r="Y36" s="1">
        <v>1E-3</v>
      </c>
      <c r="Z36" s="1">
        <v>2400000</v>
      </c>
      <c r="AA36" s="20">
        <v>2.6870000000000002E-2</v>
      </c>
      <c r="AC36">
        <v>3</v>
      </c>
      <c r="AD36" s="1">
        <v>0.01</v>
      </c>
      <c r="AE36" s="1">
        <v>120000</v>
      </c>
      <c r="AF36" s="20">
        <v>1.34E-3</v>
      </c>
      <c r="AH36">
        <v>9</v>
      </c>
      <c r="AI36" s="1">
        <v>10</v>
      </c>
      <c r="AJ36" s="1">
        <v>3600</v>
      </c>
      <c r="AK36" s="29">
        <v>4.0299999999999997E-5</v>
      </c>
      <c r="AM36">
        <v>4</v>
      </c>
      <c r="AN36" s="1">
        <v>10</v>
      </c>
      <c r="AO36" s="1">
        <v>1600</v>
      </c>
      <c r="AP36" s="29">
        <v>1.7900000000000001E-5</v>
      </c>
      <c r="AR36" t="s">
        <v>9</v>
      </c>
      <c r="AS36">
        <v>1</v>
      </c>
      <c r="AT36">
        <v>72.445099999999996</v>
      </c>
      <c r="AU36">
        <v>49.799399999999999</v>
      </c>
      <c r="AV36">
        <v>1.4547380000000001</v>
      </c>
      <c r="AW36">
        <v>0.95704599999999995</v>
      </c>
      <c r="AX36">
        <v>0.89532199999999995</v>
      </c>
      <c r="AZ36">
        <v>41.089100000000002</v>
      </c>
      <c r="BA36">
        <v>52.169699999999999</v>
      </c>
      <c r="BB36">
        <v>0.787605</v>
      </c>
      <c r="BC36">
        <v>0.51815100000000003</v>
      </c>
      <c r="BD36">
        <v>0.214231</v>
      </c>
      <c r="BF36">
        <v>31.2591</v>
      </c>
      <c r="BG36">
        <v>52.786200000000001</v>
      </c>
      <c r="BH36">
        <v>0.59218300000000001</v>
      </c>
      <c r="BI36">
        <v>0.38958599999999999</v>
      </c>
      <c r="BJ36">
        <v>1.4721E-2</v>
      </c>
      <c r="BL36">
        <v>28.7301</v>
      </c>
      <c r="BM36">
        <v>54.591299999999997</v>
      </c>
      <c r="BN36">
        <v>0.52627599999999997</v>
      </c>
      <c r="BO36">
        <v>0.34622700000000001</v>
      </c>
      <c r="BP36">
        <v>-5.2560000000000003E-2</v>
      </c>
      <c r="BR36">
        <v>21.5457</v>
      </c>
      <c r="BS36">
        <v>50.450299999999999</v>
      </c>
      <c r="BT36">
        <v>0.427068</v>
      </c>
      <c r="BU36">
        <v>0.28095999999999999</v>
      </c>
      <c r="BV36">
        <v>-0.15384999999999999</v>
      </c>
      <c r="BX36">
        <v>27.290099999999999</v>
      </c>
      <c r="BY36">
        <v>56.176699999999997</v>
      </c>
      <c r="BZ36">
        <v>0.48579</v>
      </c>
      <c r="CA36">
        <v>0.31959300000000002</v>
      </c>
      <c r="CB36">
        <v>-9.3899999999999997E-2</v>
      </c>
      <c r="CD36">
        <v>28.9693</v>
      </c>
      <c r="CE36">
        <v>57.577300000000001</v>
      </c>
      <c r="CF36">
        <v>0.50313799999999997</v>
      </c>
      <c r="CG36">
        <v>0.33100499999999999</v>
      </c>
      <c r="CH36">
        <v>-7.6189999999999994E-2</v>
      </c>
      <c r="CJ36" t="s">
        <v>9</v>
      </c>
      <c r="CK36">
        <v>1</v>
      </c>
      <c r="CL36">
        <v>1745.87</v>
      </c>
      <c r="CM36">
        <v>0.92688800000000005</v>
      </c>
      <c r="CN36">
        <v>0.99693299999999996</v>
      </c>
      <c r="CP36">
        <v>911.10799999999995</v>
      </c>
      <c r="CQ36">
        <v>0.48370999999999997</v>
      </c>
      <c r="CR36">
        <v>0.43352400000000002</v>
      </c>
      <c r="CT36">
        <v>519.24699999999996</v>
      </c>
      <c r="CU36">
        <v>0.27567000000000003</v>
      </c>
      <c r="CV36">
        <v>0.169044</v>
      </c>
      <c r="CX36">
        <v>459.59199999999998</v>
      </c>
      <c r="CY36">
        <v>0.24399899999999999</v>
      </c>
      <c r="CZ36">
        <v>0.12878100000000001</v>
      </c>
      <c r="DB36">
        <v>506.01299999999998</v>
      </c>
      <c r="DC36">
        <v>0.26864399999999999</v>
      </c>
      <c r="DD36">
        <v>0.160112</v>
      </c>
      <c r="DF36">
        <v>525.24699999999996</v>
      </c>
      <c r="DG36">
        <v>0.27885500000000002</v>
      </c>
      <c r="DH36">
        <v>0.173093</v>
      </c>
      <c r="DJ36">
        <v>705.87300000000005</v>
      </c>
      <c r="DK36">
        <v>0.37475000000000003</v>
      </c>
      <c r="DL36">
        <v>0.29500399999999999</v>
      </c>
    </row>
    <row r="37" spans="2:116">
      <c r="C37">
        <v>2</v>
      </c>
      <c r="D37" s="28">
        <v>15</v>
      </c>
      <c r="E37" s="1">
        <v>1E-4</v>
      </c>
      <c r="F37" s="1">
        <v>60000000</v>
      </c>
      <c r="G37" s="20">
        <v>0.67200000000000004</v>
      </c>
      <c r="H37" s="20"/>
      <c r="I37" s="28">
        <v>10</v>
      </c>
      <c r="J37" s="28"/>
      <c r="K37" s="1">
        <v>40000000</v>
      </c>
      <c r="L37" s="20">
        <v>0.44800000000000001</v>
      </c>
      <c r="M37" s="28"/>
      <c r="N37" s="28">
        <v>11</v>
      </c>
      <c r="O37" s="28"/>
      <c r="P37" s="1">
        <v>44000000</v>
      </c>
      <c r="Q37" s="20">
        <v>0.49299999999999999</v>
      </c>
      <c r="R37" s="28"/>
      <c r="S37" s="28">
        <v>6</v>
      </c>
      <c r="T37" s="28"/>
      <c r="U37" s="1">
        <v>24000000</v>
      </c>
      <c r="V37" s="20">
        <v>0.26900000000000002</v>
      </c>
      <c r="W37" s="28"/>
      <c r="X37" s="28">
        <v>21</v>
      </c>
      <c r="Y37" s="28"/>
      <c r="Z37" s="1">
        <v>8400000</v>
      </c>
      <c r="AA37" s="20">
        <v>9.4030000000000002E-2</v>
      </c>
      <c r="AB37" s="28"/>
      <c r="AC37" s="28">
        <v>26</v>
      </c>
      <c r="AD37" s="28"/>
      <c r="AE37" s="1">
        <v>1000000</v>
      </c>
      <c r="AF37" s="20">
        <v>1.1639999999999999E-2</v>
      </c>
      <c r="AG37" s="28"/>
      <c r="AH37" s="28">
        <v>4</v>
      </c>
      <c r="AI37" s="28"/>
      <c r="AJ37" s="1">
        <v>1600</v>
      </c>
      <c r="AK37" s="29">
        <v>1.7900000000000001E-5</v>
      </c>
      <c r="AL37" s="28"/>
      <c r="AM37" s="28">
        <v>2</v>
      </c>
      <c r="AN37" s="28"/>
      <c r="AO37" s="1">
        <v>800</v>
      </c>
      <c r="AP37" s="29">
        <v>9.0000000000000002E-6</v>
      </c>
      <c r="AS37">
        <v>2</v>
      </c>
      <c r="AT37">
        <v>75.532799999999995</v>
      </c>
      <c r="AU37">
        <v>49.6873</v>
      </c>
      <c r="AV37">
        <v>1.5201629999999999</v>
      </c>
      <c r="AW37">
        <v>1.0000869999999999</v>
      </c>
      <c r="AX37">
        <v>0.96211599999999997</v>
      </c>
      <c r="AZ37">
        <v>49.637300000000003</v>
      </c>
      <c r="BA37">
        <v>52.519199999999998</v>
      </c>
      <c r="BB37">
        <v>0.94512700000000005</v>
      </c>
      <c r="BC37">
        <v>0.62178199999999995</v>
      </c>
      <c r="BD37">
        <v>0.37504900000000002</v>
      </c>
      <c r="BF37">
        <v>37.24</v>
      </c>
      <c r="BG37">
        <v>54.450800000000001</v>
      </c>
      <c r="BH37">
        <v>0.68391999999999997</v>
      </c>
      <c r="BI37">
        <v>0.44993899999999998</v>
      </c>
      <c r="BJ37">
        <v>0.108378</v>
      </c>
      <c r="BL37">
        <v>31.2103</v>
      </c>
      <c r="BM37">
        <v>55.813699999999997</v>
      </c>
      <c r="BN37">
        <v>0.55918699999999999</v>
      </c>
      <c r="BO37">
        <v>0.36787900000000001</v>
      </c>
      <c r="BP37">
        <v>-1.8970000000000001E-2</v>
      </c>
      <c r="BR37">
        <v>27.589099999999998</v>
      </c>
      <c r="BS37">
        <v>54.951700000000002</v>
      </c>
      <c r="BT37">
        <v>0.50206099999999998</v>
      </c>
      <c r="BU37">
        <v>0.33029700000000001</v>
      </c>
      <c r="BV37">
        <v>-7.7289999999999998E-2</v>
      </c>
      <c r="BX37">
        <v>27.2836</v>
      </c>
      <c r="BY37">
        <v>55.460500000000003</v>
      </c>
      <c r="BZ37">
        <v>0.49194700000000002</v>
      </c>
      <c r="CA37">
        <v>0.32364300000000001</v>
      </c>
      <c r="CB37">
        <v>-8.7609999999999993E-2</v>
      </c>
      <c r="CD37">
        <v>28.247599999999998</v>
      </c>
      <c r="CE37">
        <v>55.230899999999998</v>
      </c>
      <c r="CF37">
        <v>0.51144599999999996</v>
      </c>
      <c r="CG37">
        <v>0.33647100000000002</v>
      </c>
      <c r="CH37">
        <v>-6.7710000000000006E-2</v>
      </c>
      <c r="CK37">
        <v>2</v>
      </c>
      <c r="CL37">
        <v>1958.85</v>
      </c>
      <c r="CM37">
        <v>1.0399590000000001</v>
      </c>
      <c r="CN37">
        <v>1.1406810000000001</v>
      </c>
      <c r="CP37">
        <v>1303.67</v>
      </c>
      <c r="CQ37">
        <v>0.69212200000000001</v>
      </c>
      <c r="CR37">
        <v>0.69847700000000001</v>
      </c>
      <c r="CT37">
        <v>785.47199999999998</v>
      </c>
      <c r="CU37">
        <v>0.41700900000000002</v>
      </c>
      <c r="CV37">
        <v>0.34872799999999998</v>
      </c>
      <c r="CX37">
        <v>519.45399999999995</v>
      </c>
      <c r="CY37">
        <v>0.27578000000000003</v>
      </c>
      <c r="CZ37">
        <v>0.169183</v>
      </c>
      <c r="DB37">
        <v>542.68499999999995</v>
      </c>
      <c r="DC37">
        <v>0.28811300000000001</v>
      </c>
      <c r="DD37">
        <v>0.184863</v>
      </c>
      <c r="DF37">
        <v>606.82500000000005</v>
      </c>
      <c r="DG37">
        <v>0.32216499999999998</v>
      </c>
      <c r="DH37">
        <v>0.22815299999999999</v>
      </c>
      <c r="DJ37">
        <v>754.84299999999996</v>
      </c>
      <c r="DK37">
        <v>0.40074799999999999</v>
      </c>
      <c r="DL37">
        <v>0.32805499999999999</v>
      </c>
    </row>
    <row r="38" spans="2:116">
      <c r="C38">
        <v>3</v>
      </c>
      <c r="D38">
        <v>12</v>
      </c>
      <c r="E38" s="1">
        <v>1E-4</v>
      </c>
      <c r="F38" s="1">
        <v>48000000</v>
      </c>
      <c r="G38" s="20">
        <v>0.53700000000000003</v>
      </c>
      <c r="I38">
        <v>12</v>
      </c>
      <c r="K38" s="1">
        <v>48000000</v>
      </c>
      <c r="L38" s="20">
        <v>0.53700000000000003</v>
      </c>
      <c r="N38">
        <v>12</v>
      </c>
      <c r="P38" s="1">
        <v>48000000</v>
      </c>
      <c r="Q38" s="20">
        <v>0.53700000000000003</v>
      </c>
      <c r="S38">
        <v>9</v>
      </c>
      <c r="U38" s="1">
        <v>36000000</v>
      </c>
      <c r="V38" s="20">
        <v>0.40300000000000002</v>
      </c>
      <c r="X38">
        <v>8</v>
      </c>
      <c r="Z38" s="1">
        <v>3200000</v>
      </c>
      <c r="AA38" s="20">
        <v>3.5819999999999998E-2</v>
      </c>
      <c r="AC38">
        <v>11</v>
      </c>
      <c r="AE38" s="1">
        <v>440000</v>
      </c>
      <c r="AF38" s="20">
        <v>4.9300000000000004E-3</v>
      </c>
      <c r="AH38">
        <v>1</v>
      </c>
      <c r="AI38" s="1">
        <v>0.1</v>
      </c>
      <c r="AJ38" s="1">
        <v>4000</v>
      </c>
      <c r="AK38" s="29">
        <v>4.4799999999999998E-5</v>
      </c>
      <c r="AM38">
        <v>3</v>
      </c>
      <c r="AO38" s="1">
        <v>1200</v>
      </c>
      <c r="AP38" s="29">
        <v>1.34E-5</v>
      </c>
      <c r="AS38">
        <v>3</v>
      </c>
      <c r="AT38">
        <v>79.08</v>
      </c>
      <c r="AU38">
        <v>49.886800000000001</v>
      </c>
      <c r="AV38">
        <v>1.585189</v>
      </c>
      <c r="AW38">
        <v>1.042867</v>
      </c>
      <c r="AX38">
        <v>1.028502</v>
      </c>
      <c r="AZ38">
        <v>47.0702</v>
      </c>
      <c r="BA38">
        <v>53.209299999999999</v>
      </c>
      <c r="BB38">
        <v>0.88462399999999997</v>
      </c>
      <c r="BC38">
        <v>0.581978</v>
      </c>
      <c r="BD38">
        <v>0.31328</v>
      </c>
      <c r="BF38">
        <v>36.786900000000003</v>
      </c>
      <c r="BG38">
        <v>54.469099999999997</v>
      </c>
      <c r="BH38">
        <v>0.67537199999999997</v>
      </c>
      <c r="BI38">
        <v>0.44431500000000002</v>
      </c>
      <c r="BJ38">
        <v>9.9651000000000003E-2</v>
      </c>
      <c r="BL38">
        <v>31.3569</v>
      </c>
      <c r="BM38">
        <v>56.436199999999999</v>
      </c>
      <c r="BN38">
        <v>0.55561700000000003</v>
      </c>
      <c r="BO38">
        <v>0.36553000000000002</v>
      </c>
      <c r="BP38">
        <v>-2.2610000000000002E-2</v>
      </c>
      <c r="BR38">
        <v>27.2423</v>
      </c>
      <c r="BS38">
        <v>54.693300000000001</v>
      </c>
      <c r="BT38">
        <v>0.49809199999999998</v>
      </c>
      <c r="BU38">
        <v>0.32768599999999998</v>
      </c>
      <c r="BV38">
        <v>-8.1339999999999996E-2</v>
      </c>
      <c r="BX38">
        <v>27.209700000000002</v>
      </c>
      <c r="BY38">
        <v>55.0259</v>
      </c>
      <c r="BZ38">
        <v>0.49448900000000001</v>
      </c>
      <c r="CA38">
        <v>0.32531500000000002</v>
      </c>
      <c r="CB38">
        <v>-8.5019999999999998E-2</v>
      </c>
      <c r="CD38">
        <v>29.536999999999999</v>
      </c>
      <c r="CE38">
        <v>56.785800000000002</v>
      </c>
      <c r="CF38">
        <v>0.52014800000000005</v>
      </c>
      <c r="CG38">
        <v>0.342196</v>
      </c>
      <c r="CH38">
        <v>-5.8819999999999997E-2</v>
      </c>
      <c r="CK38">
        <v>3</v>
      </c>
      <c r="CL38">
        <v>1946.03</v>
      </c>
      <c r="CM38">
        <v>1.033153</v>
      </c>
      <c r="CN38">
        <v>1.132028</v>
      </c>
      <c r="CP38">
        <v>1277.98</v>
      </c>
      <c r="CQ38">
        <v>0.67848299999999995</v>
      </c>
      <c r="CR38">
        <v>0.68113800000000002</v>
      </c>
      <c r="CT38">
        <v>776.93700000000001</v>
      </c>
      <c r="CU38">
        <v>0.41247800000000001</v>
      </c>
      <c r="CV38">
        <v>0.34296700000000002</v>
      </c>
      <c r="CX38">
        <v>511.82600000000002</v>
      </c>
      <c r="CY38">
        <v>0.27173000000000003</v>
      </c>
      <c r="CZ38">
        <v>0.16403499999999999</v>
      </c>
      <c r="DB38">
        <v>561.572</v>
      </c>
      <c r="DC38">
        <v>0.29814000000000002</v>
      </c>
      <c r="DD38">
        <v>0.19761000000000001</v>
      </c>
      <c r="DF38">
        <v>613.03599999999994</v>
      </c>
      <c r="DG38">
        <v>0.325463</v>
      </c>
      <c r="DH38">
        <v>0.232345</v>
      </c>
      <c r="DJ38">
        <v>751.25199999999995</v>
      </c>
      <c r="DK38">
        <v>0.39884199999999997</v>
      </c>
      <c r="DL38">
        <v>0.32563199999999998</v>
      </c>
    </row>
    <row r="39" spans="2:116">
      <c r="E39" s="3" t="s">
        <v>4</v>
      </c>
      <c r="F39" s="1">
        <f>AVERAGE(F36:F38)</f>
        <v>89333333.333333328</v>
      </c>
      <c r="G39" s="20">
        <v>1</v>
      </c>
      <c r="J39" s="3" t="s">
        <v>4</v>
      </c>
      <c r="K39" s="1">
        <f>AVERAGE(K36:K38)</f>
        <v>38666666.666666664</v>
      </c>
      <c r="L39" s="20">
        <v>0.433</v>
      </c>
      <c r="O39" s="3" t="s">
        <v>4</v>
      </c>
      <c r="P39" s="1">
        <f>AVERAGE(P36:P38)</f>
        <v>44000000</v>
      </c>
      <c r="Q39" s="20">
        <v>0.49299999999999999</v>
      </c>
      <c r="T39" s="3" t="s">
        <v>4</v>
      </c>
      <c r="U39" s="1">
        <f>AVERAGE(U36:U38)</f>
        <v>29333333.333333332</v>
      </c>
      <c r="V39" s="20">
        <v>0.32800000000000001</v>
      </c>
      <c r="Y39" s="3" t="s">
        <v>4</v>
      </c>
      <c r="Z39" s="1">
        <f>AVERAGE(Z36:Z38)</f>
        <v>4666666.666666667</v>
      </c>
      <c r="AA39" s="20">
        <v>5.2240000000000002E-2</v>
      </c>
      <c r="AD39" s="3" t="s">
        <v>4</v>
      </c>
      <c r="AE39" s="1">
        <f>AVERAGE(AE36:AE38)</f>
        <v>520000</v>
      </c>
      <c r="AF39" s="20">
        <v>5.9699999999999996E-3</v>
      </c>
      <c r="AI39" s="3" t="s">
        <v>4</v>
      </c>
      <c r="AJ39" s="1">
        <f>AVERAGE(AJ36:AJ38)</f>
        <v>3066.6666666666665</v>
      </c>
      <c r="AK39" s="29">
        <v>3.43E-5</v>
      </c>
      <c r="AN39" s="3" t="s">
        <v>4</v>
      </c>
      <c r="AO39" s="1">
        <f>AVERAGE(AO36:AO38)</f>
        <v>1200</v>
      </c>
      <c r="AP39" s="29">
        <v>1.34E-5</v>
      </c>
      <c r="AU39" s="3" t="s">
        <v>4</v>
      </c>
      <c r="AV39">
        <v>1.52003</v>
      </c>
      <c r="AW39">
        <v>1</v>
      </c>
      <c r="AX39">
        <v>0.96197999999999995</v>
      </c>
      <c r="BB39">
        <v>0.87245200000000001</v>
      </c>
      <c r="BC39">
        <v>0.57396999999999998</v>
      </c>
      <c r="BD39">
        <v>0.30085299999999998</v>
      </c>
      <c r="BH39">
        <v>0.65049199999999996</v>
      </c>
      <c r="BI39">
        <v>0.42794700000000002</v>
      </c>
      <c r="BJ39">
        <v>7.4249999999999997E-2</v>
      </c>
      <c r="BN39">
        <v>0.54702700000000004</v>
      </c>
      <c r="BO39">
        <v>0.359879</v>
      </c>
      <c r="BP39">
        <v>-3.1379999999999998E-2</v>
      </c>
      <c r="BS39" s="3" t="s">
        <v>4</v>
      </c>
      <c r="BT39">
        <v>0.47574</v>
      </c>
      <c r="BU39">
        <v>0.31298100000000001</v>
      </c>
      <c r="BV39">
        <v>-0.10416</v>
      </c>
      <c r="BZ39">
        <v>0.49074200000000001</v>
      </c>
      <c r="CA39">
        <v>0.32285000000000003</v>
      </c>
      <c r="CB39">
        <v>-8.8840000000000002E-2</v>
      </c>
      <c r="CF39">
        <v>0.51157699999999995</v>
      </c>
      <c r="CG39">
        <v>0.336557</v>
      </c>
      <c r="CH39">
        <v>-6.7570000000000005E-2</v>
      </c>
      <c r="CK39" s="3" t="s">
        <v>4</v>
      </c>
      <c r="CL39">
        <v>1883.5830000000001</v>
      </c>
      <c r="CM39">
        <v>1</v>
      </c>
      <c r="CN39">
        <v>1.08988</v>
      </c>
      <c r="CP39">
        <v>1164.2529999999999</v>
      </c>
      <c r="CQ39">
        <v>0.61810500000000002</v>
      </c>
      <c r="CR39">
        <v>0.60438000000000003</v>
      </c>
      <c r="CT39">
        <v>693.88530000000003</v>
      </c>
      <c r="CU39">
        <v>0.36838599999999999</v>
      </c>
      <c r="CV39">
        <v>0.28691299999999997</v>
      </c>
      <c r="CX39">
        <v>496.95729999999998</v>
      </c>
      <c r="CY39">
        <v>0.26383600000000001</v>
      </c>
      <c r="CZ39">
        <v>0.154</v>
      </c>
      <c r="DB39">
        <v>536.75670000000002</v>
      </c>
      <c r="DC39">
        <v>0.284966</v>
      </c>
      <c r="DD39">
        <v>0.18086199999999999</v>
      </c>
      <c r="DF39">
        <v>581.70270000000005</v>
      </c>
      <c r="DG39">
        <v>0.30882799999999999</v>
      </c>
      <c r="DH39">
        <v>0.211197</v>
      </c>
      <c r="DJ39">
        <v>737.32270000000005</v>
      </c>
      <c r="DK39">
        <v>0.39144699999999999</v>
      </c>
      <c r="DL39">
        <v>0.31623000000000001</v>
      </c>
    </row>
    <row r="40" spans="2:116">
      <c r="E40" s="3" t="s">
        <v>5</v>
      </c>
      <c r="F40" s="1">
        <f>STDEV(F36:F38)</f>
        <v>61492546.973867767</v>
      </c>
      <c r="G40" s="20">
        <v>0.68799999999999994</v>
      </c>
      <c r="J40" s="3" t="s">
        <v>5</v>
      </c>
      <c r="K40" s="1">
        <f>STDEV(K36:K38)</f>
        <v>10066445.91369433</v>
      </c>
      <c r="L40" s="20">
        <v>0.113</v>
      </c>
      <c r="O40" s="3" t="s">
        <v>5</v>
      </c>
      <c r="P40" s="1">
        <f>STDEV(P36:P38)</f>
        <v>4000000</v>
      </c>
      <c r="Q40" s="20">
        <v>4.4999999999999998E-2</v>
      </c>
      <c r="T40" s="3" t="s">
        <v>5</v>
      </c>
      <c r="U40" s="1">
        <f>STDEV(U36:U38)</f>
        <v>6110100.9266077802</v>
      </c>
      <c r="V40" s="20">
        <v>6.8000000000000005E-2</v>
      </c>
      <c r="Y40" s="3" t="s">
        <v>5</v>
      </c>
      <c r="Z40" s="1">
        <f>STDEV(Z36:Z38)</f>
        <v>3257811.1260988307</v>
      </c>
      <c r="AA40" s="20">
        <v>3.6470000000000002E-2</v>
      </c>
      <c r="AD40" s="3" t="s">
        <v>5</v>
      </c>
      <c r="AE40" s="1">
        <f>STDEV(AE36:AE38)</f>
        <v>445421.14902640175</v>
      </c>
      <c r="AF40" s="20">
        <v>5.2300000000000003E-3</v>
      </c>
      <c r="AI40" s="3" t="s">
        <v>5</v>
      </c>
      <c r="AJ40" s="1">
        <f>STDEV(AJ36:AJ38)</f>
        <v>1285.8201014657275</v>
      </c>
      <c r="AK40" s="29">
        <v>1.4399999999999999E-5</v>
      </c>
      <c r="AN40" s="3" t="s">
        <v>5</v>
      </c>
      <c r="AO40" s="1">
        <f>STDEV(AO36:AO38)</f>
        <v>400</v>
      </c>
      <c r="AP40" s="29">
        <v>4.5000000000000001E-6</v>
      </c>
      <c r="AU40" s="3" t="s">
        <v>5</v>
      </c>
      <c r="AV40">
        <v>6.5225000000000005E-2</v>
      </c>
      <c r="AW40">
        <v>4.2910999999999998E-2</v>
      </c>
      <c r="AX40">
        <v>6.6589999999999996E-2</v>
      </c>
      <c r="BB40">
        <v>7.9463000000000006E-2</v>
      </c>
      <c r="BC40">
        <v>5.2276999999999997E-2</v>
      </c>
      <c r="BD40">
        <v>8.1126000000000004E-2</v>
      </c>
      <c r="BH40">
        <v>5.0677E-2</v>
      </c>
      <c r="BI40">
        <v>3.3340000000000002E-2</v>
      </c>
      <c r="BJ40">
        <v>5.1736999999999998E-2</v>
      </c>
      <c r="BN40">
        <v>1.8058999999999999E-2</v>
      </c>
      <c r="BO40">
        <v>1.1880999999999999E-2</v>
      </c>
      <c r="BP40">
        <v>1.8436999999999999E-2</v>
      </c>
      <c r="BS40" s="3" t="s">
        <v>5</v>
      </c>
      <c r="BT40">
        <v>4.2197999999999999E-2</v>
      </c>
      <c r="BU40">
        <v>2.7761000000000001E-2</v>
      </c>
      <c r="BV40">
        <v>4.3081000000000001E-2</v>
      </c>
      <c r="BZ40">
        <v>4.4730000000000004E-3</v>
      </c>
      <c r="CA40">
        <v>2.9420000000000002E-3</v>
      </c>
      <c r="CB40">
        <v>4.5659999999999997E-3</v>
      </c>
      <c r="CF40">
        <v>8.5059999999999997E-3</v>
      </c>
      <c r="CG40">
        <v>5.5960000000000003E-3</v>
      </c>
      <c r="CH40">
        <v>8.6840000000000007E-3</v>
      </c>
      <c r="CK40" s="3" t="s">
        <v>5</v>
      </c>
      <c r="CL40">
        <v>119.4354</v>
      </c>
      <c r="CM40">
        <v>6.3408999999999993E-2</v>
      </c>
      <c r="CN40">
        <v>8.0611000000000002E-2</v>
      </c>
      <c r="CP40">
        <v>219.60570000000001</v>
      </c>
      <c r="CQ40">
        <v>0.116589</v>
      </c>
      <c r="CR40">
        <v>0.14821899999999999</v>
      </c>
      <c r="CT40">
        <v>151.3014</v>
      </c>
      <c r="CU40">
        <v>8.0325999999999995E-2</v>
      </c>
      <c r="CV40">
        <v>0.102118</v>
      </c>
      <c r="CX40">
        <v>32.583320000000001</v>
      </c>
      <c r="CY40">
        <v>1.7298999999999998E-2</v>
      </c>
      <c r="CZ40">
        <v>2.1992000000000001E-2</v>
      </c>
      <c r="DB40">
        <v>28.249949999999998</v>
      </c>
      <c r="DC40">
        <v>1.4997999999999999E-2</v>
      </c>
      <c r="DD40">
        <v>1.9067000000000001E-2</v>
      </c>
      <c r="DF40">
        <v>48.990569999999998</v>
      </c>
      <c r="DG40">
        <v>2.6009000000000001E-2</v>
      </c>
      <c r="DH40">
        <v>3.3064999999999997E-2</v>
      </c>
      <c r="DJ40">
        <v>27.29533</v>
      </c>
      <c r="DK40">
        <v>1.4491E-2</v>
      </c>
      <c r="DL40">
        <v>1.8422999999999998E-2</v>
      </c>
    </row>
    <row r="41" spans="2:116">
      <c r="AK41" s="29"/>
    </row>
    <row r="42" spans="2:116">
      <c r="B42" t="s">
        <v>14</v>
      </c>
      <c r="C42">
        <v>1</v>
      </c>
      <c r="D42">
        <v>16</v>
      </c>
      <c r="E42" s="1">
        <v>1E-4</v>
      </c>
      <c r="F42" s="1">
        <v>64000000</v>
      </c>
      <c r="G42" s="20">
        <v>0.69599999999999995</v>
      </c>
      <c r="I42">
        <v>27</v>
      </c>
      <c r="J42" s="1">
        <v>1E-3</v>
      </c>
      <c r="K42" s="1">
        <v>11000000</v>
      </c>
      <c r="L42" s="20">
        <v>0.11700000000000001</v>
      </c>
      <c r="N42">
        <v>7</v>
      </c>
      <c r="O42" s="1">
        <v>1E-4</v>
      </c>
      <c r="P42" s="1">
        <v>28000000</v>
      </c>
      <c r="Q42" s="20">
        <v>0.30399999999999999</v>
      </c>
      <c r="S42">
        <v>9</v>
      </c>
      <c r="T42" s="1">
        <v>1E-4</v>
      </c>
      <c r="U42" s="1">
        <v>36000000</v>
      </c>
      <c r="V42" s="20">
        <v>0.39100000000000001</v>
      </c>
      <c r="X42">
        <v>24</v>
      </c>
      <c r="Y42" s="1">
        <v>1E-3</v>
      </c>
      <c r="Z42" s="1">
        <v>9600000</v>
      </c>
      <c r="AA42" s="20">
        <v>0.10435</v>
      </c>
      <c r="AC42">
        <v>10</v>
      </c>
      <c r="AD42" s="1">
        <v>1E-3</v>
      </c>
      <c r="AE42" s="1">
        <v>4000000</v>
      </c>
      <c r="AF42" s="20">
        <v>4.3479999999999998E-2</v>
      </c>
      <c r="AH42">
        <v>5</v>
      </c>
      <c r="AI42" s="1">
        <v>10</v>
      </c>
      <c r="AJ42" s="1">
        <v>2000</v>
      </c>
      <c r="AK42" s="29">
        <v>2.1699999999999999E-5</v>
      </c>
      <c r="AM42">
        <v>7</v>
      </c>
      <c r="AN42" s="1">
        <v>10</v>
      </c>
      <c r="AO42" s="1">
        <v>2800</v>
      </c>
      <c r="AP42" s="29">
        <v>3.04E-5</v>
      </c>
      <c r="AR42" t="s">
        <v>14</v>
      </c>
      <c r="AS42">
        <v>1</v>
      </c>
      <c r="AT42">
        <v>75.6708</v>
      </c>
      <c r="AU42">
        <v>48.941600000000001</v>
      </c>
      <c r="AV42">
        <v>1.5461450000000001</v>
      </c>
      <c r="AW42">
        <v>0.99713200000000002</v>
      </c>
      <c r="AX42">
        <v>0.84457700000000002</v>
      </c>
      <c r="AZ42">
        <v>44.997500000000002</v>
      </c>
      <c r="BA42">
        <v>51.768900000000002</v>
      </c>
      <c r="BB42">
        <v>0.86919900000000005</v>
      </c>
      <c r="BC42">
        <v>0.56055999999999995</v>
      </c>
      <c r="BD42">
        <v>0.28004299999999999</v>
      </c>
      <c r="BF42">
        <v>35.986600000000003</v>
      </c>
      <c r="BG42">
        <v>52.532400000000003</v>
      </c>
      <c r="BH42">
        <v>0.68503599999999998</v>
      </c>
      <c r="BI42">
        <v>0.44179000000000002</v>
      </c>
      <c r="BJ42">
        <v>9.5732999999999999E-2</v>
      </c>
      <c r="BL42">
        <v>31.0717</v>
      </c>
      <c r="BM42">
        <v>53.553899999999999</v>
      </c>
      <c r="BN42">
        <v>0.58019500000000002</v>
      </c>
      <c r="BO42">
        <v>0.37417600000000001</v>
      </c>
      <c r="BP42">
        <v>-9.1900000000000003E-3</v>
      </c>
      <c r="BR42">
        <v>28.956600000000002</v>
      </c>
      <c r="BS42">
        <v>55.384799999999998</v>
      </c>
      <c r="BT42">
        <v>0.52282600000000001</v>
      </c>
      <c r="BU42">
        <v>0.33717799999999998</v>
      </c>
      <c r="BV42">
        <v>-6.6610000000000003E-2</v>
      </c>
      <c r="BX42">
        <v>29.1112</v>
      </c>
      <c r="BY42">
        <v>55.278500000000001</v>
      </c>
      <c r="BZ42">
        <v>0.52662799999999999</v>
      </c>
      <c r="CA42">
        <v>0.33962999999999999</v>
      </c>
      <c r="CB42">
        <v>-6.2799999999999995E-2</v>
      </c>
      <c r="CD42">
        <v>29.760899999999999</v>
      </c>
      <c r="CE42">
        <v>54.270699999999998</v>
      </c>
      <c r="CF42">
        <v>0.54837899999999995</v>
      </c>
      <c r="CG42">
        <v>0.35365799999999997</v>
      </c>
      <c r="CH42">
        <v>-4.1029999999999997E-2</v>
      </c>
      <c r="CJ42" t="s">
        <v>14</v>
      </c>
      <c r="CK42">
        <v>1</v>
      </c>
      <c r="CL42">
        <v>1882.05</v>
      </c>
      <c r="CM42">
        <v>0.97322699999999995</v>
      </c>
      <c r="CN42">
        <v>1.0558449999999999</v>
      </c>
      <c r="CP42">
        <v>1257.57</v>
      </c>
      <c r="CQ42">
        <v>0.65030200000000005</v>
      </c>
      <c r="CR42">
        <v>0.645312</v>
      </c>
      <c r="CT42">
        <v>788.88400000000001</v>
      </c>
      <c r="CU42">
        <v>0.40794000000000002</v>
      </c>
      <c r="CV42">
        <v>0.337198</v>
      </c>
      <c r="CX42">
        <v>544.21199999999999</v>
      </c>
      <c r="CY42">
        <v>0.281418</v>
      </c>
      <c r="CZ42">
        <v>0.17635100000000001</v>
      </c>
      <c r="DB42">
        <v>550.10400000000004</v>
      </c>
      <c r="DC42">
        <v>0.28446399999999999</v>
      </c>
      <c r="DD42">
        <v>0.180224</v>
      </c>
      <c r="DF42">
        <v>595.65899999999999</v>
      </c>
      <c r="DG42">
        <v>0.30802099999999999</v>
      </c>
      <c r="DH42">
        <v>0.210172</v>
      </c>
      <c r="DJ42">
        <v>775.60900000000004</v>
      </c>
      <c r="DK42">
        <v>0.40107500000000001</v>
      </c>
      <c r="DL42">
        <v>0.32847100000000001</v>
      </c>
    </row>
    <row r="43" spans="2:116">
      <c r="C43">
        <v>2</v>
      </c>
      <c r="D43">
        <v>13</v>
      </c>
      <c r="E43" s="1">
        <v>1E-4</v>
      </c>
      <c r="F43" s="1">
        <v>52000000</v>
      </c>
      <c r="G43" s="20">
        <v>0.56499999999999995</v>
      </c>
      <c r="I43">
        <v>14</v>
      </c>
      <c r="J43" s="1">
        <v>1E-4</v>
      </c>
      <c r="K43" s="1">
        <v>56000000</v>
      </c>
      <c r="L43" s="20">
        <v>0.60899999999999999</v>
      </c>
      <c r="N43">
        <v>13</v>
      </c>
      <c r="P43" s="1">
        <v>52000000</v>
      </c>
      <c r="Q43" s="20">
        <v>0.56499999999999995</v>
      </c>
      <c r="S43">
        <v>17</v>
      </c>
      <c r="U43" s="1">
        <v>68000000</v>
      </c>
      <c r="V43" s="20">
        <v>0.73899999999999999</v>
      </c>
      <c r="X43">
        <v>13</v>
      </c>
      <c r="Y43" s="1">
        <v>1E-4</v>
      </c>
      <c r="Z43" s="1">
        <v>52000000</v>
      </c>
      <c r="AA43" s="20">
        <v>0.56521999999999994</v>
      </c>
      <c r="AC43">
        <v>16</v>
      </c>
      <c r="AD43" s="1">
        <v>0.01</v>
      </c>
      <c r="AE43" s="1">
        <v>640000</v>
      </c>
      <c r="AF43" s="20">
        <v>6.96E-3</v>
      </c>
      <c r="AH43">
        <v>4</v>
      </c>
      <c r="AJ43" s="1">
        <v>1600</v>
      </c>
      <c r="AK43" s="29">
        <v>1.7399999999999999E-5</v>
      </c>
      <c r="AM43">
        <v>4</v>
      </c>
      <c r="AO43" s="1">
        <v>1600</v>
      </c>
      <c r="AP43" s="29">
        <v>1.7399999999999999E-5</v>
      </c>
      <c r="AS43">
        <v>2</v>
      </c>
      <c r="AT43">
        <v>76.728800000000007</v>
      </c>
      <c r="AU43">
        <v>47.9146</v>
      </c>
      <c r="AV43">
        <v>1.6013660000000001</v>
      </c>
      <c r="AW43">
        <v>1.032745</v>
      </c>
      <c r="AX43">
        <v>0.96983900000000001</v>
      </c>
      <c r="AZ43">
        <v>44.8065</v>
      </c>
      <c r="BA43">
        <v>52.478900000000003</v>
      </c>
      <c r="BB43">
        <v>0.8538</v>
      </c>
      <c r="BC43">
        <v>0.55062900000000004</v>
      </c>
      <c r="BD43">
        <v>0.26463199999999998</v>
      </c>
      <c r="BF43">
        <v>36.769399999999997</v>
      </c>
      <c r="BG43">
        <v>53.455800000000004</v>
      </c>
      <c r="BH43">
        <v>0.68784699999999999</v>
      </c>
      <c r="BI43">
        <v>0.44360300000000003</v>
      </c>
      <c r="BJ43">
        <v>9.8545999999999995E-2</v>
      </c>
      <c r="BL43">
        <v>32.853099999999998</v>
      </c>
      <c r="BM43">
        <v>54.5747</v>
      </c>
      <c r="BN43">
        <v>0.60198399999999996</v>
      </c>
      <c r="BO43">
        <v>0.38822899999999999</v>
      </c>
      <c r="BP43">
        <v>1.2614E-2</v>
      </c>
      <c r="BR43">
        <v>29.083300000000001</v>
      </c>
      <c r="BS43">
        <v>54.518300000000004</v>
      </c>
      <c r="BT43">
        <v>0.53345900000000002</v>
      </c>
      <c r="BU43">
        <v>0.34403600000000001</v>
      </c>
      <c r="BV43">
        <v>-5.5969999999999999E-2</v>
      </c>
      <c r="BX43">
        <v>29.203900000000001</v>
      </c>
      <c r="BY43">
        <v>54.663600000000002</v>
      </c>
      <c r="BZ43">
        <v>0.53424799999999995</v>
      </c>
      <c r="CA43">
        <v>0.34454400000000002</v>
      </c>
      <c r="CB43">
        <v>-5.518E-2</v>
      </c>
      <c r="CD43">
        <v>30.641999999999999</v>
      </c>
      <c r="CE43">
        <v>54.370699999999999</v>
      </c>
      <c r="CF43">
        <v>0.56357599999999997</v>
      </c>
      <c r="CG43">
        <v>0.363458</v>
      </c>
      <c r="CH43">
        <v>-2.5819999999999999E-2</v>
      </c>
      <c r="CK43">
        <v>2</v>
      </c>
      <c r="CL43">
        <v>1912.21</v>
      </c>
      <c r="CM43">
        <v>0.98882400000000004</v>
      </c>
      <c r="CN43">
        <v>1.075672</v>
      </c>
      <c r="CP43">
        <v>1314.81</v>
      </c>
      <c r="CQ43">
        <v>0.67990200000000001</v>
      </c>
      <c r="CR43">
        <v>0.68294200000000005</v>
      </c>
      <c r="CT43">
        <v>915.21699999999998</v>
      </c>
      <c r="CU43">
        <v>0.47326800000000002</v>
      </c>
      <c r="CV43">
        <v>0.42024899999999998</v>
      </c>
      <c r="CX43">
        <v>566.13900000000001</v>
      </c>
      <c r="CY43">
        <v>0.29275600000000002</v>
      </c>
      <c r="CZ43">
        <v>0.19076599999999999</v>
      </c>
      <c r="DB43">
        <v>557.34500000000003</v>
      </c>
      <c r="DC43">
        <v>0.28820899999999999</v>
      </c>
      <c r="DD43">
        <v>0.18498500000000001</v>
      </c>
      <c r="DF43">
        <v>612.97199999999998</v>
      </c>
      <c r="DG43">
        <v>0.31697399999999998</v>
      </c>
      <c r="DH43">
        <v>0.221554</v>
      </c>
      <c r="DJ43">
        <v>784.75599999999997</v>
      </c>
      <c r="DK43">
        <v>0.40580500000000003</v>
      </c>
      <c r="DL43">
        <v>0.334484</v>
      </c>
    </row>
    <row r="44" spans="2:116">
      <c r="C44">
        <v>3</v>
      </c>
      <c r="D44">
        <v>4</v>
      </c>
      <c r="E44" s="1">
        <v>1.0000000000000001E-5</v>
      </c>
      <c r="F44" s="1">
        <v>160000000</v>
      </c>
      <c r="G44" s="20">
        <v>1.7390000000000001</v>
      </c>
      <c r="I44">
        <v>4</v>
      </c>
      <c r="K44" s="1">
        <v>32000000</v>
      </c>
      <c r="L44" s="20">
        <v>0.34799999999999998</v>
      </c>
      <c r="N44">
        <v>10</v>
      </c>
      <c r="P44" s="1">
        <v>40000000</v>
      </c>
      <c r="Q44" s="20">
        <v>0.435</v>
      </c>
      <c r="S44">
        <v>9</v>
      </c>
      <c r="U44" s="1">
        <v>36000000</v>
      </c>
      <c r="V44" s="20">
        <v>0.39100000000000001</v>
      </c>
      <c r="X44">
        <v>6</v>
      </c>
      <c r="Z44" s="1">
        <v>24000000</v>
      </c>
      <c r="AA44" s="20">
        <v>0.26086999999999999</v>
      </c>
      <c r="AC44">
        <v>14</v>
      </c>
      <c r="AD44" s="1">
        <v>1E-3</v>
      </c>
      <c r="AE44" s="1">
        <v>5600000</v>
      </c>
      <c r="AF44" s="20">
        <v>6.087E-2</v>
      </c>
      <c r="AH44">
        <v>5</v>
      </c>
      <c r="AI44" s="1">
        <v>1E-3</v>
      </c>
      <c r="AJ44" s="1">
        <v>2000000</v>
      </c>
      <c r="AK44" s="29">
        <v>2.1739100000000001E-2</v>
      </c>
      <c r="AM44">
        <v>13</v>
      </c>
      <c r="AN44" s="1">
        <v>0.1</v>
      </c>
      <c r="AO44" s="1">
        <v>52000</v>
      </c>
      <c r="AP44" s="29">
        <v>5.6519999999999997E-4</v>
      </c>
      <c r="AS44">
        <v>3</v>
      </c>
      <c r="AT44">
        <v>73.736199999999997</v>
      </c>
      <c r="AU44">
        <v>49.018099999999997</v>
      </c>
      <c r="AV44">
        <v>1.504265</v>
      </c>
      <c r="AW44">
        <v>0.97012299999999996</v>
      </c>
      <c r="AX44">
        <v>1.0715239999999999</v>
      </c>
      <c r="AZ44">
        <v>41.433700000000002</v>
      </c>
      <c r="BA44">
        <v>52.296300000000002</v>
      </c>
      <c r="BB44">
        <v>0.79228699999999996</v>
      </c>
      <c r="BC44">
        <v>0.51095800000000002</v>
      </c>
      <c r="BD44">
        <v>0.20307</v>
      </c>
      <c r="BF44">
        <v>34.6614</v>
      </c>
      <c r="BG44">
        <v>53.466799999999999</v>
      </c>
      <c r="BH44">
        <v>0.64827900000000005</v>
      </c>
      <c r="BI44">
        <v>0.41808499999999998</v>
      </c>
      <c r="BJ44">
        <v>5.8945999999999998E-2</v>
      </c>
      <c r="BL44">
        <v>31.737500000000001</v>
      </c>
      <c r="BM44">
        <v>54.466999999999999</v>
      </c>
      <c r="BN44">
        <v>0.58269199999999999</v>
      </c>
      <c r="BO44">
        <v>0.37578699999999998</v>
      </c>
      <c r="BP44">
        <v>-6.6899999999999998E-3</v>
      </c>
      <c r="BR44">
        <v>29.1449</v>
      </c>
      <c r="BS44">
        <v>55.0227</v>
      </c>
      <c r="BT44">
        <v>0.52968899999999997</v>
      </c>
      <c r="BU44">
        <v>0.34160400000000002</v>
      </c>
      <c r="BV44">
        <v>-5.9740000000000001E-2</v>
      </c>
      <c r="BX44">
        <v>28.942599999999999</v>
      </c>
      <c r="BY44">
        <v>54.406799999999997</v>
      </c>
      <c r="BZ44">
        <v>0.53196699999999997</v>
      </c>
      <c r="CA44">
        <v>0.34307300000000002</v>
      </c>
      <c r="CB44">
        <v>-5.7459999999999997E-2</v>
      </c>
      <c r="CD44">
        <v>30.2865</v>
      </c>
      <c r="CE44">
        <v>55.573</v>
      </c>
      <c r="CF44">
        <v>0.54498599999999997</v>
      </c>
      <c r="CG44">
        <v>0.35147</v>
      </c>
      <c r="CH44">
        <v>-4.4429999999999997E-2</v>
      </c>
      <c r="CK44">
        <v>3</v>
      </c>
      <c r="CL44">
        <v>2007.21</v>
      </c>
      <c r="CM44">
        <v>1.037949</v>
      </c>
      <c r="CN44">
        <v>1.1381250000000001</v>
      </c>
      <c r="CP44">
        <v>1429.33</v>
      </c>
      <c r="CQ44">
        <v>0.73912100000000003</v>
      </c>
      <c r="CR44">
        <v>0.75822699999999998</v>
      </c>
      <c r="CT44">
        <v>1092.27</v>
      </c>
      <c r="CU44">
        <v>0.56482399999999999</v>
      </c>
      <c r="CV44">
        <v>0.53664400000000001</v>
      </c>
      <c r="CX44">
        <v>611.28599999999994</v>
      </c>
      <c r="CY44">
        <v>0.31610199999999999</v>
      </c>
      <c r="CZ44">
        <v>0.220445</v>
      </c>
      <c r="DB44">
        <v>575.59199999999998</v>
      </c>
      <c r="DC44">
        <v>0.29764499999999999</v>
      </c>
      <c r="DD44">
        <v>0.19697999999999999</v>
      </c>
      <c r="DF44">
        <v>637.42999999999995</v>
      </c>
      <c r="DG44">
        <v>0.32962200000000003</v>
      </c>
      <c r="DH44">
        <v>0.23763200000000001</v>
      </c>
      <c r="DJ44">
        <v>761.173</v>
      </c>
      <c r="DK44">
        <v>0.39361000000000002</v>
      </c>
      <c r="DL44">
        <v>0.31898100000000001</v>
      </c>
    </row>
    <row r="45" spans="2:116">
      <c r="E45" s="3" t="s">
        <v>4</v>
      </c>
      <c r="F45" s="1">
        <f>AVERAGE(F42:F44)</f>
        <v>92000000</v>
      </c>
      <c r="G45" s="20">
        <v>1</v>
      </c>
      <c r="J45" s="3" t="s">
        <v>4</v>
      </c>
      <c r="K45" s="1">
        <f>AVERAGE(K42:K44)</f>
        <v>33000000</v>
      </c>
      <c r="L45" s="20">
        <v>0.35799999999999998</v>
      </c>
      <c r="O45" s="3" t="s">
        <v>4</v>
      </c>
      <c r="P45" s="1">
        <f>AVERAGE(P42:P44)</f>
        <v>40000000</v>
      </c>
      <c r="Q45" s="20">
        <v>0.435</v>
      </c>
      <c r="T45" s="3" t="s">
        <v>4</v>
      </c>
      <c r="U45" s="1">
        <f>AVERAGE(U42:U44)</f>
        <v>46666666.666666664</v>
      </c>
      <c r="V45" s="20">
        <v>0.50700000000000001</v>
      </c>
      <c r="Y45" s="3" t="s">
        <v>4</v>
      </c>
      <c r="Z45" s="1">
        <f>AVERAGE(Z42:Z44)</f>
        <v>28533333.333333332</v>
      </c>
      <c r="AA45" s="20">
        <v>0.31014000000000003</v>
      </c>
      <c r="AD45" s="3" t="s">
        <v>4</v>
      </c>
      <c r="AE45" s="1">
        <f>AVERAGE(AE42:AE44)</f>
        <v>3413333.3333333335</v>
      </c>
      <c r="AF45" s="20">
        <v>3.7100000000000001E-2</v>
      </c>
      <c r="AI45" s="3" t="s">
        <v>4</v>
      </c>
      <c r="AJ45" s="1">
        <f>AVERAGE(AJ42:AJ44)</f>
        <v>667866.66666666663</v>
      </c>
      <c r="AK45" s="29">
        <v>7.2594000000000001E-3</v>
      </c>
      <c r="AN45" s="3" t="s">
        <v>4</v>
      </c>
      <c r="AO45" s="1">
        <f>AVERAGE(AO42:AO44)</f>
        <v>18800</v>
      </c>
      <c r="AP45" s="29">
        <v>2.0430000000000001E-4</v>
      </c>
      <c r="AU45" s="3" t="s">
        <v>4</v>
      </c>
      <c r="AV45">
        <v>1.550592</v>
      </c>
      <c r="AW45">
        <v>1</v>
      </c>
      <c r="AX45">
        <v>0.96197999999999995</v>
      </c>
      <c r="BB45">
        <v>0.83842899999999998</v>
      </c>
      <c r="BC45">
        <v>0.54071599999999997</v>
      </c>
      <c r="BD45">
        <v>0.249248</v>
      </c>
      <c r="BH45">
        <v>0.67372100000000001</v>
      </c>
      <c r="BI45">
        <v>0.43449300000000002</v>
      </c>
      <c r="BJ45">
        <v>8.4407999999999997E-2</v>
      </c>
      <c r="BN45">
        <v>0.58828999999999998</v>
      </c>
      <c r="BO45">
        <v>0.37939699999999998</v>
      </c>
      <c r="BP45">
        <v>-1.09E-3</v>
      </c>
      <c r="BS45" s="3" t="s">
        <v>4</v>
      </c>
      <c r="BT45">
        <v>0.52865799999999996</v>
      </c>
      <c r="BU45">
        <v>0.34093899999999999</v>
      </c>
      <c r="BV45">
        <v>-6.0769999999999998E-2</v>
      </c>
      <c r="BZ45">
        <v>0.53094699999999995</v>
      </c>
      <c r="CA45">
        <v>0.342416</v>
      </c>
      <c r="CB45">
        <v>-5.8479999999999997E-2</v>
      </c>
      <c r="CF45">
        <v>0.55231300000000005</v>
      </c>
      <c r="CG45">
        <v>0.35619499999999998</v>
      </c>
      <c r="CH45">
        <v>-3.7100000000000001E-2</v>
      </c>
      <c r="CK45" s="3" t="s">
        <v>4</v>
      </c>
      <c r="CL45">
        <v>1933.8230000000001</v>
      </c>
      <c r="CM45">
        <v>1</v>
      </c>
      <c r="CN45">
        <v>1.08988</v>
      </c>
      <c r="CP45">
        <v>1333.903</v>
      </c>
      <c r="CQ45">
        <v>0.68977500000000003</v>
      </c>
      <c r="CR45">
        <v>0.69549300000000003</v>
      </c>
      <c r="CT45">
        <v>932.12369999999999</v>
      </c>
      <c r="CU45">
        <v>0.48201100000000002</v>
      </c>
      <c r="CV45">
        <v>0.43136400000000003</v>
      </c>
      <c r="CX45">
        <v>573.87900000000002</v>
      </c>
      <c r="CY45">
        <v>0.296759</v>
      </c>
      <c r="CZ45">
        <v>0.195854</v>
      </c>
      <c r="DB45">
        <v>561.01369999999997</v>
      </c>
      <c r="DC45">
        <v>0.29010599999999998</v>
      </c>
      <c r="DD45">
        <v>0.18739600000000001</v>
      </c>
      <c r="DF45">
        <v>615.3537</v>
      </c>
      <c r="DG45">
        <v>0.31820599999999999</v>
      </c>
      <c r="DH45">
        <v>0.22311900000000001</v>
      </c>
      <c r="DJ45">
        <v>773.846</v>
      </c>
      <c r="DK45">
        <v>0.40016400000000002</v>
      </c>
      <c r="DL45">
        <v>0.32731199999999999</v>
      </c>
    </row>
    <row r="46" spans="2:116">
      <c r="E46" s="3" t="s">
        <v>5</v>
      </c>
      <c r="F46" s="1">
        <f>STDEV(F42:F44)</f>
        <v>59194594.347794965</v>
      </c>
      <c r="G46" s="20">
        <v>0.64300000000000002</v>
      </c>
      <c r="J46" s="3" t="s">
        <v>5</v>
      </c>
      <c r="K46" s="1">
        <f>STDEV(K42:K44)</f>
        <v>22516660.498395406</v>
      </c>
      <c r="L46" s="20">
        <v>0.246</v>
      </c>
      <c r="O46" s="3" t="s">
        <v>5</v>
      </c>
      <c r="P46" s="1">
        <f>STDEV(P42:P44)</f>
        <v>12000000</v>
      </c>
      <c r="Q46" s="20">
        <v>0.13</v>
      </c>
      <c r="T46" s="3" t="s">
        <v>5</v>
      </c>
      <c r="U46" s="1">
        <f>STDEV(U42:U44)</f>
        <v>18475208.614068028</v>
      </c>
      <c r="V46" s="20">
        <v>0.20100000000000001</v>
      </c>
      <c r="Y46" s="3" t="s">
        <v>5</v>
      </c>
      <c r="Z46" s="1">
        <f>STDEV(Z42:Z44)</f>
        <v>21560457.632743634</v>
      </c>
      <c r="AA46" s="20">
        <v>0.23435</v>
      </c>
      <c r="AD46" s="3" t="s">
        <v>5</v>
      </c>
      <c r="AE46" s="1">
        <f>STDEV(AE42:AE44)</f>
        <v>2531508.1144119082</v>
      </c>
      <c r="AF46" s="20">
        <v>2.7519999999999999E-2</v>
      </c>
      <c r="AI46" s="3" t="s">
        <v>5</v>
      </c>
      <c r="AJ46" s="1">
        <f>STDEV(AJ42:AJ44)</f>
        <v>1153661.3252308208</v>
      </c>
      <c r="AK46" s="29">
        <v>1.25398E-2</v>
      </c>
      <c r="AN46" s="3" t="s">
        <v>5</v>
      </c>
      <c r="AO46" s="1">
        <f>STDEV(AO42:AO44)</f>
        <v>28758.303148829906</v>
      </c>
      <c r="AP46" s="29">
        <v>3.1260000000000001E-4</v>
      </c>
      <c r="AU46" s="3" t="s">
        <v>5</v>
      </c>
      <c r="AV46">
        <v>4.8703000000000003E-2</v>
      </c>
      <c r="AW46">
        <v>3.1408999999999999E-2</v>
      </c>
      <c r="AX46">
        <v>0.113677</v>
      </c>
      <c r="BB46">
        <v>4.0695000000000002E-2</v>
      </c>
      <c r="BC46">
        <v>2.6245000000000001E-2</v>
      </c>
      <c r="BD46">
        <v>4.0726999999999999E-2</v>
      </c>
      <c r="BH46">
        <v>2.2078E-2</v>
      </c>
      <c r="BI46">
        <v>1.4238000000000001E-2</v>
      </c>
      <c r="BJ46">
        <v>2.2096000000000001E-2</v>
      </c>
      <c r="BN46">
        <v>1.1925E-2</v>
      </c>
      <c r="BO46">
        <v>7.6899999999999998E-3</v>
      </c>
      <c r="BP46">
        <v>1.1934E-2</v>
      </c>
      <c r="BS46" s="3" t="s">
        <v>5</v>
      </c>
      <c r="BT46">
        <v>5.391E-3</v>
      </c>
      <c r="BU46">
        <v>3.4770000000000001E-3</v>
      </c>
      <c r="BV46">
        <v>5.3959999999999998E-3</v>
      </c>
      <c r="BZ46">
        <v>3.9110000000000004E-3</v>
      </c>
      <c r="CA46">
        <v>2.5219999999999999E-3</v>
      </c>
      <c r="CB46">
        <v>3.9139999999999999E-3</v>
      </c>
      <c r="CF46">
        <v>9.9000000000000008E-3</v>
      </c>
      <c r="CG46">
        <v>6.3850000000000001E-3</v>
      </c>
      <c r="CH46">
        <v>9.9080000000000001E-3</v>
      </c>
      <c r="CK46" s="3" t="s">
        <v>5</v>
      </c>
      <c r="CL46">
        <v>65.319280000000006</v>
      </c>
      <c r="CM46">
        <v>3.3777000000000001E-2</v>
      </c>
      <c r="CN46">
        <v>4.2941E-2</v>
      </c>
      <c r="CP46">
        <v>87.457369999999997</v>
      </c>
      <c r="CQ46">
        <v>4.5225000000000001E-2</v>
      </c>
      <c r="CR46">
        <v>5.7494000000000003E-2</v>
      </c>
      <c r="CT46">
        <v>152.398</v>
      </c>
      <c r="CU46">
        <v>7.8807000000000002E-2</v>
      </c>
      <c r="CV46">
        <v>0.100186</v>
      </c>
      <c r="CX46">
        <v>34.200310000000002</v>
      </c>
      <c r="CY46">
        <v>1.7684999999999999E-2</v>
      </c>
      <c r="CZ46">
        <v>2.2483E-2</v>
      </c>
      <c r="DB46">
        <v>13.134069999999999</v>
      </c>
      <c r="DC46">
        <v>6.7920000000000003E-3</v>
      </c>
      <c r="DD46">
        <v>8.6339999999999993E-3</v>
      </c>
      <c r="DF46">
        <v>20.987100000000002</v>
      </c>
      <c r="DG46">
        <v>1.0853E-2</v>
      </c>
      <c r="DH46">
        <v>1.3797E-2</v>
      </c>
      <c r="DJ46">
        <v>11.889939999999999</v>
      </c>
      <c r="DK46">
        <v>6.1479999999999998E-3</v>
      </c>
      <c r="DL46">
        <v>7.816E-3</v>
      </c>
    </row>
    <row r="47" spans="2:116">
      <c r="AK47" s="29"/>
      <c r="AP47" s="29"/>
    </row>
    <row r="48" spans="2:116">
      <c r="B48" t="s">
        <v>15</v>
      </c>
      <c r="C48">
        <v>1</v>
      </c>
      <c r="D48">
        <v>11</v>
      </c>
      <c r="E48" s="1">
        <v>1E-4</v>
      </c>
      <c r="F48" s="1">
        <v>44000000</v>
      </c>
      <c r="G48" s="20">
        <v>0.54100000000000004</v>
      </c>
      <c r="I48">
        <v>9</v>
      </c>
      <c r="J48" s="1">
        <v>1E-4</v>
      </c>
      <c r="K48" s="1">
        <v>36000000</v>
      </c>
      <c r="L48" s="20">
        <v>0.443</v>
      </c>
      <c r="N48">
        <v>12</v>
      </c>
      <c r="O48" s="1">
        <v>1E-4</v>
      </c>
      <c r="P48" s="1">
        <v>48000000</v>
      </c>
      <c r="Q48" s="20">
        <v>0.59</v>
      </c>
      <c r="S48">
        <v>6</v>
      </c>
      <c r="T48" s="1">
        <v>1E-4</v>
      </c>
      <c r="U48" s="1">
        <v>24000000</v>
      </c>
      <c r="V48" s="20">
        <v>0.29499999999999998</v>
      </c>
      <c r="X48">
        <v>3</v>
      </c>
      <c r="Y48" s="1">
        <v>1E-4</v>
      </c>
      <c r="Z48" s="1">
        <v>12000000</v>
      </c>
      <c r="AA48" s="20">
        <v>0.14754</v>
      </c>
      <c r="AC48">
        <v>12</v>
      </c>
      <c r="AD48" s="1">
        <v>1E-3</v>
      </c>
      <c r="AE48" s="1">
        <v>4800000</v>
      </c>
      <c r="AF48" s="20">
        <v>5.9020000000000003E-2</v>
      </c>
      <c r="AH48">
        <v>9</v>
      </c>
      <c r="AI48" s="1">
        <v>0.01</v>
      </c>
      <c r="AJ48" s="1">
        <v>360000</v>
      </c>
      <c r="AK48" s="29">
        <v>4.4261999999999999E-3</v>
      </c>
      <c r="AM48">
        <v>4</v>
      </c>
      <c r="AN48" s="1">
        <v>0.1</v>
      </c>
      <c r="AO48" s="1">
        <v>16000</v>
      </c>
      <c r="AP48" s="29">
        <v>1.9670000000000001E-4</v>
      </c>
      <c r="AR48" t="s">
        <v>15</v>
      </c>
      <c r="AS48">
        <v>1</v>
      </c>
      <c r="AT48">
        <v>73.883399999999995</v>
      </c>
      <c r="AU48">
        <v>49.058</v>
      </c>
      <c r="AV48">
        <v>1.5060420000000001</v>
      </c>
      <c r="AW48">
        <v>1.0730820000000001</v>
      </c>
      <c r="AX48">
        <v>0.95752999999999999</v>
      </c>
      <c r="AZ48">
        <v>51.414000000000001</v>
      </c>
      <c r="BA48">
        <v>50.2712</v>
      </c>
      <c r="BB48">
        <v>1.0227329999999999</v>
      </c>
      <c r="BC48">
        <v>0.72871600000000003</v>
      </c>
      <c r="BD48">
        <v>0.54099299999999995</v>
      </c>
      <c r="BF48">
        <v>41.831499999999998</v>
      </c>
      <c r="BG48">
        <v>51.138100000000001</v>
      </c>
      <c r="BH48">
        <v>0.81801000000000001</v>
      </c>
      <c r="BI48">
        <v>0.582847</v>
      </c>
      <c r="BJ48">
        <v>0.31463000000000002</v>
      </c>
      <c r="BL48">
        <v>38.723199999999999</v>
      </c>
      <c r="BM48">
        <v>51.322000000000003</v>
      </c>
      <c r="BN48">
        <v>0.75451500000000005</v>
      </c>
      <c r="BO48">
        <v>0.537605</v>
      </c>
      <c r="BP48">
        <v>0.244422</v>
      </c>
      <c r="BR48">
        <v>37.217399999999998</v>
      </c>
      <c r="BS48">
        <v>50.542900000000003</v>
      </c>
      <c r="BT48">
        <v>0.73635300000000004</v>
      </c>
      <c r="BU48">
        <v>0.52466500000000005</v>
      </c>
      <c r="BV48">
        <v>0.22434000000000001</v>
      </c>
      <c r="BX48">
        <v>36.367800000000003</v>
      </c>
      <c r="BY48">
        <v>50.972900000000003</v>
      </c>
      <c r="BZ48">
        <v>0.71347300000000002</v>
      </c>
      <c r="CA48">
        <v>0.50836300000000001</v>
      </c>
      <c r="CB48">
        <v>0.199042</v>
      </c>
      <c r="CD48">
        <v>35.647399999999998</v>
      </c>
      <c r="CE48">
        <v>52.388399999999997</v>
      </c>
      <c r="CF48">
        <v>0.68044499999999997</v>
      </c>
      <c r="CG48">
        <v>0.48482900000000001</v>
      </c>
      <c r="CH48">
        <v>0.162522</v>
      </c>
      <c r="CJ48" t="s">
        <v>15</v>
      </c>
      <c r="CK48">
        <v>1</v>
      </c>
      <c r="CL48">
        <v>1864.08</v>
      </c>
      <c r="CM48">
        <v>0.93816500000000003</v>
      </c>
      <c r="CN48">
        <v>1.0112699999999999</v>
      </c>
      <c r="CP48">
        <v>1275.04</v>
      </c>
      <c r="CQ48">
        <v>0.64170899999999997</v>
      </c>
      <c r="CR48">
        <v>0.63438799999999995</v>
      </c>
      <c r="CT48">
        <v>734.55200000000002</v>
      </c>
      <c r="CU48">
        <v>0.36968899999999999</v>
      </c>
      <c r="CV48">
        <v>0.28856999999999999</v>
      </c>
      <c r="CX48">
        <v>640.44000000000005</v>
      </c>
      <c r="CY48">
        <v>0.322324</v>
      </c>
      <c r="CZ48">
        <v>0.228355</v>
      </c>
      <c r="DB48">
        <v>572.49199999999996</v>
      </c>
      <c r="DC48">
        <v>0.28812700000000002</v>
      </c>
      <c r="DD48">
        <v>0.18487999999999999</v>
      </c>
      <c r="DF48">
        <v>575.38499999999999</v>
      </c>
      <c r="DG48">
        <v>0.28958299999999998</v>
      </c>
      <c r="DH48">
        <v>0.18673100000000001</v>
      </c>
      <c r="DJ48">
        <v>732.62</v>
      </c>
      <c r="DK48">
        <v>0.36871700000000002</v>
      </c>
      <c r="DL48">
        <v>0.28733399999999998</v>
      </c>
    </row>
    <row r="49" spans="2:116">
      <c r="C49">
        <v>2</v>
      </c>
      <c r="D49">
        <v>10</v>
      </c>
      <c r="E49" s="1">
        <v>1E-4</v>
      </c>
      <c r="F49" s="1">
        <v>40000000</v>
      </c>
      <c r="G49" s="20">
        <v>0.49199999999999999</v>
      </c>
      <c r="I49">
        <v>10</v>
      </c>
      <c r="K49" s="1">
        <v>40000000</v>
      </c>
      <c r="L49" s="20">
        <v>0.49199999999999999</v>
      </c>
      <c r="N49">
        <v>5</v>
      </c>
      <c r="P49" s="1">
        <v>20000000</v>
      </c>
      <c r="Q49" s="20">
        <v>0.246</v>
      </c>
      <c r="S49">
        <v>7</v>
      </c>
      <c r="U49" s="1">
        <v>28000000</v>
      </c>
      <c r="V49" s="20">
        <v>0.34399999999999997</v>
      </c>
      <c r="X49">
        <v>2</v>
      </c>
      <c r="Z49" s="1">
        <v>8000000</v>
      </c>
      <c r="AA49" s="20">
        <v>9.8360000000000003E-2</v>
      </c>
      <c r="AC49">
        <v>9</v>
      </c>
      <c r="AE49" s="1">
        <v>3600000</v>
      </c>
      <c r="AF49" s="20">
        <v>4.4260000000000001E-2</v>
      </c>
      <c r="AH49">
        <v>4</v>
      </c>
      <c r="AI49" s="1">
        <v>0.1</v>
      </c>
      <c r="AJ49" s="1">
        <v>16000</v>
      </c>
      <c r="AK49" s="29">
        <v>1.9670000000000001E-4</v>
      </c>
      <c r="AM49">
        <v>4</v>
      </c>
      <c r="AN49" s="1">
        <v>10</v>
      </c>
      <c r="AO49" s="1">
        <v>1600</v>
      </c>
      <c r="AP49" s="29">
        <v>1.9700000000000001E-5</v>
      </c>
      <c r="AS49">
        <v>2</v>
      </c>
      <c r="AT49">
        <v>68.730099999999993</v>
      </c>
      <c r="AU49">
        <v>47.4788</v>
      </c>
      <c r="AV49">
        <v>1.4475960000000001</v>
      </c>
      <c r="AW49">
        <v>1.0314380000000001</v>
      </c>
      <c r="AX49">
        <v>1.0127949999999999</v>
      </c>
      <c r="AZ49">
        <v>47.0747</v>
      </c>
      <c r="BA49">
        <v>49.5608</v>
      </c>
      <c r="BB49">
        <v>0.94983700000000004</v>
      </c>
      <c r="BC49">
        <v>0.67677600000000004</v>
      </c>
      <c r="BD49">
        <v>0.46039200000000002</v>
      </c>
      <c r="BF49">
        <v>37.981900000000003</v>
      </c>
      <c r="BG49">
        <v>49.906500000000001</v>
      </c>
      <c r="BH49">
        <v>0.76106099999999999</v>
      </c>
      <c r="BI49">
        <v>0.54227000000000003</v>
      </c>
      <c r="BJ49">
        <v>0.25165999999999999</v>
      </c>
      <c r="BL49">
        <v>35.7425</v>
      </c>
      <c r="BM49">
        <v>50.880899999999997</v>
      </c>
      <c r="BN49">
        <v>0.70247400000000004</v>
      </c>
      <c r="BO49">
        <v>0.500525</v>
      </c>
      <c r="BP49">
        <v>0.18687999999999999</v>
      </c>
      <c r="BR49">
        <v>36.187800000000003</v>
      </c>
      <c r="BS49">
        <v>51.404499999999999</v>
      </c>
      <c r="BT49">
        <v>0.70398099999999997</v>
      </c>
      <c r="BU49">
        <v>0.50159900000000002</v>
      </c>
      <c r="BV49">
        <v>0.18854599999999999</v>
      </c>
      <c r="BX49">
        <v>34.282200000000003</v>
      </c>
      <c r="BY49">
        <v>49.6051</v>
      </c>
      <c r="BZ49">
        <v>0.69110199999999999</v>
      </c>
      <c r="CA49">
        <v>0.492423</v>
      </c>
      <c r="CB49">
        <v>0.17430599999999999</v>
      </c>
      <c r="CD49">
        <v>34.6785</v>
      </c>
      <c r="CE49">
        <v>50.433100000000003</v>
      </c>
      <c r="CF49">
        <v>0.68761399999999995</v>
      </c>
      <c r="CG49">
        <v>0.48993700000000001</v>
      </c>
      <c r="CH49">
        <v>0.17044899999999999</v>
      </c>
      <c r="CK49">
        <v>2</v>
      </c>
      <c r="CL49">
        <v>1959.82</v>
      </c>
      <c r="CM49">
        <v>0.98634900000000003</v>
      </c>
      <c r="CN49">
        <v>1.0725260000000001</v>
      </c>
      <c r="CP49">
        <v>1334.88</v>
      </c>
      <c r="CQ49">
        <v>0.67182600000000003</v>
      </c>
      <c r="CR49">
        <v>0.67267500000000002</v>
      </c>
      <c r="CT49">
        <v>837.24</v>
      </c>
      <c r="CU49">
        <v>0.421371</v>
      </c>
      <c r="CV49">
        <v>0.354273</v>
      </c>
      <c r="CX49">
        <v>648.43700000000001</v>
      </c>
      <c r="CY49">
        <v>0.326349</v>
      </c>
      <c r="CZ49">
        <v>0.23347200000000001</v>
      </c>
      <c r="DB49">
        <v>591.33699999999999</v>
      </c>
      <c r="DC49">
        <v>0.29761100000000001</v>
      </c>
      <c r="DD49">
        <v>0.196938</v>
      </c>
      <c r="DF49">
        <v>638.93399999999997</v>
      </c>
      <c r="DG49">
        <v>0.32156600000000002</v>
      </c>
      <c r="DH49">
        <v>0.22739200000000001</v>
      </c>
      <c r="DJ49">
        <v>753.49900000000002</v>
      </c>
      <c r="DK49">
        <v>0.37922499999999998</v>
      </c>
      <c r="DL49">
        <v>0.30069299999999999</v>
      </c>
    </row>
    <row r="50" spans="2:116">
      <c r="C50">
        <v>3</v>
      </c>
      <c r="D50">
        <v>4</v>
      </c>
      <c r="E50" s="1">
        <v>1.0000000000000001E-5</v>
      </c>
      <c r="F50" s="1">
        <v>160000000</v>
      </c>
      <c r="G50" s="20">
        <v>1.9670000000000001</v>
      </c>
      <c r="I50">
        <v>13</v>
      </c>
      <c r="K50" s="1">
        <v>52000000</v>
      </c>
      <c r="L50" s="20">
        <v>0.63900000000000001</v>
      </c>
      <c r="N50">
        <v>9</v>
      </c>
      <c r="P50" s="1">
        <v>36000000</v>
      </c>
      <c r="Q50" s="20">
        <v>0.443</v>
      </c>
      <c r="S50">
        <v>8</v>
      </c>
      <c r="U50" s="1">
        <v>32000000</v>
      </c>
      <c r="V50" s="20">
        <v>0.39300000000000002</v>
      </c>
      <c r="X50">
        <v>20</v>
      </c>
      <c r="Y50" s="1">
        <v>1E-3</v>
      </c>
      <c r="Z50" s="1">
        <v>8000000</v>
      </c>
      <c r="AA50" s="20">
        <v>9.8360000000000003E-2</v>
      </c>
      <c r="AC50">
        <v>14</v>
      </c>
      <c r="AE50" s="1">
        <v>5600000</v>
      </c>
      <c r="AF50" s="20">
        <v>6.8849999999999995E-2</v>
      </c>
      <c r="AH50">
        <v>22</v>
      </c>
      <c r="AJ50" s="1">
        <v>88000</v>
      </c>
      <c r="AK50" s="29">
        <v>1.0820000000000001E-3</v>
      </c>
      <c r="AM50">
        <v>11</v>
      </c>
      <c r="AO50" s="1">
        <v>4400</v>
      </c>
      <c r="AP50" s="29">
        <v>5.41E-5</v>
      </c>
      <c r="AS50">
        <v>3</v>
      </c>
      <c r="AT50">
        <v>57.081400000000002</v>
      </c>
      <c r="AU50">
        <v>45.418700000000001</v>
      </c>
      <c r="AV50">
        <v>1.2567820000000001</v>
      </c>
      <c r="AW50">
        <v>0.89548000000000005</v>
      </c>
      <c r="AX50">
        <v>0.91561599999999999</v>
      </c>
      <c r="AZ50">
        <v>43.1218</v>
      </c>
      <c r="BA50">
        <v>47.61</v>
      </c>
      <c r="BB50">
        <v>0.90573000000000004</v>
      </c>
      <c r="BC50">
        <v>0.64534899999999995</v>
      </c>
      <c r="BD50">
        <v>0.41162199999999999</v>
      </c>
      <c r="BF50">
        <v>35.802999999999997</v>
      </c>
      <c r="BG50">
        <v>48.816400000000002</v>
      </c>
      <c r="BH50">
        <v>0.73342200000000002</v>
      </c>
      <c r="BI50">
        <v>0.52257600000000004</v>
      </c>
      <c r="BJ50">
        <v>0.22109899999999999</v>
      </c>
      <c r="BL50">
        <v>35.052500000000002</v>
      </c>
      <c r="BM50">
        <v>50.613399999999999</v>
      </c>
      <c r="BN50">
        <v>0.692554</v>
      </c>
      <c r="BO50">
        <v>0.49345699999999998</v>
      </c>
      <c r="BP50">
        <v>0.17591100000000001</v>
      </c>
      <c r="BR50">
        <v>33.3917</v>
      </c>
      <c r="BS50">
        <v>47.3825</v>
      </c>
      <c r="BT50">
        <v>0.70472599999999996</v>
      </c>
      <c r="BU50">
        <v>0.50212999999999997</v>
      </c>
      <c r="BV50">
        <v>0.18937000000000001</v>
      </c>
      <c r="BX50">
        <v>31.949200000000001</v>
      </c>
      <c r="BY50">
        <v>46.1858</v>
      </c>
      <c r="BZ50">
        <v>0.69175399999999998</v>
      </c>
      <c r="CA50">
        <v>0.49288700000000002</v>
      </c>
      <c r="CB50">
        <v>0.17502599999999999</v>
      </c>
      <c r="CD50">
        <v>34.105800000000002</v>
      </c>
      <c r="CE50">
        <v>47.9148</v>
      </c>
      <c r="CF50">
        <v>0.71180100000000002</v>
      </c>
      <c r="CG50">
        <v>0.50717100000000004</v>
      </c>
      <c r="CH50">
        <v>0.19719300000000001</v>
      </c>
      <c r="CK50">
        <v>3</v>
      </c>
      <c r="CL50">
        <v>2136.9299999999998</v>
      </c>
      <c r="CM50">
        <v>1.0754859999999999</v>
      </c>
      <c r="CN50">
        <v>1.185846</v>
      </c>
      <c r="CP50">
        <v>1398.22</v>
      </c>
      <c r="CQ50">
        <v>0.703704</v>
      </c>
      <c r="CR50">
        <v>0.71320099999999997</v>
      </c>
      <c r="CT50">
        <v>932.827</v>
      </c>
      <c r="CU50">
        <v>0.46947800000000001</v>
      </c>
      <c r="CV50">
        <v>0.41543099999999999</v>
      </c>
      <c r="CX50">
        <v>717.15</v>
      </c>
      <c r="CY50">
        <v>0.360931</v>
      </c>
      <c r="CZ50">
        <v>0.27743600000000002</v>
      </c>
      <c r="DB50">
        <v>615.10799999999995</v>
      </c>
      <c r="DC50">
        <v>0.30957499999999999</v>
      </c>
      <c r="DD50">
        <v>0.212147</v>
      </c>
      <c r="DF50">
        <v>628.15</v>
      </c>
      <c r="DG50">
        <v>0.316139</v>
      </c>
      <c r="DH50">
        <v>0.22049199999999999</v>
      </c>
      <c r="DJ50">
        <v>750.41600000000005</v>
      </c>
      <c r="DK50">
        <v>0.37767400000000001</v>
      </c>
      <c r="DL50">
        <v>0.29872100000000001</v>
      </c>
    </row>
    <row r="51" spans="2:116">
      <c r="E51" s="3" t="s">
        <v>4</v>
      </c>
      <c r="F51" s="1">
        <f>AVERAGE(F48:F50)</f>
        <v>81333333.333333328</v>
      </c>
      <c r="G51" s="20">
        <v>1</v>
      </c>
      <c r="J51" s="3" t="s">
        <v>4</v>
      </c>
      <c r="K51" s="1">
        <f>AVERAGE(K48:K50)</f>
        <v>42666666.666666664</v>
      </c>
      <c r="L51" s="20">
        <v>0.52500000000000002</v>
      </c>
      <c r="O51" s="3" t="s">
        <v>4</v>
      </c>
      <c r="P51" s="1">
        <f>AVERAGE(P48:P50)</f>
        <v>34666666.666666664</v>
      </c>
      <c r="Q51" s="20">
        <v>0.42599999999999999</v>
      </c>
      <c r="T51" s="3" t="s">
        <v>4</v>
      </c>
      <c r="U51" s="1">
        <f>AVERAGE(U48:U50)</f>
        <v>28000000</v>
      </c>
      <c r="V51" s="20">
        <v>0.34399999999999997</v>
      </c>
      <c r="Y51" s="3" t="s">
        <v>4</v>
      </c>
      <c r="Z51" s="1">
        <f>AVERAGE(Z48:Z50)</f>
        <v>9333333.333333334</v>
      </c>
      <c r="AA51" s="20">
        <v>0.11475</v>
      </c>
      <c r="AD51" s="3" t="s">
        <v>4</v>
      </c>
      <c r="AE51" s="1">
        <f>AVERAGE(AE48:AE50)</f>
        <v>4666666.666666667</v>
      </c>
      <c r="AF51" s="20">
        <v>5.738E-2</v>
      </c>
      <c r="AI51" s="3" t="s">
        <v>4</v>
      </c>
      <c r="AJ51" s="1">
        <f>AVERAGE(AJ48:AJ50)</f>
        <v>154666.66666666666</v>
      </c>
      <c r="AK51" s="29">
        <v>1.9016E-3</v>
      </c>
      <c r="AN51" s="3" t="s">
        <v>4</v>
      </c>
      <c r="AO51" s="1">
        <f>AVERAGE(AO48:AO50)</f>
        <v>7333.333333333333</v>
      </c>
      <c r="AP51" s="29">
        <v>9.0199999999999997E-5</v>
      </c>
      <c r="AU51" s="3" t="s">
        <v>4</v>
      </c>
      <c r="AV51">
        <v>1.403473</v>
      </c>
      <c r="AW51">
        <v>1</v>
      </c>
      <c r="AX51">
        <v>0.96197999999999995</v>
      </c>
      <c r="BB51">
        <v>0.95943299999999998</v>
      </c>
      <c r="BC51">
        <v>0.68361400000000005</v>
      </c>
      <c r="BD51">
        <v>0.47100199999999998</v>
      </c>
      <c r="BH51">
        <v>0.77083100000000004</v>
      </c>
      <c r="BI51">
        <v>0.54923100000000002</v>
      </c>
      <c r="BJ51">
        <v>0.262463</v>
      </c>
      <c r="BN51">
        <v>0.71651399999999998</v>
      </c>
      <c r="BO51">
        <v>0.51052900000000001</v>
      </c>
      <c r="BP51">
        <v>0.202404</v>
      </c>
      <c r="BS51" s="3" t="s">
        <v>4</v>
      </c>
      <c r="BT51">
        <v>0.71501999999999999</v>
      </c>
      <c r="BU51">
        <v>0.50946499999999995</v>
      </c>
      <c r="BV51">
        <v>0.20075200000000001</v>
      </c>
      <c r="BZ51">
        <v>0.69877599999999995</v>
      </c>
      <c r="CA51">
        <v>0.49789099999999997</v>
      </c>
      <c r="CB51">
        <v>0.18279200000000001</v>
      </c>
      <c r="CF51">
        <v>0.69328599999999996</v>
      </c>
      <c r="CG51">
        <v>0.493979</v>
      </c>
      <c r="CH51">
        <v>0.17672099999999999</v>
      </c>
      <c r="CK51" s="3" t="s">
        <v>4</v>
      </c>
      <c r="CL51">
        <v>1986.943</v>
      </c>
      <c r="CM51">
        <v>1</v>
      </c>
      <c r="CN51">
        <v>1.08988</v>
      </c>
      <c r="CP51">
        <v>1336.047</v>
      </c>
      <c r="CQ51">
        <v>0.67241300000000004</v>
      </c>
      <c r="CR51">
        <v>0.67342100000000005</v>
      </c>
      <c r="CT51">
        <v>834.87300000000005</v>
      </c>
      <c r="CU51">
        <v>0.42018</v>
      </c>
      <c r="CV51">
        <v>0.35275800000000002</v>
      </c>
      <c r="CX51">
        <v>668.67570000000001</v>
      </c>
      <c r="CY51">
        <v>0.33653499999999997</v>
      </c>
      <c r="CZ51">
        <v>0.246421</v>
      </c>
      <c r="DB51">
        <v>592.97900000000004</v>
      </c>
      <c r="DC51">
        <v>0.29843799999999998</v>
      </c>
      <c r="DD51">
        <v>0.197989</v>
      </c>
      <c r="DF51">
        <v>614.15629999999999</v>
      </c>
      <c r="DG51">
        <v>0.30909599999999998</v>
      </c>
      <c r="DH51">
        <v>0.211538</v>
      </c>
      <c r="DJ51">
        <v>745.51170000000002</v>
      </c>
      <c r="DK51">
        <v>0.37520500000000001</v>
      </c>
      <c r="DL51">
        <v>0.29558299999999998</v>
      </c>
    </row>
    <row r="52" spans="2:116">
      <c r="E52" s="3" t="s">
        <v>5</v>
      </c>
      <c r="F52" s="1">
        <f>STDEV(F48:F50)</f>
        <v>68156682.235370979</v>
      </c>
      <c r="G52" s="20">
        <v>0.83799999999999997</v>
      </c>
      <c r="J52" s="3" t="s">
        <v>5</v>
      </c>
      <c r="K52" s="1">
        <f>STDEV(K48:K50)</f>
        <v>8326663.9978645407</v>
      </c>
      <c r="L52" s="20">
        <v>0.10199999999999999</v>
      </c>
      <c r="O52" s="3" t="s">
        <v>5</v>
      </c>
      <c r="P52" s="1">
        <f>STDEV(P48:P50)</f>
        <v>14047538.337136982</v>
      </c>
      <c r="Q52" s="20">
        <v>0.17299999999999999</v>
      </c>
      <c r="T52" s="3" t="s">
        <v>5</v>
      </c>
      <c r="U52" s="1">
        <f>STDEV(U48:U50)</f>
        <v>4000000</v>
      </c>
      <c r="V52" s="20">
        <v>4.9000000000000002E-2</v>
      </c>
      <c r="Y52" s="3" t="s">
        <v>5</v>
      </c>
      <c r="Z52" s="1">
        <f>STDEV(Z48:Z50)</f>
        <v>2309401.0767585021</v>
      </c>
      <c r="AA52" s="20">
        <v>2.8389999999999999E-2</v>
      </c>
      <c r="AD52" s="3" t="s">
        <v>5</v>
      </c>
      <c r="AE52" s="1">
        <f>STDEV(AE48:AE50)</f>
        <v>1006644.5913694326</v>
      </c>
      <c r="AF52" s="20">
        <v>1.238E-2</v>
      </c>
      <c r="AI52" s="3" t="s">
        <v>5</v>
      </c>
      <c r="AJ52" s="1">
        <f>STDEV(AJ48:AJ50)</f>
        <v>181431.34606052321</v>
      </c>
      <c r="AK52" s="29">
        <v>2.2307E-3</v>
      </c>
      <c r="AN52" s="3" t="s">
        <v>5</v>
      </c>
      <c r="AO52" s="1">
        <f>STDEV(AO48:AO50)</f>
        <v>7635.0070945175503</v>
      </c>
      <c r="AP52" s="29">
        <v>9.3900000000000006E-5</v>
      </c>
      <c r="AU52" s="3" t="s">
        <v>5</v>
      </c>
      <c r="AV52">
        <v>0.130356</v>
      </c>
      <c r="AW52">
        <v>9.2881000000000005E-2</v>
      </c>
      <c r="AX52">
        <v>4.8742000000000001E-2</v>
      </c>
      <c r="BB52">
        <v>5.9089000000000003E-2</v>
      </c>
      <c r="BC52">
        <v>4.2102000000000001E-2</v>
      </c>
      <c r="BD52">
        <v>6.5335000000000004E-2</v>
      </c>
      <c r="BH52">
        <v>4.3131999999999997E-2</v>
      </c>
      <c r="BI52">
        <v>3.0733E-2</v>
      </c>
      <c r="BJ52">
        <v>4.7691999999999998E-2</v>
      </c>
      <c r="BN52">
        <v>3.3280999999999998E-2</v>
      </c>
      <c r="BO52">
        <v>2.3713000000000001E-2</v>
      </c>
      <c r="BP52">
        <v>3.6798999999999998E-2</v>
      </c>
      <c r="BS52" s="3" t="s">
        <v>5</v>
      </c>
      <c r="BT52">
        <v>1.8478000000000001E-2</v>
      </c>
      <c r="BU52">
        <v>1.3166000000000001E-2</v>
      </c>
      <c r="BV52">
        <v>2.0431999999999999E-2</v>
      </c>
      <c r="BZ52">
        <v>1.2732E-2</v>
      </c>
      <c r="CA52">
        <v>9.0720000000000002E-3</v>
      </c>
      <c r="CB52">
        <v>1.4078E-2</v>
      </c>
      <c r="CF52">
        <v>1.643E-2</v>
      </c>
      <c r="CG52">
        <v>1.1707E-2</v>
      </c>
      <c r="CH52">
        <v>1.8166999999999999E-2</v>
      </c>
      <c r="CK52" s="3" t="s">
        <v>5</v>
      </c>
      <c r="CL52">
        <v>138.4324</v>
      </c>
      <c r="CM52">
        <v>6.9670999999999997E-2</v>
      </c>
      <c r="CN52">
        <v>8.8571999999999998E-2</v>
      </c>
      <c r="CP52">
        <v>61.598289999999999</v>
      </c>
      <c r="CQ52">
        <v>3.1001999999999998E-2</v>
      </c>
      <c r="CR52">
        <v>3.9412000000000003E-2</v>
      </c>
      <c r="CT52">
        <v>99.158690000000007</v>
      </c>
      <c r="CU52">
        <v>4.9904999999999998E-2</v>
      </c>
      <c r="CV52">
        <v>6.3444E-2</v>
      </c>
      <c r="CX52">
        <v>42.17</v>
      </c>
      <c r="CY52">
        <v>2.1224E-2</v>
      </c>
      <c r="CZ52">
        <v>2.6981000000000002E-2</v>
      </c>
      <c r="DB52">
        <v>21.355399999999999</v>
      </c>
      <c r="DC52">
        <v>1.0748000000000001E-2</v>
      </c>
      <c r="DD52">
        <v>1.3664000000000001E-2</v>
      </c>
      <c r="DF52">
        <v>34.00714</v>
      </c>
      <c r="DG52">
        <v>1.7114999999999998E-2</v>
      </c>
      <c r="DH52">
        <v>2.1759000000000001E-2</v>
      </c>
      <c r="DJ52">
        <v>11.270429999999999</v>
      </c>
      <c r="DK52">
        <v>5.672E-3</v>
      </c>
      <c r="DL52">
        <v>7.2110000000000004E-3</v>
      </c>
    </row>
    <row r="53" spans="2:116">
      <c r="AK53" s="29"/>
      <c r="AP53" s="29"/>
    </row>
    <row r="54" spans="2:116">
      <c r="B54" t="s">
        <v>10</v>
      </c>
      <c r="C54">
        <v>1</v>
      </c>
      <c r="D54">
        <v>4</v>
      </c>
      <c r="E54" s="1">
        <v>1.0000000000000001E-5</v>
      </c>
      <c r="F54" s="1">
        <v>160000000</v>
      </c>
      <c r="G54" s="20">
        <v>1.69</v>
      </c>
      <c r="I54">
        <v>16</v>
      </c>
      <c r="J54" s="1">
        <v>1E-4</v>
      </c>
      <c r="K54" s="1">
        <v>64000000</v>
      </c>
      <c r="L54" s="20">
        <v>0.67600000000000005</v>
      </c>
      <c r="N54">
        <v>14</v>
      </c>
      <c r="O54" s="1">
        <v>1E-4</v>
      </c>
      <c r="P54" s="1">
        <v>56000000</v>
      </c>
      <c r="Q54" s="20">
        <v>0.59199999999999997</v>
      </c>
      <c r="S54">
        <v>3</v>
      </c>
      <c r="T54" s="1">
        <v>1E-4</v>
      </c>
      <c r="U54" s="1">
        <v>12000000</v>
      </c>
      <c r="V54" s="20">
        <v>0.127</v>
      </c>
      <c r="X54">
        <v>7</v>
      </c>
      <c r="Y54" s="1">
        <v>1E-3</v>
      </c>
      <c r="Z54" s="1">
        <v>2800000</v>
      </c>
      <c r="AA54" s="20">
        <v>2.9579999999999999E-2</v>
      </c>
      <c r="AC54">
        <v>17</v>
      </c>
      <c r="AD54" s="1">
        <v>0.01</v>
      </c>
      <c r="AE54" s="1">
        <v>680000</v>
      </c>
      <c r="AF54" s="20">
        <v>7.1799999999999998E-3</v>
      </c>
      <c r="AH54">
        <v>9</v>
      </c>
      <c r="AI54" s="1">
        <v>0.01</v>
      </c>
      <c r="AJ54" s="1">
        <v>360000</v>
      </c>
      <c r="AK54" s="29">
        <v>3.8027999999999998E-3</v>
      </c>
      <c r="AM54">
        <v>14</v>
      </c>
      <c r="AN54" s="1">
        <v>10</v>
      </c>
      <c r="AO54" s="1">
        <v>5600</v>
      </c>
      <c r="AP54" s="29">
        <v>5.9200000000000002E-5</v>
      </c>
      <c r="AR54" t="s">
        <v>10</v>
      </c>
      <c r="AS54">
        <v>1</v>
      </c>
      <c r="AT54">
        <v>69.314700000000002</v>
      </c>
      <c r="AU54">
        <v>49.186100000000003</v>
      </c>
      <c r="AV54">
        <v>1.4092340000000001</v>
      </c>
      <c r="AW54">
        <v>0.924346</v>
      </c>
      <c r="AX54">
        <v>1.075391</v>
      </c>
      <c r="AZ54">
        <v>48.3551</v>
      </c>
      <c r="BA54">
        <v>53.763199999999998</v>
      </c>
      <c r="BB54">
        <v>0.89940900000000001</v>
      </c>
      <c r="BC54">
        <v>0.58994100000000005</v>
      </c>
      <c r="BD54">
        <v>0.32563799999999998</v>
      </c>
      <c r="BF54">
        <v>35.684399999999997</v>
      </c>
      <c r="BG54">
        <v>55.531500000000001</v>
      </c>
      <c r="BH54">
        <v>0.64259699999999997</v>
      </c>
      <c r="BI54">
        <v>0.42149300000000001</v>
      </c>
      <c r="BJ54">
        <v>6.4235E-2</v>
      </c>
      <c r="BL54">
        <v>29.339600000000001</v>
      </c>
      <c r="BM54">
        <v>57.572299999999998</v>
      </c>
      <c r="BN54">
        <v>0.50961299999999998</v>
      </c>
      <c r="BO54">
        <v>0.33426600000000001</v>
      </c>
      <c r="BP54">
        <v>-7.1129999999999999E-2</v>
      </c>
      <c r="BR54">
        <v>27.113700000000001</v>
      </c>
      <c r="BS54">
        <v>57.703800000000001</v>
      </c>
      <c r="BT54">
        <v>0.46987699999999999</v>
      </c>
      <c r="BU54">
        <v>0.30820199999999998</v>
      </c>
      <c r="BV54">
        <v>-0.11157</v>
      </c>
      <c r="BX54">
        <v>27.786300000000001</v>
      </c>
      <c r="BY54">
        <v>58.778799999999997</v>
      </c>
      <c r="BZ54">
        <v>0.47272700000000001</v>
      </c>
      <c r="CA54">
        <v>0.31007099999999999</v>
      </c>
      <c r="CB54">
        <v>-0.10867</v>
      </c>
      <c r="CD54">
        <v>29.581</v>
      </c>
      <c r="CE54">
        <v>58.245699999999999</v>
      </c>
      <c r="CF54">
        <v>0.50786600000000004</v>
      </c>
      <c r="CG54">
        <v>0.33312000000000003</v>
      </c>
      <c r="CH54">
        <v>-7.2910000000000003E-2</v>
      </c>
      <c r="CJ54" t="s">
        <v>10</v>
      </c>
      <c r="CK54">
        <v>1</v>
      </c>
      <c r="CL54">
        <v>1889.21</v>
      </c>
      <c r="CM54">
        <v>0.94897200000000004</v>
      </c>
      <c r="CN54">
        <v>1.0250090000000001</v>
      </c>
      <c r="CP54">
        <v>1062.78</v>
      </c>
      <c r="CQ54">
        <v>0.53384699999999996</v>
      </c>
      <c r="CR54">
        <v>0.49726199999999998</v>
      </c>
      <c r="CT54">
        <v>433.92700000000002</v>
      </c>
      <c r="CU54">
        <v>0.21796699999999999</v>
      </c>
      <c r="CV54">
        <v>9.5685999999999993E-2</v>
      </c>
      <c r="CX54">
        <v>327.64699999999999</v>
      </c>
      <c r="CY54">
        <v>0.16458100000000001</v>
      </c>
      <c r="CZ54">
        <v>2.7817000000000001E-2</v>
      </c>
      <c r="DB54">
        <v>345.41699999999997</v>
      </c>
      <c r="DC54">
        <v>0.17350699999999999</v>
      </c>
      <c r="DD54">
        <v>3.9164999999999998E-2</v>
      </c>
      <c r="DF54">
        <v>420.89299999999997</v>
      </c>
      <c r="DG54">
        <v>0.211419</v>
      </c>
      <c r="DH54">
        <v>8.7362999999999996E-2</v>
      </c>
      <c r="DJ54">
        <v>672.27700000000004</v>
      </c>
      <c r="DK54">
        <v>0.33769199999999999</v>
      </c>
      <c r="DL54">
        <v>0.247893</v>
      </c>
    </row>
    <row r="55" spans="2:116">
      <c r="C55">
        <v>2</v>
      </c>
      <c r="D55">
        <v>15</v>
      </c>
      <c r="E55" s="1">
        <v>1E-4</v>
      </c>
      <c r="F55" s="1">
        <v>60000000</v>
      </c>
      <c r="G55" s="20">
        <v>0.63400000000000001</v>
      </c>
      <c r="I55">
        <v>9</v>
      </c>
      <c r="K55" s="1">
        <v>36000000</v>
      </c>
      <c r="L55" s="20">
        <v>0.38</v>
      </c>
      <c r="N55">
        <v>14</v>
      </c>
      <c r="O55" s="1">
        <v>1E-3</v>
      </c>
      <c r="P55" s="1">
        <v>5600000</v>
      </c>
      <c r="Q55" s="20">
        <v>5.8999999999999997E-2</v>
      </c>
      <c r="S55">
        <v>8</v>
      </c>
      <c r="U55" s="1">
        <v>32000000</v>
      </c>
      <c r="V55" s="20">
        <v>0.33800000000000002</v>
      </c>
      <c r="X55">
        <v>14</v>
      </c>
      <c r="Z55" s="1">
        <v>5600000</v>
      </c>
      <c r="AA55" s="20">
        <v>5.9150000000000001E-2</v>
      </c>
      <c r="AC55">
        <v>20</v>
      </c>
      <c r="AE55" s="1">
        <v>800000</v>
      </c>
      <c r="AF55" s="20">
        <v>8.4499999999999992E-3</v>
      </c>
      <c r="AH55">
        <v>19</v>
      </c>
      <c r="AJ55" s="1">
        <v>760000</v>
      </c>
      <c r="AK55" s="29">
        <v>8.0281999999999992E-3</v>
      </c>
      <c r="AM55">
        <v>20</v>
      </c>
      <c r="AO55" s="1">
        <v>8000</v>
      </c>
      <c r="AP55" s="29">
        <v>8.4499999999999994E-5</v>
      </c>
      <c r="AS55">
        <v>2</v>
      </c>
      <c r="AT55">
        <v>77.106899999999996</v>
      </c>
      <c r="AU55">
        <v>50.321199999999997</v>
      </c>
      <c r="AV55">
        <v>1.532295</v>
      </c>
      <c r="AW55">
        <v>1.005064</v>
      </c>
      <c r="AX55">
        <v>1.010767</v>
      </c>
      <c r="AZ55">
        <v>60.869500000000002</v>
      </c>
      <c r="BA55">
        <v>53.4253</v>
      </c>
      <c r="BB55">
        <v>1.139338</v>
      </c>
      <c r="BC55">
        <v>0.74731599999999998</v>
      </c>
      <c r="BD55">
        <v>0.56985699999999995</v>
      </c>
      <c r="BF55">
        <v>36.737699999999997</v>
      </c>
      <c r="BG55">
        <v>55.9405</v>
      </c>
      <c r="BH55">
        <v>0.65672799999999998</v>
      </c>
      <c r="BI55">
        <v>0.43076199999999998</v>
      </c>
      <c r="BJ55">
        <v>7.8617999999999993E-2</v>
      </c>
      <c r="BL55">
        <v>29.8964</v>
      </c>
      <c r="BM55">
        <v>57.628399999999999</v>
      </c>
      <c r="BN55">
        <v>0.51877899999999999</v>
      </c>
      <c r="BO55">
        <v>0.34027800000000002</v>
      </c>
      <c r="BP55">
        <v>-6.1800000000000001E-2</v>
      </c>
      <c r="BR55">
        <v>26.908000000000001</v>
      </c>
      <c r="BS55">
        <v>58.179699999999997</v>
      </c>
      <c r="BT55">
        <v>0.46249800000000002</v>
      </c>
      <c r="BU55">
        <v>0.30336200000000002</v>
      </c>
      <c r="BV55">
        <v>-0.11908000000000001</v>
      </c>
      <c r="BX55">
        <v>27.758600000000001</v>
      </c>
      <c r="BY55">
        <v>58.9054</v>
      </c>
      <c r="BZ55">
        <v>0.47123999999999999</v>
      </c>
      <c r="CA55">
        <v>0.30909599999999998</v>
      </c>
      <c r="CB55">
        <v>-0.11019</v>
      </c>
      <c r="CD55">
        <v>29.1784</v>
      </c>
      <c r="CE55">
        <v>58.619900000000001</v>
      </c>
      <c r="CF55">
        <v>0.49775599999999998</v>
      </c>
      <c r="CG55">
        <v>0.326488</v>
      </c>
      <c r="CH55">
        <v>-8.3199999999999996E-2</v>
      </c>
      <c r="CK55">
        <v>2</v>
      </c>
      <c r="CL55">
        <v>1954.64</v>
      </c>
      <c r="CM55">
        <v>0.98183799999999999</v>
      </c>
      <c r="CN55">
        <v>1.066791</v>
      </c>
      <c r="CP55">
        <v>1190.55</v>
      </c>
      <c r="CQ55">
        <v>0.59802699999999998</v>
      </c>
      <c r="CR55">
        <v>0.57885399999999998</v>
      </c>
      <c r="CT55">
        <v>491.77</v>
      </c>
      <c r="CU55">
        <v>0.24702199999999999</v>
      </c>
      <c r="CV55">
        <v>0.13262399999999999</v>
      </c>
      <c r="CX55">
        <v>347.56400000000002</v>
      </c>
      <c r="CY55">
        <v>0.17458499999999999</v>
      </c>
      <c r="CZ55">
        <v>4.0536000000000003E-2</v>
      </c>
      <c r="DB55">
        <v>347.01900000000001</v>
      </c>
      <c r="DC55">
        <v>0.17431199999999999</v>
      </c>
      <c r="DD55">
        <v>4.0188000000000001E-2</v>
      </c>
      <c r="DF55">
        <v>474.71</v>
      </c>
      <c r="DG55">
        <v>0.238452</v>
      </c>
      <c r="DH55">
        <v>0.121729</v>
      </c>
      <c r="DJ55">
        <v>694.90599999999995</v>
      </c>
      <c r="DK55">
        <v>0.34905900000000001</v>
      </c>
      <c r="DL55">
        <v>0.26234299999999999</v>
      </c>
    </row>
    <row r="56" spans="2:116">
      <c r="C56">
        <v>3</v>
      </c>
      <c r="D56">
        <v>16</v>
      </c>
      <c r="E56" s="1">
        <v>1E-4</v>
      </c>
      <c r="F56" s="1">
        <v>64000000</v>
      </c>
      <c r="G56" s="20">
        <v>0.67600000000000005</v>
      </c>
      <c r="I56">
        <v>10</v>
      </c>
      <c r="K56" s="1">
        <v>40000000</v>
      </c>
      <c r="L56" s="20">
        <v>0.42299999999999999</v>
      </c>
      <c r="N56">
        <v>15</v>
      </c>
      <c r="O56" s="1">
        <v>1E-4</v>
      </c>
      <c r="P56" s="1">
        <v>60000000</v>
      </c>
      <c r="Q56" s="20">
        <v>0.63400000000000001</v>
      </c>
      <c r="S56">
        <v>9</v>
      </c>
      <c r="U56" s="1">
        <v>36000000</v>
      </c>
      <c r="V56" s="20">
        <v>0.38</v>
      </c>
      <c r="X56">
        <v>11</v>
      </c>
      <c r="Z56" s="1">
        <v>4400000</v>
      </c>
      <c r="AA56" s="20">
        <v>4.648E-2</v>
      </c>
      <c r="AC56">
        <v>4</v>
      </c>
      <c r="AD56" s="1">
        <v>1E-3</v>
      </c>
      <c r="AE56" s="1">
        <v>1600000</v>
      </c>
      <c r="AF56" s="20">
        <v>1.6899999999999998E-2</v>
      </c>
      <c r="AH56">
        <v>15</v>
      </c>
      <c r="AJ56" s="1">
        <v>600000</v>
      </c>
      <c r="AK56" s="29">
        <v>6.3379999999999999E-3</v>
      </c>
      <c r="AM56">
        <v>20</v>
      </c>
      <c r="AO56" s="1">
        <v>8000</v>
      </c>
      <c r="AP56" s="29">
        <v>8.4499999999999994E-5</v>
      </c>
      <c r="AS56">
        <v>3</v>
      </c>
      <c r="AT56">
        <v>77.84</v>
      </c>
      <c r="AU56">
        <v>47.690399999999997</v>
      </c>
      <c r="AV56">
        <v>1.6321939999999999</v>
      </c>
      <c r="AW56">
        <v>1.0705899999999999</v>
      </c>
      <c r="AX56">
        <v>0.79978300000000002</v>
      </c>
      <c r="AZ56">
        <v>46.583799999999997</v>
      </c>
      <c r="BA56">
        <v>52.275199999999998</v>
      </c>
      <c r="BB56">
        <v>0.89112599999999997</v>
      </c>
      <c r="BC56">
        <v>0.58450800000000003</v>
      </c>
      <c r="BD56">
        <v>0.31720700000000002</v>
      </c>
      <c r="BF56">
        <v>35.790999999999997</v>
      </c>
      <c r="BG56">
        <v>55.325800000000001</v>
      </c>
      <c r="BH56">
        <v>0.64691299999999996</v>
      </c>
      <c r="BI56">
        <v>0.42432399999999998</v>
      </c>
      <c r="BJ56">
        <v>6.8627999999999995E-2</v>
      </c>
      <c r="BL56">
        <v>28.822199999999999</v>
      </c>
      <c r="BM56">
        <v>56.478299999999997</v>
      </c>
      <c r="BN56">
        <v>0.51032299999999997</v>
      </c>
      <c r="BO56">
        <v>0.33473199999999997</v>
      </c>
      <c r="BP56">
        <v>-7.0400000000000004E-2</v>
      </c>
      <c r="BR56">
        <v>27.610399999999998</v>
      </c>
      <c r="BS56">
        <v>57.906999999999996</v>
      </c>
      <c r="BT56">
        <v>0.47680600000000001</v>
      </c>
      <c r="BU56">
        <v>0.312747</v>
      </c>
      <c r="BV56">
        <v>-0.10452</v>
      </c>
      <c r="BX56">
        <v>27.683599999999998</v>
      </c>
      <c r="BY56">
        <v>59.273200000000003</v>
      </c>
      <c r="BZ56">
        <v>0.46705099999999999</v>
      </c>
      <c r="CA56">
        <v>0.30634800000000001</v>
      </c>
      <c r="CB56">
        <v>-0.11445</v>
      </c>
      <c r="CD56">
        <v>29.877400000000002</v>
      </c>
      <c r="CE56">
        <v>59.622999999999998</v>
      </c>
      <c r="CF56">
        <v>0.50110500000000002</v>
      </c>
      <c r="CG56">
        <v>0.328685</v>
      </c>
      <c r="CH56">
        <v>-7.979E-2</v>
      </c>
      <c r="CK56">
        <v>3</v>
      </c>
      <c r="CL56">
        <v>2128.54</v>
      </c>
      <c r="CM56">
        <v>1.0691900000000001</v>
      </c>
      <c r="CN56">
        <v>1.1778409999999999</v>
      </c>
      <c r="CP56">
        <v>1301.6199999999999</v>
      </c>
      <c r="CQ56">
        <v>0.65381900000000004</v>
      </c>
      <c r="CR56">
        <v>0.64978199999999997</v>
      </c>
      <c r="CT56">
        <v>663.81600000000003</v>
      </c>
      <c r="CU56">
        <v>0.33344200000000002</v>
      </c>
      <c r="CV56">
        <v>0.24249000000000001</v>
      </c>
      <c r="CX56">
        <v>379.62099999999998</v>
      </c>
      <c r="CY56">
        <v>0.190688</v>
      </c>
      <c r="CZ56">
        <v>6.1006999999999999E-2</v>
      </c>
      <c r="DB56">
        <v>386.83300000000003</v>
      </c>
      <c r="DC56">
        <v>0.19431100000000001</v>
      </c>
      <c r="DD56">
        <v>6.5612000000000004E-2</v>
      </c>
      <c r="DF56">
        <v>455.94499999999999</v>
      </c>
      <c r="DG56">
        <v>0.22902600000000001</v>
      </c>
      <c r="DH56">
        <v>0.109746</v>
      </c>
      <c r="DJ56">
        <v>636.43899999999996</v>
      </c>
      <c r="DK56">
        <v>0.319691</v>
      </c>
      <c r="DL56">
        <v>0.22500700000000001</v>
      </c>
    </row>
    <row r="57" spans="2:116">
      <c r="E57" s="3" t="s">
        <v>4</v>
      </c>
      <c r="F57" s="1">
        <f>AVERAGE(F54:F56)</f>
        <v>94666666.666666672</v>
      </c>
      <c r="G57" s="20">
        <v>1</v>
      </c>
      <c r="J57" s="3" t="s">
        <v>4</v>
      </c>
      <c r="K57" s="1">
        <f>AVERAGE(K54:K56)</f>
        <v>46666666.666666664</v>
      </c>
      <c r="L57" s="20">
        <v>0.49299999999999999</v>
      </c>
      <c r="O57" s="3" t="s">
        <v>4</v>
      </c>
      <c r="P57" s="1">
        <f>AVERAGE(P54:P56)</f>
        <v>40533333.333333336</v>
      </c>
      <c r="Q57" s="20">
        <v>0.42799999999999999</v>
      </c>
      <c r="T57" s="3" t="s">
        <v>4</v>
      </c>
      <c r="U57" s="1">
        <f>AVERAGE(U54:U56)</f>
        <v>26666666.666666668</v>
      </c>
      <c r="V57" s="20">
        <v>0.28199999999999997</v>
      </c>
      <c r="Y57" s="3" t="s">
        <v>4</v>
      </c>
      <c r="Z57" s="1">
        <f>AVERAGE(Z54:Z56)</f>
        <v>4266666.666666667</v>
      </c>
      <c r="AA57" s="20">
        <v>4.5069999999999999E-2</v>
      </c>
      <c r="AD57" s="3" t="s">
        <v>4</v>
      </c>
      <c r="AE57" s="1">
        <f>AVERAGE(AE54:AE56)</f>
        <v>1026666.6666666666</v>
      </c>
      <c r="AF57" s="20">
        <v>1.085E-2</v>
      </c>
      <c r="AI57" s="3" t="s">
        <v>4</v>
      </c>
      <c r="AJ57" s="1">
        <f>AVERAGE(AJ54:AJ56)</f>
        <v>573333.33333333337</v>
      </c>
      <c r="AK57" s="29">
        <v>6.0562999999999997E-3</v>
      </c>
      <c r="AN57" s="3" t="s">
        <v>4</v>
      </c>
      <c r="AO57" s="1">
        <f>AVERAGE(AO54:AO56)</f>
        <v>7200</v>
      </c>
      <c r="AP57" s="29">
        <v>7.6100000000000007E-5</v>
      </c>
      <c r="AU57" s="3" t="s">
        <v>4</v>
      </c>
      <c r="AV57">
        <v>1.5245740000000001</v>
      </c>
      <c r="AW57">
        <v>1</v>
      </c>
      <c r="AX57">
        <v>0.96197999999999995</v>
      </c>
      <c r="BB57">
        <v>0.97662499999999997</v>
      </c>
      <c r="BC57">
        <v>0.64058800000000005</v>
      </c>
      <c r="BD57">
        <v>0.40423399999999998</v>
      </c>
      <c r="BH57">
        <v>0.64874600000000004</v>
      </c>
      <c r="BI57">
        <v>0.42552600000000002</v>
      </c>
      <c r="BJ57">
        <v>7.0494000000000001E-2</v>
      </c>
      <c r="BN57">
        <v>0.51290500000000006</v>
      </c>
      <c r="BO57">
        <v>0.33642499999999997</v>
      </c>
      <c r="BP57">
        <v>-6.7780000000000007E-2</v>
      </c>
      <c r="BS57" s="3" t="s">
        <v>4</v>
      </c>
      <c r="BT57">
        <v>0.46972700000000001</v>
      </c>
      <c r="BU57">
        <v>0.30810399999999999</v>
      </c>
      <c r="BV57">
        <v>-0.11173</v>
      </c>
      <c r="BZ57">
        <v>0.47033900000000001</v>
      </c>
      <c r="CA57">
        <v>0.30850499999999997</v>
      </c>
      <c r="CB57">
        <v>-0.1111</v>
      </c>
      <c r="CF57">
        <v>0.50224199999999997</v>
      </c>
      <c r="CG57">
        <v>0.32943099999999997</v>
      </c>
      <c r="CH57">
        <v>-7.8630000000000005E-2</v>
      </c>
      <c r="CK57" s="3" t="s">
        <v>4</v>
      </c>
      <c r="CL57">
        <v>1990.797</v>
      </c>
      <c r="CM57">
        <v>1</v>
      </c>
      <c r="CN57">
        <v>1.08988</v>
      </c>
      <c r="CP57">
        <v>1184.9829999999999</v>
      </c>
      <c r="CQ57">
        <v>0.59523099999999995</v>
      </c>
      <c r="CR57">
        <v>0.57530000000000003</v>
      </c>
      <c r="CT57">
        <v>529.83770000000004</v>
      </c>
      <c r="CU57">
        <v>0.26614399999999999</v>
      </c>
      <c r="CV57">
        <v>0.15693299999999999</v>
      </c>
      <c r="CX57">
        <v>351.61070000000001</v>
      </c>
      <c r="CY57">
        <v>0.176618</v>
      </c>
      <c r="CZ57">
        <v>4.3119999999999999E-2</v>
      </c>
      <c r="DB57">
        <v>359.75630000000001</v>
      </c>
      <c r="DC57">
        <v>0.18071000000000001</v>
      </c>
      <c r="DD57">
        <v>4.8321999999999997E-2</v>
      </c>
      <c r="DF57">
        <v>450.51600000000002</v>
      </c>
      <c r="DG57">
        <v>0.226299</v>
      </c>
      <c r="DH57">
        <v>0.106279</v>
      </c>
      <c r="DJ57">
        <v>667.87400000000002</v>
      </c>
      <c r="DK57">
        <v>0.33548099999999997</v>
      </c>
      <c r="DL57">
        <v>0.24508099999999999</v>
      </c>
    </row>
    <row r="58" spans="2:116">
      <c r="E58" s="3" t="s">
        <v>5</v>
      </c>
      <c r="F58" s="1">
        <f>STDEV(F54:F56)</f>
        <v>56615663.321499057</v>
      </c>
      <c r="G58" s="20">
        <v>0.59799999999999998</v>
      </c>
      <c r="J58" s="3" t="s">
        <v>5</v>
      </c>
      <c r="K58" s="1">
        <f>STDEV(K54:K56)</f>
        <v>15143755.588800736</v>
      </c>
      <c r="L58" s="20">
        <v>0.16</v>
      </c>
      <c r="O58" s="3" t="s">
        <v>5</v>
      </c>
      <c r="P58" s="1">
        <f>STDEV(P54:P56)</f>
        <v>30319190.842325155</v>
      </c>
      <c r="Q58" s="20">
        <v>0.32</v>
      </c>
      <c r="T58" s="3" t="s">
        <v>5</v>
      </c>
      <c r="U58" s="1">
        <f>STDEV(U54:U56)</f>
        <v>12858201.014657276</v>
      </c>
      <c r="V58" s="20">
        <v>0.13600000000000001</v>
      </c>
      <c r="Y58" s="3" t="s">
        <v>5</v>
      </c>
      <c r="Z58" s="1">
        <f>STDEV(Z54:Z56)</f>
        <v>1404753.833713698</v>
      </c>
      <c r="AA58" s="20">
        <v>1.4840000000000001E-2</v>
      </c>
      <c r="AD58" s="3" t="s">
        <v>5</v>
      </c>
      <c r="AE58" s="1">
        <f>STDEV(AE54:AE56)</f>
        <v>500133.31556029461</v>
      </c>
      <c r="AF58" s="20">
        <v>5.28E-3</v>
      </c>
      <c r="AI58" s="3" t="s">
        <v>5</v>
      </c>
      <c r="AJ58" s="1">
        <f>STDEV(AJ54:AJ56)</f>
        <v>201328.91827388661</v>
      </c>
      <c r="AK58" s="29">
        <v>2.1267E-3</v>
      </c>
      <c r="AN58" s="3" t="s">
        <v>5</v>
      </c>
      <c r="AO58" s="1">
        <f>STDEV(AO54:AO56)</f>
        <v>1385.6406460551018</v>
      </c>
      <c r="AP58" s="29">
        <v>1.4600000000000001E-5</v>
      </c>
      <c r="AU58" s="3" t="s">
        <v>5</v>
      </c>
      <c r="AV58">
        <v>0.111681</v>
      </c>
      <c r="AW58">
        <v>7.3254E-2</v>
      </c>
      <c r="AX58">
        <v>0.14413599999999999</v>
      </c>
      <c r="BB58">
        <v>0.14097499999999999</v>
      </c>
      <c r="BC58">
        <v>9.2468999999999996E-2</v>
      </c>
      <c r="BD58">
        <v>0.14349600000000001</v>
      </c>
      <c r="BH58">
        <v>7.241E-3</v>
      </c>
      <c r="BI58">
        <v>4.7499999999999999E-3</v>
      </c>
      <c r="BJ58">
        <v>7.3709999999999999E-3</v>
      </c>
      <c r="BN58">
        <v>5.0990000000000002E-3</v>
      </c>
      <c r="BO58">
        <v>3.3449999999999999E-3</v>
      </c>
      <c r="BP58">
        <v>5.1900000000000002E-3</v>
      </c>
      <c r="BS58" s="3" t="s">
        <v>5</v>
      </c>
      <c r="BT58">
        <v>7.1549999999999999E-3</v>
      </c>
      <c r="BU58">
        <v>4.6930000000000001E-3</v>
      </c>
      <c r="BV58">
        <v>7.2830000000000004E-3</v>
      </c>
      <c r="BZ58">
        <v>2.9429999999999999E-3</v>
      </c>
      <c r="CA58">
        <v>1.9300000000000001E-3</v>
      </c>
      <c r="CB58">
        <v>2.996E-3</v>
      </c>
      <c r="CF58">
        <v>5.1500000000000001E-3</v>
      </c>
      <c r="CG58">
        <v>3.3779999999999999E-3</v>
      </c>
      <c r="CH58">
        <v>5.2420000000000001E-3</v>
      </c>
      <c r="CK58" s="3" t="s">
        <v>5</v>
      </c>
      <c r="CL58">
        <v>123.6939</v>
      </c>
      <c r="CM58">
        <v>6.2133000000000001E-2</v>
      </c>
      <c r="CN58">
        <v>7.8989000000000004E-2</v>
      </c>
      <c r="CP58">
        <v>119.51730000000001</v>
      </c>
      <c r="CQ58">
        <v>6.0034999999999998E-2</v>
      </c>
      <c r="CR58">
        <v>7.6322000000000001E-2</v>
      </c>
      <c r="CT58">
        <v>119.5788</v>
      </c>
      <c r="CU58">
        <v>6.0066000000000001E-2</v>
      </c>
      <c r="CV58">
        <v>7.6360999999999998E-2</v>
      </c>
      <c r="CX58">
        <v>26.222239999999999</v>
      </c>
      <c r="CY58">
        <v>1.3172E-2</v>
      </c>
      <c r="CZ58">
        <v>1.6744999999999999E-2</v>
      </c>
      <c r="DB58">
        <v>23.462759999999999</v>
      </c>
      <c r="DC58">
        <v>1.1786E-2</v>
      </c>
      <c r="DD58">
        <v>1.4983E-2</v>
      </c>
      <c r="DF58">
        <v>27.31617</v>
      </c>
      <c r="DG58">
        <v>1.3721000000000001E-2</v>
      </c>
      <c r="DH58">
        <v>1.7444000000000001E-2</v>
      </c>
      <c r="DJ58">
        <v>29.48114</v>
      </c>
      <c r="DK58">
        <v>1.4808999999999999E-2</v>
      </c>
      <c r="DL58">
        <v>1.8825999999999999E-2</v>
      </c>
    </row>
    <row r="59" spans="2:116">
      <c r="B59" s="20"/>
      <c r="C59" s="20"/>
      <c r="D59" s="20"/>
      <c r="E59" s="20"/>
      <c r="F59" s="20"/>
      <c r="H59" s="20"/>
      <c r="I59" s="20"/>
      <c r="J59" s="20"/>
      <c r="K59" s="20"/>
      <c r="L59" s="20"/>
      <c r="N59" s="20"/>
      <c r="O59" s="20"/>
      <c r="P59" s="20"/>
      <c r="Q59" s="20"/>
      <c r="R59" s="20"/>
      <c r="T59" s="20"/>
      <c r="U59" s="20"/>
      <c r="V59" s="20"/>
      <c r="W59" s="20"/>
      <c r="X59" s="20"/>
    </row>
    <row r="61" spans="2:116">
      <c r="B61" s="20"/>
      <c r="C61" s="20"/>
      <c r="D61" s="20"/>
      <c r="E61" s="20"/>
      <c r="F61" s="20"/>
      <c r="H61" s="20"/>
      <c r="I61" s="20"/>
      <c r="J61" s="20"/>
      <c r="K61" s="20"/>
      <c r="L61" s="20"/>
      <c r="N61" s="20"/>
      <c r="O61" s="20"/>
      <c r="P61" s="20"/>
      <c r="Q61" s="20"/>
      <c r="R61" s="20"/>
      <c r="T61" s="20"/>
      <c r="U61" s="20"/>
      <c r="V61" s="20"/>
      <c r="W61" s="20"/>
      <c r="X61" s="20"/>
      <c r="AS61" s="34" t="s">
        <v>38</v>
      </c>
      <c r="AT61" s="34"/>
      <c r="AU61" s="34"/>
      <c r="AV61" s="34"/>
      <c r="AW61" s="34"/>
      <c r="AX61" s="34"/>
      <c r="AY61" s="34"/>
      <c r="AZ61" s="5"/>
      <c r="BA61" s="5"/>
      <c r="BB61" s="5"/>
      <c r="BC61" s="5"/>
      <c r="BD61" s="5"/>
      <c r="BE61" s="5"/>
      <c r="BF61" s="5"/>
      <c r="BG61" s="5"/>
      <c r="BH61" s="5"/>
      <c r="BI61" s="5"/>
      <c r="BJ61" s="5"/>
      <c r="BK61" s="5"/>
      <c r="BL61" s="5"/>
      <c r="BM61" s="5"/>
      <c r="BN61" s="5"/>
      <c r="BO61" s="5"/>
      <c r="BP61" s="5"/>
      <c r="BQ61" s="5"/>
      <c r="CL61" s="30" t="s">
        <v>38</v>
      </c>
      <c r="CM61" s="31"/>
      <c r="CN61" s="31"/>
      <c r="CO61" s="31"/>
      <c r="CP61" s="31"/>
      <c r="CQ61" s="32"/>
    </row>
    <row r="62" spans="2:116">
      <c r="AT62" s="33" t="s">
        <v>37</v>
      </c>
      <c r="AU62" s="33"/>
      <c r="AV62" s="33"/>
      <c r="AW62" s="33"/>
      <c r="AX62" s="33"/>
      <c r="AY62" s="33"/>
      <c r="AZ62" s="17"/>
      <c r="BA62" s="17"/>
      <c r="BB62" s="17"/>
      <c r="BC62" s="17"/>
      <c r="BD62" s="17"/>
      <c r="BE62" s="18"/>
      <c r="BF62" s="18"/>
      <c r="BG62" s="18"/>
      <c r="BH62" s="18"/>
      <c r="BI62" s="18"/>
      <c r="BJ62" s="18"/>
      <c r="BK62" s="18"/>
      <c r="BL62" s="18"/>
      <c r="BM62" s="18"/>
      <c r="BN62" s="18"/>
      <c r="BO62" s="18"/>
      <c r="BP62" s="18"/>
      <c r="BQ62" s="18"/>
      <c r="CL62" s="33" t="s">
        <v>37</v>
      </c>
      <c r="CM62" s="33"/>
      <c r="CN62" s="33"/>
      <c r="CO62" s="33"/>
      <c r="CP62" s="33"/>
      <c r="CQ62" s="33"/>
    </row>
    <row r="63" spans="2:116">
      <c r="B63" s="20"/>
      <c r="C63" s="20"/>
      <c r="D63" s="20"/>
      <c r="E63" s="20"/>
      <c r="F63" s="20"/>
      <c r="H63" s="20"/>
      <c r="I63" s="20"/>
      <c r="J63" s="20"/>
      <c r="K63" s="20"/>
      <c r="L63" s="20"/>
      <c r="N63" s="20"/>
      <c r="O63" s="20"/>
      <c r="P63" s="20"/>
      <c r="Q63" s="20"/>
      <c r="R63" s="20"/>
      <c r="T63" s="20"/>
      <c r="U63" s="20"/>
      <c r="V63" s="20"/>
      <c r="W63" s="20"/>
      <c r="X63" s="20"/>
      <c r="AT63" s="9" t="s">
        <v>36</v>
      </c>
      <c r="AU63" s="10">
        <v>100</v>
      </c>
      <c r="AV63" s="10">
        <v>90</v>
      </c>
      <c r="AW63" s="10">
        <v>50</v>
      </c>
      <c r="AX63" s="10">
        <v>10</v>
      </c>
      <c r="AY63" s="11">
        <v>0</v>
      </c>
      <c r="AZ63" s="16"/>
      <c r="BA63" s="16"/>
      <c r="BB63" s="16"/>
      <c r="BC63" s="16"/>
      <c r="BD63" s="16"/>
      <c r="BE63" s="16"/>
      <c r="BF63" s="16"/>
      <c r="BG63" s="16"/>
      <c r="BH63" s="16"/>
      <c r="BI63" s="16"/>
      <c r="BJ63" s="16"/>
      <c r="BK63" s="16"/>
      <c r="BL63" s="16"/>
      <c r="BM63" s="16"/>
      <c r="BN63" s="16"/>
      <c r="BO63" s="16"/>
      <c r="BP63" s="16"/>
      <c r="BQ63" s="16"/>
      <c r="CL63" s="9" t="s">
        <v>36</v>
      </c>
      <c r="CM63" s="10">
        <v>100</v>
      </c>
      <c r="CN63" s="10">
        <v>90</v>
      </c>
      <c r="CO63" s="10">
        <v>50</v>
      </c>
      <c r="CP63" s="10">
        <v>10</v>
      </c>
      <c r="CQ63" s="11">
        <v>0</v>
      </c>
    </row>
    <row r="64" spans="2:116">
      <c r="AT64" s="12" t="s">
        <v>35</v>
      </c>
      <c r="AU64" s="13">
        <v>0</v>
      </c>
      <c r="AV64" s="13">
        <v>10</v>
      </c>
      <c r="AW64" s="13">
        <v>50</v>
      </c>
      <c r="AX64" s="13">
        <v>90</v>
      </c>
      <c r="AY64" s="14">
        <v>100</v>
      </c>
      <c r="AZ64" s="16"/>
      <c r="BA64" s="16"/>
      <c r="BB64" s="16"/>
      <c r="BC64" s="16"/>
      <c r="BD64" s="16"/>
      <c r="BE64" s="16"/>
      <c r="BF64" s="16"/>
      <c r="BG64" s="16"/>
      <c r="BH64" s="16"/>
      <c r="BI64" s="16"/>
      <c r="BJ64" s="16"/>
      <c r="BK64" s="16"/>
      <c r="BL64" s="16"/>
      <c r="BM64" s="16"/>
      <c r="BN64" s="16"/>
      <c r="BO64" s="16"/>
      <c r="BP64" s="16"/>
      <c r="BQ64" s="16"/>
      <c r="CL64" s="12" t="s">
        <v>35</v>
      </c>
      <c r="CM64" s="13">
        <v>0</v>
      </c>
      <c r="CN64" s="13">
        <v>10</v>
      </c>
      <c r="CO64" s="13">
        <v>50</v>
      </c>
      <c r="CP64" s="13">
        <v>90</v>
      </c>
      <c r="CQ64" s="14">
        <v>100</v>
      </c>
    </row>
    <row r="65" spans="2:95">
      <c r="B65" s="20"/>
      <c r="C65" s="20"/>
      <c r="D65" s="20"/>
      <c r="E65" s="20"/>
      <c r="F65" s="20"/>
      <c r="H65" s="20"/>
      <c r="I65" s="20"/>
      <c r="J65" s="20"/>
      <c r="K65" s="20"/>
      <c r="L65" s="20"/>
      <c r="N65" s="20"/>
      <c r="O65" s="20"/>
      <c r="P65" s="20"/>
      <c r="Q65" s="20"/>
      <c r="R65" s="20"/>
      <c r="T65" s="20"/>
      <c r="U65" s="20"/>
      <c r="V65" s="20"/>
      <c r="W65" s="20"/>
      <c r="X65" s="20"/>
      <c r="AT65">
        <v>1</v>
      </c>
      <c r="AU65">
        <v>1</v>
      </c>
      <c r="AV65">
        <v>0.97591600000000001</v>
      </c>
      <c r="AW65">
        <v>0.812191</v>
      </c>
      <c r="AX65">
        <v>0.511544</v>
      </c>
      <c r="AY65">
        <v>0.42629499999999998</v>
      </c>
      <c r="BE65" s="16"/>
      <c r="BF65" s="16"/>
      <c r="BG65" s="16"/>
      <c r="BH65" s="16"/>
      <c r="BI65" s="16"/>
      <c r="BJ65" s="16"/>
      <c r="BK65" s="16"/>
      <c r="BL65" s="16"/>
      <c r="BM65" s="16"/>
      <c r="BN65" s="16"/>
      <c r="BO65" s="16"/>
      <c r="BP65" s="16"/>
      <c r="BQ65" s="16"/>
      <c r="CL65">
        <v>1</v>
      </c>
      <c r="CM65">
        <v>1</v>
      </c>
      <c r="CN65">
        <v>0.85355499999999995</v>
      </c>
      <c r="CO65">
        <v>0.36317500000000003</v>
      </c>
      <c r="CP65">
        <v>0.17971500000000001</v>
      </c>
      <c r="CQ65">
        <v>0.148559</v>
      </c>
    </row>
    <row r="66" spans="2:95">
      <c r="AT66">
        <v>2</v>
      </c>
      <c r="AU66">
        <v>1</v>
      </c>
      <c r="AV66">
        <v>0.92688099999999995</v>
      </c>
      <c r="AW66">
        <v>0.688218</v>
      </c>
      <c r="AX66">
        <v>0.379131</v>
      </c>
      <c r="AY66">
        <v>0.298767</v>
      </c>
      <c r="BE66" s="16"/>
      <c r="BF66" s="16"/>
      <c r="BG66" s="16"/>
      <c r="BH66" s="16"/>
      <c r="BI66" s="16"/>
      <c r="BJ66" s="16"/>
      <c r="BK66" s="16"/>
      <c r="BL66" s="16"/>
      <c r="BM66" s="16"/>
      <c r="BN66" s="16"/>
      <c r="BO66" s="16"/>
      <c r="BP66" s="16"/>
      <c r="BQ66" s="16"/>
      <c r="CL66">
        <v>2</v>
      </c>
      <c r="CM66">
        <v>1</v>
      </c>
      <c r="CN66">
        <v>0.85627600000000004</v>
      </c>
      <c r="CO66">
        <v>0.41484199999999999</v>
      </c>
      <c r="CP66">
        <v>0.27857599999999999</v>
      </c>
      <c r="CQ66">
        <v>0.24212800000000001</v>
      </c>
    </row>
    <row r="67" spans="2:95">
      <c r="AT67">
        <v>3</v>
      </c>
      <c r="AU67">
        <v>1</v>
      </c>
      <c r="AV67">
        <v>1.03217</v>
      </c>
      <c r="AW67">
        <v>0.814662</v>
      </c>
      <c r="AX67">
        <v>0.39223000000000002</v>
      </c>
      <c r="AY67">
        <v>0.27793099999999998</v>
      </c>
      <c r="BE67" s="16"/>
      <c r="BF67" s="16"/>
      <c r="BG67" s="16"/>
      <c r="BH67" s="16"/>
      <c r="BI67" s="16"/>
      <c r="BJ67" s="16"/>
      <c r="BK67" s="16"/>
      <c r="BL67" s="16"/>
      <c r="BM67" s="16"/>
      <c r="BN67" s="16"/>
      <c r="BO67" s="16"/>
      <c r="BP67" s="16"/>
      <c r="BQ67" s="16"/>
      <c r="CL67">
        <v>3</v>
      </c>
      <c r="CM67">
        <v>1</v>
      </c>
      <c r="CN67">
        <v>0.87373699999999999</v>
      </c>
      <c r="CO67">
        <v>0.51422299999999999</v>
      </c>
      <c r="CP67">
        <v>0.35427700000000001</v>
      </c>
      <c r="CQ67">
        <v>0.28013500000000002</v>
      </c>
    </row>
    <row r="68" spans="2:95">
      <c r="AT68">
        <v>4</v>
      </c>
      <c r="AU68">
        <v>1</v>
      </c>
      <c r="AV68">
        <v>0.97107600000000005</v>
      </c>
      <c r="AW68">
        <v>0.83567000000000002</v>
      </c>
      <c r="AX68">
        <v>0.60819299999999998</v>
      </c>
      <c r="AY68">
        <v>0.54690000000000005</v>
      </c>
      <c r="BE68" s="16"/>
      <c r="BF68" s="16"/>
      <c r="BG68" s="16"/>
      <c r="BH68" s="16"/>
      <c r="BI68" s="16"/>
      <c r="BJ68" s="16"/>
      <c r="BK68" s="16"/>
      <c r="BL68" s="16"/>
      <c r="BM68" s="16"/>
      <c r="BN68" s="16"/>
      <c r="BO68" s="16"/>
      <c r="BP68" s="16"/>
      <c r="BQ68" s="16"/>
      <c r="CL68">
        <v>4</v>
      </c>
      <c r="CM68">
        <v>1</v>
      </c>
      <c r="CN68">
        <v>0.91700700000000002</v>
      </c>
      <c r="CO68">
        <v>0.36899300000000002</v>
      </c>
      <c r="CP68">
        <v>0.23256299999999999</v>
      </c>
      <c r="CQ68">
        <v>0.17108999999999999</v>
      </c>
    </row>
    <row r="69" spans="2:95">
      <c r="AT69">
        <v>5</v>
      </c>
      <c r="AU69">
        <v>1</v>
      </c>
      <c r="AV69">
        <v>0.944434</v>
      </c>
      <c r="AW69">
        <v>0.79215000000000002</v>
      </c>
      <c r="AX69">
        <v>0.48069899999999999</v>
      </c>
      <c r="AY69">
        <v>0.39411800000000002</v>
      </c>
      <c r="BE69" s="16"/>
      <c r="BF69" s="16"/>
      <c r="BG69" s="16"/>
      <c r="BH69" s="16"/>
      <c r="BI69" s="16"/>
      <c r="BJ69" s="16"/>
      <c r="BK69" s="16"/>
      <c r="BL69" s="16"/>
      <c r="BM69" s="16"/>
      <c r="BN69" s="16"/>
      <c r="BO69" s="16"/>
      <c r="BP69" s="16"/>
      <c r="BQ69" s="16"/>
      <c r="CL69">
        <v>5</v>
      </c>
      <c r="CM69">
        <v>1</v>
      </c>
      <c r="CN69">
        <v>0.81111599999999995</v>
      </c>
      <c r="CO69">
        <v>0.175095</v>
      </c>
      <c r="CP69">
        <v>0.22469600000000001</v>
      </c>
      <c r="CQ69">
        <v>0.14132</v>
      </c>
    </row>
    <row r="70" spans="2:95">
      <c r="AT70">
        <v>6</v>
      </c>
      <c r="AU70">
        <v>1</v>
      </c>
      <c r="AV70">
        <v>1.006124</v>
      </c>
      <c r="AW70">
        <v>0.63250099999999998</v>
      </c>
      <c r="AX70">
        <v>0.42189399999999999</v>
      </c>
      <c r="AY70">
        <v>0.30642599999999998</v>
      </c>
      <c r="BE70" s="16"/>
      <c r="BF70" s="16"/>
      <c r="BG70" s="16"/>
      <c r="BH70" s="16"/>
      <c r="BI70" s="16"/>
      <c r="BJ70" s="16"/>
      <c r="BK70" s="16"/>
      <c r="BL70" s="16"/>
      <c r="BM70" s="16"/>
      <c r="BN70" s="16"/>
      <c r="BO70" s="16"/>
      <c r="BP70" s="16"/>
      <c r="BQ70" s="16"/>
      <c r="CL70" s="3" t="s">
        <v>4</v>
      </c>
      <c r="CM70">
        <v>1</v>
      </c>
      <c r="CN70">
        <v>0.86233800000000005</v>
      </c>
      <c r="CO70">
        <v>0.36726599999999998</v>
      </c>
      <c r="CP70">
        <v>0.253965</v>
      </c>
      <c r="CQ70">
        <v>0.19664699999999999</v>
      </c>
    </row>
    <row r="71" spans="2:95">
      <c r="AT71">
        <v>7</v>
      </c>
      <c r="AU71">
        <v>1</v>
      </c>
      <c r="AV71">
        <v>0.91696699999999998</v>
      </c>
      <c r="AW71">
        <v>0.58240599999999998</v>
      </c>
      <c r="AX71">
        <v>0.34243699999999999</v>
      </c>
      <c r="AY71">
        <v>0.26220900000000003</v>
      </c>
      <c r="BE71" s="16"/>
      <c r="BF71" s="16"/>
      <c r="BG71" s="16"/>
      <c r="BH71" s="16"/>
      <c r="BI71" s="16"/>
      <c r="BJ71" s="16"/>
      <c r="BK71" s="16"/>
      <c r="BL71" s="16"/>
      <c r="BM71" s="16"/>
      <c r="BN71" s="16"/>
      <c r="BO71" s="16"/>
      <c r="BP71" s="16"/>
      <c r="BQ71" s="16"/>
      <c r="CL71" s="3" t="s">
        <v>5</v>
      </c>
      <c r="CM71">
        <v>0</v>
      </c>
      <c r="CN71">
        <v>3.8262999999999998E-2</v>
      </c>
      <c r="CO71">
        <v>0.123297</v>
      </c>
      <c r="CP71">
        <v>6.6136E-2</v>
      </c>
      <c r="CQ71">
        <v>6.1371000000000002E-2</v>
      </c>
    </row>
    <row r="72" spans="2:95">
      <c r="AT72" s="3" t="s">
        <v>4</v>
      </c>
      <c r="AU72">
        <v>1</v>
      </c>
      <c r="AV72">
        <v>0.96765299999999999</v>
      </c>
      <c r="AW72">
        <v>0.73682800000000004</v>
      </c>
      <c r="AX72">
        <v>0.44801800000000003</v>
      </c>
      <c r="AY72">
        <v>0.35894999999999999</v>
      </c>
      <c r="BE72" s="16"/>
      <c r="BF72" s="16"/>
      <c r="BG72" s="16"/>
      <c r="BH72" s="16"/>
      <c r="BI72" s="16"/>
      <c r="BJ72" s="16"/>
      <c r="BK72" s="16"/>
      <c r="BL72" s="16"/>
      <c r="BM72" s="16"/>
      <c r="BN72" s="16"/>
      <c r="BO72" s="16"/>
      <c r="BP72" s="16"/>
      <c r="BQ72" s="16"/>
    </row>
    <row r="73" spans="2:95">
      <c r="AT73" s="3" t="s">
        <v>5</v>
      </c>
      <c r="AU73">
        <v>0</v>
      </c>
      <c r="AV73">
        <v>4.1819000000000002E-2</v>
      </c>
      <c r="AW73">
        <v>0.10137500000000001</v>
      </c>
      <c r="AX73">
        <v>9.1693999999999998E-2</v>
      </c>
      <c r="AY73">
        <v>0.102795</v>
      </c>
      <c r="BE73" s="16"/>
      <c r="BF73" s="16"/>
      <c r="BG73" s="16"/>
      <c r="BH73" s="16"/>
      <c r="BI73" s="16"/>
      <c r="BJ73" s="16"/>
      <c r="BK73" s="16"/>
      <c r="BL73" s="16"/>
      <c r="BM73" s="16"/>
      <c r="BN73" s="16"/>
      <c r="BO73" s="16"/>
      <c r="BP73" s="16"/>
      <c r="BQ73" s="16"/>
      <c r="CM73" t="s">
        <v>43</v>
      </c>
    </row>
    <row r="74" spans="2:95">
      <c r="CM74" t="s">
        <v>44</v>
      </c>
    </row>
    <row r="75" spans="2:95">
      <c r="AT75" s="15"/>
      <c r="AU75" t="s">
        <v>39</v>
      </c>
    </row>
    <row r="76" spans="2:95">
      <c r="AU76" t="s">
        <v>40</v>
      </c>
    </row>
  </sheetData>
  <mergeCells count="54">
    <mergeCell ref="B4:AP4"/>
    <mergeCell ref="B32:AP32"/>
    <mergeCell ref="D33:G33"/>
    <mergeCell ref="I33:L33"/>
    <mergeCell ref="N33:Q33"/>
    <mergeCell ref="S33:V33"/>
    <mergeCell ref="X33:AA33"/>
    <mergeCell ref="AC33:AF33"/>
    <mergeCell ref="AH33:AK33"/>
    <mergeCell ref="AM33:AP33"/>
    <mergeCell ref="D5:G5"/>
    <mergeCell ref="I5:L5"/>
    <mergeCell ref="N5:Q5"/>
    <mergeCell ref="S5:V5"/>
    <mergeCell ref="X5:AA5"/>
    <mergeCell ref="AC5:AF5"/>
    <mergeCell ref="AH5:AK5"/>
    <mergeCell ref="DJ5:DL5"/>
    <mergeCell ref="DF33:DH33"/>
    <mergeCell ref="DJ33:DL33"/>
    <mergeCell ref="CD33:CH33"/>
    <mergeCell ref="BL33:BP33"/>
    <mergeCell ref="BX33:CB33"/>
    <mergeCell ref="AT5:AX5"/>
    <mergeCell ref="BR5:BV5"/>
    <mergeCell ref="AM5:AP5"/>
    <mergeCell ref="CT5:CV5"/>
    <mergeCell ref="CL62:CQ62"/>
    <mergeCell ref="AZ5:BD5"/>
    <mergeCell ref="BF5:BJ5"/>
    <mergeCell ref="BL5:BP5"/>
    <mergeCell ref="BX5:CB5"/>
    <mergeCell ref="CD5:CH5"/>
    <mergeCell ref="BR33:BV33"/>
    <mergeCell ref="CL33:CN33"/>
    <mergeCell ref="CP33:CR33"/>
    <mergeCell ref="AZ33:BD33"/>
    <mergeCell ref="BF33:BJ33"/>
    <mergeCell ref="CJ32:DL32"/>
    <mergeCell ref="CX5:CZ5"/>
    <mergeCell ref="DB5:DD5"/>
    <mergeCell ref="CT33:CV33"/>
    <mergeCell ref="AR4:CH4"/>
    <mergeCell ref="AR32:CH32"/>
    <mergeCell ref="AT62:AY62"/>
    <mergeCell ref="CL61:CQ61"/>
    <mergeCell ref="AT33:AX33"/>
    <mergeCell ref="CJ4:DL4"/>
    <mergeCell ref="CX33:CZ33"/>
    <mergeCell ref="DB33:DD33"/>
    <mergeCell ref="DF5:DH5"/>
    <mergeCell ref="CL5:CN5"/>
    <mergeCell ref="CP5:CR5"/>
    <mergeCell ref="AS61:AY61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CB890-53E2-3F4A-B518-A4572D087FD5}">
  <dimension ref="B2:BV53"/>
  <sheetViews>
    <sheetView zoomScale="55" zoomScaleNormal="55" workbookViewId="0">
      <selection activeCell="BD40" sqref="BD40"/>
    </sheetView>
  </sheetViews>
  <sheetFormatPr defaultColWidth="11" defaultRowHeight="15.75"/>
  <cols>
    <col min="2" max="2" width="19.25" bestFit="1" customWidth="1"/>
    <col min="3" max="3" width="4" bestFit="1" customWidth="1"/>
    <col min="9" max="9" width="4.25" customWidth="1"/>
    <col min="15" max="15" width="3.75" customWidth="1"/>
    <col min="21" max="21" width="3.5" customWidth="1"/>
    <col min="27" max="27" width="4" customWidth="1"/>
    <col min="33" max="33" width="3.5" customWidth="1"/>
    <col min="39" max="39" width="4" customWidth="1"/>
    <col min="46" max="46" width="19.875" customWidth="1"/>
    <col min="47" max="47" width="4" bestFit="1" customWidth="1"/>
    <col min="51" max="51" width="4" customWidth="1"/>
    <col min="55" max="55" width="3.5" customWidth="1"/>
    <col min="59" max="59" width="3.5" customWidth="1"/>
    <col min="63" max="63" width="3.25" customWidth="1"/>
    <col min="67" max="67" width="3.5" customWidth="1"/>
    <col min="71" max="71" width="3.5" customWidth="1"/>
  </cols>
  <sheetData>
    <row r="2" spans="2:74">
      <c r="B2" s="2" t="s">
        <v>99</v>
      </c>
      <c r="AT2" s="2" t="s">
        <v>100</v>
      </c>
    </row>
    <row r="4" spans="2:74">
      <c r="B4" s="30" t="s">
        <v>7</v>
      </c>
      <c r="C4" s="31"/>
      <c r="D4" s="31"/>
      <c r="E4" s="31"/>
      <c r="F4" s="31"/>
      <c r="G4" s="31"/>
      <c r="H4" s="31"/>
      <c r="I4" s="31"/>
      <c r="J4" s="31"/>
      <c r="K4" s="31"/>
      <c r="L4" s="31"/>
      <c r="M4" s="31"/>
      <c r="N4" s="31"/>
      <c r="O4" s="31"/>
      <c r="P4" s="31"/>
      <c r="Q4" s="31"/>
      <c r="R4" s="31"/>
      <c r="S4" s="31"/>
      <c r="T4" s="31"/>
      <c r="U4" s="31"/>
      <c r="V4" s="31"/>
      <c r="W4" s="31"/>
      <c r="X4" s="31"/>
      <c r="Y4" s="31"/>
      <c r="Z4" s="31"/>
      <c r="AA4" s="31"/>
      <c r="AB4" s="31"/>
      <c r="AC4" s="31"/>
      <c r="AD4" s="31"/>
      <c r="AE4" s="31"/>
      <c r="AF4" s="31"/>
      <c r="AG4" s="31"/>
      <c r="AH4" s="31"/>
      <c r="AI4" s="31"/>
      <c r="AJ4" s="31"/>
      <c r="AK4" s="31"/>
      <c r="AL4" s="31"/>
      <c r="AM4" s="31"/>
      <c r="AN4" s="31"/>
      <c r="AO4" s="31"/>
      <c r="AP4" s="31"/>
      <c r="AQ4" s="31"/>
      <c r="AR4" s="32"/>
      <c r="AT4" s="30" t="s">
        <v>7</v>
      </c>
      <c r="AU4" s="31"/>
      <c r="AV4" s="31"/>
      <c r="AW4" s="31"/>
      <c r="AX4" s="31"/>
      <c r="AY4" s="31"/>
      <c r="AZ4" s="31"/>
      <c r="BA4" s="31"/>
      <c r="BB4" s="31"/>
      <c r="BC4" s="31"/>
      <c r="BD4" s="31"/>
      <c r="BE4" s="31"/>
      <c r="BF4" s="31"/>
      <c r="BG4" s="31"/>
      <c r="BH4" s="31"/>
      <c r="BI4" s="31"/>
      <c r="BJ4" s="31"/>
      <c r="BK4" s="31"/>
      <c r="BL4" s="31"/>
      <c r="BM4" s="31"/>
      <c r="BN4" s="31"/>
      <c r="BO4" s="31"/>
      <c r="BP4" s="31"/>
      <c r="BQ4" s="31"/>
      <c r="BR4" s="31"/>
      <c r="BS4" s="31"/>
      <c r="BT4" s="31"/>
      <c r="BU4" s="31"/>
      <c r="BV4" s="32"/>
    </row>
    <row r="5" spans="2:74">
      <c r="B5" s="8"/>
      <c r="D5" s="37" t="s">
        <v>25</v>
      </c>
      <c r="E5" s="43"/>
      <c r="F5" s="43"/>
      <c r="G5" s="43"/>
      <c r="H5" s="44"/>
      <c r="I5" s="8"/>
      <c r="J5" s="37" t="s">
        <v>46</v>
      </c>
      <c r="K5" s="43"/>
      <c r="L5" s="43"/>
      <c r="M5" s="43"/>
      <c r="N5" s="44"/>
      <c r="O5" s="8"/>
      <c r="P5" s="37" t="s">
        <v>45</v>
      </c>
      <c r="Q5" s="43"/>
      <c r="R5" s="43"/>
      <c r="S5" s="43"/>
      <c r="T5" s="44"/>
      <c r="U5" s="8"/>
      <c r="V5" s="37" t="s">
        <v>47</v>
      </c>
      <c r="W5" s="43"/>
      <c r="X5" s="43"/>
      <c r="Y5" s="43"/>
      <c r="Z5" s="44"/>
      <c r="AA5" s="8"/>
      <c r="AB5" s="37" t="s">
        <v>34</v>
      </c>
      <c r="AC5" s="43"/>
      <c r="AD5" s="43"/>
      <c r="AE5" s="43"/>
      <c r="AF5" s="44"/>
      <c r="AG5" s="8"/>
      <c r="AH5" s="37" t="s">
        <v>48</v>
      </c>
      <c r="AI5" s="43"/>
      <c r="AJ5" s="43"/>
      <c r="AK5" s="43"/>
      <c r="AL5" s="44"/>
      <c r="AM5" s="8"/>
      <c r="AN5" s="37" t="s">
        <v>49</v>
      </c>
      <c r="AO5" s="43"/>
      <c r="AP5" s="43"/>
      <c r="AQ5" s="43"/>
      <c r="AR5" s="44"/>
      <c r="AT5" s="8"/>
      <c r="AV5" s="37" t="s">
        <v>25</v>
      </c>
      <c r="AW5" s="38"/>
      <c r="AX5" s="39"/>
      <c r="AZ5" s="37" t="s">
        <v>46</v>
      </c>
      <c r="BA5" s="38"/>
      <c r="BB5" s="39"/>
      <c r="BC5" s="19"/>
      <c r="BD5" s="37" t="s">
        <v>45</v>
      </c>
      <c r="BE5" s="38"/>
      <c r="BF5" s="39"/>
      <c r="BH5" s="37" t="s">
        <v>47</v>
      </c>
      <c r="BI5" s="38"/>
      <c r="BJ5" s="39"/>
      <c r="BL5" s="37" t="s">
        <v>34</v>
      </c>
      <c r="BM5" s="38"/>
      <c r="BN5" s="39"/>
      <c r="BP5" s="37" t="s">
        <v>48</v>
      </c>
      <c r="BQ5" s="38"/>
      <c r="BR5" s="39"/>
      <c r="BT5" s="37" t="s">
        <v>49</v>
      </c>
      <c r="BU5" s="38"/>
      <c r="BV5" s="39"/>
    </row>
    <row r="6" spans="2:74">
      <c r="B6" t="s">
        <v>6</v>
      </c>
      <c r="C6" t="s">
        <v>8</v>
      </c>
      <c r="D6" t="s">
        <v>30</v>
      </c>
      <c r="E6" t="s">
        <v>33</v>
      </c>
      <c r="F6" t="s">
        <v>28</v>
      </c>
      <c r="G6" t="s">
        <v>32</v>
      </c>
      <c r="H6" t="s">
        <v>101</v>
      </c>
      <c r="J6" t="s">
        <v>30</v>
      </c>
      <c r="K6" t="s">
        <v>33</v>
      </c>
      <c r="L6" t="s">
        <v>28</v>
      </c>
      <c r="M6" t="s">
        <v>32</v>
      </c>
      <c r="N6" t="s">
        <v>101</v>
      </c>
      <c r="P6" t="s">
        <v>30</v>
      </c>
      <c r="Q6" t="s">
        <v>33</v>
      </c>
      <c r="R6" t="s">
        <v>28</v>
      </c>
      <c r="S6" t="s">
        <v>32</v>
      </c>
      <c r="T6" t="s">
        <v>101</v>
      </c>
      <c r="V6" t="s">
        <v>30</v>
      </c>
      <c r="W6" t="s">
        <v>33</v>
      </c>
      <c r="X6" t="s">
        <v>28</v>
      </c>
      <c r="Y6" t="s">
        <v>32</v>
      </c>
      <c r="Z6" t="s">
        <v>101</v>
      </c>
      <c r="AB6" t="s">
        <v>30</v>
      </c>
      <c r="AC6" t="s">
        <v>31</v>
      </c>
      <c r="AD6" t="s">
        <v>28</v>
      </c>
      <c r="AE6" t="s">
        <v>32</v>
      </c>
      <c r="AF6" t="s">
        <v>101</v>
      </c>
      <c r="AH6" t="s">
        <v>30</v>
      </c>
      <c r="AI6" t="s">
        <v>31</v>
      </c>
      <c r="AJ6" t="s">
        <v>28</v>
      </c>
      <c r="AK6" t="s">
        <v>32</v>
      </c>
      <c r="AL6" t="s">
        <v>101</v>
      </c>
      <c r="AN6" t="s">
        <v>30</v>
      </c>
      <c r="AO6" t="s">
        <v>31</v>
      </c>
      <c r="AP6" t="s">
        <v>28</v>
      </c>
      <c r="AQ6" t="s">
        <v>32</v>
      </c>
      <c r="AR6" t="s">
        <v>101</v>
      </c>
      <c r="AT6" t="s">
        <v>6</v>
      </c>
      <c r="AU6" t="s">
        <v>8</v>
      </c>
      <c r="AV6" t="s">
        <v>42</v>
      </c>
      <c r="AW6" t="s">
        <v>32</v>
      </c>
      <c r="AX6" t="s">
        <v>101</v>
      </c>
      <c r="AZ6" t="s">
        <v>42</v>
      </c>
      <c r="BA6" t="s">
        <v>32</v>
      </c>
      <c r="BB6" t="s">
        <v>101</v>
      </c>
      <c r="BD6" t="s">
        <v>42</v>
      </c>
      <c r="BE6" t="s">
        <v>32</v>
      </c>
      <c r="BF6" t="s">
        <v>101</v>
      </c>
      <c r="BH6" t="s">
        <v>42</v>
      </c>
      <c r="BI6" t="s">
        <v>32</v>
      </c>
      <c r="BJ6" t="s">
        <v>101</v>
      </c>
      <c r="BL6" t="s">
        <v>42</v>
      </c>
      <c r="BM6" t="s">
        <v>32</v>
      </c>
      <c r="BN6" t="s">
        <v>101</v>
      </c>
      <c r="BP6" t="s">
        <v>42</v>
      </c>
      <c r="BQ6" t="s">
        <v>32</v>
      </c>
      <c r="BR6" t="s">
        <v>101</v>
      </c>
      <c r="BT6" t="s">
        <v>42</v>
      </c>
      <c r="BU6" t="s">
        <v>32</v>
      </c>
      <c r="BV6" t="s">
        <v>101</v>
      </c>
    </row>
    <row r="8" spans="2:74">
      <c r="B8" t="s">
        <v>97</v>
      </c>
      <c r="C8">
        <v>1</v>
      </c>
      <c r="D8">
        <v>87.249700000000004</v>
      </c>
      <c r="E8">
        <v>66.073300000000003</v>
      </c>
      <c r="F8">
        <v>1.320498597769447</v>
      </c>
      <c r="G8">
        <v>1.0324451342584338</v>
      </c>
      <c r="H8">
        <v>1</v>
      </c>
      <c r="J8">
        <v>87.273200000000003</v>
      </c>
      <c r="K8">
        <v>69.608400000000003</v>
      </c>
      <c r="L8">
        <v>1.2537739698082415</v>
      </c>
      <c r="M8">
        <v>0.98027581155705623</v>
      </c>
      <c r="N8">
        <v>0.9494701258494973</v>
      </c>
      <c r="P8">
        <v>86.077399999999997</v>
      </c>
      <c r="Q8">
        <v>68.762</v>
      </c>
      <c r="R8">
        <v>1.2518164102265785</v>
      </c>
      <c r="S8">
        <v>0.97874527387339427</v>
      </c>
      <c r="T8">
        <v>0.94798768612182949</v>
      </c>
      <c r="V8">
        <v>85.556399999999996</v>
      </c>
      <c r="W8">
        <v>69.597999999999999</v>
      </c>
      <c r="X8">
        <v>1.2292939452283111</v>
      </c>
      <c r="Y8">
        <v>0.96113585767390286</v>
      </c>
      <c r="Z8">
        <v>0.93093165513753939</v>
      </c>
      <c r="AB8">
        <v>88.087500000000006</v>
      </c>
      <c r="AC8">
        <v>70.017300000000006</v>
      </c>
      <c r="AD8">
        <v>1.2580819311798654</v>
      </c>
      <c r="AE8">
        <v>0.98364403456328997</v>
      </c>
      <c r="AF8">
        <v>0.95273250066678283</v>
      </c>
      <c r="AH8">
        <v>89.852000000000004</v>
      </c>
      <c r="AI8">
        <v>71.956599999999995</v>
      </c>
      <c r="AJ8">
        <v>1.248697131326383</v>
      </c>
      <c r="AK8">
        <v>0.97630643423483521</v>
      </c>
      <c r="AL8">
        <v>0.94562548830846982</v>
      </c>
      <c r="AN8">
        <v>87.623400000000004</v>
      </c>
      <c r="AO8">
        <v>70.182699999999997</v>
      </c>
      <c r="AP8">
        <v>1.2485042610215908</v>
      </c>
      <c r="AQ8">
        <v>0.97615563664363592</v>
      </c>
      <c r="AR8">
        <v>0.9454794296113096</v>
      </c>
      <c r="AT8" t="s">
        <v>97</v>
      </c>
      <c r="AU8">
        <v>1</v>
      </c>
      <c r="AV8">
        <v>719.851</v>
      </c>
      <c r="AW8">
        <v>0.79094278285628272</v>
      </c>
      <c r="AX8">
        <v>1</v>
      </c>
      <c r="AZ8">
        <v>816.65</v>
      </c>
      <c r="BA8">
        <v>0.89730155771066966</v>
      </c>
      <c r="BB8">
        <v>1.1344708835578474</v>
      </c>
      <c r="BD8">
        <v>836.20799999999997</v>
      </c>
      <c r="BE8">
        <v>0.91879108672028853</v>
      </c>
      <c r="BF8">
        <v>1.1616403950261929</v>
      </c>
      <c r="BH8">
        <v>836.09799999999996</v>
      </c>
      <c r="BI8">
        <v>0.91867022322754599</v>
      </c>
      <c r="BJ8">
        <v>1.1614875856253584</v>
      </c>
      <c r="BL8">
        <v>844.678</v>
      </c>
      <c r="BM8">
        <v>0.92809757566146212</v>
      </c>
      <c r="BN8">
        <v>1.1734067188904371</v>
      </c>
      <c r="BP8">
        <v>819.29</v>
      </c>
      <c r="BQ8">
        <v>0.90020228153648996</v>
      </c>
      <c r="BR8">
        <v>1.1381383091778714</v>
      </c>
      <c r="BT8">
        <v>869.77499999999998</v>
      </c>
      <c r="BU8">
        <v>0.95567313091017903</v>
      </c>
      <c r="BV8">
        <v>1.2082708782789771</v>
      </c>
    </row>
    <row r="9" spans="2:74">
      <c r="C9">
        <v>2</v>
      </c>
      <c r="D9">
        <v>93.930300000000003</v>
      </c>
      <c r="E9">
        <v>69.207599999999999</v>
      </c>
      <c r="F9">
        <v>1.3572252180396374</v>
      </c>
      <c r="G9">
        <v>1.06116021238102</v>
      </c>
      <c r="H9">
        <v>1</v>
      </c>
      <c r="J9">
        <v>97.805599999999998</v>
      </c>
      <c r="K9">
        <v>70.032600000000002</v>
      </c>
      <c r="L9">
        <v>1.3965724534002735</v>
      </c>
      <c r="M9">
        <v>1.0919242448178821</v>
      </c>
      <c r="N9">
        <v>1.0289909403668971</v>
      </c>
      <c r="P9">
        <v>96.073400000000007</v>
      </c>
      <c r="Q9">
        <v>69.353300000000004</v>
      </c>
      <c r="R9">
        <v>1.3852751058709536</v>
      </c>
      <c r="S9">
        <v>1.0830912998178834</v>
      </c>
      <c r="T9">
        <v>1.020667084179169</v>
      </c>
      <c r="V9">
        <v>96.468900000000005</v>
      </c>
      <c r="W9">
        <v>70.578400000000002</v>
      </c>
      <c r="X9">
        <v>1.3668331954252293</v>
      </c>
      <c r="Y9">
        <v>1.0686723063117334</v>
      </c>
      <c r="Z9">
        <v>1.0070791326729618</v>
      </c>
      <c r="AB9">
        <v>96.221999999999994</v>
      </c>
      <c r="AC9">
        <v>70.960899999999995</v>
      </c>
      <c r="AD9">
        <v>1.3559861839407337</v>
      </c>
      <c r="AE9">
        <v>1.0601914610860514</v>
      </c>
      <c r="AF9">
        <v>0.9990870829082491</v>
      </c>
      <c r="AH9">
        <v>98.150199999999998</v>
      </c>
      <c r="AI9">
        <v>70.162899999999993</v>
      </c>
      <c r="AJ9">
        <v>1.3988902967237673</v>
      </c>
      <c r="AK9">
        <v>1.0937364739753812</v>
      </c>
      <c r="AL9">
        <v>1.0306987212809902</v>
      </c>
      <c r="AN9">
        <v>94.996899999999997</v>
      </c>
      <c r="AO9">
        <v>70.820400000000006</v>
      </c>
      <c r="AP9">
        <v>1.3413776256558843</v>
      </c>
      <c r="AQ9">
        <v>1.0487696125924593</v>
      </c>
      <c r="AR9">
        <v>0.98832353527394423</v>
      </c>
      <c r="AU9">
        <v>2</v>
      </c>
      <c r="AV9">
        <v>1089.42</v>
      </c>
      <c r="AW9">
        <v>1.1970100569413553</v>
      </c>
      <c r="AX9">
        <v>1</v>
      </c>
      <c r="AZ9">
        <v>1133.6199999999999</v>
      </c>
      <c r="BA9">
        <v>1.2455752058433469</v>
      </c>
      <c r="BB9">
        <v>1.0405720475115197</v>
      </c>
      <c r="BD9">
        <v>1120.98</v>
      </c>
      <c r="BE9">
        <v>1.2316868917682073</v>
      </c>
      <c r="BF9">
        <v>1.0289695434267776</v>
      </c>
      <c r="BH9">
        <v>1062.94</v>
      </c>
      <c r="BI9">
        <v>1.1679149179611574</v>
      </c>
      <c r="BJ9">
        <v>0.97569348827816627</v>
      </c>
      <c r="BL9">
        <v>1097.29</v>
      </c>
      <c r="BM9">
        <v>1.2056572904675695</v>
      </c>
      <c r="BN9">
        <v>1.0072240274641551</v>
      </c>
      <c r="BP9">
        <v>1060.07</v>
      </c>
      <c r="BQ9">
        <v>1.1647614795596026</v>
      </c>
      <c r="BR9">
        <v>0.97305905894879829</v>
      </c>
      <c r="BT9">
        <v>1108.5999999999999</v>
      </c>
      <c r="BU9">
        <v>1.2180842550395496</v>
      </c>
      <c r="BV9">
        <v>1.0176056984450439</v>
      </c>
    </row>
    <row r="10" spans="2:74">
      <c r="C10">
        <v>3</v>
      </c>
      <c r="D10">
        <v>82.610399999999998</v>
      </c>
      <c r="E10">
        <v>71.260099999999994</v>
      </c>
      <c r="F10">
        <v>1.1592798775191167</v>
      </c>
      <c r="G10">
        <v>0.90639465336054614</v>
      </c>
      <c r="H10">
        <v>1</v>
      </c>
      <c r="J10">
        <v>84.565600000000003</v>
      </c>
      <c r="K10">
        <v>71.564300000000003</v>
      </c>
      <c r="L10">
        <v>1.1816729849939145</v>
      </c>
      <c r="M10">
        <v>0.92390293007688218</v>
      </c>
      <c r="N10">
        <v>1.0193163945213295</v>
      </c>
      <c r="P10">
        <v>85.232799999999997</v>
      </c>
      <c r="Q10">
        <v>72.474500000000006</v>
      </c>
      <c r="R10">
        <v>1.1760384687027849</v>
      </c>
      <c r="S10">
        <v>0.9194975267402159</v>
      </c>
      <c r="T10">
        <v>1.0144560356033541</v>
      </c>
      <c r="V10">
        <v>86.338999999999999</v>
      </c>
      <c r="W10">
        <v>74.361500000000007</v>
      </c>
      <c r="X10">
        <v>1.1610712532695009</v>
      </c>
      <c r="Y10">
        <v>0.90779525854122323</v>
      </c>
      <c r="Z10">
        <v>1.0015452487230416</v>
      </c>
      <c r="AB10">
        <v>86.2072</v>
      </c>
      <c r="AC10">
        <v>72.228499999999997</v>
      </c>
      <c r="AD10">
        <v>1.1935344081629828</v>
      </c>
      <c r="AE10">
        <v>0.93317690329955039</v>
      </c>
      <c r="AF10">
        <v>1.0295481111232359</v>
      </c>
      <c r="AH10">
        <v>86.954700000000003</v>
      </c>
      <c r="AI10">
        <v>72.099999999999994</v>
      </c>
      <c r="AJ10">
        <v>1.2060291262135923</v>
      </c>
      <c r="AK10">
        <v>0.94294602450655007</v>
      </c>
      <c r="AL10">
        <v>1.040326110718423</v>
      </c>
      <c r="AN10">
        <v>87.034099999999995</v>
      </c>
      <c r="AO10">
        <v>73.029600000000002</v>
      </c>
      <c r="AP10">
        <v>1.1917647091042536</v>
      </c>
      <c r="AQ10">
        <v>0.93179324625866222</v>
      </c>
      <c r="AR10">
        <v>1.0280215608112298</v>
      </c>
      <c r="AU10">
        <v>3</v>
      </c>
      <c r="AV10">
        <v>921.08199999999999</v>
      </c>
      <c r="AW10">
        <v>1.0120471602023622</v>
      </c>
      <c r="AX10">
        <v>1</v>
      </c>
      <c r="AZ10">
        <v>938.15099999999995</v>
      </c>
      <c r="BA10">
        <v>1.0308018779989254</v>
      </c>
      <c r="BB10">
        <v>1.0185314662538187</v>
      </c>
      <c r="BD10">
        <v>937.87900000000002</v>
      </c>
      <c r="BE10">
        <v>1.0305030155441439</v>
      </c>
      <c r="BF10">
        <v>1.0182361613841113</v>
      </c>
      <c r="BH10">
        <v>855.28</v>
      </c>
      <c r="BI10">
        <v>0.93974661884379052</v>
      </c>
      <c r="BJ10">
        <v>0.92856010648346177</v>
      </c>
      <c r="BL10">
        <v>904.17499999999995</v>
      </c>
      <c r="BM10">
        <v>0.9934704413678378</v>
      </c>
      <c r="BN10">
        <v>0.98164441385240397</v>
      </c>
      <c r="BP10">
        <v>881.298</v>
      </c>
      <c r="BQ10">
        <v>0.96833413115446976</v>
      </c>
      <c r="BR10">
        <v>0.95680732008659375</v>
      </c>
      <c r="BT10">
        <v>886.61099999999999</v>
      </c>
      <c r="BU10">
        <v>0.97417183785393313</v>
      </c>
      <c r="BV10">
        <v>0.96257553616290392</v>
      </c>
    </row>
    <row r="11" spans="2:74">
      <c r="E11" s="3" t="s">
        <v>4</v>
      </c>
      <c r="F11">
        <v>1.2790012311094003</v>
      </c>
      <c r="G11">
        <v>1</v>
      </c>
      <c r="H11">
        <v>1</v>
      </c>
      <c r="K11" s="3" t="s">
        <v>4</v>
      </c>
      <c r="L11">
        <v>1.2773398027341434</v>
      </c>
      <c r="M11">
        <v>0.99870099548394009</v>
      </c>
      <c r="N11">
        <v>0.99925915357924122</v>
      </c>
      <c r="Q11" s="3" t="s">
        <v>4</v>
      </c>
      <c r="R11">
        <v>1.2710433282667724</v>
      </c>
      <c r="S11">
        <v>0.99377803347716454</v>
      </c>
      <c r="T11">
        <v>0.99437026863478417</v>
      </c>
      <c r="W11" s="3" t="s">
        <v>4</v>
      </c>
      <c r="X11">
        <v>1.2523994646410139</v>
      </c>
      <c r="Y11">
        <v>0.97920114084228649</v>
      </c>
      <c r="Z11">
        <v>0.97985201217784768</v>
      </c>
      <c r="AC11" s="3" t="s">
        <v>4</v>
      </c>
      <c r="AD11">
        <v>1.2692008410945272</v>
      </c>
      <c r="AE11">
        <v>0.99233746631629727</v>
      </c>
      <c r="AF11">
        <v>0.99378923156608912</v>
      </c>
      <c r="AI11" s="3" t="s">
        <v>4</v>
      </c>
      <c r="AJ11">
        <v>1.2845388514212477</v>
      </c>
      <c r="AK11">
        <v>1.0043296442389222</v>
      </c>
      <c r="AL11">
        <v>1.0055501067692942</v>
      </c>
      <c r="AO11" s="3" t="s">
        <v>4</v>
      </c>
      <c r="AP11">
        <v>1.2605488652605763</v>
      </c>
      <c r="AQ11">
        <v>0.98557283183158584</v>
      </c>
      <c r="AR11">
        <v>0.98727484189882786</v>
      </c>
      <c r="AU11" s="3" t="s">
        <v>4</v>
      </c>
      <c r="AV11">
        <v>910.11766666666665</v>
      </c>
      <c r="AW11">
        <v>1</v>
      </c>
      <c r="AX11">
        <v>1</v>
      </c>
      <c r="AZ11">
        <v>962.8069999999999</v>
      </c>
      <c r="BA11">
        <v>1.0578928805176473</v>
      </c>
      <c r="BB11">
        <v>1.0645247991077287</v>
      </c>
      <c r="BD11">
        <v>965.02233333333334</v>
      </c>
      <c r="BE11">
        <v>1.06032699801088</v>
      </c>
      <c r="BF11">
        <v>1.0696153666123607</v>
      </c>
      <c r="BH11">
        <v>918.10600000000011</v>
      </c>
      <c r="BI11">
        <v>1.0087772533441646</v>
      </c>
      <c r="BJ11">
        <v>1.0219137267956622</v>
      </c>
      <c r="BL11">
        <v>948.71433333333334</v>
      </c>
      <c r="BM11">
        <v>1.0424084358322898</v>
      </c>
      <c r="BN11">
        <v>1.0540917200689988</v>
      </c>
      <c r="BP11">
        <v>920.21933333333334</v>
      </c>
      <c r="BQ11">
        <v>1.0110992974168542</v>
      </c>
      <c r="BR11">
        <v>1.0226682294044211</v>
      </c>
      <c r="BT11">
        <v>954.99533333333329</v>
      </c>
      <c r="BU11">
        <v>1.0493097412678873</v>
      </c>
      <c r="BV11">
        <v>1.0628173709623083</v>
      </c>
    </row>
    <row r="12" spans="2:74">
      <c r="E12" s="3" t="s">
        <v>5</v>
      </c>
      <c r="F12">
        <v>0.10529536095305904</v>
      </c>
      <c r="G12">
        <v>8.2326238937022927E-2</v>
      </c>
      <c r="H12">
        <v>0</v>
      </c>
      <c r="K12" s="3" t="s">
        <v>5</v>
      </c>
      <c r="L12">
        <v>0.1093707307347471</v>
      </c>
      <c r="M12">
        <v>8.5512607865028678E-2</v>
      </c>
      <c r="N12">
        <v>4.338905012828017E-2</v>
      </c>
      <c r="Q12" s="3" t="s">
        <v>5</v>
      </c>
      <c r="R12">
        <v>0.10593511394412247</v>
      </c>
      <c r="S12">
        <v>8.2826436259357469E-2</v>
      </c>
      <c r="T12">
        <v>4.0288363723674239E-2</v>
      </c>
      <c r="W12" s="3" t="s">
        <v>5</v>
      </c>
      <c r="X12">
        <v>0.10480884018260299</v>
      </c>
      <c r="Y12">
        <v>8.1945847770367022E-2</v>
      </c>
      <c r="Z12">
        <v>4.2456530329340623E-2</v>
      </c>
      <c r="AC12" s="3" t="s">
        <v>5</v>
      </c>
      <c r="AD12">
        <v>8.1794666584099063E-2</v>
      </c>
      <c r="AE12">
        <v>6.3951984247232321E-2</v>
      </c>
      <c r="AF12">
        <v>3.8680872845401282E-2</v>
      </c>
      <c r="AI12" s="3" t="s">
        <v>5</v>
      </c>
      <c r="AJ12">
        <v>0.1013031561559543</v>
      </c>
      <c r="AK12">
        <v>7.920489339019969E-2</v>
      </c>
      <c r="AL12">
        <v>5.2119013614050094E-2</v>
      </c>
      <c r="AO12" s="3" t="s">
        <v>5</v>
      </c>
      <c r="AP12">
        <v>7.5530196400026922E-2</v>
      </c>
      <c r="AQ12">
        <v>5.9054045111834902E-2</v>
      </c>
      <c r="AR12">
        <v>4.1281057085574585E-2</v>
      </c>
      <c r="AU12" s="3" t="s">
        <v>5</v>
      </c>
      <c r="AV12">
        <v>185.02830565708922</v>
      </c>
      <c r="AW12">
        <v>0.20330152070859278</v>
      </c>
      <c r="AX12">
        <v>0</v>
      </c>
      <c r="AZ12">
        <v>159.91695962905231</v>
      </c>
      <c r="BA12">
        <v>0.17571020263209844</v>
      </c>
      <c r="BB12">
        <v>6.1569374310380107E-2</v>
      </c>
      <c r="BD12">
        <v>144.31335144169211</v>
      </c>
      <c r="BE12">
        <v>0.15856559731473235</v>
      </c>
      <c r="BF12">
        <v>7.9876503199898752E-2</v>
      </c>
      <c r="BH12">
        <v>125.79607683866683</v>
      </c>
      <c r="BI12">
        <v>0.13821957472751928</v>
      </c>
      <c r="BJ12">
        <v>0.12315045867275656</v>
      </c>
      <c r="BL12">
        <v>132.06445318984694</v>
      </c>
      <c r="BM12">
        <v>0.14510700981504762</v>
      </c>
      <c r="BN12">
        <v>0.10411835028443116</v>
      </c>
      <c r="BP12">
        <v>125.01961742596066</v>
      </c>
      <c r="BQ12">
        <v>0.13736643294031212</v>
      </c>
      <c r="BR12">
        <v>0.10032962795792949</v>
      </c>
      <c r="BT12">
        <v>133.29162742022939</v>
      </c>
      <c r="BU12">
        <v>0.14645537857584312</v>
      </c>
      <c r="BV12">
        <v>0.12893650291224679</v>
      </c>
    </row>
    <row r="14" spans="2:74">
      <c r="B14" t="s">
        <v>98</v>
      </c>
      <c r="C14">
        <v>1</v>
      </c>
      <c r="D14">
        <v>106.91</v>
      </c>
      <c r="E14">
        <v>68.209599999999995</v>
      </c>
      <c r="F14">
        <v>1.5673746803968944</v>
      </c>
      <c r="G14">
        <v>1.1513030264421971</v>
      </c>
      <c r="H14">
        <v>1</v>
      </c>
      <c r="J14">
        <v>93.698999999999998</v>
      </c>
      <c r="K14">
        <v>68.500600000000006</v>
      </c>
      <c r="L14">
        <v>1.367856631912713</v>
      </c>
      <c r="M14">
        <v>1.0047485771949294</v>
      </c>
      <c r="N14">
        <v>0.87270558151822453</v>
      </c>
      <c r="P14">
        <v>65.397599999999997</v>
      </c>
      <c r="Q14">
        <v>71.471299999999999</v>
      </c>
      <c r="R14">
        <v>0.91501903561289633</v>
      </c>
      <c r="S14">
        <v>0.67212020082306501</v>
      </c>
      <c r="T14">
        <v>0.58379087467534752</v>
      </c>
      <c r="V14">
        <v>53.372599999999998</v>
      </c>
      <c r="W14">
        <v>73.858500000000006</v>
      </c>
      <c r="X14">
        <v>0.72263314310472038</v>
      </c>
      <c r="Y14">
        <v>0.53080462193840494</v>
      </c>
      <c r="Z14">
        <v>0.46104683975227512</v>
      </c>
      <c r="AB14">
        <v>50.282200000000003</v>
      </c>
      <c r="AC14">
        <v>73.986400000000003</v>
      </c>
      <c r="AD14">
        <v>0.67961409123838978</v>
      </c>
      <c r="AE14">
        <v>0.49920530798506313</v>
      </c>
      <c r="AF14">
        <v>0.43360027422817388</v>
      </c>
      <c r="AH14">
        <v>50.451799999999999</v>
      </c>
      <c r="AI14">
        <v>75.034800000000004</v>
      </c>
      <c r="AJ14">
        <v>0.67237868295777425</v>
      </c>
      <c r="AK14">
        <v>0.49389059443558292</v>
      </c>
      <c r="AL14">
        <v>0.4289840147140267</v>
      </c>
      <c r="AN14">
        <v>50.580500000000001</v>
      </c>
      <c r="AO14">
        <v>74.525300000000001</v>
      </c>
      <c r="AP14">
        <v>0.67870240039288676</v>
      </c>
      <c r="AQ14">
        <v>0.49853563248070865</v>
      </c>
      <c r="AR14">
        <v>0.43301860677054199</v>
      </c>
      <c r="AT14" t="s">
        <v>98</v>
      </c>
      <c r="AU14">
        <v>1</v>
      </c>
      <c r="AV14">
        <v>1776.22</v>
      </c>
      <c r="AW14">
        <v>1.290451478568154</v>
      </c>
      <c r="AX14">
        <v>1</v>
      </c>
      <c r="AZ14">
        <v>1788.87</v>
      </c>
      <c r="BA14">
        <v>1.2996419004775386</v>
      </c>
      <c r="BB14">
        <v>1.0071218655346748</v>
      </c>
      <c r="BD14">
        <v>1523.58</v>
      </c>
      <c r="BE14">
        <v>1.106904585984207</v>
      </c>
      <c r="BF14">
        <v>0.85776536690274863</v>
      </c>
      <c r="BH14">
        <v>1018.99</v>
      </c>
      <c r="BI14">
        <v>0.74031209655682484</v>
      </c>
      <c r="BJ14">
        <v>0.57368456610104612</v>
      </c>
      <c r="BL14">
        <v>828.15300000000002</v>
      </c>
      <c r="BM14">
        <v>0.60166604549585778</v>
      </c>
      <c r="BN14">
        <v>0.46624460933893325</v>
      </c>
      <c r="BP14">
        <v>782.928</v>
      </c>
      <c r="BQ14">
        <v>0.56880937902535034</v>
      </c>
      <c r="BR14">
        <v>0.44078323631081739</v>
      </c>
      <c r="BT14">
        <v>819.24199999999996</v>
      </c>
      <c r="BU14">
        <v>0.59519206528759483</v>
      </c>
      <c r="BV14">
        <v>0.4612277758385786</v>
      </c>
    </row>
    <row r="15" spans="2:74">
      <c r="C15">
        <v>2</v>
      </c>
      <c r="D15">
        <v>102.524</v>
      </c>
      <c r="E15">
        <v>71.584100000000007</v>
      </c>
      <c r="F15">
        <v>1.4322174896380619</v>
      </c>
      <c r="G15">
        <v>1.0520243506333815</v>
      </c>
      <c r="H15">
        <v>1</v>
      </c>
      <c r="J15">
        <v>97.569400000000002</v>
      </c>
      <c r="K15">
        <v>72.918300000000002</v>
      </c>
      <c r="L15">
        <v>1.3380646559231359</v>
      </c>
      <c r="M15">
        <v>0.9828651101787288</v>
      </c>
      <c r="N15">
        <v>0.93426079879898727</v>
      </c>
      <c r="P15">
        <v>66.5518</v>
      </c>
      <c r="Q15">
        <v>73.627399999999994</v>
      </c>
      <c r="R15">
        <v>0.90389990682816457</v>
      </c>
      <c r="S15">
        <v>0.66395273022310575</v>
      </c>
      <c r="T15">
        <v>0.63111916546738345</v>
      </c>
      <c r="V15">
        <v>54.696899999999999</v>
      </c>
      <c r="W15">
        <v>76.727900000000005</v>
      </c>
      <c r="X15">
        <v>0.71286846114646685</v>
      </c>
      <c r="Y15">
        <v>0.52363204984611111</v>
      </c>
      <c r="Z15">
        <v>0.49773757568525223</v>
      </c>
      <c r="AB15">
        <v>54.113799999999998</v>
      </c>
      <c r="AC15">
        <v>79.279200000000003</v>
      </c>
      <c r="AD15">
        <v>0.68257247802702348</v>
      </c>
      <c r="AE15">
        <v>0.50137836826588766</v>
      </c>
      <c r="AF15">
        <v>0.47658437560311984</v>
      </c>
      <c r="AH15">
        <v>54.0884</v>
      </c>
      <c r="AI15">
        <v>78.811199999999999</v>
      </c>
      <c r="AJ15">
        <v>0.68630346955762633</v>
      </c>
      <c r="AK15">
        <v>0.50411893942257213</v>
      </c>
      <c r="AL15">
        <v>0.47918942096640871</v>
      </c>
      <c r="AN15">
        <v>56.279800000000002</v>
      </c>
      <c r="AO15">
        <v>78.540300000000002</v>
      </c>
      <c r="AP15">
        <v>0.71657225653581669</v>
      </c>
      <c r="AQ15">
        <v>0.52635264428623652</v>
      </c>
      <c r="AR15">
        <v>0.50032363221377985</v>
      </c>
      <c r="AU15">
        <v>2</v>
      </c>
      <c r="AV15">
        <v>1376.13</v>
      </c>
      <c r="AW15">
        <v>0.99977986578351441</v>
      </c>
      <c r="AX15">
        <v>1</v>
      </c>
      <c r="AZ15">
        <v>1366.78</v>
      </c>
      <c r="BA15">
        <v>0.99298694524179532</v>
      </c>
      <c r="BB15">
        <v>0.99320558377478874</v>
      </c>
      <c r="BD15">
        <v>1146.67</v>
      </c>
      <c r="BE15">
        <v>0.83307360401850294</v>
      </c>
      <c r="BF15">
        <v>0.83325703240246196</v>
      </c>
      <c r="BH15">
        <v>844.3</v>
      </c>
      <c r="BI15">
        <v>0.61339709233940187</v>
      </c>
      <c r="BJ15">
        <v>0.61353215175891807</v>
      </c>
      <c r="BL15">
        <v>803.52700000000004</v>
      </c>
      <c r="BM15">
        <v>0.58377487316854515</v>
      </c>
      <c r="BN15">
        <v>0.5839034102882722</v>
      </c>
      <c r="BP15">
        <v>784.54899999999998</v>
      </c>
      <c r="BQ15">
        <v>0.56998706075777028</v>
      </c>
      <c r="BR15">
        <v>0.57011256203992355</v>
      </c>
      <c r="BT15">
        <v>764.9</v>
      </c>
      <c r="BU15">
        <v>0.5557117564022368</v>
      </c>
      <c r="BV15">
        <v>0.55583411450953035</v>
      </c>
    </row>
    <row r="16" spans="2:74">
      <c r="C16">
        <v>3</v>
      </c>
      <c r="D16">
        <v>75.284099999999995</v>
      </c>
      <c r="E16">
        <v>69.412899999999993</v>
      </c>
      <c r="F16">
        <v>1.0845837013004787</v>
      </c>
      <c r="G16">
        <v>0.79667262292442165</v>
      </c>
      <c r="H16">
        <v>1</v>
      </c>
      <c r="J16">
        <v>72.747299999999996</v>
      </c>
      <c r="K16">
        <v>72.431899999999999</v>
      </c>
      <c r="L16">
        <v>1.0043544349934213</v>
      </c>
      <c r="M16">
        <v>0.73774083190865603</v>
      </c>
      <c r="N16">
        <v>0.92602759361877018</v>
      </c>
      <c r="P16">
        <v>49.0593</v>
      </c>
      <c r="Q16">
        <v>74.179599999999994</v>
      </c>
      <c r="R16">
        <v>0.66135837885348536</v>
      </c>
      <c r="S16">
        <v>0.48579571474518984</v>
      </c>
      <c r="T16">
        <v>0.60978085698731999</v>
      </c>
      <c r="V16">
        <v>42.013100000000001</v>
      </c>
      <c r="W16">
        <v>76.398700000000005</v>
      </c>
      <c r="X16">
        <v>0.54991904312507933</v>
      </c>
      <c r="Y16">
        <v>0.40393880708075486</v>
      </c>
      <c r="Z16">
        <v>0.50703236870118418</v>
      </c>
      <c r="AB16">
        <v>41.142200000000003</v>
      </c>
      <c r="AC16">
        <v>76.660799999999995</v>
      </c>
      <c r="AD16">
        <v>0.53667845887337473</v>
      </c>
      <c r="AE16">
        <v>0.39421303767060317</v>
      </c>
      <c r="AF16">
        <v>0.49482438121637473</v>
      </c>
      <c r="AH16">
        <v>42.522599999999997</v>
      </c>
      <c r="AI16">
        <v>77.2667</v>
      </c>
      <c r="AJ16">
        <v>0.55033539674918164</v>
      </c>
      <c r="AK16">
        <v>0.40424463643572295</v>
      </c>
      <c r="AL16">
        <v>0.5074162520507155</v>
      </c>
      <c r="AN16">
        <v>43.700899999999997</v>
      </c>
      <c r="AO16">
        <v>76.597300000000004</v>
      </c>
      <c r="AP16">
        <v>0.57052794289093733</v>
      </c>
      <c r="AQ16">
        <v>0.41907691602740949</v>
      </c>
      <c r="AR16">
        <v>0.5260340370289921</v>
      </c>
      <c r="AU16">
        <v>3</v>
      </c>
      <c r="AV16">
        <v>976.94899999999996</v>
      </c>
      <c r="AW16">
        <v>0.70976865564833158</v>
      </c>
      <c r="AX16">
        <v>1</v>
      </c>
      <c r="AZ16">
        <v>921.74800000000005</v>
      </c>
      <c r="BA16">
        <v>0.6696642698918146</v>
      </c>
      <c r="BB16">
        <v>0.94349653871389405</v>
      </c>
      <c r="BD16">
        <v>680.49</v>
      </c>
      <c r="BE16">
        <v>0.49438657747961579</v>
      </c>
      <c r="BF16">
        <v>0.696546083777147</v>
      </c>
      <c r="BH16">
        <v>462.68400000000003</v>
      </c>
      <c r="BI16">
        <v>0.33614712812029357</v>
      </c>
      <c r="BJ16">
        <v>0.47360097610008306</v>
      </c>
      <c r="BL16">
        <v>457.66399999999999</v>
      </c>
      <c r="BM16">
        <v>0.33250001997917805</v>
      </c>
      <c r="BN16">
        <v>0.46846252977381625</v>
      </c>
      <c r="BP16">
        <v>490.19099999999997</v>
      </c>
      <c r="BQ16">
        <v>0.35613139179313485</v>
      </c>
      <c r="BR16">
        <v>0.50175700062132211</v>
      </c>
      <c r="BT16">
        <v>509.19900000000001</v>
      </c>
      <c r="BU16">
        <v>0.36994099967088845</v>
      </c>
      <c r="BV16">
        <v>0.52121349220890756</v>
      </c>
    </row>
    <row r="17" spans="2:74">
      <c r="E17" s="3" t="s">
        <v>4</v>
      </c>
      <c r="F17">
        <v>1.3613919571118116</v>
      </c>
      <c r="G17">
        <v>1</v>
      </c>
      <c r="H17">
        <v>1</v>
      </c>
      <c r="K17" s="3" t="s">
        <v>4</v>
      </c>
      <c r="L17">
        <v>1.2367585742764236</v>
      </c>
      <c r="M17">
        <v>0.9084515064274381</v>
      </c>
      <c r="N17">
        <v>0.91099799131199399</v>
      </c>
      <c r="Q17" s="3" t="s">
        <v>4</v>
      </c>
      <c r="R17">
        <v>0.82675910709818201</v>
      </c>
      <c r="S17">
        <v>0.60728954859712025</v>
      </c>
      <c r="T17">
        <v>0.60823029904335035</v>
      </c>
      <c r="W17" s="3" t="s">
        <v>4</v>
      </c>
      <c r="X17">
        <v>0.66180688245875552</v>
      </c>
      <c r="Y17">
        <v>0.4861251596217569</v>
      </c>
      <c r="Z17">
        <v>0.48860559471290382</v>
      </c>
      <c r="AC17" s="3" t="s">
        <v>4</v>
      </c>
      <c r="AD17">
        <v>0.63295500937959603</v>
      </c>
      <c r="AE17">
        <v>0.46493223797385136</v>
      </c>
      <c r="AF17">
        <v>0.46833634368255622</v>
      </c>
      <c r="AI17" s="3" t="s">
        <v>4</v>
      </c>
      <c r="AJ17">
        <v>0.63633918308819404</v>
      </c>
      <c r="AK17">
        <v>0.467418056764626</v>
      </c>
      <c r="AL17">
        <v>0.47186322924371699</v>
      </c>
      <c r="AO17" s="3" t="s">
        <v>4</v>
      </c>
      <c r="AP17">
        <v>0.65526753327321363</v>
      </c>
      <c r="AQ17">
        <v>0.48132173093145153</v>
      </c>
      <c r="AR17">
        <v>0.48645875867110461</v>
      </c>
      <c r="AU17" s="3" t="s">
        <v>4</v>
      </c>
      <c r="AV17">
        <v>1376.433</v>
      </c>
      <c r="AW17">
        <v>1</v>
      </c>
      <c r="AX17">
        <v>1</v>
      </c>
      <c r="AZ17">
        <v>1359.1326666666666</v>
      </c>
      <c r="BA17">
        <v>0.9874310385370495</v>
      </c>
      <c r="BB17">
        <v>0.98127466267445251</v>
      </c>
      <c r="BD17">
        <v>1116.9133333333332</v>
      </c>
      <c r="BE17">
        <v>0.81145492249410855</v>
      </c>
      <c r="BF17">
        <v>0.79585616102745249</v>
      </c>
      <c r="BH17">
        <v>775.32466666666676</v>
      </c>
      <c r="BI17">
        <v>0.56328543900550676</v>
      </c>
      <c r="BJ17">
        <v>0.55360589798668236</v>
      </c>
      <c r="BL17">
        <v>696.44799999999998</v>
      </c>
      <c r="BM17">
        <v>0.50598031288119372</v>
      </c>
      <c r="BN17">
        <v>0.50620351646700723</v>
      </c>
      <c r="BP17">
        <v>685.88933333333318</v>
      </c>
      <c r="BQ17">
        <v>0.49830927719208518</v>
      </c>
      <c r="BR17">
        <v>0.50421759965735435</v>
      </c>
      <c r="BT17">
        <v>697.78033333333326</v>
      </c>
      <c r="BU17">
        <v>0.50694827378690677</v>
      </c>
      <c r="BV17">
        <v>0.51275846085233889</v>
      </c>
    </row>
    <row r="18" spans="2:74">
      <c r="E18" s="3" t="s">
        <v>5</v>
      </c>
      <c r="F18">
        <v>0.24906620488825604</v>
      </c>
      <c r="G18">
        <v>0.18294966676360452</v>
      </c>
      <c r="H18">
        <v>0</v>
      </c>
      <c r="K18" s="3" t="s">
        <v>5</v>
      </c>
      <c r="L18">
        <v>0.20181836741299192</v>
      </c>
      <c r="M18">
        <v>0.14824413083881355</v>
      </c>
      <c r="N18">
        <v>3.3416730880583861E-2</v>
      </c>
      <c r="Q18" s="3" t="s">
        <v>5</v>
      </c>
      <c r="R18">
        <v>0.14334908243215205</v>
      </c>
      <c r="S18">
        <v>0.10529596688397284</v>
      </c>
      <c r="T18">
        <v>2.3702214026902292E-2</v>
      </c>
      <c r="W18" s="3" t="s">
        <v>5</v>
      </c>
      <c r="X18">
        <v>9.702063541590232E-2</v>
      </c>
      <c r="Y18">
        <v>7.1265762155471979E-2</v>
      </c>
      <c r="Z18">
        <v>2.4314851953841671E-2</v>
      </c>
      <c r="AC18" s="3" t="s">
        <v>5</v>
      </c>
      <c r="AD18">
        <v>8.3391058550246103E-2</v>
      </c>
      <c r="AE18">
        <v>6.1254261210092101E-2</v>
      </c>
      <c r="AF18">
        <v>3.1434381527996449E-2</v>
      </c>
      <c r="AI18" s="3" t="s">
        <v>5</v>
      </c>
      <c r="AJ18">
        <v>7.4806171997688353E-2</v>
      </c>
      <c r="AK18">
        <v>5.4948298766498795E-2</v>
      </c>
      <c r="AL18">
        <v>3.9726046585054221E-2</v>
      </c>
      <c r="AO18" s="3" t="s">
        <v>5</v>
      </c>
      <c r="AP18">
        <v>7.5790039811894333E-2</v>
      </c>
      <c r="AQ18">
        <v>5.5670991308544721E-2</v>
      </c>
      <c r="AR18">
        <v>4.8032734726506356E-2</v>
      </c>
      <c r="AU18" s="3" t="s">
        <v>5</v>
      </c>
      <c r="AV18">
        <v>399.63558614943236</v>
      </c>
      <c r="AW18">
        <v>0.29034147404881439</v>
      </c>
      <c r="AX18">
        <v>0</v>
      </c>
      <c r="AZ18">
        <v>433.61157964396375</v>
      </c>
      <c r="BA18">
        <v>0.31502556219152189</v>
      </c>
      <c r="BB18">
        <v>3.344855321220374E-2</v>
      </c>
      <c r="BD18">
        <v>422.33195644342783</v>
      </c>
      <c r="BE18">
        <v>0.30683074035817826</v>
      </c>
      <c r="BF18">
        <v>8.6873662277992661E-2</v>
      </c>
      <c r="BH18">
        <v>284.49479584929702</v>
      </c>
      <c r="BI18">
        <v>0.20668989761891557</v>
      </c>
      <c r="BJ18">
        <v>7.209402308964992E-2</v>
      </c>
      <c r="BL18">
        <v>207.15925989682424</v>
      </c>
      <c r="BM18">
        <v>0.15050442694764196</v>
      </c>
      <c r="BN18">
        <v>6.7299219294436885E-2</v>
      </c>
      <c r="BP18">
        <v>169.48166615399327</v>
      </c>
      <c r="BQ18">
        <v>0.12313106860558556</v>
      </c>
      <c r="BR18">
        <v>6.4699764559837433E-2</v>
      </c>
      <c r="BT18">
        <v>165.56102410390321</v>
      </c>
      <c r="BU18">
        <v>0.12028266112764176</v>
      </c>
      <c r="BV18">
        <v>4.7866538370882068E-2</v>
      </c>
    </row>
    <row r="20" spans="2:74">
      <c r="B20" s="30" t="s">
        <v>13</v>
      </c>
      <c r="C20" s="31"/>
      <c r="D20" s="31"/>
      <c r="E20" s="31"/>
      <c r="F20" s="31"/>
      <c r="G20" s="31"/>
      <c r="H20" s="31"/>
      <c r="I20" s="31"/>
      <c r="J20" s="31"/>
      <c r="K20" s="31"/>
      <c r="L20" s="31"/>
      <c r="M20" s="31"/>
      <c r="N20" s="31"/>
      <c r="O20" s="31"/>
      <c r="P20" s="31"/>
      <c r="Q20" s="31"/>
      <c r="R20" s="31"/>
      <c r="S20" s="31"/>
      <c r="T20" s="31"/>
      <c r="U20" s="31"/>
      <c r="V20" s="31"/>
      <c r="W20" s="31"/>
      <c r="X20" s="31"/>
      <c r="Y20" s="31"/>
      <c r="Z20" s="31"/>
      <c r="AA20" s="31"/>
      <c r="AB20" s="31"/>
      <c r="AC20" s="31"/>
      <c r="AD20" s="31"/>
      <c r="AE20" s="31"/>
      <c r="AF20" s="31"/>
      <c r="AG20" s="31"/>
      <c r="AH20" s="31"/>
      <c r="AI20" s="31"/>
      <c r="AJ20" s="31"/>
      <c r="AK20" s="31"/>
      <c r="AL20" s="31"/>
      <c r="AM20" s="31"/>
      <c r="AN20" s="31"/>
      <c r="AO20" s="31"/>
      <c r="AP20" s="31"/>
      <c r="AQ20" s="31"/>
      <c r="AR20" s="32"/>
      <c r="AT20" s="30" t="s">
        <v>13</v>
      </c>
      <c r="AU20" s="31"/>
      <c r="AV20" s="31"/>
      <c r="AW20" s="31"/>
      <c r="AX20" s="31"/>
      <c r="AY20" s="31"/>
      <c r="AZ20" s="31"/>
      <c r="BA20" s="31"/>
      <c r="BB20" s="31"/>
      <c r="BC20" s="31"/>
      <c r="BD20" s="31"/>
      <c r="BE20" s="31"/>
      <c r="BF20" s="31"/>
      <c r="BG20" s="31"/>
      <c r="BH20" s="31"/>
      <c r="BI20" s="31"/>
      <c r="BJ20" s="31"/>
      <c r="BK20" s="31"/>
      <c r="BL20" s="31"/>
      <c r="BM20" s="31"/>
      <c r="BN20" s="31"/>
      <c r="BO20" s="31"/>
      <c r="BP20" s="31"/>
      <c r="BQ20" s="31"/>
      <c r="BR20" s="31"/>
      <c r="BS20" s="31"/>
      <c r="BT20" s="31"/>
      <c r="BU20" s="31"/>
      <c r="BV20" s="32"/>
    </row>
    <row r="21" spans="2:74">
      <c r="B21" s="8"/>
      <c r="D21" s="37" t="s">
        <v>25</v>
      </c>
      <c r="E21" s="43"/>
      <c r="F21" s="43"/>
      <c r="G21" s="43"/>
      <c r="H21" s="44"/>
      <c r="I21" s="8"/>
      <c r="J21" s="37" t="s">
        <v>46</v>
      </c>
      <c r="K21" s="43"/>
      <c r="L21" s="43"/>
      <c r="M21" s="43"/>
      <c r="N21" s="44"/>
      <c r="O21" s="8"/>
      <c r="P21" s="37" t="s">
        <v>45</v>
      </c>
      <c r="Q21" s="43"/>
      <c r="R21" s="43"/>
      <c r="S21" s="43"/>
      <c r="T21" s="44"/>
      <c r="U21" s="8"/>
      <c r="V21" s="37" t="s">
        <v>47</v>
      </c>
      <c r="W21" s="43"/>
      <c r="X21" s="43"/>
      <c r="Y21" s="43"/>
      <c r="Z21" s="44"/>
      <c r="AA21" s="8"/>
      <c r="AB21" s="37" t="s">
        <v>34</v>
      </c>
      <c r="AC21" s="43"/>
      <c r="AD21" s="43"/>
      <c r="AE21" s="43"/>
      <c r="AF21" s="44"/>
      <c r="AG21" s="8"/>
      <c r="AH21" s="37" t="s">
        <v>48</v>
      </c>
      <c r="AI21" s="43"/>
      <c r="AJ21" s="43"/>
      <c r="AK21" s="43"/>
      <c r="AL21" s="44"/>
      <c r="AM21" s="8"/>
      <c r="AN21" s="37" t="s">
        <v>49</v>
      </c>
      <c r="AO21" s="43"/>
      <c r="AP21" s="43"/>
      <c r="AQ21" s="43"/>
      <c r="AR21" s="44"/>
      <c r="AT21" s="8"/>
      <c r="AV21" s="37" t="s">
        <v>25</v>
      </c>
      <c r="AW21" s="38"/>
      <c r="AX21" s="39"/>
      <c r="AZ21" s="37" t="s">
        <v>46</v>
      </c>
      <c r="BA21" s="38"/>
      <c r="BB21" s="39"/>
      <c r="BC21" s="19"/>
      <c r="BD21" s="37" t="s">
        <v>45</v>
      </c>
      <c r="BE21" s="38"/>
      <c r="BF21" s="39"/>
      <c r="BH21" s="37" t="s">
        <v>47</v>
      </c>
      <c r="BI21" s="38"/>
      <c r="BJ21" s="39"/>
      <c r="BL21" s="37" t="s">
        <v>34</v>
      </c>
      <c r="BM21" s="38"/>
      <c r="BN21" s="39"/>
      <c r="BP21" s="37" t="s">
        <v>48</v>
      </c>
      <c r="BQ21" s="38"/>
      <c r="BR21" s="39"/>
      <c r="BT21" s="37" t="s">
        <v>49</v>
      </c>
      <c r="BU21" s="38"/>
      <c r="BV21" s="39"/>
    </row>
    <row r="22" spans="2:74">
      <c r="B22" t="s">
        <v>6</v>
      </c>
      <c r="C22" t="s">
        <v>8</v>
      </c>
      <c r="D22" t="s">
        <v>30</v>
      </c>
      <c r="E22" t="s">
        <v>33</v>
      </c>
      <c r="F22" t="s">
        <v>28</v>
      </c>
      <c r="G22" t="s">
        <v>32</v>
      </c>
      <c r="H22" t="s">
        <v>101</v>
      </c>
      <c r="J22" t="s">
        <v>30</v>
      </c>
      <c r="K22" t="s">
        <v>33</v>
      </c>
      <c r="L22" t="s">
        <v>28</v>
      </c>
      <c r="M22" t="s">
        <v>32</v>
      </c>
      <c r="N22" t="s">
        <v>101</v>
      </c>
      <c r="P22" t="s">
        <v>30</v>
      </c>
      <c r="Q22" t="s">
        <v>33</v>
      </c>
      <c r="R22" t="s">
        <v>28</v>
      </c>
      <c r="S22" t="s">
        <v>32</v>
      </c>
      <c r="T22" t="s">
        <v>101</v>
      </c>
      <c r="V22" t="s">
        <v>30</v>
      </c>
      <c r="W22" t="s">
        <v>33</v>
      </c>
      <c r="X22" t="s">
        <v>28</v>
      </c>
      <c r="Y22" t="s">
        <v>32</v>
      </c>
      <c r="Z22" t="s">
        <v>101</v>
      </c>
      <c r="AB22" t="s">
        <v>30</v>
      </c>
      <c r="AC22" t="s">
        <v>31</v>
      </c>
      <c r="AD22" t="s">
        <v>28</v>
      </c>
      <c r="AE22" t="s">
        <v>32</v>
      </c>
      <c r="AF22" t="s">
        <v>101</v>
      </c>
      <c r="AH22" t="s">
        <v>30</v>
      </c>
      <c r="AI22" t="s">
        <v>31</v>
      </c>
      <c r="AJ22" t="s">
        <v>28</v>
      </c>
      <c r="AK22" t="s">
        <v>32</v>
      </c>
      <c r="AL22" t="s">
        <v>101</v>
      </c>
      <c r="AN22" t="s">
        <v>30</v>
      </c>
      <c r="AO22" t="s">
        <v>31</v>
      </c>
      <c r="AP22" t="s">
        <v>28</v>
      </c>
      <c r="AQ22" t="s">
        <v>32</v>
      </c>
      <c r="AR22" t="s">
        <v>101</v>
      </c>
      <c r="AT22" t="s">
        <v>6</v>
      </c>
      <c r="AU22" t="s">
        <v>8</v>
      </c>
      <c r="AV22" t="s">
        <v>42</v>
      </c>
      <c r="AW22" t="s">
        <v>32</v>
      </c>
      <c r="AX22" t="s">
        <v>101</v>
      </c>
      <c r="AZ22" t="s">
        <v>42</v>
      </c>
      <c r="BA22" t="s">
        <v>32</v>
      </c>
      <c r="BB22" t="s">
        <v>101</v>
      </c>
      <c r="BD22" t="s">
        <v>42</v>
      </c>
      <c r="BE22" t="s">
        <v>32</v>
      </c>
      <c r="BF22" t="s">
        <v>101</v>
      </c>
      <c r="BH22" t="s">
        <v>42</v>
      </c>
      <c r="BI22" t="s">
        <v>32</v>
      </c>
      <c r="BJ22" t="s">
        <v>101</v>
      </c>
      <c r="BL22" t="s">
        <v>42</v>
      </c>
      <c r="BM22" t="s">
        <v>32</v>
      </c>
      <c r="BN22" t="s">
        <v>101</v>
      </c>
      <c r="BP22" t="s">
        <v>42</v>
      </c>
      <c r="BQ22" t="s">
        <v>32</v>
      </c>
      <c r="BR22" t="s">
        <v>101</v>
      </c>
      <c r="BT22" t="s">
        <v>42</v>
      </c>
      <c r="BU22" t="s">
        <v>32</v>
      </c>
      <c r="BV22" t="s">
        <v>101</v>
      </c>
    </row>
    <row r="24" spans="2:74">
      <c r="B24" t="s">
        <v>97</v>
      </c>
      <c r="C24">
        <v>1</v>
      </c>
      <c r="D24">
        <v>92.292000000000002</v>
      </c>
      <c r="E24">
        <v>71.144199999999998</v>
      </c>
      <c r="F24">
        <v>1.2972526221392608</v>
      </c>
      <c r="G24">
        <v>0.99927114277521423</v>
      </c>
      <c r="H24">
        <v>1</v>
      </c>
      <c r="J24">
        <v>58.630200000000002</v>
      </c>
      <c r="K24">
        <v>72.781199999999998</v>
      </c>
      <c r="L24">
        <v>0.80556792138629207</v>
      </c>
      <c r="M24">
        <v>0.62052738506649852</v>
      </c>
      <c r="N24">
        <v>0.62097999081925459</v>
      </c>
      <c r="P24">
        <v>48.213299999999997</v>
      </c>
      <c r="Q24">
        <v>73.929199999999994</v>
      </c>
      <c r="R24">
        <v>0.65215503481709525</v>
      </c>
      <c r="S24">
        <v>0.50235374034829294</v>
      </c>
      <c r="T24">
        <v>0.50272015156280492</v>
      </c>
      <c r="V24">
        <v>42.282800000000002</v>
      </c>
      <c r="W24">
        <v>76.646299999999997</v>
      </c>
      <c r="X24">
        <v>0.5516613326409755</v>
      </c>
      <c r="Y24">
        <v>0.42494363926124112</v>
      </c>
      <c r="Z24">
        <v>0.42525358841152094</v>
      </c>
      <c r="AB24">
        <v>38.633200000000002</v>
      </c>
      <c r="AC24">
        <v>78.992500000000007</v>
      </c>
      <c r="AD24">
        <v>0.48907427920372187</v>
      </c>
      <c r="AE24">
        <v>0.37673295512475996</v>
      </c>
      <c r="AF24">
        <v>0.37700773993981523</v>
      </c>
      <c r="AH24">
        <v>36.522199999999998</v>
      </c>
      <c r="AI24">
        <v>76.581699999999998</v>
      </c>
      <c r="AJ24">
        <v>0.47690505695224839</v>
      </c>
      <c r="AK24">
        <v>0.36735902716471297</v>
      </c>
      <c r="AL24">
        <v>0.36762697474127931</v>
      </c>
      <c r="AN24">
        <v>39.324599999999997</v>
      </c>
      <c r="AO24">
        <v>77.2911</v>
      </c>
      <c r="AP24">
        <v>0.5087856169727174</v>
      </c>
      <c r="AQ24">
        <v>0.39191655983050394</v>
      </c>
      <c r="AR24">
        <v>0.39220241939746026</v>
      </c>
      <c r="AT24" t="s">
        <v>97</v>
      </c>
      <c r="AU24">
        <v>1</v>
      </c>
      <c r="AV24">
        <v>1013.79</v>
      </c>
      <c r="AW24">
        <v>0.96392915776595967</v>
      </c>
      <c r="AX24">
        <v>1</v>
      </c>
      <c r="AZ24">
        <v>609.53800000000001</v>
      </c>
      <c r="BA24">
        <v>0.57955932783549602</v>
      </c>
      <c r="BB24">
        <v>0.60124680653784313</v>
      </c>
      <c r="BD24">
        <v>481.51499999999999</v>
      </c>
      <c r="BE24">
        <v>0.45783283362597388</v>
      </c>
      <c r="BF24">
        <v>0.47496522948539638</v>
      </c>
      <c r="BH24">
        <v>408.28800000000001</v>
      </c>
      <c r="BI24">
        <v>0.38820732890041149</v>
      </c>
      <c r="BJ24">
        <v>0.40273429408457373</v>
      </c>
      <c r="BL24">
        <v>398.78500000000003</v>
      </c>
      <c r="BM24">
        <v>0.37917171128113142</v>
      </c>
      <c r="BN24">
        <v>0.39336055790646979</v>
      </c>
      <c r="BP24">
        <v>487.82299999999998</v>
      </c>
      <c r="BQ24">
        <v>0.46383058969694285</v>
      </c>
      <c r="BR24">
        <v>0.48118742540368314</v>
      </c>
      <c r="BT24">
        <v>488.52499999999998</v>
      </c>
      <c r="BU24">
        <v>0.46449806350192391</v>
      </c>
      <c r="BV24">
        <v>0.48187987650302327</v>
      </c>
    </row>
    <row r="25" spans="2:74">
      <c r="C25">
        <v>2</v>
      </c>
      <c r="D25">
        <v>98.252799999999993</v>
      </c>
      <c r="E25">
        <v>69.832499999999996</v>
      </c>
      <c r="F25">
        <v>1.4069781262306233</v>
      </c>
      <c r="G25">
        <v>1.0837924827160417</v>
      </c>
      <c r="H25">
        <v>1</v>
      </c>
      <c r="J25">
        <v>65.622900000000001</v>
      </c>
      <c r="K25">
        <v>73.087500000000006</v>
      </c>
      <c r="L25">
        <v>0.8978676244227809</v>
      </c>
      <c r="M25">
        <v>0.69162566473618026</v>
      </c>
      <c r="N25">
        <v>0.63815322191839663</v>
      </c>
      <c r="P25">
        <v>50.479500000000002</v>
      </c>
      <c r="Q25">
        <v>74.695800000000006</v>
      </c>
      <c r="R25">
        <v>0.67580104905496696</v>
      </c>
      <c r="S25">
        <v>0.52056821859740332</v>
      </c>
      <c r="T25">
        <v>0.48032093495687633</v>
      </c>
      <c r="V25">
        <v>40.8264</v>
      </c>
      <c r="W25">
        <v>74.874700000000004</v>
      </c>
      <c r="X25">
        <v>0.54526295263954305</v>
      </c>
      <c r="Y25">
        <v>0.42001497973354035</v>
      </c>
      <c r="Z25">
        <v>0.38754188318501753</v>
      </c>
      <c r="AB25">
        <v>38.443800000000003</v>
      </c>
      <c r="AC25">
        <v>76.115700000000004</v>
      </c>
      <c r="AD25">
        <v>0.50507057019773849</v>
      </c>
      <c r="AE25">
        <v>0.38905486660827354</v>
      </c>
      <c r="AF25">
        <v>0.35897542455109238</v>
      </c>
      <c r="AH25">
        <v>34.717300000000002</v>
      </c>
      <c r="AI25">
        <v>74.9375</v>
      </c>
      <c r="AJ25">
        <v>0.46328340283569641</v>
      </c>
      <c r="AK25">
        <v>0.35686629379633567</v>
      </c>
      <c r="AL25">
        <v>0.32927548353353564</v>
      </c>
      <c r="AN25">
        <v>40.652099999999997</v>
      </c>
      <c r="AO25">
        <v>76.930000000000007</v>
      </c>
      <c r="AP25">
        <v>0.5284297413232808</v>
      </c>
      <c r="AQ25">
        <v>0.40704839017225725</v>
      </c>
      <c r="AR25">
        <v>0.37557779433215138</v>
      </c>
      <c r="AU25">
        <v>2</v>
      </c>
      <c r="AV25">
        <v>1116.3599999999999</v>
      </c>
      <c r="AW25">
        <v>1.0614544970492967</v>
      </c>
      <c r="AX25">
        <v>1</v>
      </c>
      <c r="AZ25">
        <v>750.16499999999996</v>
      </c>
      <c r="BA25">
        <v>0.71326992437832404</v>
      </c>
      <c r="BB25">
        <v>0.67197409437815769</v>
      </c>
      <c r="BD25">
        <v>572.41700000000003</v>
      </c>
      <c r="BE25">
        <v>0.54426403564931336</v>
      </c>
      <c r="BF25">
        <v>0.51275305457021048</v>
      </c>
      <c r="BH25">
        <v>448.80099999999999</v>
      </c>
      <c r="BI25">
        <v>0.42672779365994973</v>
      </c>
      <c r="BJ25">
        <v>0.4020217492565123</v>
      </c>
      <c r="BL25">
        <v>436.60199999999998</v>
      </c>
      <c r="BM25">
        <v>0.41512877236797907</v>
      </c>
      <c r="BN25">
        <v>0.39109427066537683</v>
      </c>
      <c r="BP25">
        <v>485.63200000000001</v>
      </c>
      <c r="BQ25">
        <v>0.46174734880418877</v>
      </c>
      <c r="BR25">
        <v>0.43501379483320801</v>
      </c>
      <c r="BT25">
        <v>524.05600000000004</v>
      </c>
      <c r="BU25">
        <v>0.49828155604434626</v>
      </c>
      <c r="BV25">
        <v>0.46943279945537292</v>
      </c>
    </row>
    <row r="26" spans="2:74">
      <c r="C26">
        <v>3</v>
      </c>
      <c r="D26">
        <v>84.768799999999999</v>
      </c>
      <c r="E26">
        <v>71.212400000000002</v>
      </c>
      <c r="F26">
        <v>1.1903657228235531</v>
      </c>
      <c r="G26">
        <v>0.91693637450874432</v>
      </c>
      <c r="H26">
        <v>1</v>
      </c>
      <c r="J26">
        <v>53.493299999999998</v>
      </c>
      <c r="K26">
        <v>74.075000000000003</v>
      </c>
      <c r="L26">
        <v>0.72215052311846095</v>
      </c>
      <c r="M26">
        <v>0.55627112728613659</v>
      </c>
      <c r="N26">
        <v>0.60666273337030951</v>
      </c>
      <c r="P26">
        <v>41.922499999999999</v>
      </c>
      <c r="Q26">
        <v>71.638099999999994</v>
      </c>
      <c r="R26">
        <v>0.58519837907482197</v>
      </c>
      <c r="S26">
        <v>0.45077716015248476</v>
      </c>
      <c r="T26">
        <v>0.49161225651451779</v>
      </c>
      <c r="V26">
        <v>35.247500000000002</v>
      </c>
      <c r="W26">
        <v>74.921300000000002</v>
      </c>
      <c r="X26">
        <v>0.47046033637964108</v>
      </c>
      <c r="Y26">
        <v>0.36239467158620109</v>
      </c>
      <c r="Z26">
        <v>0.39522335645192047</v>
      </c>
      <c r="AB26">
        <v>34.364199999999997</v>
      </c>
      <c r="AC26">
        <v>76.379400000000004</v>
      </c>
      <c r="AD26">
        <v>0.44991450574369524</v>
      </c>
      <c r="AE26">
        <v>0.34656825866672608</v>
      </c>
      <c r="AF26">
        <v>0.37796325710429218</v>
      </c>
      <c r="AH26">
        <v>35.284199999999998</v>
      </c>
      <c r="AI26">
        <v>77.378299999999996</v>
      </c>
      <c r="AJ26">
        <v>0.45599606091113398</v>
      </c>
      <c r="AK26">
        <v>0.35125286864808453</v>
      </c>
      <c r="AL26">
        <v>0.38307223752168296</v>
      </c>
      <c r="AN26">
        <v>38.592500000000001</v>
      </c>
      <c r="AO26">
        <v>78.558099999999996</v>
      </c>
      <c r="AP26">
        <v>0.49126060839047792</v>
      </c>
      <c r="AQ26">
        <v>0.37841708019619724</v>
      </c>
      <c r="AR26">
        <v>0.41269720638897889</v>
      </c>
      <c r="AU26">
        <v>3</v>
      </c>
      <c r="AV26">
        <v>1025.03</v>
      </c>
      <c r="AW26">
        <v>0.97461634518474394</v>
      </c>
      <c r="AX26">
        <v>1</v>
      </c>
      <c r="AZ26">
        <v>571.09100000000001</v>
      </c>
      <c r="BA26">
        <v>0.54300325179546027</v>
      </c>
      <c r="BB26">
        <v>0.55714564451772153</v>
      </c>
      <c r="BD26">
        <v>442.21</v>
      </c>
      <c r="BE26">
        <v>0.42046095626873908</v>
      </c>
      <c r="BF26">
        <v>0.43141176355813976</v>
      </c>
      <c r="BH26">
        <v>398.476</v>
      </c>
      <c r="BI26">
        <v>0.37887790870885346</v>
      </c>
      <c r="BJ26">
        <v>0.388745695247944</v>
      </c>
      <c r="BL26">
        <v>397.66500000000002</v>
      </c>
      <c r="BM26">
        <v>0.37810679580879708</v>
      </c>
      <c r="BN26">
        <v>0.38795449889271538</v>
      </c>
      <c r="BP26">
        <v>424.60700000000003</v>
      </c>
      <c r="BQ26">
        <v>0.40372371782275507</v>
      </c>
      <c r="BR26">
        <v>0.41423860765050785</v>
      </c>
      <c r="BT26">
        <v>456.22500000000002</v>
      </c>
      <c r="BU26">
        <v>0.43378666193370913</v>
      </c>
      <c r="BV26">
        <v>0.44508453411119681</v>
      </c>
    </row>
    <row r="27" spans="2:74">
      <c r="E27" s="3" t="s">
        <v>4</v>
      </c>
      <c r="F27">
        <v>1.2981988237311457</v>
      </c>
      <c r="G27">
        <v>1</v>
      </c>
      <c r="H27">
        <v>1</v>
      </c>
      <c r="K27" s="3" t="s">
        <v>4</v>
      </c>
      <c r="L27">
        <v>0.80852868964251134</v>
      </c>
      <c r="M27">
        <v>0.62280805902960512</v>
      </c>
      <c r="N27">
        <v>0.62193198203598687</v>
      </c>
      <c r="Q27" s="3" t="s">
        <v>4</v>
      </c>
      <c r="R27">
        <v>0.63771815431562795</v>
      </c>
      <c r="S27">
        <v>0.49123303969939375</v>
      </c>
      <c r="T27">
        <v>0.49155111434473303</v>
      </c>
      <c r="W27" s="3" t="s">
        <v>4</v>
      </c>
      <c r="X27">
        <v>0.52246154055338656</v>
      </c>
      <c r="Y27">
        <v>0.4024510968603276</v>
      </c>
      <c r="Z27">
        <v>0.40267294268281967</v>
      </c>
      <c r="AC27" s="3" t="s">
        <v>4</v>
      </c>
      <c r="AD27">
        <v>0.48135311838171857</v>
      </c>
      <c r="AE27">
        <v>0.37078536013325319</v>
      </c>
      <c r="AF27">
        <v>0.37131547386506658</v>
      </c>
      <c r="AI27" s="3" t="s">
        <v>4</v>
      </c>
      <c r="AJ27">
        <v>0.4653948402330263</v>
      </c>
      <c r="AK27">
        <v>0.35849272986971109</v>
      </c>
      <c r="AL27">
        <v>0.35999156526549925</v>
      </c>
      <c r="AO27" s="3" t="s">
        <v>4</v>
      </c>
      <c r="AP27">
        <v>0.50949198889549197</v>
      </c>
      <c r="AQ27">
        <v>0.39246067673298612</v>
      </c>
      <c r="AR27">
        <v>0.39349247337286353</v>
      </c>
      <c r="AU27" s="3" t="s">
        <v>4</v>
      </c>
      <c r="AV27">
        <v>1051.7266666666665</v>
      </c>
      <c r="AW27">
        <v>1.0000000000000002</v>
      </c>
      <c r="AX27">
        <v>1</v>
      </c>
      <c r="AZ27">
        <v>643.59799999999996</v>
      </c>
      <c r="BA27">
        <v>0.61194416800309348</v>
      </c>
      <c r="BB27">
        <v>0.61012218181124078</v>
      </c>
      <c r="BD27">
        <v>498.714</v>
      </c>
      <c r="BE27">
        <v>0.47418594184800877</v>
      </c>
      <c r="BF27">
        <v>0.47304334920458224</v>
      </c>
      <c r="BH27">
        <v>418.5216666666667</v>
      </c>
      <c r="BI27">
        <v>0.39793767708973821</v>
      </c>
      <c r="BJ27">
        <v>0.39783391286301001</v>
      </c>
      <c r="BL27">
        <v>411.01733333333328</v>
      </c>
      <c r="BM27">
        <v>0.39080242648596925</v>
      </c>
      <c r="BN27">
        <v>0.39080310915485406</v>
      </c>
      <c r="BP27">
        <v>466.02066666666661</v>
      </c>
      <c r="BQ27">
        <v>0.44310055210796223</v>
      </c>
      <c r="BR27">
        <v>0.44347994262913298</v>
      </c>
      <c r="BT27">
        <v>489.60200000000003</v>
      </c>
      <c r="BU27">
        <v>0.46552209382665977</v>
      </c>
      <c r="BV27">
        <v>0.4654657366898643</v>
      </c>
    </row>
    <row r="28" spans="2:74">
      <c r="E28" s="3" t="s">
        <v>5</v>
      </c>
      <c r="F28">
        <v>0.10830930154209377</v>
      </c>
      <c r="G28">
        <v>8.3430441903192154E-2</v>
      </c>
      <c r="H28">
        <v>0</v>
      </c>
      <c r="K28" s="3" t="s">
        <v>5</v>
      </c>
      <c r="L28">
        <v>8.7895958577163466E-2</v>
      </c>
      <c r="M28">
        <v>6.7706083976060177E-2</v>
      </c>
      <c r="N28">
        <v>1.5766814285290896E-2</v>
      </c>
      <c r="Q28" s="3" t="s">
        <v>5</v>
      </c>
      <c r="R28">
        <v>4.6994984741384895E-2</v>
      </c>
      <c r="S28">
        <v>3.6200144294012575E-2</v>
      </c>
      <c r="T28">
        <v>1.1199733475110968E-2</v>
      </c>
      <c r="W28" s="3" t="s">
        <v>5</v>
      </c>
      <c r="X28">
        <v>4.5147854249126332E-2</v>
      </c>
      <c r="Y28">
        <v>3.4777303309648018E-2</v>
      </c>
      <c r="Z28">
        <v>1.9929009735342427E-2</v>
      </c>
      <c r="AC28" s="3" t="s">
        <v>5</v>
      </c>
      <c r="AD28">
        <v>2.8377105293600206E-2</v>
      </c>
      <c r="AE28">
        <v>2.1858828381959045E-2</v>
      </c>
      <c r="AF28">
        <v>1.0697470077845004E-2</v>
      </c>
      <c r="AI28" s="3" t="s">
        <v>5</v>
      </c>
      <c r="AJ28">
        <v>1.0613206620713965E-2</v>
      </c>
      <c r="AK28">
        <v>8.1753321807907786E-3</v>
      </c>
      <c r="AL28">
        <v>2.7699229110436169E-2</v>
      </c>
      <c r="AO28" s="3" t="s">
        <v>5</v>
      </c>
      <c r="AP28">
        <v>1.8594631798292117E-2</v>
      </c>
      <c r="AQ28">
        <v>1.4323408293384065E-2</v>
      </c>
      <c r="AR28">
        <v>1.859330167844668E-2</v>
      </c>
      <c r="AU28" s="3" t="s">
        <v>5</v>
      </c>
      <c r="AV28">
        <v>56.25553513507208</v>
      </c>
      <c r="AW28">
        <v>5.3488740865882796E-2</v>
      </c>
      <c r="AX28">
        <v>0</v>
      </c>
      <c r="AZ28">
        <v>94.270552501828973</v>
      </c>
      <c r="BA28">
        <v>8.9634080307774422E-2</v>
      </c>
      <c r="BB28">
        <v>5.792643989596119E-2</v>
      </c>
      <c r="BD28">
        <v>66.785626544938864</v>
      </c>
      <c r="BE28">
        <v>6.3500934854688204E-2</v>
      </c>
      <c r="BF28">
        <v>4.0704687982318827E-2</v>
      </c>
      <c r="BH28">
        <v>26.677656500025126</v>
      </c>
      <c r="BI28">
        <v>2.5365579618302395E-2</v>
      </c>
      <c r="BJ28">
        <v>7.8786867304834717E-3</v>
      </c>
      <c r="BL28">
        <v>22.164046930408087</v>
      </c>
      <c r="BM28">
        <v>2.107396116583659E-2</v>
      </c>
      <c r="BN28">
        <v>2.7147651434251663E-3</v>
      </c>
      <c r="BP28">
        <v>35.882014440849495</v>
      </c>
      <c r="BQ28">
        <v>3.411724317552358E-2</v>
      </c>
      <c r="BR28">
        <v>3.4267955782535442E-2</v>
      </c>
      <c r="BT28">
        <v>33.928322784953586</v>
      </c>
      <c r="BU28">
        <v>3.2259639182189534E-2</v>
      </c>
      <c r="BV28">
        <v>1.8715701848235587E-2</v>
      </c>
    </row>
    <row r="30" spans="2:74">
      <c r="B30" t="s">
        <v>98</v>
      </c>
      <c r="C30">
        <v>1</v>
      </c>
      <c r="D30">
        <v>104.39100000000001</v>
      </c>
      <c r="E30">
        <v>69.858599999999996</v>
      </c>
      <c r="F30">
        <v>1.4943185234173031</v>
      </c>
      <c r="G30">
        <v>1.1267181838278673</v>
      </c>
      <c r="H30">
        <v>1</v>
      </c>
      <c r="J30">
        <v>84.500900000000001</v>
      </c>
      <c r="K30">
        <v>70.4636</v>
      </c>
      <c r="L30">
        <v>1.1992134946270132</v>
      </c>
      <c r="M30">
        <v>0.90420859375955764</v>
      </c>
      <c r="N30">
        <v>0.80251531104933049</v>
      </c>
      <c r="P30">
        <v>90.035600000000002</v>
      </c>
      <c r="Q30">
        <v>70.530100000000004</v>
      </c>
      <c r="R30">
        <v>1.2765556833181861</v>
      </c>
      <c r="S30">
        <v>0.96252470843643845</v>
      </c>
      <c r="T30">
        <v>0.85427280952047424</v>
      </c>
      <c r="V30">
        <v>88.39</v>
      </c>
      <c r="W30">
        <v>69.707899999999995</v>
      </c>
      <c r="X30">
        <v>1.2680054914866179</v>
      </c>
      <c r="Y30">
        <v>0.95607785225358555</v>
      </c>
      <c r="Z30">
        <v>0.84855100945069051</v>
      </c>
      <c r="AB30">
        <v>83.942400000000006</v>
      </c>
      <c r="AC30">
        <v>71.255899999999997</v>
      </c>
      <c r="AD30">
        <v>1.1780413972737698</v>
      </c>
      <c r="AE30">
        <v>0.88824480377513049</v>
      </c>
      <c r="AF30">
        <v>0.7883469145385078</v>
      </c>
      <c r="AH30">
        <v>87.336399999999998</v>
      </c>
      <c r="AI30">
        <v>70.539599999999993</v>
      </c>
      <c r="AJ30">
        <v>1.2381187304719619</v>
      </c>
      <c r="AK30">
        <v>0.93354319410458331</v>
      </c>
      <c r="AL30">
        <v>0.8285507480965657</v>
      </c>
      <c r="AN30">
        <v>106.09099999999999</v>
      </c>
      <c r="AO30">
        <v>71.161500000000004</v>
      </c>
      <c r="AP30">
        <v>1.490848281725371</v>
      </c>
      <c r="AQ30">
        <v>1.1241016169076929</v>
      </c>
      <c r="AR30">
        <v>0.99767770951269741</v>
      </c>
      <c r="AT30" t="s">
        <v>98</v>
      </c>
      <c r="AU30">
        <v>1</v>
      </c>
      <c r="AV30">
        <v>1822.94</v>
      </c>
      <c r="AW30">
        <v>1.3256688133237375</v>
      </c>
      <c r="AX30">
        <v>1</v>
      </c>
      <c r="AZ30">
        <v>1827.72</v>
      </c>
      <c r="BA30">
        <v>1.3291448997158775</v>
      </c>
      <c r="BB30">
        <v>1.0026221378652067</v>
      </c>
      <c r="BD30">
        <v>1796.74</v>
      </c>
      <c r="BE30">
        <v>1.3066157874923432</v>
      </c>
      <c r="BF30">
        <v>0.98562761253798803</v>
      </c>
      <c r="BH30">
        <v>1772.74</v>
      </c>
      <c r="BI30">
        <v>1.289162634059005</v>
      </c>
      <c r="BJ30">
        <v>0.97246206677125968</v>
      </c>
      <c r="BL30">
        <v>1753.63</v>
      </c>
      <c r="BM30">
        <v>1.2752655606377095</v>
      </c>
      <c r="BN30">
        <v>0.96197900095450217</v>
      </c>
      <c r="BP30">
        <v>1771.37</v>
      </c>
      <c r="BQ30">
        <v>1.2881663498838518</v>
      </c>
      <c r="BR30">
        <v>0.97171053353374215</v>
      </c>
      <c r="BT30">
        <v>1712.48</v>
      </c>
      <c r="BU30">
        <v>1.2453406746467981</v>
      </c>
      <c r="BV30">
        <v>0.93940557560863225</v>
      </c>
    </row>
    <row r="31" spans="2:74">
      <c r="C31">
        <v>2</v>
      </c>
      <c r="D31">
        <v>102.85599999999999</v>
      </c>
      <c r="E31">
        <v>71.462699999999998</v>
      </c>
      <c r="F31">
        <v>1.4392963042258409</v>
      </c>
      <c r="G31">
        <v>1.0852313562833555</v>
      </c>
      <c r="H31">
        <v>1</v>
      </c>
      <c r="J31">
        <v>99.653199999999998</v>
      </c>
      <c r="K31">
        <v>69.900400000000005</v>
      </c>
      <c r="L31">
        <v>1.4256456329291392</v>
      </c>
      <c r="M31">
        <v>1.0749387316986867</v>
      </c>
      <c r="N31">
        <v>0.99051573240574387</v>
      </c>
      <c r="P31">
        <v>99.379900000000006</v>
      </c>
      <c r="Q31">
        <v>70.877499999999998</v>
      </c>
      <c r="R31">
        <v>1.4021360798560898</v>
      </c>
      <c r="S31">
        <v>1.0572124969462091</v>
      </c>
      <c r="T31">
        <v>0.97418167179291226</v>
      </c>
      <c r="V31">
        <v>101.318</v>
      </c>
      <c r="W31">
        <v>71.381600000000006</v>
      </c>
      <c r="X31">
        <v>1.4193853878310376</v>
      </c>
      <c r="Y31">
        <v>1.0702184984440526</v>
      </c>
      <c r="Z31">
        <v>0.98616621446442687</v>
      </c>
      <c r="AB31">
        <v>99.858000000000004</v>
      </c>
      <c r="AC31">
        <v>70.068799999999996</v>
      </c>
      <c r="AD31">
        <v>1.4251421460050695</v>
      </c>
      <c r="AE31">
        <v>1.0745591018782843</v>
      </c>
      <c r="AF31">
        <v>0.99016591776188534</v>
      </c>
      <c r="AH31">
        <v>100.649</v>
      </c>
      <c r="AI31">
        <v>71.401799999999994</v>
      </c>
      <c r="AJ31">
        <v>1.4096143234484286</v>
      </c>
      <c r="AK31">
        <v>1.0628511027096668</v>
      </c>
      <c r="AL31">
        <v>0.9793774355632926</v>
      </c>
      <c r="AN31">
        <v>104.736</v>
      </c>
      <c r="AO31">
        <v>71.650000000000006</v>
      </c>
      <c r="AP31">
        <v>1.4617725052337753</v>
      </c>
      <c r="AQ31">
        <v>1.1021784421838212</v>
      </c>
      <c r="AR31">
        <v>1.0156161041628073</v>
      </c>
      <c r="AU31">
        <v>2</v>
      </c>
      <c r="AV31">
        <v>1387.33</v>
      </c>
      <c r="AW31">
        <v>1.0088868063613836</v>
      </c>
      <c r="AX31">
        <v>1</v>
      </c>
      <c r="AZ31">
        <v>1337.44</v>
      </c>
      <c r="BA31">
        <v>0.97260606366183178</v>
      </c>
      <c r="BB31">
        <v>0.96403883719086314</v>
      </c>
      <c r="BD31">
        <v>1340.3</v>
      </c>
      <c r="BE31">
        <v>0.97468589777930448</v>
      </c>
      <c r="BF31">
        <v>0.9661003510340006</v>
      </c>
      <c r="BH31">
        <v>1351.19</v>
      </c>
      <c r="BI31">
        <v>0.9826052661496818</v>
      </c>
      <c r="BJ31">
        <v>0.97394996143671664</v>
      </c>
      <c r="BL31">
        <v>1345.48</v>
      </c>
      <c r="BM31">
        <v>0.97845287006199999</v>
      </c>
      <c r="BN31">
        <v>0.96983414184080208</v>
      </c>
      <c r="BP31">
        <v>1288.74</v>
      </c>
      <c r="BQ31">
        <v>0.93719070648668279</v>
      </c>
      <c r="BR31">
        <v>0.92893543713464</v>
      </c>
      <c r="BT31">
        <v>1300.5899999999999</v>
      </c>
      <c r="BU31">
        <v>0.94580820099439344</v>
      </c>
      <c r="BV31">
        <v>0.93747702421197543</v>
      </c>
    </row>
    <row r="32" spans="2:74">
      <c r="C32">
        <v>3</v>
      </c>
      <c r="D32">
        <v>76.147800000000004</v>
      </c>
      <c r="E32">
        <v>72.857699999999994</v>
      </c>
      <c r="F32">
        <v>1.0451578899690768</v>
      </c>
      <c r="G32">
        <v>0.7880504598887772</v>
      </c>
      <c r="H32">
        <v>1</v>
      </c>
      <c r="J32">
        <v>78.088899999999995</v>
      </c>
      <c r="K32">
        <v>72.4636</v>
      </c>
      <c r="L32">
        <v>1.0776293201000227</v>
      </c>
      <c r="M32">
        <v>0.81253396204049066</v>
      </c>
      <c r="N32">
        <v>1.0310684447226501</v>
      </c>
      <c r="P32">
        <v>79.171899999999994</v>
      </c>
      <c r="Q32">
        <v>70.408699999999996</v>
      </c>
      <c r="R32">
        <v>1.1244618917832596</v>
      </c>
      <c r="S32">
        <v>0.84784578430864677</v>
      </c>
      <c r="T32">
        <v>1.0758775325482441</v>
      </c>
      <c r="V32">
        <v>77.971500000000006</v>
      </c>
      <c r="W32">
        <v>71.968800000000002</v>
      </c>
      <c r="X32">
        <v>1.0834069763564211</v>
      </c>
      <c r="Y32">
        <v>0.8168903226570372</v>
      </c>
      <c r="Z32">
        <v>1.036596467150505</v>
      </c>
      <c r="AB32">
        <v>77.975399999999993</v>
      </c>
      <c r="AC32">
        <v>71.735500000000002</v>
      </c>
      <c r="AD32">
        <v>1.0869848262018107</v>
      </c>
      <c r="AE32">
        <v>0.81958802627017802</v>
      </c>
      <c r="AF32">
        <v>1.0400197296831117</v>
      </c>
      <c r="AH32">
        <v>79.444599999999994</v>
      </c>
      <c r="AI32">
        <v>73.453400000000002</v>
      </c>
      <c r="AJ32">
        <v>1.081564638260448</v>
      </c>
      <c r="AK32">
        <v>0.81550119724571279</v>
      </c>
      <c r="AL32">
        <v>1.0348337305212789</v>
      </c>
      <c r="AN32">
        <v>78.787400000000005</v>
      </c>
      <c r="AO32">
        <v>73.174499999999995</v>
      </c>
      <c r="AP32">
        <v>1.0767056829906594</v>
      </c>
      <c r="AQ32">
        <v>0.81183753841321882</v>
      </c>
      <c r="AR32">
        <v>1.030184714983605</v>
      </c>
      <c r="AU32">
        <v>3</v>
      </c>
      <c r="AV32">
        <v>915.05899999999997</v>
      </c>
      <c r="AW32">
        <v>0.66544438031487918</v>
      </c>
      <c r="AX32">
        <v>1</v>
      </c>
      <c r="AZ32">
        <v>942.06</v>
      </c>
      <c r="BA32">
        <v>0.68507990514211115</v>
      </c>
      <c r="BB32">
        <v>1.0295073869553766</v>
      </c>
      <c r="BD32">
        <v>942.50300000000004</v>
      </c>
      <c r="BE32">
        <v>0.68540206126590153</v>
      </c>
      <c r="BF32">
        <v>1.0299915087442448</v>
      </c>
      <c r="BH32">
        <v>909.91300000000001</v>
      </c>
      <c r="BI32">
        <v>0.66170213333288097</v>
      </c>
      <c r="BJ32">
        <v>0.99437631890402711</v>
      </c>
      <c r="BL32">
        <v>918.94399999999996</v>
      </c>
      <c r="BM32">
        <v>0.66826960952690084</v>
      </c>
      <c r="BN32">
        <v>1.0042456278775467</v>
      </c>
      <c r="BP32">
        <v>923.95</v>
      </c>
      <c r="BQ32">
        <v>0.67191004644720465</v>
      </c>
      <c r="BR32">
        <v>1.009716313374329</v>
      </c>
      <c r="BT32">
        <v>892.91200000000003</v>
      </c>
      <c r="BU32">
        <v>0.64933875576953992</v>
      </c>
      <c r="BV32">
        <v>0.9757971890337126</v>
      </c>
    </row>
    <row r="33" spans="4:74">
      <c r="E33" s="3" t="s">
        <v>4</v>
      </c>
      <c r="F33">
        <v>1.3262575725374068</v>
      </c>
      <c r="G33">
        <v>1</v>
      </c>
      <c r="H33">
        <v>1</v>
      </c>
      <c r="K33" s="3" t="s">
        <v>4</v>
      </c>
      <c r="L33">
        <v>1.2341628158853917</v>
      </c>
      <c r="M33">
        <v>0.93056042916624504</v>
      </c>
      <c r="N33">
        <v>0.9413664960592415</v>
      </c>
      <c r="Q33" s="3" t="s">
        <v>4</v>
      </c>
      <c r="R33">
        <v>1.267717884985845</v>
      </c>
      <c r="S33">
        <v>0.95586099656376478</v>
      </c>
      <c r="T33">
        <v>0.96811067128721018</v>
      </c>
      <c r="W33" s="3" t="s">
        <v>4</v>
      </c>
      <c r="X33">
        <v>1.2569326185580256</v>
      </c>
      <c r="Y33">
        <v>0.94772889111822511</v>
      </c>
      <c r="Z33">
        <v>0.9571045636885408</v>
      </c>
      <c r="AC33" s="3" t="s">
        <v>4</v>
      </c>
      <c r="AD33">
        <v>1.2300561231602167</v>
      </c>
      <c r="AE33">
        <v>0.92746397730786434</v>
      </c>
      <c r="AF33">
        <v>0.93951085399450163</v>
      </c>
      <c r="AI33" s="3" t="s">
        <v>4</v>
      </c>
      <c r="AJ33">
        <v>1.2430992307269462</v>
      </c>
      <c r="AK33">
        <v>0.93729849801998766</v>
      </c>
      <c r="AL33">
        <v>0.94758730472704578</v>
      </c>
      <c r="AO33" s="3" t="s">
        <v>4</v>
      </c>
      <c r="AP33">
        <v>1.3431088233166018</v>
      </c>
      <c r="AQ33">
        <v>1.0127058658349108</v>
      </c>
      <c r="AR33">
        <v>1.01449284288637</v>
      </c>
      <c r="AU33" s="3" t="s">
        <v>4</v>
      </c>
      <c r="AV33">
        <v>1375.1096666666665</v>
      </c>
      <c r="AW33">
        <v>1</v>
      </c>
      <c r="AX33">
        <v>1</v>
      </c>
      <c r="AZ33">
        <v>1369.073333333333</v>
      </c>
      <c r="BA33">
        <v>0.99561028950660679</v>
      </c>
      <c r="BB33">
        <v>0.99872278733714881</v>
      </c>
      <c r="BD33">
        <v>1359.8476666666668</v>
      </c>
      <c r="BE33">
        <v>0.98890124884584962</v>
      </c>
      <c r="BF33">
        <v>0.99390649077207771</v>
      </c>
      <c r="BH33">
        <v>1344.6143333333334</v>
      </c>
      <c r="BI33">
        <v>0.97782334451385589</v>
      </c>
      <c r="BJ33">
        <v>0.98026278237066788</v>
      </c>
      <c r="BL33">
        <v>1339.3513333333333</v>
      </c>
      <c r="BM33">
        <v>0.9739960134088701</v>
      </c>
      <c r="BN33">
        <v>0.97868625689095035</v>
      </c>
      <c r="BP33">
        <v>1328.0199999999998</v>
      </c>
      <c r="BQ33">
        <v>0.96575570093924645</v>
      </c>
      <c r="BR33">
        <v>0.97012076134757042</v>
      </c>
      <c r="BT33">
        <v>1301.9939999999999</v>
      </c>
      <c r="BU33">
        <v>0.94682921047024393</v>
      </c>
      <c r="BV33">
        <v>0.95089326295144005</v>
      </c>
    </row>
    <row r="34" spans="4:74">
      <c r="E34" s="3" t="s">
        <v>5</v>
      </c>
      <c r="F34">
        <v>0.24498905038021707</v>
      </c>
      <c r="G34">
        <v>0.18472207469586868</v>
      </c>
      <c r="H34">
        <v>0</v>
      </c>
      <c r="K34" s="3" t="s">
        <v>5</v>
      </c>
      <c r="L34">
        <v>0.17662086454071502</v>
      </c>
      <c r="M34">
        <v>0.13317237028309761</v>
      </c>
      <c r="N34">
        <v>0.12194617379424748</v>
      </c>
      <c r="Q34" s="3" t="s">
        <v>5</v>
      </c>
      <c r="R34">
        <v>0.13904790070331416</v>
      </c>
      <c r="S34">
        <v>0.10484230483018966</v>
      </c>
      <c r="T34">
        <v>0.11092703053092529</v>
      </c>
      <c r="W34" s="3" t="s">
        <v>5</v>
      </c>
      <c r="X34">
        <v>0.16826268044465728</v>
      </c>
      <c r="Y34">
        <v>0.12687028819201152</v>
      </c>
      <c r="Z34">
        <v>9.7332975911290476E-2</v>
      </c>
      <c r="AC34" s="3" t="s">
        <v>5</v>
      </c>
      <c r="AD34">
        <v>0.17497640416899779</v>
      </c>
      <c r="AE34">
        <v>0.13193244494297612</v>
      </c>
      <c r="AF34">
        <v>0.13326384762815782</v>
      </c>
      <c r="AI34" s="3" t="s">
        <v>5</v>
      </c>
      <c r="AJ34">
        <v>0.16408154382829143</v>
      </c>
      <c r="AK34">
        <v>0.12371770553918084</v>
      </c>
      <c r="AL34">
        <v>0.1067526417633208</v>
      </c>
      <c r="AO34" s="3" t="s">
        <v>5</v>
      </c>
      <c r="AP34">
        <v>0.23116947263055904</v>
      </c>
      <c r="AQ34">
        <v>0.17430209441766634</v>
      </c>
      <c r="AR34">
        <v>1.6282586959471813E-2</v>
      </c>
      <c r="AU34" s="3" t="s">
        <v>5</v>
      </c>
      <c r="AV34">
        <v>454.06385008094787</v>
      </c>
      <c r="AW34">
        <v>0.33020191849979635</v>
      </c>
      <c r="AX34">
        <v>0</v>
      </c>
      <c r="AZ34">
        <v>443.67658235851769</v>
      </c>
      <c r="BA34">
        <v>0.3226481444450976</v>
      </c>
      <c r="BB34">
        <v>3.2907999832451712E-2</v>
      </c>
      <c r="BD34">
        <v>427.45385306057722</v>
      </c>
      <c r="BE34">
        <v>0.31085073679741249</v>
      </c>
      <c r="BF34">
        <v>3.2740263850494389E-2</v>
      </c>
      <c r="BH34">
        <v>431.45108358460897</v>
      </c>
      <c r="BI34">
        <v>0.31375758169926038</v>
      </c>
      <c r="BJ34">
        <v>1.2245300843291871E-2</v>
      </c>
      <c r="BL34">
        <v>417.37674835253256</v>
      </c>
      <c r="BM34">
        <v>0.30352251785435685</v>
      </c>
      <c r="BN34">
        <v>2.248081167370861E-2</v>
      </c>
      <c r="BP34">
        <v>425.07335002326454</v>
      </c>
      <c r="BQ34">
        <v>0.30911959993246318</v>
      </c>
      <c r="BR34">
        <v>4.0413896412198759E-2</v>
      </c>
      <c r="BT34">
        <v>409.78580388783638</v>
      </c>
      <c r="BU34">
        <v>0.29800227125242784</v>
      </c>
      <c r="BV34">
        <v>2.1588978168404736E-2</v>
      </c>
    </row>
    <row r="35" spans="4:74">
      <c r="AV35" s="49"/>
      <c r="AW35" s="49"/>
      <c r="AX35" s="49"/>
      <c r="AY35" s="49"/>
      <c r="AZ35" s="49"/>
      <c r="BA35" s="49"/>
    </row>
    <row r="36" spans="4:74">
      <c r="AV36" s="50"/>
      <c r="AW36" s="50"/>
      <c r="AX36" s="50"/>
      <c r="AY36" s="50"/>
      <c r="AZ36" s="50"/>
      <c r="BA36" s="50"/>
    </row>
    <row r="37" spans="4:74">
      <c r="D37" s="49"/>
      <c r="E37" s="49"/>
      <c r="F37" s="49"/>
      <c r="G37" s="49"/>
      <c r="H37" s="49"/>
      <c r="I37" s="49"/>
      <c r="J37" s="49"/>
      <c r="AV37" s="16"/>
      <c r="AW37" s="16"/>
      <c r="AX37" s="16"/>
      <c r="AY37" s="16"/>
      <c r="AZ37" s="16"/>
      <c r="BA37" s="16"/>
    </row>
    <row r="38" spans="4:74">
      <c r="D38" s="16"/>
      <c r="E38" s="50"/>
      <c r="F38" s="50"/>
      <c r="G38" s="50"/>
      <c r="H38" s="50"/>
      <c r="I38" s="50"/>
      <c r="J38" s="50"/>
      <c r="AV38" s="16"/>
      <c r="AW38" s="16"/>
      <c r="AX38" s="16"/>
      <c r="AY38" s="16"/>
      <c r="AZ38" s="16"/>
      <c r="BA38" s="16"/>
    </row>
    <row r="39" spans="4:74">
      <c r="D39" s="16"/>
      <c r="E39" s="16"/>
      <c r="F39" s="16"/>
      <c r="G39" s="16"/>
      <c r="H39" s="16"/>
      <c r="I39" s="16"/>
      <c r="J39" s="16"/>
    </row>
    <row r="40" spans="4:74">
      <c r="D40" s="16"/>
      <c r="E40" s="16"/>
      <c r="F40" s="16"/>
      <c r="G40" s="16"/>
      <c r="H40" s="16"/>
      <c r="I40" s="16"/>
      <c r="J40" s="16"/>
    </row>
    <row r="41" spans="4:74">
      <c r="D41" s="16"/>
      <c r="E41" s="16"/>
      <c r="F41" s="16"/>
      <c r="G41" s="16"/>
      <c r="H41" s="16"/>
      <c r="I41" s="16"/>
      <c r="J41" s="16"/>
    </row>
    <row r="42" spans="4:74">
      <c r="D42" s="16"/>
      <c r="E42" s="16"/>
      <c r="F42" s="16"/>
      <c r="G42" s="16"/>
      <c r="H42" s="16"/>
      <c r="I42" s="16"/>
      <c r="J42" s="16"/>
    </row>
    <row r="43" spans="4:74">
      <c r="D43" s="16"/>
      <c r="E43" s="16"/>
      <c r="F43" s="16"/>
      <c r="G43" s="16"/>
      <c r="H43" s="16"/>
      <c r="I43" s="16"/>
      <c r="J43" s="16"/>
    </row>
    <row r="44" spans="4:74">
      <c r="D44" s="16"/>
      <c r="E44" s="16"/>
      <c r="F44" s="16"/>
      <c r="G44" s="16"/>
      <c r="H44" s="16"/>
      <c r="I44" s="16"/>
      <c r="J44" s="16"/>
      <c r="AV44" s="3"/>
    </row>
    <row r="45" spans="4:74">
      <c r="D45" s="16"/>
      <c r="E45" s="16"/>
      <c r="F45" s="16"/>
      <c r="G45" s="16"/>
      <c r="H45" s="16"/>
      <c r="I45" s="16"/>
      <c r="J45" s="16"/>
      <c r="AV45" s="3"/>
    </row>
    <row r="46" spans="4:74">
      <c r="D46" s="16"/>
      <c r="E46" s="16"/>
      <c r="F46" s="16"/>
      <c r="G46" s="16"/>
      <c r="H46" s="16"/>
      <c r="I46" s="16"/>
      <c r="J46" s="16"/>
    </row>
    <row r="47" spans="4:74">
      <c r="D47" s="16"/>
      <c r="E47" s="16"/>
      <c r="F47" s="16"/>
      <c r="G47" s="16"/>
      <c r="H47" s="16"/>
      <c r="I47" s="16"/>
      <c r="J47" s="16"/>
    </row>
    <row r="48" spans="4:74">
      <c r="D48" s="16"/>
      <c r="E48" s="51"/>
      <c r="F48" s="16"/>
      <c r="G48" s="16"/>
      <c r="H48" s="16"/>
      <c r="I48" s="16"/>
      <c r="J48" s="16"/>
    </row>
    <row r="49" spans="4:10">
      <c r="D49" s="16"/>
      <c r="E49" s="51"/>
      <c r="F49" s="16"/>
      <c r="G49" s="16"/>
      <c r="H49" s="16"/>
      <c r="I49" s="16"/>
      <c r="J49" s="16"/>
    </row>
    <row r="50" spans="4:10">
      <c r="D50" s="16"/>
      <c r="E50" s="16"/>
      <c r="F50" s="16"/>
      <c r="G50" s="16"/>
      <c r="H50" s="16"/>
      <c r="I50" s="16"/>
      <c r="J50" s="16"/>
    </row>
    <row r="51" spans="4:10">
      <c r="D51" s="16"/>
      <c r="E51" s="52"/>
      <c r="F51" s="16"/>
      <c r="G51" s="16"/>
      <c r="H51" s="16"/>
      <c r="I51" s="16"/>
      <c r="J51" s="16"/>
    </row>
    <row r="52" spans="4:10">
      <c r="D52" s="16"/>
      <c r="E52" s="16"/>
      <c r="F52" s="16"/>
      <c r="G52" s="16"/>
      <c r="H52" s="16"/>
      <c r="I52" s="16"/>
      <c r="J52" s="16"/>
    </row>
    <row r="53" spans="4:10">
      <c r="D53" s="16"/>
      <c r="E53" s="16"/>
      <c r="F53" s="16"/>
      <c r="G53" s="16"/>
      <c r="H53" s="16"/>
      <c r="I53" s="16"/>
      <c r="J53" s="16"/>
    </row>
  </sheetData>
  <mergeCells count="36">
    <mergeCell ref="AV35:BA35"/>
    <mergeCell ref="AV36:BA36"/>
    <mergeCell ref="D37:J37"/>
    <mergeCell ref="E38:J38"/>
    <mergeCell ref="AT20:BV20"/>
    <mergeCell ref="AV21:AX21"/>
    <mergeCell ref="AZ21:BB21"/>
    <mergeCell ref="BD21:BF21"/>
    <mergeCell ref="BH21:BJ21"/>
    <mergeCell ref="BL21:BN21"/>
    <mergeCell ref="BP21:BR21"/>
    <mergeCell ref="BT21:BV21"/>
    <mergeCell ref="AT4:BV4"/>
    <mergeCell ref="AV5:AX5"/>
    <mergeCell ref="AZ5:BB5"/>
    <mergeCell ref="BD5:BF5"/>
    <mergeCell ref="BH5:BJ5"/>
    <mergeCell ref="BL5:BN5"/>
    <mergeCell ref="BP5:BR5"/>
    <mergeCell ref="BT5:BV5"/>
    <mergeCell ref="B20:AR20"/>
    <mergeCell ref="D21:H21"/>
    <mergeCell ref="J21:N21"/>
    <mergeCell ref="P21:T21"/>
    <mergeCell ref="V21:Z21"/>
    <mergeCell ref="AB21:AF21"/>
    <mergeCell ref="AH21:AL21"/>
    <mergeCell ref="AN21:AR21"/>
    <mergeCell ref="B4:AR4"/>
    <mergeCell ref="D5:H5"/>
    <mergeCell ref="J5:N5"/>
    <mergeCell ref="P5:T5"/>
    <mergeCell ref="V5:Z5"/>
    <mergeCell ref="AB5:AF5"/>
    <mergeCell ref="AH5:AL5"/>
    <mergeCell ref="AN5:AR5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78CACB-4FD5-CE4E-BFC0-011A12D6C03C}">
  <dimension ref="A2:CT173"/>
  <sheetViews>
    <sheetView zoomScale="60" zoomScaleNormal="60" workbookViewId="0">
      <selection activeCell="F1" sqref="F1"/>
    </sheetView>
  </sheetViews>
  <sheetFormatPr defaultColWidth="10.875" defaultRowHeight="15.75"/>
  <cols>
    <col min="1" max="16384" width="10.875" style="22"/>
  </cols>
  <sheetData>
    <row r="2" spans="1:98">
      <c r="A2" s="27" t="s">
        <v>85</v>
      </c>
    </row>
    <row r="3" spans="1:98">
      <c r="B3" s="27" t="s">
        <v>7</v>
      </c>
    </row>
    <row r="4" spans="1:98">
      <c r="C4" s="46" t="s">
        <v>79</v>
      </c>
      <c r="D4" s="47"/>
      <c r="E4" s="47"/>
      <c r="F4" s="47"/>
      <c r="G4" s="47"/>
      <c r="H4" s="47"/>
      <c r="I4" s="47"/>
      <c r="J4" s="47"/>
      <c r="K4" s="47"/>
      <c r="L4" s="47"/>
      <c r="M4" s="47"/>
      <c r="N4" s="48"/>
      <c r="O4" s="46" t="s">
        <v>84</v>
      </c>
      <c r="P4" s="47"/>
      <c r="Q4" s="47"/>
      <c r="R4" s="47"/>
      <c r="S4" s="47"/>
      <c r="T4" s="47"/>
      <c r="U4" s="47"/>
      <c r="V4" s="47"/>
      <c r="W4" s="47"/>
      <c r="X4" s="47"/>
      <c r="Y4" s="47"/>
      <c r="Z4" s="48"/>
      <c r="AA4" s="46" t="s">
        <v>83</v>
      </c>
      <c r="AB4" s="47"/>
      <c r="AC4" s="47"/>
      <c r="AD4" s="47"/>
      <c r="AE4" s="47"/>
      <c r="AF4" s="47"/>
      <c r="AG4" s="47"/>
      <c r="AH4" s="47"/>
      <c r="AI4" s="47"/>
      <c r="AJ4" s="47"/>
      <c r="AK4" s="47"/>
      <c r="AL4" s="48"/>
      <c r="AM4" s="46" t="s">
        <v>82</v>
      </c>
      <c r="AN4" s="47"/>
      <c r="AO4" s="47"/>
      <c r="AP4" s="47"/>
      <c r="AQ4" s="47"/>
      <c r="AR4" s="47"/>
      <c r="AS4" s="47"/>
      <c r="AT4" s="47"/>
      <c r="AU4" s="47"/>
      <c r="AV4" s="47"/>
      <c r="AW4" s="47"/>
      <c r="AX4" s="48"/>
      <c r="AY4" s="46" t="s">
        <v>81</v>
      </c>
      <c r="AZ4" s="47"/>
      <c r="BA4" s="47"/>
      <c r="BB4" s="47"/>
      <c r="BC4" s="47"/>
      <c r="BD4" s="47"/>
      <c r="BE4" s="47"/>
      <c r="BF4" s="47"/>
      <c r="BG4" s="47"/>
      <c r="BH4" s="47"/>
      <c r="BI4" s="47"/>
      <c r="BJ4" s="48"/>
      <c r="BK4" s="46" t="s">
        <v>80</v>
      </c>
      <c r="BL4" s="47"/>
      <c r="BM4" s="47"/>
      <c r="BN4" s="47"/>
      <c r="BO4" s="47"/>
      <c r="BP4" s="47"/>
      <c r="BQ4" s="47"/>
      <c r="BR4" s="47"/>
      <c r="BS4" s="47"/>
      <c r="BT4" s="47"/>
      <c r="BU4" s="47"/>
      <c r="BV4" s="48"/>
      <c r="BW4" s="46" t="s">
        <v>48</v>
      </c>
      <c r="BX4" s="47"/>
      <c r="BY4" s="47"/>
      <c r="BZ4" s="47"/>
      <c r="CA4" s="47"/>
      <c r="CB4" s="47"/>
      <c r="CC4" s="47"/>
      <c r="CD4" s="47"/>
      <c r="CE4" s="47"/>
      <c r="CF4" s="47"/>
      <c r="CG4" s="47"/>
      <c r="CH4" s="48"/>
      <c r="CI4" s="46" t="s">
        <v>49</v>
      </c>
      <c r="CJ4" s="47"/>
      <c r="CK4" s="47"/>
      <c r="CL4" s="47"/>
      <c r="CM4" s="47"/>
      <c r="CN4" s="47"/>
      <c r="CO4" s="47"/>
      <c r="CP4" s="47"/>
      <c r="CQ4" s="47"/>
      <c r="CR4" s="47"/>
      <c r="CS4" s="47"/>
      <c r="CT4" s="48"/>
    </row>
    <row r="5" spans="1:98">
      <c r="B5" s="24"/>
      <c r="C5" s="45" t="s">
        <v>9</v>
      </c>
      <c r="D5" s="45"/>
      <c r="E5" s="45"/>
      <c r="F5" s="45" t="s">
        <v>10</v>
      </c>
      <c r="G5" s="45"/>
      <c r="H5" s="45"/>
      <c r="I5" s="45" t="s">
        <v>11</v>
      </c>
      <c r="J5" s="45"/>
      <c r="K5" s="45"/>
      <c r="L5" s="45" t="s">
        <v>12</v>
      </c>
      <c r="M5" s="45"/>
      <c r="N5" s="45"/>
      <c r="O5" s="45" t="s">
        <v>9</v>
      </c>
      <c r="P5" s="45"/>
      <c r="Q5" s="45"/>
      <c r="R5" s="45" t="s">
        <v>10</v>
      </c>
      <c r="S5" s="45"/>
      <c r="T5" s="45"/>
      <c r="U5" s="45" t="s">
        <v>11</v>
      </c>
      <c r="V5" s="45"/>
      <c r="W5" s="45"/>
      <c r="X5" s="45" t="s">
        <v>12</v>
      </c>
      <c r="Y5" s="45"/>
      <c r="Z5" s="45"/>
      <c r="AA5" s="45" t="s">
        <v>9</v>
      </c>
      <c r="AB5" s="45"/>
      <c r="AC5" s="45"/>
      <c r="AD5" s="45" t="s">
        <v>10</v>
      </c>
      <c r="AE5" s="45"/>
      <c r="AF5" s="45"/>
      <c r="AG5" s="45" t="s">
        <v>11</v>
      </c>
      <c r="AH5" s="45"/>
      <c r="AI5" s="45"/>
      <c r="AJ5" s="45" t="s">
        <v>12</v>
      </c>
      <c r="AK5" s="45"/>
      <c r="AL5" s="45"/>
      <c r="AM5" s="45" t="s">
        <v>9</v>
      </c>
      <c r="AN5" s="45"/>
      <c r="AO5" s="45"/>
      <c r="AP5" s="45" t="s">
        <v>10</v>
      </c>
      <c r="AQ5" s="45"/>
      <c r="AR5" s="45"/>
      <c r="AS5" s="45" t="s">
        <v>11</v>
      </c>
      <c r="AT5" s="45"/>
      <c r="AU5" s="45"/>
      <c r="AV5" s="45" t="s">
        <v>12</v>
      </c>
      <c r="AW5" s="45"/>
      <c r="AX5" s="45"/>
      <c r="AY5" s="45" t="s">
        <v>9</v>
      </c>
      <c r="AZ5" s="45"/>
      <c r="BA5" s="45"/>
      <c r="BB5" s="45" t="s">
        <v>10</v>
      </c>
      <c r="BC5" s="45"/>
      <c r="BD5" s="45"/>
      <c r="BE5" s="45" t="s">
        <v>11</v>
      </c>
      <c r="BF5" s="45"/>
      <c r="BG5" s="45"/>
      <c r="BH5" s="45" t="s">
        <v>12</v>
      </c>
      <c r="BI5" s="45"/>
      <c r="BJ5" s="45"/>
      <c r="BK5" s="45" t="s">
        <v>9</v>
      </c>
      <c r="BL5" s="45"/>
      <c r="BM5" s="45"/>
      <c r="BN5" s="45" t="s">
        <v>10</v>
      </c>
      <c r="BO5" s="45"/>
      <c r="BP5" s="45"/>
      <c r="BQ5" s="45" t="s">
        <v>11</v>
      </c>
      <c r="BR5" s="45"/>
      <c r="BS5" s="45"/>
      <c r="BT5" s="45" t="s">
        <v>12</v>
      </c>
      <c r="BU5" s="45"/>
      <c r="BV5" s="45"/>
      <c r="BW5" s="45" t="s">
        <v>9</v>
      </c>
      <c r="BX5" s="45"/>
      <c r="BY5" s="45"/>
      <c r="BZ5" s="45" t="s">
        <v>10</v>
      </c>
      <c r="CA5" s="45"/>
      <c r="CB5" s="45"/>
      <c r="CC5" s="45" t="s">
        <v>11</v>
      </c>
      <c r="CD5" s="45"/>
      <c r="CE5" s="45"/>
      <c r="CF5" s="45" t="s">
        <v>12</v>
      </c>
      <c r="CG5" s="45"/>
      <c r="CH5" s="45"/>
      <c r="CI5" s="45" t="s">
        <v>9</v>
      </c>
      <c r="CJ5" s="45"/>
      <c r="CK5" s="45"/>
      <c r="CL5" s="45" t="s">
        <v>10</v>
      </c>
      <c r="CM5" s="45"/>
      <c r="CN5" s="45"/>
      <c r="CO5" s="45" t="s">
        <v>11</v>
      </c>
      <c r="CP5" s="45"/>
      <c r="CQ5" s="45"/>
      <c r="CR5" s="45" t="s">
        <v>12</v>
      </c>
      <c r="CS5" s="45"/>
      <c r="CT5" s="45"/>
    </row>
    <row r="6" spans="1:98">
      <c r="B6" s="24" t="s">
        <v>78</v>
      </c>
      <c r="C6" s="25">
        <v>1</v>
      </c>
      <c r="D6" s="25">
        <v>2</v>
      </c>
      <c r="E6" s="25">
        <v>3</v>
      </c>
      <c r="F6" s="25">
        <v>1</v>
      </c>
      <c r="G6" s="25">
        <v>2</v>
      </c>
      <c r="H6" s="25">
        <v>3</v>
      </c>
      <c r="I6" s="25">
        <v>1</v>
      </c>
      <c r="J6" s="25">
        <v>2</v>
      </c>
      <c r="K6" s="25">
        <v>3</v>
      </c>
      <c r="L6" s="25">
        <v>1</v>
      </c>
      <c r="M6" s="25">
        <v>2</v>
      </c>
      <c r="N6" s="25">
        <v>3</v>
      </c>
      <c r="O6" s="25">
        <v>1</v>
      </c>
      <c r="P6" s="25">
        <v>2</v>
      </c>
      <c r="Q6" s="25">
        <v>3</v>
      </c>
      <c r="R6" s="25">
        <v>1</v>
      </c>
      <c r="S6" s="25">
        <v>2</v>
      </c>
      <c r="T6" s="25">
        <v>3</v>
      </c>
      <c r="U6" s="25">
        <v>1</v>
      </c>
      <c r="V6" s="25">
        <v>2</v>
      </c>
      <c r="W6" s="25">
        <v>3</v>
      </c>
      <c r="X6" s="25">
        <v>1</v>
      </c>
      <c r="Y6" s="25">
        <v>2</v>
      </c>
      <c r="Z6" s="25">
        <v>3</v>
      </c>
      <c r="AA6" s="25">
        <v>1</v>
      </c>
      <c r="AB6" s="25">
        <v>2</v>
      </c>
      <c r="AC6" s="25">
        <v>3</v>
      </c>
      <c r="AD6" s="25">
        <v>1</v>
      </c>
      <c r="AE6" s="25">
        <v>2</v>
      </c>
      <c r="AF6" s="25">
        <v>3</v>
      </c>
      <c r="AG6" s="25">
        <v>1</v>
      </c>
      <c r="AH6" s="25">
        <v>2</v>
      </c>
      <c r="AI6" s="25">
        <v>3</v>
      </c>
      <c r="AJ6" s="25">
        <v>1</v>
      </c>
      <c r="AK6" s="25">
        <v>2</v>
      </c>
      <c r="AL6" s="25">
        <v>3</v>
      </c>
      <c r="AM6" s="25">
        <v>1</v>
      </c>
      <c r="AN6" s="25">
        <v>2</v>
      </c>
      <c r="AO6" s="25">
        <v>3</v>
      </c>
      <c r="AP6" s="25">
        <v>1</v>
      </c>
      <c r="AQ6" s="25">
        <v>2</v>
      </c>
      <c r="AR6" s="25">
        <v>3</v>
      </c>
      <c r="AS6" s="25">
        <v>1</v>
      </c>
      <c r="AT6" s="25">
        <v>2</v>
      </c>
      <c r="AU6" s="25">
        <v>3</v>
      </c>
      <c r="AV6" s="25">
        <v>1</v>
      </c>
      <c r="AW6" s="25">
        <v>2</v>
      </c>
      <c r="AX6" s="25">
        <v>3</v>
      </c>
      <c r="AY6" s="25">
        <v>1</v>
      </c>
      <c r="AZ6" s="25">
        <v>2</v>
      </c>
      <c r="BA6" s="25">
        <v>3</v>
      </c>
      <c r="BB6" s="25">
        <v>1</v>
      </c>
      <c r="BC6" s="25">
        <v>2</v>
      </c>
      <c r="BD6" s="25">
        <v>3</v>
      </c>
      <c r="BE6" s="25">
        <v>1</v>
      </c>
      <c r="BF6" s="25">
        <v>2</v>
      </c>
      <c r="BG6" s="25">
        <v>3</v>
      </c>
      <c r="BH6" s="25">
        <v>1</v>
      </c>
      <c r="BI6" s="25">
        <v>2</v>
      </c>
      <c r="BJ6" s="25">
        <v>3</v>
      </c>
      <c r="BK6" s="25">
        <v>1</v>
      </c>
      <c r="BL6" s="25">
        <v>2</v>
      </c>
      <c r="BM6" s="25">
        <v>3</v>
      </c>
      <c r="BN6" s="25">
        <v>1</v>
      </c>
      <c r="BO6" s="25">
        <v>2</v>
      </c>
      <c r="BP6" s="25">
        <v>3</v>
      </c>
      <c r="BQ6" s="25">
        <v>1</v>
      </c>
      <c r="BR6" s="25">
        <v>2</v>
      </c>
      <c r="BS6" s="25">
        <v>3</v>
      </c>
      <c r="BT6" s="25">
        <v>1</v>
      </c>
      <c r="BU6" s="25">
        <v>2</v>
      </c>
      <c r="BV6" s="25">
        <v>3</v>
      </c>
      <c r="BW6" s="25">
        <v>1</v>
      </c>
      <c r="BX6" s="25">
        <v>2</v>
      </c>
      <c r="BY6" s="25">
        <v>3</v>
      </c>
      <c r="BZ6" s="25">
        <v>1</v>
      </c>
      <c r="CA6" s="25">
        <v>2</v>
      </c>
      <c r="CB6" s="25">
        <v>3</v>
      </c>
      <c r="CC6" s="25">
        <v>1</v>
      </c>
      <c r="CD6" s="25">
        <v>2</v>
      </c>
      <c r="CE6" s="25">
        <v>3</v>
      </c>
      <c r="CF6" s="25">
        <v>1</v>
      </c>
      <c r="CG6" s="25">
        <v>2</v>
      </c>
      <c r="CH6" s="25">
        <v>3</v>
      </c>
      <c r="CI6" s="25">
        <v>1</v>
      </c>
      <c r="CJ6" s="25">
        <v>2</v>
      </c>
      <c r="CK6" s="25">
        <v>3</v>
      </c>
      <c r="CL6" s="25">
        <v>1</v>
      </c>
      <c r="CM6" s="25">
        <v>2</v>
      </c>
      <c r="CN6" s="25">
        <v>3</v>
      </c>
      <c r="CO6" s="25">
        <v>1</v>
      </c>
      <c r="CP6" s="25">
        <v>2</v>
      </c>
      <c r="CQ6" s="25">
        <v>3</v>
      </c>
      <c r="CR6" s="25">
        <v>1</v>
      </c>
      <c r="CS6" s="25">
        <v>2</v>
      </c>
      <c r="CT6" s="25">
        <v>3</v>
      </c>
    </row>
    <row r="7" spans="1:98">
      <c r="B7" s="23">
        <v>0</v>
      </c>
      <c r="C7" s="23">
        <v>0.28794599999999998</v>
      </c>
      <c r="D7" s="23">
        <v>0.26074900000000001</v>
      </c>
      <c r="E7" s="23">
        <v>0.29049399999999997</v>
      </c>
      <c r="F7" s="23">
        <v>0.30105100000000001</v>
      </c>
      <c r="G7" s="23">
        <v>0.291717</v>
      </c>
      <c r="H7" s="23">
        <v>0.29920200000000002</v>
      </c>
      <c r="I7" s="23">
        <v>0.285549</v>
      </c>
      <c r="J7" s="23">
        <v>0.27588000000000001</v>
      </c>
      <c r="K7" s="23">
        <v>0.27133000000000002</v>
      </c>
      <c r="L7" s="23">
        <v>0.26801700000000001</v>
      </c>
      <c r="M7" s="23">
        <v>0.29131299999999999</v>
      </c>
      <c r="N7" s="23">
        <v>0.27741100000000002</v>
      </c>
      <c r="O7" s="23">
        <v>0.30585400000000001</v>
      </c>
      <c r="P7" s="23">
        <v>0.270285</v>
      </c>
      <c r="Q7" s="23">
        <v>0.30649700000000002</v>
      </c>
      <c r="R7" s="23">
        <v>0.324268</v>
      </c>
      <c r="S7" s="23">
        <v>0.32045699999999999</v>
      </c>
      <c r="T7" s="23">
        <v>0.327843</v>
      </c>
      <c r="U7" s="23">
        <v>0.31187500000000001</v>
      </c>
      <c r="V7" s="23">
        <v>0.28891099999999997</v>
      </c>
      <c r="W7" s="23">
        <v>0.29633999999999999</v>
      </c>
      <c r="X7" s="23">
        <v>0.29569499999999999</v>
      </c>
      <c r="Y7" s="23">
        <v>0.30126999999999998</v>
      </c>
      <c r="Z7" s="23">
        <v>0.26977299999999999</v>
      </c>
      <c r="AA7" s="23">
        <v>0.320988</v>
      </c>
      <c r="AB7" s="23">
        <v>0.282526</v>
      </c>
      <c r="AC7" s="23">
        <v>0.31700600000000001</v>
      </c>
      <c r="AD7" s="23">
        <v>0.33160000000000001</v>
      </c>
      <c r="AE7" s="23">
        <v>0.32708199999999998</v>
      </c>
      <c r="AF7" s="23">
        <v>0.32869900000000002</v>
      </c>
      <c r="AG7" s="23">
        <v>0.30372399999999999</v>
      </c>
      <c r="AH7" s="23">
        <v>0.29449999999999998</v>
      </c>
      <c r="AI7" s="23">
        <v>0.30501699999999998</v>
      </c>
      <c r="AJ7" s="23">
        <v>0.28250799999999998</v>
      </c>
      <c r="AK7" s="23">
        <v>0.32898500000000003</v>
      </c>
      <c r="AL7" s="23">
        <v>0.27327600000000002</v>
      </c>
      <c r="AM7" s="23">
        <v>0.313587</v>
      </c>
      <c r="AN7" s="23">
        <v>0.279864</v>
      </c>
      <c r="AO7" s="23">
        <v>0.312969</v>
      </c>
      <c r="AP7" s="23">
        <v>0.34041399999999999</v>
      </c>
      <c r="AQ7" s="23">
        <v>0.32543899999999998</v>
      </c>
      <c r="AR7" s="23">
        <v>0.34127000000000002</v>
      </c>
      <c r="AS7" s="23">
        <v>0.31339400000000001</v>
      </c>
      <c r="AT7" s="23">
        <v>0.30371900000000002</v>
      </c>
      <c r="AU7" s="23">
        <v>0.30271599999999999</v>
      </c>
      <c r="AV7" s="23">
        <v>0.28412500000000002</v>
      </c>
      <c r="AW7" s="23">
        <v>0.33612999999999998</v>
      </c>
      <c r="AX7" s="23">
        <v>0.273756</v>
      </c>
      <c r="AY7" s="23">
        <v>0.30619800000000003</v>
      </c>
      <c r="AZ7" s="23">
        <v>0.27273700000000001</v>
      </c>
      <c r="BA7" s="23">
        <v>0.30777199999999999</v>
      </c>
      <c r="BB7" s="23">
        <v>0.33469700000000002</v>
      </c>
      <c r="BC7" s="23">
        <v>0.32846799999999998</v>
      </c>
      <c r="BD7" s="23">
        <v>0.33102999999999999</v>
      </c>
      <c r="BE7" s="23">
        <v>0.32085900000000001</v>
      </c>
      <c r="BF7" s="23">
        <v>0.31277500000000003</v>
      </c>
      <c r="BG7" s="23">
        <v>0.301871</v>
      </c>
      <c r="BH7" s="23">
        <v>0.28977999999999998</v>
      </c>
      <c r="BI7" s="23">
        <v>0.34609800000000002</v>
      </c>
      <c r="BJ7" s="23">
        <v>0.28084599999999998</v>
      </c>
      <c r="BK7" s="23">
        <v>0.30292000000000002</v>
      </c>
      <c r="BL7" s="23">
        <v>0.27640700000000001</v>
      </c>
      <c r="BM7" s="23">
        <v>0.30429800000000001</v>
      </c>
      <c r="BN7" s="23">
        <v>0.32798699999999997</v>
      </c>
      <c r="BO7" s="23">
        <v>0.31680399999999997</v>
      </c>
      <c r="BP7" s="23">
        <v>0.33355600000000002</v>
      </c>
      <c r="BQ7" s="23">
        <v>0.31739200000000001</v>
      </c>
      <c r="BR7" s="23">
        <v>0.30656499999999998</v>
      </c>
      <c r="BS7" s="23">
        <v>0.29702699999999999</v>
      </c>
      <c r="BT7" s="23">
        <v>0.28193099999999999</v>
      </c>
      <c r="BU7" s="23">
        <v>0.33660099999999998</v>
      </c>
      <c r="BV7" s="23">
        <v>0.27014300000000002</v>
      </c>
      <c r="BW7" s="23">
        <v>0.301736</v>
      </c>
      <c r="BX7" s="23">
        <v>0.26955600000000002</v>
      </c>
      <c r="BY7" s="23">
        <v>0.30827599999999999</v>
      </c>
      <c r="BZ7" s="23">
        <v>0.33626800000000001</v>
      </c>
      <c r="CA7" s="23">
        <v>0.331567</v>
      </c>
      <c r="CB7" s="23">
        <v>0.342858</v>
      </c>
      <c r="CC7" s="23">
        <v>0.31645499999999999</v>
      </c>
      <c r="CD7" s="23">
        <v>0.30321199999999998</v>
      </c>
      <c r="CE7" s="23">
        <v>0.29394900000000002</v>
      </c>
      <c r="CF7" s="23">
        <v>0.281221</v>
      </c>
      <c r="CG7" s="23">
        <v>0.34554299999999999</v>
      </c>
      <c r="CH7" s="23">
        <v>0.26166800000000001</v>
      </c>
      <c r="CI7" s="23">
        <v>0.26599200000000001</v>
      </c>
      <c r="CJ7" s="23">
        <v>0.26353199999999999</v>
      </c>
      <c r="CK7" s="23">
        <v>0.28129999999999999</v>
      </c>
      <c r="CL7" s="23">
        <v>0.30318600000000001</v>
      </c>
      <c r="CM7" s="23">
        <v>0.29870600000000003</v>
      </c>
      <c r="CN7" s="23">
        <v>0.29799700000000001</v>
      </c>
      <c r="CO7" s="23">
        <v>0.28063100000000002</v>
      </c>
      <c r="CP7" s="23">
        <v>0.27848299999999998</v>
      </c>
      <c r="CQ7" s="23">
        <v>0.27563500000000002</v>
      </c>
      <c r="CR7" s="23">
        <v>0.24927299999999999</v>
      </c>
      <c r="CS7" s="23">
        <v>0.30643199999999998</v>
      </c>
      <c r="CT7" s="23">
        <v>0.257046</v>
      </c>
    </row>
    <row r="8" spans="1:98">
      <c r="B8" s="23">
        <v>0.2</v>
      </c>
      <c r="C8" s="23">
        <v>0.32273600000000002</v>
      </c>
      <c r="D8" s="23">
        <v>0.28764600000000001</v>
      </c>
      <c r="E8" s="23">
        <v>0.32218200000000002</v>
      </c>
      <c r="F8" s="23">
        <v>0.311782</v>
      </c>
      <c r="G8" s="23">
        <v>0.31015900000000002</v>
      </c>
      <c r="H8" s="23">
        <v>0.310365</v>
      </c>
      <c r="I8" s="23">
        <v>0.29960100000000001</v>
      </c>
      <c r="J8" s="23">
        <v>0.28956300000000001</v>
      </c>
      <c r="K8" s="23">
        <v>0.27433999999999997</v>
      </c>
      <c r="L8" s="23">
        <v>0.26452500000000001</v>
      </c>
      <c r="M8" s="23">
        <v>0.29224899999999998</v>
      </c>
      <c r="N8" s="23">
        <v>0.28150900000000001</v>
      </c>
      <c r="O8" s="23">
        <v>0.31322299999999997</v>
      </c>
      <c r="P8" s="23">
        <v>0.31891199999999997</v>
      </c>
      <c r="Q8" s="23">
        <v>0.334144</v>
      </c>
      <c r="R8" s="23">
        <v>0.32577499999999998</v>
      </c>
      <c r="S8" s="23">
        <v>0.31873400000000002</v>
      </c>
      <c r="T8" s="23">
        <v>0.31630599999999998</v>
      </c>
      <c r="U8" s="23">
        <v>0.30681799999999998</v>
      </c>
      <c r="V8" s="23">
        <v>0.293105</v>
      </c>
      <c r="W8" s="23">
        <v>0.28902800000000001</v>
      </c>
      <c r="X8" s="23">
        <v>0.29490100000000002</v>
      </c>
      <c r="Y8" s="23">
        <v>0.28987800000000002</v>
      </c>
      <c r="Z8" s="23">
        <v>0.265511</v>
      </c>
      <c r="AA8" s="23">
        <v>0.33090999999999998</v>
      </c>
      <c r="AB8" s="23">
        <v>0.299757</v>
      </c>
      <c r="AC8" s="23">
        <v>0.32278000000000001</v>
      </c>
      <c r="AD8" s="23">
        <v>0.327185</v>
      </c>
      <c r="AE8" s="23">
        <v>0.31525900000000001</v>
      </c>
      <c r="AF8" s="23">
        <v>0.32298199999999999</v>
      </c>
      <c r="AG8" s="23">
        <v>0.31020900000000001</v>
      </c>
      <c r="AH8" s="23">
        <v>0.29271799999999998</v>
      </c>
      <c r="AI8" s="23">
        <v>0.304369</v>
      </c>
      <c r="AJ8" s="23">
        <v>0.27905400000000002</v>
      </c>
      <c r="AK8" s="23">
        <v>0.30217899999999998</v>
      </c>
      <c r="AL8" s="23">
        <v>0.275505</v>
      </c>
      <c r="AM8" s="23">
        <v>0.31302000000000002</v>
      </c>
      <c r="AN8" s="23">
        <v>0.31037900000000002</v>
      </c>
      <c r="AO8" s="23">
        <v>0.32131399999999999</v>
      </c>
      <c r="AP8" s="23">
        <v>0.32692500000000002</v>
      </c>
      <c r="AQ8" s="23">
        <v>0.32535599999999998</v>
      </c>
      <c r="AR8" s="23">
        <v>0.332978</v>
      </c>
      <c r="AS8" s="23">
        <v>0.313473</v>
      </c>
      <c r="AT8" s="23">
        <v>0.30556499999999998</v>
      </c>
      <c r="AU8" s="23">
        <v>0.302481</v>
      </c>
      <c r="AV8" s="23">
        <v>0.28651300000000002</v>
      </c>
      <c r="AW8" s="23">
        <v>0.31049199999999999</v>
      </c>
      <c r="AX8" s="23">
        <v>0.27358100000000002</v>
      </c>
      <c r="AY8" s="23">
        <v>0.333839</v>
      </c>
      <c r="AZ8" s="23">
        <v>0.31896099999999999</v>
      </c>
      <c r="BA8" s="23">
        <v>0.322658</v>
      </c>
      <c r="BB8" s="23">
        <v>0.32711499999999999</v>
      </c>
      <c r="BC8" s="23">
        <v>0.32245600000000002</v>
      </c>
      <c r="BD8" s="23">
        <v>0.32702500000000001</v>
      </c>
      <c r="BE8" s="23">
        <v>0.31352999999999998</v>
      </c>
      <c r="BF8" s="23">
        <v>0.30412099999999997</v>
      </c>
      <c r="BG8" s="23">
        <v>0.299313</v>
      </c>
      <c r="BH8" s="23">
        <v>0.29128500000000002</v>
      </c>
      <c r="BI8" s="23">
        <v>0.31970100000000001</v>
      </c>
      <c r="BJ8" s="23">
        <v>0.279588</v>
      </c>
      <c r="BK8" s="23">
        <v>0.30004700000000001</v>
      </c>
      <c r="BL8" s="23">
        <v>0.31525199999999998</v>
      </c>
      <c r="BM8" s="23">
        <v>0.33318300000000001</v>
      </c>
      <c r="BN8" s="23">
        <v>0.33579999999999999</v>
      </c>
      <c r="BO8" s="23">
        <v>0.33892299999999997</v>
      </c>
      <c r="BP8" s="23">
        <v>0.34578500000000001</v>
      </c>
      <c r="BQ8" s="23">
        <v>0.344335</v>
      </c>
      <c r="BR8" s="23">
        <v>0.29650599999999999</v>
      </c>
      <c r="BS8" s="23">
        <v>0.28270200000000001</v>
      </c>
      <c r="BT8" s="23">
        <v>0.28382099999999999</v>
      </c>
      <c r="BU8" s="23">
        <v>0.30182199999999998</v>
      </c>
      <c r="BV8" s="23">
        <v>0.26447199999999998</v>
      </c>
      <c r="BW8" s="23">
        <v>0.31248799999999999</v>
      </c>
      <c r="BX8" s="23">
        <v>0.33171499999999998</v>
      </c>
      <c r="BY8" s="23">
        <v>0.37311800000000001</v>
      </c>
      <c r="BZ8" s="23">
        <v>0.33998200000000001</v>
      </c>
      <c r="CA8" s="23">
        <v>0.35356399999999999</v>
      </c>
      <c r="CB8" s="23">
        <v>0.366454</v>
      </c>
      <c r="CC8" s="23">
        <v>0.35160799999999998</v>
      </c>
      <c r="CD8" s="23">
        <v>0.32179000000000002</v>
      </c>
      <c r="CE8" s="23">
        <v>0.28784100000000001</v>
      </c>
      <c r="CF8" s="23">
        <v>0.314745</v>
      </c>
      <c r="CG8" s="23">
        <v>0.32063000000000003</v>
      </c>
      <c r="CH8" s="23">
        <v>0.300481</v>
      </c>
      <c r="CI8" s="23">
        <v>0.37963999999999998</v>
      </c>
      <c r="CJ8" s="23">
        <v>0.33768199999999998</v>
      </c>
      <c r="CK8" s="23">
        <v>0.36164099999999999</v>
      </c>
      <c r="CL8" s="23">
        <v>0.35735899999999998</v>
      </c>
      <c r="CM8" s="23">
        <v>0.38427299999999998</v>
      </c>
      <c r="CN8" s="23">
        <v>0.390762</v>
      </c>
      <c r="CO8" s="23">
        <v>0.35157500000000003</v>
      </c>
      <c r="CP8" s="23">
        <v>0.34048</v>
      </c>
      <c r="CQ8" s="23">
        <v>0.34271299999999999</v>
      </c>
      <c r="CR8" s="23">
        <v>0.31147200000000003</v>
      </c>
      <c r="CS8" s="23">
        <v>0.35688999999999999</v>
      </c>
      <c r="CT8" s="23">
        <v>0.25498100000000001</v>
      </c>
    </row>
    <row r="9" spans="1:98">
      <c r="B9" s="23">
        <v>0.4</v>
      </c>
      <c r="C9" s="23">
        <v>0.34862900000000002</v>
      </c>
      <c r="D9" s="23">
        <v>0.29830600000000002</v>
      </c>
      <c r="E9" s="23">
        <v>0.35679100000000002</v>
      </c>
      <c r="F9" s="23">
        <v>0.33019999999999999</v>
      </c>
      <c r="G9" s="23">
        <v>0.336225</v>
      </c>
      <c r="H9" s="23">
        <v>0.33219700000000002</v>
      </c>
      <c r="I9" s="23">
        <v>0.31146800000000002</v>
      </c>
      <c r="J9" s="23">
        <v>0.29370499999999999</v>
      </c>
      <c r="K9" s="23">
        <v>0.28645900000000002</v>
      </c>
      <c r="L9" s="23">
        <v>0.28723799999999999</v>
      </c>
      <c r="M9" s="23">
        <v>0.306981</v>
      </c>
      <c r="N9" s="23">
        <v>0.29915000000000003</v>
      </c>
      <c r="O9" s="23">
        <v>0.33809</v>
      </c>
      <c r="P9" s="23">
        <v>0.32061200000000001</v>
      </c>
      <c r="Q9" s="23">
        <v>0.36435099999999998</v>
      </c>
      <c r="R9" s="23">
        <v>0.35591</v>
      </c>
      <c r="S9" s="23">
        <v>0.348439</v>
      </c>
      <c r="T9" s="23">
        <v>0.34293699999999999</v>
      </c>
      <c r="U9" s="23">
        <v>0.31788899999999998</v>
      </c>
      <c r="V9" s="23">
        <v>0.30063800000000002</v>
      </c>
      <c r="W9" s="23">
        <v>0.30096800000000001</v>
      </c>
      <c r="X9" s="23">
        <v>0.31428699999999998</v>
      </c>
      <c r="Y9" s="23">
        <v>0.30288399999999999</v>
      </c>
      <c r="Z9" s="23">
        <v>0.28417399999999998</v>
      </c>
      <c r="AA9" s="23">
        <v>0.32636999999999999</v>
      </c>
      <c r="AB9" s="23">
        <v>0.30808099999999999</v>
      </c>
      <c r="AC9" s="23">
        <v>0.36048200000000002</v>
      </c>
      <c r="AD9" s="23">
        <v>0.358435</v>
      </c>
      <c r="AE9" s="23">
        <v>0.34078399999999998</v>
      </c>
      <c r="AF9" s="23">
        <v>0.35287499999999999</v>
      </c>
      <c r="AG9" s="23">
        <v>0.32243300000000003</v>
      </c>
      <c r="AH9" s="23">
        <v>0.299261</v>
      </c>
      <c r="AI9" s="23">
        <v>0.313944</v>
      </c>
      <c r="AJ9" s="23">
        <v>0.30314000000000002</v>
      </c>
      <c r="AK9" s="23">
        <v>0.31573299999999999</v>
      </c>
      <c r="AL9" s="23">
        <v>0.29431499999999999</v>
      </c>
      <c r="AM9" s="23">
        <v>0.34707700000000002</v>
      </c>
      <c r="AN9" s="23">
        <v>0.322625</v>
      </c>
      <c r="AO9" s="23">
        <v>0.35159200000000002</v>
      </c>
      <c r="AP9" s="23">
        <v>0.35598600000000002</v>
      </c>
      <c r="AQ9" s="23">
        <v>0.35528700000000002</v>
      </c>
      <c r="AR9" s="23">
        <v>0.36105900000000002</v>
      </c>
      <c r="AS9" s="23">
        <v>0.32557199999999997</v>
      </c>
      <c r="AT9" s="23">
        <v>0.308618</v>
      </c>
      <c r="AU9" s="23">
        <v>0.31666299999999997</v>
      </c>
      <c r="AV9" s="23">
        <v>0.310699</v>
      </c>
      <c r="AW9" s="23">
        <v>0.327015</v>
      </c>
      <c r="AX9" s="23">
        <v>0.28736400000000001</v>
      </c>
      <c r="AY9" s="23">
        <v>0.323098</v>
      </c>
      <c r="AZ9" s="23">
        <v>0.32090099999999999</v>
      </c>
      <c r="BA9" s="23">
        <v>0.35273500000000002</v>
      </c>
      <c r="BB9" s="23">
        <v>0.35508600000000001</v>
      </c>
      <c r="BC9" s="23">
        <v>0.352435</v>
      </c>
      <c r="BD9" s="23">
        <v>0.35551700000000003</v>
      </c>
      <c r="BE9" s="23">
        <v>0.31778899999999999</v>
      </c>
      <c r="BF9" s="23">
        <v>0.30958200000000002</v>
      </c>
      <c r="BG9" s="23">
        <v>0.31275500000000001</v>
      </c>
      <c r="BH9" s="23">
        <v>0.31509300000000001</v>
      </c>
      <c r="BI9" s="23">
        <v>0.33851999999999999</v>
      </c>
      <c r="BJ9" s="23">
        <v>0.301261</v>
      </c>
      <c r="BK9" s="23">
        <v>0.32016499999999998</v>
      </c>
      <c r="BL9" s="23">
        <v>0.335507</v>
      </c>
      <c r="BM9" s="23">
        <v>0.35296100000000002</v>
      </c>
      <c r="BN9" s="23">
        <v>0.35093400000000002</v>
      </c>
      <c r="BO9" s="23">
        <v>0.35944799999999999</v>
      </c>
      <c r="BP9" s="23">
        <v>0.356456</v>
      </c>
      <c r="BQ9" s="23">
        <v>0.36441400000000002</v>
      </c>
      <c r="BR9" s="23">
        <v>0.30448799999999998</v>
      </c>
      <c r="BS9" s="23">
        <v>0.29295599999999999</v>
      </c>
      <c r="BT9" s="23">
        <v>0.31169000000000002</v>
      </c>
      <c r="BU9" s="23">
        <v>0.30845400000000001</v>
      </c>
      <c r="BV9" s="23">
        <v>0.27984399999999998</v>
      </c>
      <c r="BW9" s="23">
        <v>0.33278799999999997</v>
      </c>
      <c r="BX9" s="23">
        <v>0.35055599999999998</v>
      </c>
      <c r="BY9" s="23">
        <v>0.38655699999999998</v>
      </c>
      <c r="BZ9" s="23">
        <v>0.36481999999999998</v>
      </c>
      <c r="CA9" s="23">
        <v>0.37349599999999999</v>
      </c>
      <c r="CB9" s="23">
        <v>0.39876499999999998</v>
      </c>
      <c r="CC9" s="23">
        <v>0.36683199999999999</v>
      </c>
      <c r="CD9" s="23">
        <v>0.335316</v>
      </c>
      <c r="CE9" s="23">
        <v>0.30218200000000001</v>
      </c>
      <c r="CF9" s="23">
        <v>0.35253499999999999</v>
      </c>
      <c r="CG9" s="23">
        <v>0.33313100000000001</v>
      </c>
      <c r="CH9" s="23">
        <v>0.321156</v>
      </c>
      <c r="CI9" s="23">
        <v>0.37633</v>
      </c>
      <c r="CJ9" s="23">
        <v>0.35270899999999999</v>
      </c>
      <c r="CK9" s="23">
        <v>0.35807899999999998</v>
      </c>
      <c r="CL9" s="23">
        <v>0.38253700000000002</v>
      </c>
      <c r="CM9" s="23">
        <v>0.406414</v>
      </c>
      <c r="CN9" s="23">
        <v>0.41262799999999999</v>
      </c>
      <c r="CO9" s="23">
        <v>0.38012400000000002</v>
      </c>
      <c r="CP9" s="23">
        <v>0.36305300000000001</v>
      </c>
      <c r="CQ9" s="23">
        <v>0.37621300000000002</v>
      </c>
      <c r="CR9" s="23">
        <v>0.344831</v>
      </c>
      <c r="CS9" s="23">
        <v>0.37815500000000002</v>
      </c>
      <c r="CT9" s="23">
        <v>0.265872</v>
      </c>
    </row>
    <row r="10" spans="1:98">
      <c r="B10" s="23">
        <v>0.6</v>
      </c>
      <c r="C10" s="23">
        <v>0.36347200000000002</v>
      </c>
      <c r="D10" s="23">
        <v>0.31200600000000001</v>
      </c>
      <c r="E10" s="23">
        <v>0.363176</v>
      </c>
      <c r="F10" s="23">
        <v>0.35037600000000002</v>
      </c>
      <c r="G10" s="23">
        <v>0.35593200000000003</v>
      </c>
      <c r="H10" s="23">
        <v>0.35083799999999998</v>
      </c>
      <c r="I10" s="23">
        <v>0.33732699999999999</v>
      </c>
      <c r="J10" s="23">
        <v>0.31731900000000002</v>
      </c>
      <c r="K10" s="23">
        <v>0.299128</v>
      </c>
      <c r="L10" s="23">
        <v>0.29430400000000001</v>
      </c>
      <c r="M10" s="23">
        <v>0.32134600000000002</v>
      </c>
      <c r="N10" s="23">
        <v>0.30268</v>
      </c>
      <c r="O10" s="23">
        <v>0.347055</v>
      </c>
      <c r="P10" s="23">
        <v>0.32764700000000002</v>
      </c>
      <c r="Q10" s="23">
        <v>0.37169799999999997</v>
      </c>
      <c r="R10" s="23">
        <v>0.39010600000000001</v>
      </c>
      <c r="S10" s="23">
        <v>0.36998900000000001</v>
      </c>
      <c r="T10" s="23">
        <v>0.363811</v>
      </c>
      <c r="U10" s="23">
        <v>0.34045999999999998</v>
      </c>
      <c r="V10" s="23">
        <v>0.317826</v>
      </c>
      <c r="W10" s="23">
        <v>0.31603199999999998</v>
      </c>
      <c r="X10" s="23">
        <v>0.32785599999999998</v>
      </c>
      <c r="Y10" s="23">
        <v>0.31897399999999998</v>
      </c>
      <c r="Z10" s="23">
        <v>0.29133399999999998</v>
      </c>
      <c r="AA10" s="23">
        <v>0.34686299999999998</v>
      </c>
      <c r="AB10" s="23">
        <v>0.31648799999999999</v>
      </c>
      <c r="AC10" s="23">
        <v>0.37174800000000002</v>
      </c>
      <c r="AD10" s="23">
        <v>0.37694299999999997</v>
      </c>
      <c r="AE10" s="23">
        <v>0.36497099999999999</v>
      </c>
      <c r="AF10" s="23">
        <v>0.37243700000000002</v>
      </c>
      <c r="AG10" s="23">
        <v>0.337391</v>
      </c>
      <c r="AH10" s="23">
        <v>0.31859700000000002</v>
      </c>
      <c r="AI10" s="23">
        <v>0.33143400000000001</v>
      </c>
      <c r="AJ10" s="23">
        <v>0.31153399999999998</v>
      </c>
      <c r="AK10" s="23">
        <v>0.335092</v>
      </c>
      <c r="AL10" s="23">
        <v>0.29885800000000001</v>
      </c>
      <c r="AM10" s="23">
        <v>0.36563400000000001</v>
      </c>
      <c r="AN10" s="23">
        <v>0.33125399999999999</v>
      </c>
      <c r="AO10" s="23">
        <v>0.36869600000000002</v>
      </c>
      <c r="AP10" s="23">
        <v>0.38026300000000002</v>
      </c>
      <c r="AQ10" s="23">
        <v>0.37661699999999998</v>
      </c>
      <c r="AR10" s="23">
        <v>0.38404899999999997</v>
      </c>
      <c r="AS10" s="23">
        <v>0.341333</v>
      </c>
      <c r="AT10" s="23">
        <v>0.328822</v>
      </c>
      <c r="AU10" s="23">
        <v>0.33093800000000001</v>
      </c>
      <c r="AV10" s="23">
        <v>0.31720199999999998</v>
      </c>
      <c r="AW10" s="23">
        <v>0.35158499999999998</v>
      </c>
      <c r="AX10" s="23">
        <v>0.29605599999999999</v>
      </c>
      <c r="AY10" s="23">
        <v>0.34076200000000001</v>
      </c>
      <c r="AZ10" s="23">
        <v>0.32940000000000003</v>
      </c>
      <c r="BA10" s="23">
        <v>0.36057600000000001</v>
      </c>
      <c r="BB10" s="23">
        <v>0.37041400000000002</v>
      </c>
      <c r="BC10" s="23">
        <v>0.37212200000000001</v>
      </c>
      <c r="BD10" s="23">
        <v>0.37875599999999998</v>
      </c>
      <c r="BE10" s="23">
        <v>0.32708900000000002</v>
      </c>
      <c r="BF10" s="23">
        <v>0.32612999999999998</v>
      </c>
      <c r="BG10" s="23">
        <v>0.323405</v>
      </c>
      <c r="BH10" s="23">
        <v>0.325405</v>
      </c>
      <c r="BI10" s="23">
        <v>0.36516599999999999</v>
      </c>
      <c r="BJ10" s="23">
        <v>0.30529899999999999</v>
      </c>
      <c r="BK10" s="23">
        <v>0.33763300000000002</v>
      </c>
      <c r="BL10" s="23">
        <v>0.33748600000000001</v>
      </c>
      <c r="BM10" s="23">
        <v>0.35574499999999998</v>
      </c>
      <c r="BN10" s="23">
        <v>0.34673300000000001</v>
      </c>
      <c r="BO10" s="23">
        <v>0.35804799999999998</v>
      </c>
      <c r="BP10" s="23">
        <v>0.36692900000000001</v>
      </c>
      <c r="BQ10" s="23">
        <v>0.370085</v>
      </c>
      <c r="BR10" s="23">
        <v>0.30807899999999999</v>
      </c>
      <c r="BS10" s="23">
        <v>0.29843700000000001</v>
      </c>
      <c r="BT10" s="23">
        <v>0.319355</v>
      </c>
      <c r="BU10" s="23">
        <v>0.31161800000000001</v>
      </c>
      <c r="BV10" s="23">
        <v>0.29950300000000002</v>
      </c>
      <c r="BW10" s="23">
        <v>0.35043299999999999</v>
      </c>
      <c r="BX10" s="23">
        <v>0.35253400000000001</v>
      </c>
      <c r="BY10" s="23">
        <v>0.38436100000000001</v>
      </c>
      <c r="BZ10" s="23">
        <v>0.37287900000000002</v>
      </c>
      <c r="CA10" s="23">
        <v>0.37638500000000003</v>
      </c>
      <c r="CB10" s="23">
        <v>0.39715200000000001</v>
      </c>
      <c r="CC10" s="23">
        <v>0.38101400000000002</v>
      </c>
      <c r="CD10" s="23">
        <v>0.34413300000000002</v>
      </c>
      <c r="CE10" s="23">
        <v>0.31749100000000002</v>
      </c>
      <c r="CF10" s="23">
        <v>0.35475000000000001</v>
      </c>
      <c r="CG10" s="23">
        <v>0.34465000000000001</v>
      </c>
      <c r="CH10" s="23">
        <v>0.33788600000000002</v>
      </c>
      <c r="CI10" s="23">
        <v>0.39369599999999999</v>
      </c>
      <c r="CJ10" s="23">
        <v>0.37015500000000001</v>
      </c>
      <c r="CK10" s="23">
        <v>0.369506</v>
      </c>
      <c r="CL10" s="23">
        <v>0.39176499999999997</v>
      </c>
      <c r="CM10" s="23">
        <v>0.40784599999999999</v>
      </c>
      <c r="CN10" s="23">
        <v>0.40994000000000003</v>
      </c>
      <c r="CO10" s="23">
        <v>0.39903699999999998</v>
      </c>
      <c r="CP10" s="23">
        <v>0.36866199999999999</v>
      </c>
      <c r="CQ10" s="23">
        <v>0.38051499999999999</v>
      </c>
      <c r="CR10" s="23">
        <v>0.35864200000000002</v>
      </c>
      <c r="CS10" s="23">
        <v>0.39341399999999999</v>
      </c>
      <c r="CT10" s="23">
        <v>0.27058599999999999</v>
      </c>
    </row>
    <row r="11" spans="1:98">
      <c r="B11" s="23">
        <v>0.8</v>
      </c>
      <c r="C11" s="23">
        <v>0.39044299999999998</v>
      </c>
      <c r="D11" s="23">
        <v>0.33135799999999999</v>
      </c>
      <c r="E11" s="23">
        <v>0.39640500000000001</v>
      </c>
      <c r="F11" s="23">
        <v>0.37205199999999999</v>
      </c>
      <c r="G11" s="23">
        <v>0.39745399999999997</v>
      </c>
      <c r="H11" s="23">
        <v>0.369029</v>
      </c>
      <c r="I11" s="23">
        <v>0.36941299999999999</v>
      </c>
      <c r="J11" s="23">
        <v>0.34373100000000001</v>
      </c>
      <c r="K11" s="23">
        <v>0.31320199999999998</v>
      </c>
      <c r="L11" s="23">
        <v>0.30823800000000001</v>
      </c>
      <c r="M11" s="23">
        <v>0.34127800000000003</v>
      </c>
      <c r="N11" s="23">
        <v>0.32080500000000001</v>
      </c>
      <c r="O11" s="23">
        <v>0.371257</v>
      </c>
      <c r="P11" s="23">
        <v>0.34726400000000002</v>
      </c>
      <c r="Q11" s="23">
        <v>0.40972199999999998</v>
      </c>
      <c r="R11" s="23">
        <v>0.41794599999999998</v>
      </c>
      <c r="S11" s="23">
        <v>0.409493</v>
      </c>
      <c r="T11" s="23">
        <v>0.37407099999999999</v>
      </c>
      <c r="U11" s="23">
        <v>0.37205899999999997</v>
      </c>
      <c r="V11" s="23">
        <v>0.34209000000000001</v>
      </c>
      <c r="W11" s="23">
        <v>0.32997399999999999</v>
      </c>
      <c r="X11" s="23">
        <v>0.34366200000000002</v>
      </c>
      <c r="Y11" s="23">
        <v>0.333704</v>
      </c>
      <c r="Z11" s="23">
        <v>0.30587900000000001</v>
      </c>
      <c r="AA11" s="23">
        <v>0.38731100000000002</v>
      </c>
      <c r="AB11" s="23">
        <v>0.33726899999999999</v>
      </c>
      <c r="AC11" s="23">
        <v>0.40835900000000003</v>
      </c>
      <c r="AD11" s="23">
        <v>0.40484700000000001</v>
      </c>
      <c r="AE11" s="23">
        <v>0.41118500000000002</v>
      </c>
      <c r="AF11" s="23">
        <v>0.39691599999999999</v>
      </c>
      <c r="AG11" s="23">
        <v>0.36244100000000001</v>
      </c>
      <c r="AH11" s="23">
        <v>0.34106300000000001</v>
      </c>
      <c r="AI11" s="23">
        <v>0.35142600000000002</v>
      </c>
      <c r="AJ11" s="23">
        <v>0.330897</v>
      </c>
      <c r="AK11" s="23">
        <v>0.34479900000000002</v>
      </c>
      <c r="AL11" s="23">
        <v>0.31648300000000001</v>
      </c>
      <c r="AM11" s="23">
        <v>0.39749400000000001</v>
      </c>
      <c r="AN11" s="23">
        <v>0.35484199999999999</v>
      </c>
      <c r="AO11" s="23">
        <v>0.402171</v>
      </c>
      <c r="AP11" s="23">
        <v>0.40595300000000001</v>
      </c>
      <c r="AQ11" s="23">
        <v>0.41763299999999998</v>
      </c>
      <c r="AR11" s="23">
        <v>0.40734100000000001</v>
      </c>
      <c r="AS11" s="23">
        <v>0.37576100000000001</v>
      </c>
      <c r="AT11" s="23">
        <v>0.35230600000000001</v>
      </c>
      <c r="AU11" s="23">
        <v>0.34742699999999999</v>
      </c>
      <c r="AV11" s="23">
        <v>0.33547700000000003</v>
      </c>
      <c r="AW11" s="23">
        <v>0.36400900000000003</v>
      </c>
      <c r="AX11" s="23">
        <v>0.31205699999999997</v>
      </c>
      <c r="AY11" s="23">
        <v>0.37950200000000001</v>
      </c>
      <c r="AZ11" s="23">
        <v>0.35064299999999998</v>
      </c>
      <c r="BA11" s="23">
        <v>0.39515800000000001</v>
      </c>
      <c r="BB11" s="23">
        <v>0.39346399999999998</v>
      </c>
      <c r="BC11" s="23">
        <v>0.41014600000000001</v>
      </c>
      <c r="BD11" s="23">
        <v>0.39874399999999999</v>
      </c>
      <c r="BE11" s="23">
        <v>0.34673300000000001</v>
      </c>
      <c r="BF11" s="23">
        <v>0.35128199999999998</v>
      </c>
      <c r="BG11" s="23">
        <v>0.34129799999999999</v>
      </c>
      <c r="BH11" s="23">
        <v>0.34240500000000001</v>
      </c>
      <c r="BI11" s="23">
        <v>0.38684400000000002</v>
      </c>
      <c r="BJ11" s="23">
        <v>0.32303599999999999</v>
      </c>
      <c r="BK11" s="23">
        <v>0.35786899999999999</v>
      </c>
      <c r="BL11" s="23">
        <v>0.36602400000000002</v>
      </c>
      <c r="BM11" s="23">
        <v>0.392291</v>
      </c>
      <c r="BN11" s="23">
        <v>0.37879699999999999</v>
      </c>
      <c r="BO11" s="23">
        <v>0.392816</v>
      </c>
      <c r="BP11" s="23">
        <v>0.40207700000000002</v>
      </c>
      <c r="BQ11" s="23">
        <v>0.40504299999999999</v>
      </c>
      <c r="BR11" s="23">
        <v>0.330735</v>
      </c>
      <c r="BS11" s="23">
        <v>0.32202599999999998</v>
      </c>
      <c r="BT11" s="23">
        <v>0.33999600000000002</v>
      </c>
      <c r="BU11" s="23">
        <v>0.32999699999999998</v>
      </c>
      <c r="BV11" s="23">
        <v>0.32986599999999999</v>
      </c>
      <c r="BW11" s="23">
        <v>0.40709800000000002</v>
      </c>
      <c r="BX11" s="23">
        <v>0.40141900000000003</v>
      </c>
      <c r="BY11" s="23">
        <v>0.444687</v>
      </c>
      <c r="BZ11" s="23">
        <v>0.42878500000000003</v>
      </c>
      <c r="CA11" s="23">
        <v>0.42338300000000001</v>
      </c>
      <c r="CB11" s="23">
        <v>0.45679799999999998</v>
      </c>
      <c r="CC11" s="23">
        <v>0.438392</v>
      </c>
      <c r="CD11" s="23">
        <v>0.382162</v>
      </c>
      <c r="CE11" s="23">
        <v>0.37196000000000001</v>
      </c>
      <c r="CF11" s="23">
        <v>0.39207399999999998</v>
      </c>
      <c r="CG11" s="23">
        <v>0.37817400000000001</v>
      </c>
      <c r="CH11" s="23">
        <v>0.37928000000000001</v>
      </c>
      <c r="CI11" s="23">
        <v>0.44403399999999998</v>
      </c>
      <c r="CJ11" s="23">
        <v>0.40523199999999998</v>
      </c>
      <c r="CK11" s="23">
        <v>0.430006</v>
      </c>
      <c r="CL11" s="23">
        <v>0.43670599999999998</v>
      </c>
      <c r="CM11" s="23">
        <v>0.45284099999999999</v>
      </c>
      <c r="CN11" s="23">
        <v>0.466032</v>
      </c>
      <c r="CO11" s="23">
        <v>0.45732</v>
      </c>
      <c r="CP11" s="23">
        <v>0.394258</v>
      </c>
      <c r="CQ11" s="23">
        <v>0.43417</v>
      </c>
      <c r="CR11" s="23">
        <v>0.41540199999999999</v>
      </c>
      <c r="CS11" s="23">
        <v>0.42152099999999998</v>
      </c>
      <c r="CT11" s="23">
        <v>0.31148900000000002</v>
      </c>
    </row>
    <row r="12" spans="1:98">
      <c r="B12" s="23">
        <v>1</v>
      </c>
      <c r="C12" s="23">
        <v>0.407528</v>
      </c>
      <c r="D12" s="23">
        <v>0.35120099999999999</v>
      </c>
      <c r="E12" s="23">
        <v>0.42541200000000001</v>
      </c>
      <c r="F12" s="23">
        <v>0.37622699999999998</v>
      </c>
      <c r="G12" s="23">
        <v>0.43820199999999998</v>
      </c>
      <c r="H12" s="23">
        <v>0.37388199999999999</v>
      </c>
      <c r="I12" s="23">
        <v>0.38623299999999999</v>
      </c>
      <c r="J12" s="23">
        <v>0.35601699999999997</v>
      </c>
      <c r="K12" s="23">
        <v>0.32863100000000001</v>
      </c>
      <c r="L12" s="23">
        <v>0.32697900000000002</v>
      </c>
      <c r="M12" s="23">
        <v>0.34158300000000003</v>
      </c>
      <c r="N12" s="23">
        <v>0.331818</v>
      </c>
      <c r="O12" s="23">
        <v>0.37965300000000002</v>
      </c>
      <c r="P12" s="23">
        <v>0.36946400000000001</v>
      </c>
      <c r="Q12" s="23">
        <v>0.45150800000000002</v>
      </c>
      <c r="R12" s="23">
        <v>0.43882100000000002</v>
      </c>
      <c r="S12" s="23">
        <v>0.45424100000000001</v>
      </c>
      <c r="T12" s="23">
        <v>0.380077</v>
      </c>
      <c r="U12" s="23">
        <v>0.39767000000000002</v>
      </c>
      <c r="V12" s="23">
        <v>0.361904</v>
      </c>
      <c r="W12" s="23">
        <v>0.34521200000000002</v>
      </c>
      <c r="X12" s="23">
        <v>0.37142599999999998</v>
      </c>
      <c r="Y12" s="23">
        <v>0.33737899999999998</v>
      </c>
      <c r="Z12" s="23">
        <v>0.31809300000000001</v>
      </c>
      <c r="AA12" s="23">
        <v>0.394206</v>
      </c>
      <c r="AB12" s="23">
        <v>0.35234199999999999</v>
      </c>
      <c r="AC12" s="23">
        <v>0.43677300000000002</v>
      </c>
      <c r="AD12" s="23">
        <v>0.42454199999999997</v>
      </c>
      <c r="AE12" s="23">
        <v>0.44822000000000001</v>
      </c>
      <c r="AF12" s="23">
        <v>0.40661999999999998</v>
      </c>
      <c r="AG12" s="23">
        <v>0.39297399999999999</v>
      </c>
      <c r="AH12" s="23">
        <v>0.35875099999999999</v>
      </c>
      <c r="AI12" s="23">
        <v>0.37531199999999998</v>
      </c>
      <c r="AJ12" s="23">
        <v>0.35150199999999998</v>
      </c>
      <c r="AK12" s="23">
        <v>0.35009099999999999</v>
      </c>
      <c r="AL12" s="23">
        <v>0.33248299999999997</v>
      </c>
      <c r="AM12" s="23">
        <v>0.41047499999999998</v>
      </c>
      <c r="AN12" s="23">
        <v>0.37457699999999999</v>
      </c>
      <c r="AO12" s="23">
        <v>0.44408799999999998</v>
      </c>
      <c r="AP12" s="23">
        <v>0.420823</v>
      </c>
      <c r="AQ12" s="23">
        <v>0.45864700000000003</v>
      </c>
      <c r="AR12" s="23">
        <v>0.42775400000000002</v>
      </c>
      <c r="AS12" s="23">
        <v>0.40532699999999999</v>
      </c>
      <c r="AT12" s="23">
        <v>0.36646099999999998</v>
      </c>
      <c r="AU12" s="23">
        <v>0.37638500000000003</v>
      </c>
      <c r="AV12" s="23">
        <v>0.35627900000000001</v>
      </c>
      <c r="AW12" s="23">
        <v>0.36763699999999999</v>
      </c>
      <c r="AX12" s="23">
        <v>0.32859500000000003</v>
      </c>
      <c r="AY12" s="23">
        <v>0.39552500000000002</v>
      </c>
      <c r="AZ12" s="23">
        <v>0.36935299999999999</v>
      </c>
      <c r="BA12" s="23">
        <v>0.43104199999999998</v>
      </c>
      <c r="BB12" s="23">
        <v>0.411159</v>
      </c>
      <c r="BC12" s="23">
        <v>0.45740599999999998</v>
      </c>
      <c r="BD12" s="23">
        <v>0.40768300000000002</v>
      </c>
      <c r="BE12" s="23">
        <v>0.35802200000000001</v>
      </c>
      <c r="BF12" s="23">
        <v>0.37179499999999999</v>
      </c>
      <c r="BG12" s="23">
        <v>0.36393700000000001</v>
      </c>
      <c r="BH12" s="23">
        <v>0.36212</v>
      </c>
      <c r="BI12" s="23">
        <v>0.38618599999999997</v>
      </c>
      <c r="BJ12" s="23">
        <v>0.336233</v>
      </c>
      <c r="BK12" s="23">
        <v>0.39961099999999999</v>
      </c>
      <c r="BL12" s="23">
        <v>0.39923199999999998</v>
      </c>
      <c r="BM12" s="23">
        <v>0.43251699999999998</v>
      </c>
      <c r="BN12" s="23">
        <v>0.40848200000000001</v>
      </c>
      <c r="BO12" s="23">
        <v>0.41403000000000001</v>
      </c>
      <c r="BP12" s="23">
        <v>0.442135</v>
      </c>
      <c r="BQ12" s="23">
        <v>0.43781700000000001</v>
      </c>
      <c r="BR12" s="23">
        <v>0.364869</v>
      </c>
      <c r="BS12" s="23">
        <v>0.36366100000000001</v>
      </c>
      <c r="BT12" s="23">
        <v>0.36830800000000002</v>
      </c>
      <c r="BU12" s="23">
        <v>0.35378300000000001</v>
      </c>
      <c r="BV12" s="23">
        <v>0.38733899999999999</v>
      </c>
      <c r="BW12" s="23">
        <v>0.46303699999999998</v>
      </c>
      <c r="BX12" s="23">
        <v>0.46252500000000002</v>
      </c>
      <c r="BY12" s="23">
        <v>0.53937500000000005</v>
      </c>
      <c r="BZ12" s="23">
        <v>0.521671</v>
      </c>
      <c r="CA12" s="23">
        <v>0.47161399999999998</v>
      </c>
      <c r="CB12" s="23">
        <v>0.51420900000000003</v>
      </c>
      <c r="CC12" s="23">
        <v>0.47864499999999999</v>
      </c>
      <c r="CD12" s="23">
        <v>0.43780200000000002</v>
      </c>
      <c r="CE12" s="23">
        <v>0.42432799999999998</v>
      </c>
      <c r="CF12" s="23">
        <v>0.42866900000000002</v>
      </c>
      <c r="CG12" s="23">
        <v>0.42651099999999997</v>
      </c>
      <c r="CH12" s="23">
        <v>0.41720800000000002</v>
      </c>
      <c r="CI12" s="23">
        <v>0.50404499999999997</v>
      </c>
      <c r="CJ12" s="23">
        <v>0.45175500000000002</v>
      </c>
      <c r="CK12" s="23">
        <v>0.52283100000000005</v>
      </c>
      <c r="CL12" s="23">
        <v>0.51181699999999997</v>
      </c>
      <c r="CM12" s="23">
        <v>0.50034000000000001</v>
      </c>
      <c r="CN12" s="23">
        <v>0.531412</v>
      </c>
      <c r="CO12" s="23">
        <v>0.49457899999999999</v>
      </c>
      <c r="CP12" s="23">
        <v>0.43476199999999998</v>
      </c>
      <c r="CQ12" s="23">
        <v>0.47494599999999998</v>
      </c>
      <c r="CR12" s="23">
        <v>0.48350100000000001</v>
      </c>
      <c r="CS12" s="23">
        <v>0.45180700000000001</v>
      </c>
      <c r="CT12" s="23">
        <v>0.37895899999999999</v>
      </c>
    </row>
    <row r="13" spans="1:98">
      <c r="B13" s="23">
        <v>1.2</v>
      </c>
      <c r="C13" s="23">
        <v>0.41106300000000001</v>
      </c>
      <c r="D13" s="23">
        <v>0.37489400000000001</v>
      </c>
      <c r="E13" s="23">
        <v>0.44476599999999999</v>
      </c>
      <c r="F13" s="23">
        <v>0.38125300000000001</v>
      </c>
      <c r="G13" s="23">
        <v>0.44172899999999998</v>
      </c>
      <c r="H13" s="23">
        <v>0.37615900000000002</v>
      </c>
      <c r="I13" s="23">
        <v>0.38041399999999997</v>
      </c>
      <c r="J13" s="23">
        <v>0.35679499999999997</v>
      </c>
      <c r="K13" s="23">
        <v>0.33379999999999999</v>
      </c>
      <c r="L13" s="23">
        <v>0.32745299999999999</v>
      </c>
      <c r="M13" s="23">
        <v>0.34610600000000002</v>
      </c>
      <c r="N13" s="23">
        <v>0.35846600000000001</v>
      </c>
      <c r="O13" s="23">
        <v>0.393148</v>
      </c>
      <c r="P13" s="23">
        <v>0.38100899999999999</v>
      </c>
      <c r="Q13" s="23">
        <v>0.46409699999999998</v>
      </c>
      <c r="R13" s="23">
        <v>0.45896100000000001</v>
      </c>
      <c r="S13" s="23">
        <v>0.47336899999999998</v>
      </c>
      <c r="T13" s="23">
        <v>0.386328</v>
      </c>
      <c r="U13" s="23">
        <v>0.39182800000000001</v>
      </c>
      <c r="V13" s="23">
        <v>0.36468800000000001</v>
      </c>
      <c r="W13" s="23">
        <v>0.34979700000000002</v>
      </c>
      <c r="X13" s="23">
        <v>0.37353799999999998</v>
      </c>
      <c r="Y13" s="23">
        <v>0.343775</v>
      </c>
      <c r="Z13" s="23">
        <v>0.334727</v>
      </c>
      <c r="AA13" s="23">
        <v>0.401729</v>
      </c>
      <c r="AB13" s="23">
        <v>0.36829299999999998</v>
      </c>
      <c r="AC13" s="23">
        <v>0.45356000000000002</v>
      </c>
      <c r="AD13" s="23">
        <v>0.42650300000000002</v>
      </c>
      <c r="AE13" s="23">
        <v>0.466142</v>
      </c>
      <c r="AF13" s="23">
        <v>0.41523100000000002</v>
      </c>
      <c r="AG13" s="23">
        <v>0.38457799999999998</v>
      </c>
      <c r="AH13" s="23">
        <v>0.357325</v>
      </c>
      <c r="AI13" s="23">
        <v>0.37611899999999998</v>
      </c>
      <c r="AJ13" s="23">
        <v>0.35262700000000002</v>
      </c>
      <c r="AK13" s="23">
        <v>0.35394500000000001</v>
      </c>
      <c r="AL13" s="23">
        <v>0.34764200000000001</v>
      </c>
      <c r="AM13" s="23">
        <v>0.41839799999999999</v>
      </c>
      <c r="AN13" s="23">
        <v>0.40800700000000001</v>
      </c>
      <c r="AO13" s="23">
        <v>0.447714</v>
      </c>
      <c r="AP13" s="23">
        <v>0.42931799999999998</v>
      </c>
      <c r="AQ13" s="23">
        <v>0.47264200000000001</v>
      </c>
      <c r="AR13" s="23">
        <v>0.43176500000000001</v>
      </c>
      <c r="AS13" s="23">
        <v>0.40781200000000001</v>
      </c>
      <c r="AT13" s="23">
        <v>0.36912</v>
      </c>
      <c r="AU13" s="23">
        <v>0.37034699999999998</v>
      </c>
      <c r="AV13" s="23">
        <v>0.35747000000000001</v>
      </c>
      <c r="AW13" s="23">
        <v>0.37046099999999998</v>
      </c>
      <c r="AX13" s="23">
        <v>0.32919300000000001</v>
      </c>
      <c r="AY13" s="23">
        <v>0.40356300000000001</v>
      </c>
      <c r="AZ13" s="23">
        <v>0.38627699999999998</v>
      </c>
      <c r="BA13" s="23">
        <v>0.44650800000000002</v>
      </c>
      <c r="BB13" s="23">
        <v>0.41147099999999998</v>
      </c>
      <c r="BC13" s="23">
        <v>0.466638</v>
      </c>
      <c r="BD13" s="23">
        <v>0.40498600000000001</v>
      </c>
      <c r="BE13" s="23">
        <v>0.35815399999999997</v>
      </c>
      <c r="BF13" s="23">
        <v>0.37270799999999998</v>
      </c>
      <c r="BG13" s="23">
        <v>0.36003299999999999</v>
      </c>
      <c r="BH13" s="23">
        <v>0.36229099999999997</v>
      </c>
      <c r="BI13" s="23">
        <v>0.38725399999999999</v>
      </c>
      <c r="BJ13" s="23">
        <v>0.34432600000000002</v>
      </c>
      <c r="BK13" s="23">
        <v>0.41758800000000001</v>
      </c>
      <c r="BL13" s="23">
        <v>0.40863300000000002</v>
      </c>
      <c r="BM13" s="23">
        <v>0.43808399999999997</v>
      </c>
      <c r="BN13" s="23">
        <v>0.41774099999999997</v>
      </c>
      <c r="BO13" s="23">
        <v>0.43985800000000003</v>
      </c>
      <c r="BP13" s="23">
        <v>0.44335000000000002</v>
      </c>
      <c r="BQ13" s="23">
        <v>0.45679500000000001</v>
      </c>
      <c r="BR13" s="23">
        <v>0.37206600000000001</v>
      </c>
      <c r="BS13" s="23">
        <v>0.38522000000000001</v>
      </c>
      <c r="BT13" s="23">
        <v>0.402669</v>
      </c>
      <c r="BU13" s="23">
        <v>0.37390699999999999</v>
      </c>
      <c r="BV13" s="23">
        <v>0.43274600000000002</v>
      </c>
      <c r="BW13" s="23">
        <v>0.52896699999999996</v>
      </c>
      <c r="BX13" s="23">
        <v>0.51235799999999998</v>
      </c>
      <c r="BY13" s="23">
        <v>0.57589000000000001</v>
      </c>
      <c r="BZ13" s="23">
        <v>0.61347200000000002</v>
      </c>
      <c r="CA13" s="23">
        <v>0.55212300000000003</v>
      </c>
      <c r="CB13" s="23">
        <v>0.57716199999999995</v>
      </c>
      <c r="CC13" s="23">
        <v>0.53025100000000003</v>
      </c>
      <c r="CD13" s="23">
        <v>0.50645200000000001</v>
      </c>
      <c r="CE13" s="23">
        <v>0.479464</v>
      </c>
      <c r="CF13" s="23">
        <v>0.48708600000000002</v>
      </c>
      <c r="CG13" s="23">
        <v>0.51768899999999995</v>
      </c>
      <c r="CH13" s="23">
        <v>0.47028999999999999</v>
      </c>
      <c r="CI13" s="23">
        <v>0.58316699999999999</v>
      </c>
      <c r="CJ13" s="23">
        <v>0.48113</v>
      </c>
      <c r="CK13" s="23">
        <v>0.58017399999999997</v>
      </c>
      <c r="CL13" s="23">
        <v>0.63201300000000005</v>
      </c>
      <c r="CM13" s="23">
        <v>0.55301400000000001</v>
      </c>
      <c r="CN13" s="23">
        <v>0.57929399999999998</v>
      </c>
      <c r="CO13" s="23">
        <v>0.53917899999999996</v>
      </c>
      <c r="CP13" s="23">
        <v>0.46771699999999999</v>
      </c>
      <c r="CQ13" s="23">
        <v>0.52861000000000002</v>
      </c>
      <c r="CR13" s="23">
        <v>0.55320599999999998</v>
      </c>
      <c r="CS13" s="23">
        <v>0.48662499999999997</v>
      </c>
      <c r="CT13" s="23">
        <v>0.42704599999999998</v>
      </c>
    </row>
    <row r="14" spans="1:98">
      <c r="B14" s="23">
        <v>1.4</v>
      </c>
      <c r="C14" s="23">
        <v>0.42093399999999997</v>
      </c>
      <c r="D14" s="23">
        <v>0.38622400000000001</v>
      </c>
      <c r="E14" s="23">
        <v>0.45109199999999999</v>
      </c>
      <c r="F14" s="23">
        <v>0.39047500000000002</v>
      </c>
      <c r="G14" s="23">
        <v>0.453102</v>
      </c>
      <c r="H14" s="23">
        <v>0.394922</v>
      </c>
      <c r="I14" s="23">
        <v>0.39661800000000003</v>
      </c>
      <c r="J14" s="23">
        <v>0.37240000000000001</v>
      </c>
      <c r="K14" s="23">
        <v>0.34255000000000002</v>
      </c>
      <c r="L14" s="23">
        <v>0.33629999999999999</v>
      </c>
      <c r="M14" s="23">
        <v>0.35594999999999999</v>
      </c>
      <c r="N14" s="23">
        <v>0.34808899999999998</v>
      </c>
      <c r="O14" s="23">
        <v>0.40454899999999999</v>
      </c>
      <c r="P14" s="23">
        <v>0.393903</v>
      </c>
      <c r="Q14" s="23">
        <v>0.46199200000000001</v>
      </c>
      <c r="R14" s="23">
        <v>0.487456</v>
      </c>
      <c r="S14" s="23">
        <v>0.48461500000000002</v>
      </c>
      <c r="T14" s="23">
        <v>0.40135900000000002</v>
      </c>
      <c r="U14" s="23">
        <v>0.39944800000000003</v>
      </c>
      <c r="V14" s="23">
        <v>0.37522</v>
      </c>
      <c r="W14" s="23">
        <v>0.36131400000000002</v>
      </c>
      <c r="X14" s="23">
        <v>0.38101299999999999</v>
      </c>
      <c r="Y14" s="23">
        <v>0.35138799999999998</v>
      </c>
      <c r="Z14" s="23">
        <v>0.34063599999999999</v>
      </c>
      <c r="AA14" s="23">
        <v>0.41650100000000001</v>
      </c>
      <c r="AB14" s="23">
        <v>0.37536999999999998</v>
      </c>
      <c r="AC14" s="23">
        <v>0.45761000000000002</v>
      </c>
      <c r="AD14" s="23">
        <v>0.435336</v>
      </c>
      <c r="AE14" s="23">
        <v>0.481456</v>
      </c>
      <c r="AF14" s="23">
        <v>0.42349799999999999</v>
      </c>
      <c r="AG14" s="23">
        <v>0.40411399999999997</v>
      </c>
      <c r="AH14" s="23">
        <v>0.37125900000000001</v>
      </c>
      <c r="AI14" s="23">
        <v>0.38932299999999997</v>
      </c>
      <c r="AJ14" s="23">
        <v>0.36124000000000001</v>
      </c>
      <c r="AK14" s="23">
        <v>0.36860700000000002</v>
      </c>
      <c r="AL14" s="23">
        <v>0.34279399999999999</v>
      </c>
      <c r="AM14" s="23">
        <v>0.42867499999999997</v>
      </c>
      <c r="AN14" s="23">
        <v>0.42358600000000002</v>
      </c>
      <c r="AO14" s="23">
        <v>0.467277</v>
      </c>
      <c r="AP14" s="23">
        <v>0.45205000000000001</v>
      </c>
      <c r="AQ14" s="23">
        <v>0.47628599999999999</v>
      </c>
      <c r="AR14" s="23">
        <v>0.45037300000000002</v>
      </c>
      <c r="AS14" s="23">
        <v>0.41446100000000002</v>
      </c>
      <c r="AT14" s="23">
        <v>0.38817600000000002</v>
      </c>
      <c r="AU14" s="23">
        <v>0.38661099999999998</v>
      </c>
      <c r="AV14" s="23">
        <v>0.36493900000000001</v>
      </c>
      <c r="AW14" s="23">
        <v>0.376305</v>
      </c>
      <c r="AX14" s="23">
        <v>0.329378</v>
      </c>
      <c r="AY14" s="23">
        <v>0.40636299999999997</v>
      </c>
      <c r="AZ14" s="23">
        <v>0.39336300000000002</v>
      </c>
      <c r="BA14" s="23">
        <v>0.45883499999999999</v>
      </c>
      <c r="BB14" s="23">
        <v>0.40782099999999999</v>
      </c>
      <c r="BC14" s="23">
        <v>0.46065400000000001</v>
      </c>
      <c r="BD14" s="23">
        <v>0.38735599999999998</v>
      </c>
      <c r="BE14" s="23">
        <v>0.35718499999999997</v>
      </c>
      <c r="BF14" s="23">
        <v>0.38418999999999998</v>
      </c>
      <c r="BG14" s="23">
        <v>0.36728100000000002</v>
      </c>
      <c r="BH14" s="23">
        <v>0.36390600000000001</v>
      </c>
      <c r="BI14" s="23">
        <v>0.40604499999999999</v>
      </c>
      <c r="BJ14" s="23">
        <v>0.33809899999999998</v>
      </c>
      <c r="BK14" s="23">
        <v>0.40927400000000003</v>
      </c>
      <c r="BL14" s="23">
        <v>0.41049099999999999</v>
      </c>
      <c r="BM14" s="23">
        <v>0.432147</v>
      </c>
      <c r="BN14" s="23">
        <v>0.39646300000000001</v>
      </c>
      <c r="BO14" s="23">
        <v>0.43298799999999998</v>
      </c>
      <c r="BP14" s="23">
        <v>0.41055399999999997</v>
      </c>
      <c r="BQ14" s="23">
        <v>0.472028</v>
      </c>
      <c r="BR14" s="23">
        <v>0.39971800000000002</v>
      </c>
      <c r="BS14" s="23">
        <v>0.396254</v>
      </c>
      <c r="BT14" s="23">
        <v>0.43800299999999998</v>
      </c>
      <c r="BU14" s="23">
        <v>0.41981800000000002</v>
      </c>
      <c r="BV14" s="23">
        <v>0.467391</v>
      </c>
      <c r="BW14" s="23">
        <v>0.52980400000000005</v>
      </c>
      <c r="BX14" s="23">
        <v>0.49177500000000002</v>
      </c>
      <c r="BY14" s="23">
        <v>0.56681400000000004</v>
      </c>
      <c r="BZ14" s="23">
        <v>0.60709000000000002</v>
      </c>
      <c r="CA14" s="23">
        <v>0.58363299999999996</v>
      </c>
      <c r="CB14" s="23">
        <v>0.56912099999999999</v>
      </c>
      <c r="CC14" s="23">
        <v>0.56469000000000003</v>
      </c>
      <c r="CD14" s="23">
        <v>0.54610400000000003</v>
      </c>
      <c r="CE14" s="23">
        <v>0.51911600000000002</v>
      </c>
      <c r="CF14" s="23">
        <v>0.52509099999999997</v>
      </c>
      <c r="CG14" s="23">
        <v>0.59125899999999998</v>
      </c>
      <c r="CH14" s="23">
        <v>0.51837</v>
      </c>
      <c r="CI14" s="23">
        <v>0.57256499999999999</v>
      </c>
      <c r="CJ14" s="23">
        <v>0.47570699999999999</v>
      </c>
      <c r="CK14" s="23">
        <v>0.57919600000000004</v>
      </c>
      <c r="CL14" s="23">
        <v>0.633629</v>
      </c>
      <c r="CM14" s="23">
        <v>0.58406400000000003</v>
      </c>
      <c r="CN14" s="23">
        <v>0.58923199999999998</v>
      </c>
      <c r="CO14" s="23">
        <v>0.57276199999999999</v>
      </c>
      <c r="CP14" s="23">
        <v>0.50760799999999995</v>
      </c>
      <c r="CQ14" s="23">
        <v>0.56840000000000002</v>
      </c>
      <c r="CR14" s="23">
        <v>0.61280199999999996</v>
      </c>
      <c r="CS14" s="23">
        <v>0.527277</v>
      </c>
      <c r="CT14" s="23">
        <v>0.52912000000000003</v>
      </c>
    </row>
    <row r="15" spans="1:98">
      <c r="B15" s="23">
        <v>1.6</v>
      </c>
      <c r="C15" s="23">
        <v>0.443971</v>
      </c>
      <c r="D15" s="23">
        <v>0.41771200000000003</v>
      </c>
      <c r="E15" s="23">
        <v>0.48997499999999999</v>
      </c>
      <c r="F15" s="23">
        <v>0.41047400000000001</v>
      </c>
      <c r="G15" s="23">
        <v>0.47046700000000002</v>
      </c>
      <c r="H15" s="23">
        <v>0.41446499999999997</v>
      </c>
      <c r="I15" s="23">
        <v>0.42211500000000002</v>
      </c>
      <c r="J15" s="23">
        <v>0.37376500000000001</v>
      </c>
      <c r="K15" s="23">
        <v>0.35611799999999999</v>
      </c>
      <c r="L15" s="23">
        <v>0.34647600000000001</v>
      </c>
      <c r="M15" s="23">
        <v>0.37956099999999998</v>
      </c>
      <c r="N15" s="23">
        <v>0.36092200000000002</v>
      </c>
      <c r="O15" s="23">
        <v>0.42480899999999999</v>
      </c>
      <c r="P15" s="23">
        <v>0.42759900000000001</v>
      </c>
      <c r="Q15" s="23">
        <v>0.478931</v>
      </c>
      <c r="R15" s="23">
        <v>0.511154</v>
      </c>
      <c r="S15" s="23">
        <v>0.50244299999999997</v>
      </c>
      <c r="T15" s="23">
        <v>0.41894599999999999</v>
      </c>
      <c r="U15" s="23">
        <v>0.42677599999999999</v>
      </c>
      <c r="V15" s="23">
        <v>0.39484900000000001</v>
      </c>
      <c r="W15" s="23">
        <v>0.37808199999999997</v>
      </c>
      <c r="X15" s="23">
        <v>0.39929399999999998</v>
      </c>
      <c r="Y15" s="23">
        <v>0.37822899999999998</v>
      </c>
      <c r="Z15" s="23">
        <v>0.35756900000000003</v>
      </c>
      <c r="AA15" s="23">
        <v>0.43060399999999999</v>
      </c>
      <c r="AB15" s="23">
        <v>0.38902799999999998</v>
      </c>
      <c r="AC15" s="23">
        <v>0.47593200000000002</v>
      </c>
      <c r="AD15" s="23">
        <v>0.468005</v>
      </c>
      <c r="AE15" s="23">
        <v>0.51452699999999996</v>
      </c>
      <c r="AF15" s="23">
        <v>0.46021200000000001</v>
      </c>
      <c r="AG15" s="23">
        <v>0.41163300000000003</v>
      </c>
      <c r="AH15" s="23">
        <v>0.38069500000000001</v>
      </c>
      <c r="AI15" s="23">
        <v>0.41995500000000002</v>
      </c>
      <c r="AJ15" s="23">
        <v>0.38231100000000001</v>
      </c>
      <c r="AK15" s="23">
        <v>0.38152799999999998</v>
      </c>
      <c r="AL15" s="23">
        <v>0.35592099999999999</v>
      </c>
      <c r="AM15" s="23">
        <v>0.44056899999999999</v>
      </c>
      <c r="AN15" s="23">
        <v>0.44655299999999998</v>
      </c>
      <c r="AO15" s="23">
        <v>0.47686600000000001</v>
      </c>
      <c r="AP15" s="23">
        <v>0.48713899999999999</v>
      </c>
      <c r="AQ15" s="23">
        <v>0.50548599999999999</v>
      </c>
      <c r="AR15" s="23">
        <v>0.47543000000000002</v>
      </c>
      <c r="AS15" s="23">
        <v>0.43775799999999998</v>
      </c>
      <c r="AT15" s="23">
        <v>0.39158999999999999</v>
      </c>
      <c r="AU15" s="23">
        <v>0.40883199999999997</v>
      </c>
      <c r="AV15" s="23">
        <v>0.38161899999999999</v>
      </c>
      <c r="AW15" s="23">
        <v>0.40159800000000001</v>
      </c>
      <c r="AX15" s="23">
        <v>0.34584399999999998</v>
      </c>
      <c r="AY15" s="23">
        <v>0.40708100000000003</v>
      </c>
      <c r="AZ15" s="23">
        <v>0.40545999999999999</v>
      </c>
      <c r="BA15" s="23">
        <v>0.466806</v>
      </c>
      <c r="BB15" s="23">
        <v>0.42812600000000001</v>
      </c>
      <c r="BC15" s="23">
        <v>0.44773800000000002</v>
      </c>
      <c r="BD15" s="23">
        <v>0.39252799999999999</v>
      </c>
      <c r="BE15" s="23">
        <v>0.37277900000000003</v>
      </c>
      <c r="BF15" s="23">
        <v>0.40070299999999998</v>
      </c>
      <c r="BG15" s="23">
        <v>0.38341799999999998</v>
      </c>
      <c r="BH15" s="23">
        <v>0.38126100000000002</v>
      </c>
      <c r="BI15" s="23">
        <v>0.42213800000000001</v>
      </c>
      <c r="BJ15" s="23">
        <v>0.35410000000000003</v>
      </c>
      <c r="BK15" s="23">
        <v>0.41970200000000002</v>
      </c>
      <c r="BL15" s="23">
        <v>0.42315399999999997</v>
      </c>
      <c r="BM15" s="23">
        <v>0.44092100000000001</v>
      </c>
      <c r="BN15" s="23">
        <v>0.36053499999999999</v>
      </c>
      <c r="BO15" s="23">
        <v>0.394569</v>
      </c>
      <c r="BP15" s="23">
        <v>0.37378099999999997</v>
      </c>
      <c r="BQ15" s="23">
        <v>0.49196600000000001</v>
      </c>
      <c r="BR15" s="23">
        <v>0.42840699999999998</v>
      </c>
      <c r="BS15" s="23">
        <v>0.42447699999999999</v>
      </c>
      <c r="BT15" s="23">
        <v>0.47953200000000001</v>
      </c>
      <c r="BU15" s="23">
        <v>0.48660799999999998</v>
      </c>
      <c r="BV15" s="23">
        <v>0.50545499999999999</v>
      </c>
      <c r="BW15" s="23">
        <v>0.51848000000000005</v>
      </c>
      <c r="BX15" s="23">
        <v>0.47670899999999999</v>
      </c>
      <c r="BY15" s="23">
        <v>0.56371700000000002</v>
      </c>
      <c r="BZ15" s="23">
        <v>0.58220400000000005</v>
      </c>
      <c r="CA15" s="23">
        <v>0.57090799999999997</v>
      </c>
      <c r="CB15" s="23">
        <v>0.54525999999999997</v>
      </c>
      <c r="CC15" s="23">
        <v>0.58374599999999999</v>
      </c>
      <c r="CD15" s="23">
        <v>0.57874800000000004</v>
      </c>
      <c r="CE15" s="23">
        <v>0.55584100000000003</v>
      </c>
      <c r="CF15" s="23">
        <v>0.55836200000000002</v>
      </c>
      <c r="CG15" s="23">
        <v>0.64338799999999996</v>
      </c>
      <c r="CH15" s="23">
        <v>0.54673700000000003</v>
      </c>
      <c r="CI15" s="23">
        <v>0.56677100000000002</v>
      </c>
      <c r="CJ15" s="23">
        <v>0.48818400000000001</v>
      </c>
      <c r="CK15" s="23">
        <v>0.58405300000000004</v>
      </c>
      <c r="CL15" s="23">
        <v>0.61201899999999998</v>
      </c>
      <c r="CM15" s="23">
        <v>0.57557100000000005</v>
      </c>
      <c r="CN15" s="23">
        <v>0.57626599999999994</v>
      </c>
      <c r="CO15" s="23">
        <v>0.60298399999999996</v>
      </c>
      <c r="CP15" s="23">
        <v>0.54335800000000001</v>
      </c>
      <c r="CQ15" s="23">
        <v>0.58936900000000003</v>
      </c>
      <c r="CR15" s="23">
        <v>0.65537299999999998</v>
      </c>
      <c r="CS15" s="23">
        <v>0.56648500000000002</v>
      </c>
      <c r="CT15" s="23">
        <v>0.55937499999999996</v>
      </c>
    </row>
    <row r="16" spans="1:98">
      <c r="B16" s="23">
        <v>1.8</v>
      </c>
      <c r="C16" s="23">
        <v>0.458625</v>
      </c>
      <c r="D16" s="23">
        <v>0.40432800000000002</v>
      </c>
      <c r="E16" s="23">
        <v>0.49199900000000002</v>
      </c>
      <c r="F16" s="23">
        <v>0.41511599999999999</v>
      </c>
      <c r="G16" s="23">
        <v>0.48593199999999998</v>
      </c>
      <c r="H16" s="23">
        <v>0.42523100000000003</v>
      </c>
      <c r="I16" s="23">
        <v>0.43519099999999999</v>
      </c>
      <c r="J16" s="23">
        <v>0.38560800000000001</v>
      </c>
      <c r="K16" s="23">
        <v>0.36361300000000002</v>
      </c>
      <c r="L16" s="23">
        <v>0.36260500000000001</v>
      </c>
      <c r="M16" s="23">
        <v>0.377139</v>
      </c>
      <c r="N16" s="23">
        <v>0.37603999999999999</v>
      </c>
      <c r="O16" s="23">
        <v>0.42660599999999999</v>
      </c>
      <c r="P16" s="23">
        <v>0.417493</v>
      </c>
      <c r="Q16" s="23">
        <v>0.49987500000000001</v>
      </c>
      <c r="R16" s="23">
        <v>0.51383100000000004</v>
      </c>
      <c r="S16" s="23">
        <v>0.51783100000000004</v>
      </c>
      <c r="T16" s="23">
        <v>0.43626500000000001</v>
      </c>
      <c r="U16" s="23">
        <v>0.42810300000000001</v>
      </c>
      <c r="V16" s="23">
        <v>0.400806</v>
      </c>
      <c r="W16" s="23">
        <v>0.38021899999999997</v>
      </c>
      <c r="X16" s="23">
        <v>0.42065799999999998</v>
      </c>
      <c r="Y16" s="23">
        <v>0.37562600000000002</v>
      </c>
      <c r="Z16" s="23">
        <v>0.37327700000000003</v>
      </c>
      <c r="AA16" s="23">
        <v>0.43259199999999998</v>
      </c>
      <c r="AB16" s="23">
        <v>0.38068999999999997</v>
      </c>
      <c r="AC16" s="23">
        <v>0.47012900000000002</v>
      </c>
      <c r="AD16" s="23">
        <v>0.47772799999999999</v>
      </c>
      <c r="AE16" s="23">
        <v>0.525505</v>
      </c>
      <c r="AF16" s="23">
        <v>0.47373599999999999</v>
      </c>
      <c r="AG16" s="23">
        <v>0.43148700000000001</v>
      </c>
      <c r="AH16" s="23">
        <v>0.38442999999999999</v>
      </c>
      <c r="AI16" s="23">
        <v>0.41737800000000003</v>
      </c>
      <c r="AJ16" s="23">
        <v>0.39096900000000001</v>
      </c>
      <c r="AK16" s="23">
        <v>0.385515</v>
      </c>
      <c r="AL16" s="23">
        <v>0.36837599999999998</v>
      </c>
      <c r="AM16" s="23">
        <v>0.43764199999999998</v>
      </c>
      <c r="AN16" s="23">
        <v>0.431481</v>
      </c>
      <c r="AO16" s="23">
        <v>0.46039200000000002</v>
      </c>
      <c r="AP16" s="23">
        <v>0.49516399999999999</v>
      </c>
      <c r="AQ16" s="23">
        <v>0.50824400000000003</v>
      </c>
      <c r="AR16" s="23">
        <v>0.50921499999999997</v>
      </c>
      <c r="AS16" s="23">
        <v>0.45440999999999998</v>
      </c>
      <c r="AT16" s="23">
        <v>0.40033299999999999</v>
      </c>
      <c r="AU16" s="23">
        <v>0.41354099999999999</v>
      </c>
      <c r="AV16" s="23">
        <v>0.39911999999999997</v>
      </c>
      <c r="AW16" s="23">
        <v>0.40159</v>
      </c>
      <c r="AX16" s="23">
        <v>0.35741000000000001</v>
      </c>
      <c r="AY16" s="23">
        <v>0.41141800000000001</v>
      </c>
      <c r="AZ16" s="23">
        <v>0.39960299999999999</v>
      </c>
      <c r="BA16" s="23">
        <v>0.45872299999999999</v>
      </c>
      <c r="BB16" s="23">
        <v>0.42709000000000003</v>
      </c>
      <c r="BC16" s="23">
        <v>0.44085299999999999</v>
      </c>
      <c r="BD16" s="23">
        <v>0.40026200000000001</v>
      </c>
      <c r="BE16" s="23">
        <v>0.37168200000000001</v>
      </c>
      <c r="BF16" s="23">
        <v>0.39551399999999998</v>
      </c>
      <c r="BG16" s="23">
        <v>0.38093199999999999</v>
      </c>
      <c r="BH16" s="23">
        <v>0.396532</v>
      </c>
      <c r="BI16" s="23">
        <v>0.42457699999999998</v>
      </c>
      <c r="BJ16" s="23">
        <v>0.371668</v>
      </c>
      <c r="BK16" s="23">
        <v>0.42542099999999999</v>
      </c>
      <c r="BL16" s="23">
        <v>0.42013299999999998</v>
      </c>
      <c r="BM16" s="23">
        <v>0.443247</v>
      </c>
      <c r="BN16" s="23">
        <v>0.32581399999999999</v>
      </c>
      <c r="BO16" s="23">
        <v>0.34509400000000001</v>
      </c>
      <c r="BP16" s="23">
        <v>0.33019700000000002</v>
      </c>
      <c r="BQ16" s="23">
        <v>0.50020200000000004</v>
      </c>
      <c r="BR16" s="23">
        <v>0.44287700000000002</v>
      </c>
      <c r="BS16" s="23">
        <v>0.43419000000000002</v>
      </c>
      <c r="BT16" s="23">
        <v>0.52142200000000005</v>
      </c>
      <c r="BU16" s="23">
        <v>0.48185600000000001</v>
      </c>
      <c r="BV16" s="23">
        <v>0.545767</v>
      </c>
      <c r="BW16" s="23">
        <v>0.46562300000000001</v>
      </c>
      <c r="BX16" s="23">
        <v>0.48560399999999998</v>
      </c>
      <c r="BY16" s="23">
        <v>0.54428100000000001</v>
      </c>
      <c r="BZ16" s="23">
        <v>0.55432999999999999</v>
      </c>
      <c r="CA16" s="23">
        <v>0.52936899999999998</v>
      </c>
      <c r="CB16" s="23">
        <v>0.52090000000000003</v>
      </c>
      <c r="CC16" s="23">
        <v>0.52506399999999998</v>
      </c>
      <c r="CD16" s="23">
        <v>0.61536900000000005</v>
      </c>
      <c r="CE16" s="23">
        <v>0.57443999999999995</v>
      </c>
      <c r="CF16" s="23">
        <v>0.62230099999999999</v>
      </c>
      <c r="CG16" s="23">
        <v>0.66288199999999997</v>
      </c>
      <c r="CH16" s="23">
        <v>0.597661</v>
      </c>
      <c r="CI16" s="23">
        <v>0.53721799999999997</v>
      </c>
      <c r="CJ16" s="23">
        <v>0.50827599999999995</v>
      </c>
      <c r="CK16" s="23">
        <v>0.58373799999999998</v>
      </c>
      <c r="CL16" s="23">
        <v>0.57556799999999997</v>
      </c>
      <c r="CM16" s="23">
        <v>0.55327499999999996</v>
      </c>
      <c r="CN16" s="23">
        <v>0.56116200000000005</v>
      </c>
      <c r="CO16" s="23">
        <v>0.62723099999999998</v>
      </c>
      <c r="CP16" s="23">
        <v>0.62063199999999996</v>
      </c>
      <c r="CQ16" s="23">
        <v>0.59410600000000002</v>
      </c>
      <c r="CR16" s="23">
        <v>0.65555699999999995</v>
      </c>
      <c r="CS16" s="23">
        <v>0.58708899999999997</v>
      </c>
      <c r="CT16" s="23">
        <v>0.575322</v>
      </c>
    </row>
    <row r="17" spans="2:98">
      <c r="B17" s="23">
        <v>2</v>
      </c>
      <c r="C17" s="23">
        <v>0.49202600000000002</v>
      </c>
      <c r="D17" s="23">
        <v>0.41988199999999998</v>
      </c>
      <c r="E17" s="23">
        <v>0.52004499999999998</v>
      </c>
      <c r="F17" s="23">
        <v>0.43021999999999999</v>
      </c>
      <c r="G17" s="23">
        <v>0.50761900000000004</v>
      </c>
      <c r="H17" s="23">
        <v>0.43878299999999998</v>
      </c>
      <c r="I17" s="23">
        <v>0.470304</v>
      </c>
      <c r="J17" s="23">
        <v>0.39910800000000002</v>
      </c>
      <c r="K17" s="23">
        <v>0.36737900000000001</v>
      </c>
      <c r="L17" s="23">
        <v>0.37787399999999999</v>
      </c>
      <c r="M17" s="23">
        <v>0.39190199999999997</v>
      </c>
      <c r="N17" s="23">
        <v>0.38586900000000002</v>
      </c>
      <c r="O17" s="23">
        <v>0.45375100000000002</v>
      </c>
      <c r="P17" s="23">
        <v>0.43433100000000002</v>
      </c>
      <c r="Q17" s="23">
        <v>0.53541700000000003</v>
      </c>
      <c r="R17" s="23">
        <v>0.55643299999999996</v>
      </c>
      <c r="S17" s="23">
        <v>0.55111299999999996</v>
      </c>
      <c r="T17" s="23">
        <v>0.45248899999999997</v>
      </c>
      <c r="U17" s="23">
        <v>0.46065400000000001</v>
      </c>
      <c r="V17" s="23">
        <v>0.40721000000000002</v>
      </c>
      <c r="W17" s="23">
        <v>0.38479999999999998</v>
      </c>
      <c r="X17" s="23">
        <v>0.43487999999999999</v>
      </c>
      <c r="Y17" s="23">
        <v>0.38676100000000002</v>
      </c>
      <c r="Z17" s="23">
        <v>0.378633</v>
      </c>
      <c r="AA17" s="23">
        <v>0.47110299999999999</v>
      </c>
      <c r="AB17" s="23">
        <v>0.39695599999999998</v>
      </c>
      <c r="AC17" s="23">
        <v>0.496417</v>
      </c>
      <c r="AD17" s="23">
        <v>0.48766199999999998</v>
      </c>
      <c r="AE17" s="23">
        <v>0.54711799999999999</v>
      </c>
      <c r="AF17" s="23">
        <v>0.49119099999999999</v>
      </c>
      <c r="AG17" s="23">
        <v>0.45965099999999998</v>
      </c>
      <c r="AH17" s="23">
        <v>0.39951500000000001</v>
      </c>
      <c r="AI17" s="23">
        <v>0.42473</v>
      </c>
      <c r="AJ17" s="23">
        <v>0.40449099999999999</v>
      </c>
      <c r="AK17" s="23">
        <v>0.39682800000000001</v>
      </c>
      <c r="AL17" s="23">
        <v>0.37896299999999999</v>
      </c>
      <c r="AM17" s="23">
        <v>0.46337200000000001</v>
      </c>
      <c r="AN17" s="23">
        <v>0.46017000000000002</v>
      </c>
      <c r="AO17" s="23">
        <v>0.47377599999999997</v>
      </c>
      <c r="AP17" s="23">
        <v>0.50936700000000001</v>
      </c>
      <c r="AQ17" s="23">
        <v>0.537157</v>
      </c>
      <c r="AR17" s="23">
        <v>0.52601799999999999</v>
      </c>
      <c r="AS17" s="23">
        <v>0.48712</v>
      </c>
      <c r="AT17" s="23">
        <v>0.41177999999999998</v>
      </c>
      <c r="AU17" s="23">
        <v>0.42045100000000002</v>
      </c>
      <c r="AV17" s="23">
        <v>0.41704200000000002</v>
      </c>
      <c r="AW17" s="23">
        <v>0.40937800000000002</v>
      </c>
      <c r="AX17" s="23">
        <v>0.36463699999999999</v>
      </c>
      <c r="AY17" s="23">
        <v>0.45631899999999997</v>
      </c>
      <c r="AZ17" s="23">
        <v>0.41510599999999998</v>
      </c>
      <c r="BA17" s="23">
        <v>0.47456900000000002</v>
      </c>
      <c r="BB17" s="23">
        <v>0.44436399999999998</v>
      </c>
      <c r="BC17" s="23">
        <v>0.46848600000000001</v>
      </c>
      <c r="BD17" s="23">
        <v>0.43471100000000001</v>
      </c>
      <c r="BE17" s="23">
        <v>0.39370500000000003</v>
      </c>
      <c r="BF17" s="23">
        <v>0.40384900000000001</v>
      </c>
      <c r="BG17" s="23">
        <v>0.38464500000000001</v>
      </c>
      <c r="BH17" s="23">
        <v>0.41256399999999999</v>
      </c>
      <c r="BI17" s="23">
        <v>0.43178100000000003</v>
      </c>
      <c r="BJ17" s="23">
        <v>0.37250699999999998</v>
      </c>
      <c r="BK17" s="23">
        <v>0.45494600000000002</v>
      </c>
      <c r="BL17" s="23">
        <v>0.44157099999999999</v>
      </c>
      <c r="BM17" s="23">
        <v>0.430371</v>
      </c>
      <c r="BN17" s="23">
        <v>0.31250899999999998</v>
      </c>
      <c r="BO17" s="23">
        <v>0.338059</v>
      </c>
      <c r="BP17" s="23">
        <v>0.33477600000000002</v>
      </c>
      <c r="BQ17" s="23">
        <v>0.54696299999999998</v>
      </c>
      <c r="BR17" s="23">
        <v>0.47744500000000001</v>
      </c>
      <c r="BS17" s="23">
        <v>0.45842899999999998</v>
      </c>
      <c r="BT17" s="23">
        <v>0.56826500000000002</v>
      </c>
      <c r="BU17" s="23">
        <v>0.47850300000000001</v>
      </c>
      <c r="BV17" s="23">
        <v>0.56949899999999998</v>
      </c>
      <c r="BW17" s="23">
        <v>0.49087700000000001</v>
      </c>
      <c r="BX17" s="23">
        <v>0.51402000000000003</v>
      </c>
      <c r="BY17" s="23">
        <v>0.571461</v>
      </c>
      <c r="BZ17" s="23">
        <v>0.54387799999999997</v>
      </c>
      <c r="CA17" s="23">
        <v>0.49328100000000003</v>
      </c>
      <c r="CB17" s="23">
        <v>0.49920500000000001</v>
      </c>
      <c r="CC17" s="23">
        <v>0.62057700000000005</v>
      </c>
      <c r="CD17" s="23">
        <v>0.63210299999999997</v>
      </c>
      <c r="CE17" s="23">
        <v>0.66698299999999999</v>
      </c>
      <c r="CF17" s="23">
        <v>0.67151300000000003</v>
      </c>
      <c r="CG17" s="23">
        <v>0.73390999999999995</v>
      </c>
      <c r="CH17" s="23">
        <v>0.636633</v>
      </c>
      <c r="CI17" s="23">
        <v>0.53782099999999999</v>
      </c>
      <c r="CJ17" s="23">
        <v>0.54559500000000005</v>
      </c>
      <c r="CK17" s="23">
        <v>0.57775600000000005</v>
      </c>
      <c r="CL17" s="23">
        <v>0.57472199999999996</v>
      </c>
      <c r="CM17" s="23">
        <v>0.55463700000000005</v>
      </c>
      <c r="CN17" s="23">
        <v>0.58316999999999997</v>
      </c>
      <c r="CO17" s="23">
        <v>0.61604199999999998</v>
      </c>
      <c r="CP17" s="23">
        <v>0.66703900000000005</v>
      </c>
      <c r="CQ17" s="23">
        <v>0.63394099999999998</v>
      </c>
      <c r="CR17" s="23">
        <v>0.70440899999999995</v>
      </c>
      <c r="CS17" s="23">
        <v>0.59768500000000002</v>
      </c>
      <c r="CT17" s="23">
        <v>0.59940599999999999</v>
      </c>
    </row>
    <row r="18" spans="2:98">
      <c r="B18" s="23">
        <v>2.2000000000000002</v>
      </c>
      <c r="C18" s="23">
        <v>0.51850499999999999</v>
      </c>
      <c r="D18" s="23">
        <v>0.450156</v>
      </c>
      <c r="E18" s="23">
        <v>0.54820999999999998</v>
      </c>
      <c r="F18" s="23">
        <v>0.448133</v>
      </c>
      <c r="G18" s="23">
        <v>0.53031799999999996</v>
      </c>
      <c r="H18" s="23">
        <v>0.486842</v>
      </c>
      <c r="I18" s="23">
        <v>0.51362200000000002</v>
      </c>
      <c r="J18" s="23">
        <v>0.41297699999999998</v>
      </c>
      <c r="K18" s="23">
        <v>0.37651299999999999</v>
      </c>
      <c r="L18" s="23">
        <v>0.38178299999999998</v>
      </c>
      <c r="M18" s="23">
        <v>0.40629900000000002</v>
      </c>
      <c r="N18" s="23">
        <v>0.39979700000000001</v>
      </c>
      <c r="O18" s="23">
        <v>0.47397</v>
      </c>
      <c r="P18" s="23">
        <v>0.43744100000000002</v>
      </c>
      <c r="Q18" s="23">
        <v>0.52766000000000002</v>
      </c>
      <c r="R18" s="23">
        <v>0.57871099999999998</v>
      </c>
      <c r="S18" s="23">
        <v>0.57613099999999995</v>
      </c>
      <c r="T18" s="23">
        <v>0.46889500000000001</v>
      </c>
      <c r="U18" s="23">
        <v>0.49878600000000001</v>
      </c>
      <c r="V18" s="23">
        <v>0.418659</v>
      </c>
      <c r="W18" s="23">
        <v>0.39501199999999997</v>
      </c>
      <c r="X18" s="23">
        <v>0.45448100000000002</v>
      </c>
      <c r="Y18" s="23">
        <v>0.40163700000000002</v>
      </c>
      <c r="Z18" s="23">
        <v>0.38743300000000003</v>
      </c>
      <c r="AA18" s="23">
        <v>0.45824599999999999</v>
      </c>
      <c r="AB18" s="23">
        <v>0.40648699999999999</v>
      </c>
      <c r="AC18" s="23">
        <v>0.54942800000000003</v>
      </c>
      <c r="AD18" s="23">
        <v>0.55218999999999996</v>
      </c>
      <c r="AE18" s="23">
        <v>0.56860699999999997</v>
      </c>
      <c r="AF18" s="23">
        <v>0.525343</v>
      </c>
      <c r="AG18" s="23">
        <v>0.47264</v>
      </c>
      <c r="AH18" s="23">
        <v>0.40894000000000003</v>
      </c>
      <c r="AI18" s="23">
        <v>0.44088300000000002</v>
      </c>
      <c r="AJ18" s="23">
        <v>0.41295500000000002</v>
      </c>
      <c r="AK18" s="23">
        <v>0.41681200000000002</v>
      </c>
      <c r="AL18" s="23">
        <v>0.39049099999999998</v>
      </c>
      <c r="AM18" s="23">
        <v>0.469974</v>
      </c>
      <c r="AN18" s="23">
        <v>0.46077499999999999</v>
      </c>
      <c r="AO18" s="23">
        <v>0.467061</v>
      </c>
      <c r="AP18" s="23">
        <v>0.535053</v>
      </c>
      <c r="AQ18" s="23">
        <v>0.55819300000000005</v>
      </c>
      <c r="AR18" s="23">
        <v>0.56330800000000003</v>
      </c>
      <c r="AS18" s="23">
        <v>0.49654399999999999</v>
      </c>
      <c r="AT18" s="23">
        <v>0.42092400000000002</v>
      </c>
      <c r="AU18" s="23">
        <v>0.44803799999999999</v>
      </c>
      <c r="AV18" s="23">
        <v>0.413379</v>
      </c>
      <c r="AW18" s="23">
        <v>0.430815</v>
      </c>
      <c r="AX18" s="23">
        <v>0.38268999999999997</v>
      </c>
      <c r="AY18" s="23">
        <v>0.46777400000000002</v>
      </c>
      <c r="AZ18" s="23">
        <v>0.43956000000000001</v>
      </c>
      <c r="BA18" s="23">
        <v>0.49103799999999997</v>
      </c>
      <c r="BB18" s="23">
        <v>0.46288499999999999</v>
      </c>
      <c r="BC18" s="23">
        <v>0.48000399999999999</v>
      </c>
      <c r="BD18" s="23">
        <v>0.428228</v>
      </c>
      <c r="BE18" s="23">
        <v>0.40367799999999998</v>
      </c>
      <c r="BF18" s="23">
        <v>0.40587299999999998</v>
      </c>
      <c r="BG18" s="23">
        <v>0.39616000000000001</v>
      </c>
      <c r="BH18" s="23">
        <v>0.42202499999999998</v>
      </c>
      <c r="BI18" s="23">
        <v>0.44500200000000001</v>
      </c>
      <c r="BJ18" s="23">
        <v>0.38525799999999999</v>
      </c>
      <c r="BK18" s="23">
        <v>0.44104700000000002</v>
      </c>
      <c r="BL18" s="23">
        <v>0.43476700000000001</v>
      </c>
      <c r="BM18" s="23">
        <v>0.40987699999999999</v>
      </c>
      <c r="BN18" s="23">
        <v>0.34510800000000003</v>
      </c>
      <c r="BO18" s="23">
        <v>0.33243800000000001</v>
      </c>
      <c r="BP18" s="23">
        <v>0.33521800000000002</v>
      </c>
      <c r="BQ18" s="23">
        <v>0.54986900000000005</v>
      </c>
      <c r="BR18" s="23">
        <v>0.48539300000000002</v>
      </c>
      <c r="BS18" s="23">
        <v>0.48117199999999999</v>
      </c>
      <c r="BT18" s="23">
        <v>0.55403999999999998</v>
      </c>
      <c r="BU18" s="23">
        <v>0.49874400000000002</v>
      </c>
      <c r="BV18" s="23">
        <v>0.58674000000000004</v>
      </c>
      <c r="BW18" s="23">
        <v>0.430672</v>
      </c>
      <c r="BX18" s="23">
        <v>0.51710699999999998</v>
      </c>
      <c r="BY18" s="23">
        <v>0.52951199999999998</v>
      </c>
      <c r="BZ18" s="23">
        <v>0.47789799999999999</v>
      </c>
      <c r="CA18" s="23">
        <v>0.46417399999999998</v>
      </c>
      <c r="CB18" s="23">
        <v>0.48183599999999999</v>
      </c>
      <c r="CC18" s="23">
        <v>0.60455400000000004</v>
      </c>
      <c r="CD18" s="23">
        <v>0.60564799999999996</v>
      </c>
      <c r="CE18" s="23">
        <v>0.619614</v>
      </c>
      <c r="CF18" s="23">
        <v>0.65057200000000004</v>
      </c>
      <c r="CG18" s="23">
        <v>0.71834100000000001</v>
      </c>
      <c r="CH18" s="23">
        <v>0.56968300000000005</v>
      </c>
      <c r="CI18" s="23">
        <v>0.45904699999999998</v>
      </c>
      <c r="CJ18" s="23">
        <v>0.54332599999999998</v>
      </c>
      <c r="CK18" s="23">
        <v>0.52325699999999997</v>
      </c>
      <c r="CL18" s="23">
        <v>0.53607899999999997</v>
      </c>
      <c r="CM18" s="23">
        <v>0.51553800000000005</v>
      </c>
      <c r="CN18" s="23">
        <v>0.53532199999999996</v>
      </c>
      <c r="CO18" s="23">
        <v>0.57413599999999998</v>
      </c>
      <c r="CP18" s="23">
        <v>0.66145200000000004</v>
      </c>
      <c r="CQ18" s="23">
        <v>0.61998799999999998</v>
      </c>
      <c r="CR18" s="23">
        <v>0.70518099999999995</v>
      </c>
      <c r="CS18" s="23">
        <v>0.60098200000000002</v>
      </c>
      <c r="CT18" s="23">
        <v>0.58296099999999995</v>
      </c>
    </row>
    <row r="19" spans="2:98">
      <c r="B19" s="23">
        <v>2.4</v>
      </c>
      <c r="C19" s="23">
        <v>0.512544</v>
      </c>
      <c r="D19" s="23">
        <v>0.44694400000000001</v>
      </c>
      <c r="E19" s="23">
        <v>0.53346700000000002</v>
      </c>
      <c r="F19" s="23">
        <v>0.44916899999999998</v>
      </c>
      <c r="G19" s="23">
        <v>0.53824399999999994</v>
      </c>
      <c r="H19" s="23">
        <v>0.44344499999999998</v>
      </c>
      <c r="I19" s="23">
        <v>0.48869099999999999</v>
      </c>
      <c r="J19" s="23">
        <v>0.42280600000000002</v>
      </c>
      <c r="K19" s="23">
        <v>0.38364300000000001</v>
      </c>
      <c r="L19" s="23">
        <v>0.383739</v>
      </c>
      <c r="M19" s="23">
        <v>0.407389</v>
      </c>
      <c r="N19" s="23">
        <v>0.40418500000000002</v>
      </c>
      <c r="O19" s="23">
        <v>0.47148899999999999</v>
      </c>
      <c r="P19" s="23">
        <v>0.461281</v>
      </c>
      <c r="Q19" s="23">
        <v>0.54241099999999998</v>
      </c>
      <c r="R19" s="23">
        <v>0.56657100000000005</v>
      </c>
      <c r="S19" s="23">
        <v>0.577573</v>
      </c>
      <c r="T19" s="23">
        <v>0.45921299999999998</v>
      </c>
      <c r="U19" s="23">
        <v>0.473275</v>
      </c>
      <c r="V19" s="23">
        <v>0.42231299999999999</v>
      </c>
      <c r="W19" s="23">
        <v>0.39921000000000001</v>
      </c>
      <c r="X19" s="23">
        <v>0.45045800000000003</v>
      </c>
      <c r="Y19" s="23">
        <v>0.402167</v>
      </c>
      <c r="Z19" s="23">
        <v>0.39253100000000002</v>
      </c>
      <c r="AA19" s="23">
        <v>0.50091699999999995</v>
      </c>
      <c r="AB19" s="23">
        <v>0.40914299999999998</v>
      </c>
      <c r="AC19" s="23">
        <v>0.53575600000000001</v>
      </c>
      <c r="AD19" s="23">
        <v>0.49669200000000002</v>
      </c>
      <c r="AE19" s="23">
        <v>0.57094699999999998</v>
      </c>
      <c r="AF19" s="23">
        <v>0.49183199999999999</v>
      </c>
      <c r="AG19" s="23">
        <v>0.47797699999999999</v>
      </c>
      <c r="AH19" s="23">
        <v>0.42293799999999998</v>
      </c>
      <c r="AI19" s="23">
        <v>0.454152</v>
      </c>
      <c r="AJ19" s="23">
        <v>0.41673199999999999</v>
      </c>
      <c r="AK19" s="23">
        <v>0.415744</v>
      </c>
      <c r="AL19" s="23">
        <v>0.39422099999999999</v>
      </c>
      <c r="AM19" s="23">
        <v>0.47098400000000001</v>
      </c>
      <c r="AN19" s="23">
        <v>0.46976299999999999</v>
      </c>
      <c r="AO19" s="23">
        <v>0.49055100000000001</v>
      </c>
      <c r="AP19" s="23">
        <v>0.50501200000000002</v>
      </c>
      <c r="AQ19" s="23">
        <v>0.58662199999999998</v>
      </c>
      <c r="AR19" s="23">
        <v>0.57920799999999995</v>
      </c>
      <c r="AS19" s="23">
        <v>0.50097700000000001</v>
      </c>
      <c r="AT19" s="23">
        <v>0.42937399999999998</v>
      </c>
      <c r="AU19" s="23">
        <v>0.44934400000000002</v>
      </c>
      <c r="AV19" s="23">
        <v>0.42544999999999999</v>
      </c>
      <c r="AW19" s="23">
        <v>0.43257200000000001</v>
      </c>
      <c r="AX19" s="23">
        <v>0.38145699999999999</v>
      </c>
      <c r="AY19" s="23">
        <v>0.56835000000000002</v>
      </c>
      <c r="AZ19" s="23">
        <v>0.45318599999999998</v>
      </c>
      <c r="BA19" s="23">
        <v>0.51619800000000005</v>
      </c>
      <c r="BB19" s="23">
        <v>0.45669999999999999</v>
      </c>
      <c r="BC19" s="23">
        <v>0.53761300000000001</v>
      </c>
      <c r="BD19" s="23">
        <v>0.44835000000000003</v>
      </c>
      <c r="BE19" s="23">
        <v>0.40590700000000002</v>
      </c>
      <c r="BF19" s="23">
        <v>0.42446600000000001</v>
      </c>
      <c r="BG19" s="23">
        <v>0.40774100000000002</v>
      </c>
      <c r="BH19" s="23">
        <v>0.43039899999999998</v>
      </c>
      <c r="BI19" s="23">
        <v>0.46194000000000002</v>
      </c>
      <c r="BJ19" s="23">
        <v>0.40694399999999997</v>
      </c>
      <c r="BK19" s="23">
        <v>0.45444099999999998</v>
      </c>
      <c r="BL19" s="23">
        <v>0.42768699999999998</v>
      </c>
      <c r="BM19" s="23">
        <v>0.40606199999999998</v>
      </c>
      <c r="BN19" s="23">
        <v>0.341308</v>
      </c>
      <c r="BO19" s="23">
        <v>0.35645399999999999</v>
      </c>
      <c r="BP19" s="23">
        <v>0.34702100000000002</v>
      </c>
      <c r="BQ19" s="23">
        <v>0.62302900000000005</v>
      </c>
      <c r="BR19" s="23">
        <v>0.46222800000000003</v>
      </c>
      <c r="BS19" s="23">
        <v>0.44605699999999998</v>
      </c>
      <c r="BT19" s="23">
        <v>0.55216900000000002</v>
      </c>
      <c r="BU19" s="23">
        <v>0.48173700000000003</v>
      </c>
      <c r="BV19" s="23">
        <v>0.54256400000000005</v>
      </c>
      <c r="BW19" s="23">
        <v>0.476165</v>
      </c>
      <c r="BX19" s="23">
        <v>0.478404</v>
      </c>
      <c r="BY19" s="23">
        <v>0.54702300000000004</v>
      </c>
      <c r="BZ19" s="23">
        <v>0.47484799999999999</v>
      </c>
      <c r="CA19" s="23">
        <v>0.461476</v>
      </c>
      <c r="CB19" s="23">
        <v>0.45896199999999998</v>
      </c>
      <c r="CC19" s="23">
        <v>0.62153000000000003</v>
      </c>
      <c r="CD19" s="23">
        <v>0.61264600000000002</v>
      </c>
      <c r="CE19" s="23">
        <v>0.60602599999999995</v>
      </c>
      <c r="CF19" s="23">
        <v>0.68597300000000005</v>
      </c>
      <c r="CG19" s="23">
        <v>0.701013</v>
      </c>
      <c r="CH19" s="23">
        <v>0.646652</v>
      </c>
      <c r="CI19" s="23">
        <v>0.53203400000000001</v>
      </c>
      <c r="CJ19" s="23">
        <v>0.53713200000000005</v>
      </c>
      <c r="CK19" s="23">
        <v>0.53911399999999998</v>
      </c>
      <c r="CL19" s="23">
        <v>0.51168800000000003</v>
      </c>
      <c r="CM19" s="23">
        <v>0.53583000000000003</v>
      </c>
      <c r="CN19" s="23">
        <v>0.58215300000000003</v>
      </c>
      <c r="CO19" s="23">
        <v>0.66764999999999997</v>
      </c>
      <c r="CP19" s="23">
        <v>0.68032000000000004</v>
      </c>
      <c r="CQ19" s="23">
        <v>0.68087900000000001</v>
      </c>
      <c r="CR19" s="23">
        <v>0.74138000000000004</v>
      </c>
      <c r="CS19" s="23">
        <v>0.71785900000000002</v>
      </c>
      <c r="CT19" s="23">
        <v>0.64452399999999999</v>
      </c>
    </row>
    <row r="20" spans="2:98">
      <c r="B20" s="23">
        <v>2.6</v>
      </c>
      <c r="C20" s="23">
        <v>0.57046600000000003</v>
      </c>
      <c r="D20" s="23">
        <v>0.52680000000000005</v>
      </c>
      <c r="E20" s="23">
        <v>0.61717900000000003</v>
      </c>
      <c r="F20" s="23">
        <v>0.49551800000000001</v>
      </c>
      <c r="G20" s="23">
        <v>0.57793000000000005</v>
      </c>
      <c r="H20" s="23">
        <v>0.54788400000000004</v>
      </c>
      <c r="I20" s="23">
        <v>0.58653100000000002</v>
      </c>
      <c r="J20" s="23">
        <v>0.457816</v>
      </c>
      <c r="K20" s="23">
        <v>0.401003</v>
      </c>
      <c r="L20" s="23">
        <v>0.41843200000000003</v>
      </c>
      <c r="M20" s="23">
        <v>0.44040600000000002</v>
      </c>
      <c r="N20" s="23">
        <v>0.42886099999999999</v>
      </c>
      <c r="O20" s="23">
        <v>0.52644800000000003</v>
      </c>
      <c r="P20" s="23">
        <v>0.50000100000000003</v>
      </c>
      <c r="Q20" s="23">
        <v>0.57523100000000005</v>
      </c>
      <c r="R20" s="23">
        <v>0.61699999999999999</v>
      </c>
      <c r="S20" s="23">
        <v>0.63308299999999995</v>
      </c>
      <c r="T20" s="23">
        <v>0.51023700000000005</v>
      </c>
      <c r="U20" s="23">
        <v>0.58410300000000004</v>
      </c>
      <c r="V20" s="23">
        <v>0.47232600000000002</v>
      </c>
      <c r="W20" s="23">
        <v>0.42882999999999999</v>
      </c>
      <c r="X20" s="23">
        <v>0.49541299999999999</v>
      </c>
      <c r="Y20" s="23">
        <v>0.43896400000000002</v>
      </c>
      <c r="Z20" s="23">
        <v>0.42221900000000001</v>
      </c>
      <c r="AA20" s="23">
        <v>0.517266</v>
      </c>
      <c r="AB20" s="23">
        <v>0.44563000000000003</v>
      </c>
      <c r="AC20" s="23">
        <v>0.573129</v>
      </c>
      <c r="AD20" s="23">
        <v>0.56619299999999995</v>
      </c>
      <c r="AE20" s="23">
        <v>0.62869200000000003</v>
      </c>
      <c r="AF20" s="23">
        <v>0.56768099999999999</v>
      </c>
      <c r="AG20" s="23">
        <v>0.54640200000000005</v>
      </c>
      <c r="AH20" s="23">
        <v>0.45066400000000001</v>
      </c>
      <c r="AI20" s="23">
        <v>0.48315999999999998</v>
      </c>
      <c r="AJ20" s="23">
        <v>0.46199299999999999</v>
      </c>
      <c r="AK20" s="23">
        <v>0.46532299999999999</v>
      </c>
      <c r="AL20" s="23">
        <v>0.40997600000000001</v>
      </c>
      <c r="AM20" s="23">
        <v>0.45991300000000002</v>
      </c>
      <c r="AN20" s="23">
        <v>0.46648200000000001</v>
      </c>
      <c r="AO20" s="23">
        <v>0.47879300000000002</v>
      </c>
      <c r="AP20" s="23">
        <v>0.56414699999999995</v>
      </c>
      <c r="AQ20" s="23">
        <v>0.62246800000000002</v>
      </c>
      <c r="AR20" s="23">
        <v>0.60716199999999998</v>
      </c>
      <c r="AS20" s="23">
        <v>0.55520800000000003</v>
      </c>
      <c r="AT20" s="23">
        <v>0.454982</v>
      </c>
      <c r="AU20" s="23">
        <v>0.48294999999999999</v>
      </c>
      <c r="AV20" s="23">
        <v>0.47712199999999999</v>
      </c>
      <c r="AW20" s="23">
        <v>0.47426800000000002</v>
      </c>
      <c r="AX20" s="23">
        <v>0.413997</v>
      </c>
      <c r="AY20" s="23">
        <v>0.55804299999999996</v>
      </c>
      <c r="AZ20" s="23">
        <v>0.47562900000000002</v>
      </c>
      <c r="BA20" s="23">
        <v>0.52295000000000003</v>
      </c>
      <c r="BB20" s="23">
        <v>0.50578599999999996</v>
      </c>
      <c r="BC20" s="23">
        <v>0.57661099999999998</v>
      </c>
      <c r="BD20" s="23">
        <v>0.446793</v>
      </c>
      <c r="BE20" s="23">
        <v>0.41717599999999999</v>
      </c>
      <c r="BF20" s="23">
        <v>0.430529</v>
      </c>
      <c r="BG20" s="23">
        <v>0.42624800000000002</v>
      </c>
      <c r="BH20" s="23">
        <v>0.45230100000000001</v>
      </c>
      <c r="BI20" s="23">
        <v>0.48338700000000001</v>
      </c>
      <c r="BJ20" s="23">
        <v>0.41502299999999998</v>
      </c>
      <c r="BK20" s="23">
        <v>0.43310500000000002</v>
      </c>
      <c r="BL20" s="23">
        <v>0.44777</v>
      </c>
      <c r="BM20" s="23">
        <v>0.43892199999999998</v>
      </c>
      <c r="BN20" s="23">
        <v>0.35543400000000003</v>
      </c>
      <c r="BO20" s="23">
        <v>0.33882400000000001</v>
      </c>
      <c r="BP20" s="23">
        <v>0.35106399999999999</v>
      </c>
      <c r="BQ20" s="23">
        <v>0.58811599999999997</v>
      </c>
      <c r="BR20" s="23">
        <v>0.48602600000000001</v>
      </c>
      <c r="BS20" s="23">
        <v>0.48583999999999999</v>
      </c>
      <c r="BT20" s="23">
        <v>0.58074099999999995</v>
      </c>
      <c r="BU20" s="23">
        <v>0.55065399999999998</v>
      </c>
      <c r="BV20" s="23">
        <v>0.59335700000000002</v>
      </c>
      <c r="BW20" s="23">
        <v>0.43698799999999999</v>
      </c>
      <c r="BX20" s="23">
        <v>0.51124199999999997</v>
      </c>
      <c r="BY20" s="23">
        <v>0.50782899999999997</v>
      </c>
      <c r="BZ20" s="23">
        <v>0.45329199999999997</v>
      </c>
      <c r="CA20" s="23">
        <v>0.43080299999999999</v>
      </c>
      <c r="CB20" s="23">
        <v>0.41255700000000001</v>
      </c>
      <c r="CC20" s="23">
        <v>0.60300900000000002</v>
      </c>
      <c r="CD20" s="23">
        <v>0.62000699999999997</v>
      </c>
      <c r="CE20" s="23">
        <v>0.660138</v>
      </c>
      <c r="CF20" s="23">
        <v>0.712476</v>
      </c>
      <c r="CG20" s="23">
        <v>0.71269800000000005</v>
      </c>
      <c r="CH20" s="23">
        <v>0.59182100000000004</v>
      </c>
      <c r="CI20" s="23">
        <v>0.43756</v>
      </c>
      <c r="CJ20" s="23">
        <v>0.54894399999999999</v>
      </c>
      <c r="CK20" s="23">
        <v>0.46891899999999997</v>
      </c>
      <c r="CL20" s="23">
        <v>0.48131699999999999</v>
      </c>
      <c r="CM20" s="23">
        <v>0.410049</v>
      </c>
      <c r="CN20" s="23">
        <v>0.47202100000000002</v>
      </c>
      <c r="CO20" s="23">
        <v>0.57612799999999997</v>
      </c>
      <c r="CP20" s="23">
        <v>0.67850500000000002</v>
      </c>
      <c r="CQ20" s="23">
        <v>0.68688400000000005</v>
      </c>
      <c r="CR20" s="23">
        <v>0.71516599999999997</v>
      </c>
      <c r="CS20" s="23">
        <v>0.71869799999999995</v>
      </c>
      <c r="CT20" s="23">
        <v>0.59432700000000005</v>
      </c>
    </row>
    <row r="21" spans="2:98">
      <c r="B21" s="23">
        <v>2.8</v>
      </c>
      <c r="C21" s="23">
        <v>0.56484000000000001</v>
      </c>
      <c r="D21" s="23">
        <v>0.52612999999999999</v>
      </c>
      <c r="E21" s="23">
        <v>0.60033700000000001</v>
      </c>
      <c r="F21" s="23">
        <v>0.47375400000000001</v>
      </c>
      <c r="G21" s="23">
        <v>0.57279599999999997</v>
      </c>
      <c r="H21" s="23">
        <v>0.522142</v>
      </c>
      <c r="I21" s="23">
        <v>0.56745599999999996</v>
      </c>
      <c r="J21" s="23">
        <v>0.46589399999999997</v>
      </c>
      <c r="K21" s="23">
        <v>0.40841499999999997</v>
      </c>
      <c r="L21" s="23">
        <v>0.40826699999999999</v>
      </c>
      <c r="M21" s="23">
        <v>0.44025399999999998</v>
      </c>
      <c r="N21" s="23">
        <v>0.442361</v>
      </c>
      <c r="O21" s="23">
        <v>0.53776800000000002</v>
      </c>
      <c r="P21" s="23">
        <v>0.52459999999999996</v>
      </c>
      <c r="Q21" s="23">
        <v>0.60836199999999996</v>
      </c>
      <c r="R21" s="23">
        <v>0.67154800000000003</v>
      </c>
      <c r="S21" s="23">
        <v>0.632498</v>
      </c>
      <c r="T21" s="23">
        <v>0.518424</v>
      </c>
      <c r="U21" s="23">
        <v>0.57085900000000001</v>
      </c>
      <c r="V21" s="23">
        <v>0.470889</v>
      </c>
      <c r="W21" s="23">
        <v>0.44081300000000001</v>
      </c>
      <c r="X21" s="23">
        <v>0.49360700000000002</v>
      </c>
      <c r="Y21" s="23">
        <v>0.43471300000000002</v>
      </c>
      <c r="Z21" s="23">
        <v>0.43270700000000001</v>
      </c>
      <c r="AA21" s="23">
        <v>0.497139</v>
      </c>
      <c r="AB21" s="23">
        <v>0.45780700000000002</v>
      </c>
      <c r="AC21" s="23">
        <v>0.63337500000000002</v>
      </c>
      <c r="AD21" s="23">
        <v>0.55101800000000001</v>
      </c>
      <c r="AE21" s="23">
        <v>0.620703</v>
      </c>
      <c r="AF21" s="23">
        <v>0.57040500000000005</v>
      </c>
      <c r="AG21" s="23">
        <v>0.54999399999999998</v>
      </c>
      <c r="AH21" s="23">
        <v>0.44637900000000003</v>
      </c>
      <c r="AI21" s="23">
        <v>0.47759099999999999</v>
      </c>
      <c r="AJ21" s="23">
        <v>0.44860299999999997</v>
      </c>
      <c r="AK21" s="23">
        <v>0.44663700000000001</v>
      </c>
      <c r="AL21" s="23">
        <v>0.41988300000000001</v>
      </c>
      <c r="AM21" s="23">
        <v>0.43893900000000002</v>
      </c>
      <c r="AN21" s="23">
        <v>0.47190500000000002</v>
      </c>
      <c r="AO21" s="23">
        <v>0.50233700000000003</v>
      </c>
      <c r="AP21" s="23">
        <v>0.56327300000000002</v>
      </c>
      <c r="AQ21" s="23">
        <v>0.61247600000000002</v>
      </c>
      <c r="AR21" s="23">
        <v>0.62584799999999996</v>
      </c>
      <c r="AS21" s="23">
        <v>0.58439700000000006</v>
      </c>
      <c r="AT21" s="23">
        <v>0.47131200000000001</v>
      </c>
      <c r="AU21" s="23">
        <v>0.48420000000000002</v>
      </c>
      <c r="AV21" s="23">
        <v>0.46178999999999998</v>
      </c>
      <c r="AW21" s="23">
        <v>0.46613199999999999</v>
      </c>
      <c r="AX21" s="23">
        <v>0.40977999999999998</v>
      </c>
      <c r="AY21" s="23">
        <v>0.51031499999999996</v>
      </c>
      <c r="AZ21" s="23">
        <v>0.51755099999999998</v>
      </c>
      <c r="BA21" s="23">
        <v>0.56745699999999999</v>
      </c>
      <c r="BB21" s="23">
        <v>0.507996</v>
      </c>
      <c r="BC21" s="23">
        <v>0.55062</v>
      </c>
      <c r="BD21" s="23">
        <v>0.487958</v>
      </c>
      <c r="BE21" s="23">
        <v>0.43029099999999998</v>
      </c>
      <c r="BF21" s="23">
        <v>0.44434600000000002</v>
      </c>
      <c r="BG21" s="23">
        <v>0.43233500000000002</v>
      </c>
      <c r="BH21" s="23">
        <v>0.46148099999999997</v>
      </c>
      <c r="BI21" s="23">
        <v>0.50156199999999995</v>
      </c>
      <c r="BJ21" s="23">
        <v>0.41712300000000002</v>
      </c>
      <c r="BK21" s="23">
        <v>0.39079599999999998</v>
      </c>
      <c r="BL21" s="23">
        <v>0.42841099999999999</v>
      </c>
      <c r="BM21" s="23">
        <v>0.38664199999999999</v>
      </c>
      <c r="BN21" s="23">
        <v>0.35667700000000002</v>
      </c>
      <c r="BO21" s="23">
        <v>0.35778100000000002</v>
      </c>
      <c r="BP21" s="23">
        <v>0.35173599999999999</v>
      </c>
      <c r="BQ21" s="23">
        <v>0.61713499999999999</v>
      </c>
      <c r="BR21" s="23">
        <v>0.51255300000000004</v>
      </c>
      <c r="BS21" s="23">
        <v>0.52013500000000001</v>
      </c>
      <c r="BT21" s="23">
        <v>0.62112100000000003</v>
      </c>
      <c r="BU21" s="23">
        <v>0.54219899999999999</v>
      </c>
      <c r="BV21" s="23">
        <v>0.62192599999999998</v>
      </c>
      <c r="BW21" s="23">
        <v>0.42673299999999997</v>
      </c>
      <c r="BX21" s="23">
        <v>0.46892699999999998</v>
      </c>
      <c r="BY21" s="23">
        <v>0.49973400000000001</v>
      </c>
      <c r="BZ21" s="23">
        <v>0.49232100000000001</v>
      </c>
      <c r="CA21" s="23">
        <v>0.42398599999999997</v>
      </c>
      <c r="CB21" s="23">
        <v>0.47580899999999998</v>
      </c>
      <c r="CC21" s="23">
        <v>0.62850300000000003</v>
      </c>
      <c r="CD21" s="23">
        <v>0.68851600000000002</v>
      </c>
      <c r="CE21" s="23">
        <v>0.69347199999999998</v>
      </c>
      <c r="CF21" s="23">
        <v>0.70175900000000002</v>
      </c>
      <c r="CG21" s="23">
        <v>0.73041999999999996</v>
      </c>
      <c r="CH21" s="23">
        <v>0.62443899999999997</v>
      </c>
      <c r="CI21" s="23">
        <v>0.43725399999999998</v>
      </c>
      <c r="CJ21" s="23">
        <v>0.52825900000000003</v>
      </c>
      <c r="CK21" s="23">
        <v>0.46341700000000002</v>
      </c>
      <c r="CL21" s="23">
        <v>0.50895400000000002</v>
      </c>
      <c r="CM21" s="23">
        <v>0.43114000000000002</v>
      </c>
      <c r="CN21" s="23">
        <v>0.42999100000000001</v>
      </c>
      <c r="CO21" s="23">
        <v>0.63473500000000005</v>
      </c>
      <c r="CP21" s="23">
        <v>0.69049700000000003</v>
      </c>
      <c r="CQ21" s="23">
        <v>0.68018500000000004</v>
      </c>
      <c r="CR21" s="23">
        <v>0.741726</v>
      </c>
      <c r="CS21" s="23">
        <v>0.65329000000000004</v>
      </c>
      <c r="CT21" s="23">
        <v>0.65397899999999998</v>
      </c>
    </row>
    <row r="22" spans="2:98">
      <c r="B22" s="23">
        <v>3</v>
      </c>
      <c r="C22" s="23">
        <v>0.59526500000000004</v>
      </c>
      <c r="D22" s="23">
        <v>0.54500400000000004</v>
      </c>
      <c r="E22" s="23">
        <v>0.626695</v>
      </c>
      <c r="F22" s="23">
        <v>0.51569200000000004</v>
      </c>
      <c r="G22" s="23">
        <v>0.59840400000000005</v>
      </c>
      <c r="H22" s="23">
        <v>0.55801100000000003</v>
      </c>
      <c r="I22" s="23">
        <v>0.59211000000000003</v>
      </c>
      <c r="J22" s="23">
        <v>0.48881200000000002</v>
      </c>
      <c r="K22" s="23">
        <v>0.424819</v>
      </c>
      <c r="L22" s="23">
        <v>0.431616</v>
      </c>
      <c r="M22" s="23">
        <v>0.46783599999999997</v>
      </c>
      <c r="N22" s="23">
        <v>0.47627900000000001</v>
      </c>
      <c r="O22" s="23">
        <v>0.53755200000000003</v>
      </c>
      <c r="P22" s="23">
        <v>0.53353099999999998</v>
      </c>
      <c r="Q22" s="23">
        <v>0.61680999999999997</v>
      </c>
      <c r="R22" s="23">
        <v>0.65968700000000002</v>
      </c>
      <c r="S22" s="23">
        <v>0.66764999999999997</v>
      </c>
      <c r="T22" s="23">
        <v>0.52861899999999995</v>
      </c>
      <c r="U22" s="23">
        <v>0.61092900000000006</v>
      </c>
      <c r="V22" s="23">
        <v>0.49601400000000001</v>
      </c>
      <c r="W22" s="23">
        <v>0.45314100000000002</v>
      </c>
      <c r="X22" s="23">
        <v>0.521065</v>
      </c>
      <c r="Y22" s="23">
        <v>0.45218799999999998</v>
      </c>
      <c r="Z22" s="23">
        <v>0.45123400000000002</v>
      </c>
      <c r="AA22" s="23">
        <v>0.51397400000000004</v>
      </c>
      <c r="AB22" s="23">
        <v>0.46943200000000002</v>
      </c>
      <c r="AC22" s="23">
        <v>0.65098199999999995</v>
      </c>
      <c r="AD22" s="23">
        <v>0.56422000000000005</v>
      </c>
      <c r="AE22" s="23">
        <v>0.64450300000000005</v>
      </c>
      <c r="AF22" s="23">
        <v>0.58150199999999996</v>
      </c>
      <c r="AG22" s="23">
        <v>0.58692500000000003</v>
      </c>
      <c r="AH22" s="23">
        <v>0.48011199999999998</v>
      </c>
      <c r="AI22" s="23">
        <v>0.49519000000000002</v>
      </c>
      <c r="AJ22" s="23">
        <v>0.481292</v>
      </c>
      <c r="AK22" s="23">
        <v>0.48250700000000002</v>
      </c>
      <c r="AL22" s="23">
        <v>0.43610599999999999</v>
      </c>
      <c r="AM22" s="23">
        <v>0.44824900000000001</v>
      </c>
      <c r="AN22" s="23">
        <v>0.49414200000000003</v>
      </c>
      <c r="AO22" s="23">
        <v>0.48567500000000002</v>
      </c>
      <c r="AP22" s="23">
        <v>0.58368200000000003</v>
      </c>
      <c r="AQ22" s="23">
        <v>0.60802900000000004</v>
      </c>
      <c r="AR22" s="23">
        <v>0.67854499999999995</v>
      </c>
      <c r="AS22" s="23">
        <v>0.60623300000000002</v>
      </c>
      <c r="AT22" s="23">
        <v>0.49759500000000001</v>
      </c>
      <c r="AU22" s="23">
        <v>0.516629</v>
      </c>
      <c r="AV22" s="23">
        <v>0.480159</v>
      </c>
      <c r="AW22" s="23">
        <v>0.49944699999999997</v>
      </c>
      <c r="AX22" s="23">
        <v>0.43473899999999999</v>
      </c>
      <c r="AY22" s="23">
        <v>0.53211600000000003</v>
      </c>
      <c r="AZ22" s="23">
        <v>0.55825499999999995</v>
      </c>
      <c r="BA22" s="23">
        <v>0.58463100000000001</v>
      </c>
      <c r="BB22" s="23">
        <v>0.51853899999999997</v>
      </c>
      <c r="BC22" s="23">
        <v>0.54634400000000005</v>
      </c>
      <c r="BD22" s="23">
        <v>0.50858700000000001</v>
      </c>
      <c r="BE22" s="23">
        <v>0.44409599999999999</v>
      </c>
      <c r="BF22" s="23">
        <v>0.47059000000000001</v>
      </c>
      <c r="BG22" s="23">
        <v>0.45741700000000002</v>
      </c>
      <c r="BH22" s="23">
        <v>0.47717700000000002</v>
      </c>
      <c r="BI22" s="23">
        <v>0.51503600000000005</v>
      </c>
      <c r="BJ22" s="23">
        <v>0.45291399999999998</v>
      </c>
      <c r="BK22" s="23">
        <v>0.38655499999999998</v>
      </c>
      <c r="BL22" s="23">
        <v>0.44106200000000001</v>
      </c>
      <c r="BM22" s="23">
        <v>0.39400600000000002</v>
      </c>
      <c r="BN22" s="23">
        <v>0.40332099999999999</v>
      </c>
      <c r="BO22" s="23">
        <v>0.37106899999999998</v>
      </c>
      <c r="BP22" s="23">
        <v>0.38935199999999998</v>
      </c>
      <c r="BQ22" s="23">
        <v>0.64843899999999999</v>
      </c>
      <c r="BR22" s="23">
        <v>0.50716600000000001</v>
      </c>
      <c r="BS22" s="23">
        <v>0.51371199999999995</v>
      </c>
      <c r="BT22" s="23">
        <v>0.58365199999999995</v>
      </c>
      <c r="BU22" s="23">
        <v>0.54902399999999996</v>
      </c>
      <c r="BV22" s="23">
        <v>0.58309</v>
      </c>
      <c r="BW22" s="23">
        <v>0.38530999999999999</v>
      </c>
      <c r="BX22" s="23">
        <v>0.43941200000000002</v>
      </c>
      <c r="BY22" s="23">
        <v>0.44192199999999998</v>
      </c>
      <c r="BZ22" s="23">
        <v>0.46883399999999997</v>
      </c>
      <c r="CA22" s="23">
        <v>0.40303099999999997</v>
      </c>
      <c r="CB22" s="23">
        <v>0.43471199999999999</v>
      </c>
      <c r="CC22" s="23">
        <v>0.64726799999999995</v>
      </c>
      <c r="CD22" s="23">
        <v>0.69514799999999999</v>
      </c>
      <c r="CE22" s="23">
        <v>0.65384299999999995</v>
      </c>
      <c r="CF22" s="23">
        <v>0.72000500000000001</v>
      </c>
      <c r="CG22" s="23">
        <v>0.72345700000000002</v>
      </c>
      <c r="CH22" s="23">
        <v>0.62042900000000001</v>
      </c>
      <c r="CI22" s="23">
        <v>0.41076499999999999</v>
      </c>
      <c r="CJ22" s="23">
        <v>0.53257699999999997</v>
      </c>
      <c r="CK22" s="23">
        <v>0.41821399999999997</v>
      </c>
      <c r="CL22" s="23">
        <v>0.52798599999999996</v>
      </c>
      <c r="CM22" s="23">
        <v>0.394681</v>
      </c>
      <c r="CN22" s="23">
        <v>0.37043999999999999</v>
      </c>
      <c r="CO22" s="23">
        <v>0.63129800000000003</v>
      </c>
      <c r="CP22" s="23">
        <v>0.69586199999999998</v>
      </c>
      <c r="CQ22" s="23">
        <v>0.63648199999999999</v>
      </c>
      <c r="CR22" s="23">
        <v>0.74353100000000005</v>
      </c>
      <c r="CS22" s="23">
        <v>0.680427</v>
      </c>
      <c r="CT22" s="23">
        <v>0.63713200000000003</v>
      </c>
    </row>
    <row r="23" spans="2:98">
      <c r="B23" s="23">
        <v>3.2</v>
      </c>
      <c r="C23" s="23">
        <v>0.59359600000000001</v>
      </c>
      <c r="D23" s="23">
        <v>0.57052999999999998</v>
      </c>
      <c r="E23" s="23">
        <v>0.70708199999999999</v>
      </c>
      <c r="F23" s="23">
        <v>0.51304000000000005</v>
      </c>
      <c r="G23" s="23">
        <v>0.63006600000000001</v>
      </c>
      <c r="H23" s="23">
        <v>0.61915600000000004</v>
      </c>
      <c r="I23" s="23">
        <v>0.65050799999999998</v>
      </c>
      <c r="J23" s="23">
        <v>0.52043799999999996</v>
      </c>
      <c r="K23" s="23">
        <v>0.42911199999999999</v>
      </c>
      <c r="L23" s="23">
        <v>0.43937799999999999</v>
      </c>
      <c r="M23" s="23">
        <v>0.49317100000000003</v>
      </c>
      <c r="N23" s="23">
        <v>0.48201899999999998</v>
      </c>
      <c r="O23" s="23">
        <v>0.58777100000000004</v>
      </c>
      <c r="P23" s="23">
        <v>0.60005600000000003</v>
      </c>
      <c r="Q23" s="23">
        <v>0.64486299999999996</v>
      </c>
      <c r="R23" s="23">
        <v>0.62861900000000004</v>
      </c>
      <c r="S23" s="23">
        <v>0.67016699999999996</v>
      </c>
      <c r="T23" s="23">
        <v>0.57638900000000004</v>
      </c>
      <c r="U23" s="23">
        <v>0.599719</v>
      </c>
      <c r="V23" s="23">
        <v>0.52384699999999995</v>
      </c>
      <c r="W23" s="23">
        <v>0.46865499999999999</v>
      </c>
      <c r="X23" s="23">
        <v>0.51813500000000001</v>
      </c>
      <c r="Y23" s="23">
        <v>0.47808</v>
      </c>
      <c r="Z23" s="23">
        <v>0.47742699999999999</v>
      </c>
      <c r="AA23" s="23">
        <v>0.49665999999999999</v>
      </c>
      <c r="AB23" s="23">
        <v>0.48071399999999997</v>
      </c>
      <c r="AC23" s="23">
        <v>0.63330900000000001</v>
      </c>
      <c r="AD23" s="23">
        <v>0.57779000000000003</v>
      </c>
      <c r="AE23" s="23">
        <v>0.64823200000000003</v>
      </c>
      <c r="AF23" s="23">
        <v>0.62684799999999996</v>
      </c>
      <c r="AG23" s="23">
        <v>0.59743299999999999</v>
      </c>
      <c r="AH23" s="23">
        <v>0.49140200000000001</v>
      </c>
      <c r="AI23" s="23">
        <v>0.51300000000000001</v>
      </c>
      <c r="AJ23" s="23">
        <v>0.48687799999999998</v>
      </c>
      <c r="AK23" s="23">
        <v>0.492896</v>
      </c>
      <c r="AL23" s="23">
        <v>0.45782200000000001</v>
      </c>
      <c r="AM23" s="23">
        <v>0.462584</v>
      </c>
      <c r="AN23" s="23">
        <v>0.53017899999999996</v>
      </c>
      <c r="AO23" s="23">
        <v>0.51493599999999995</v>
      </c>
      <c r="AP23" s="23">
        <v>0.62339699999999998</v>
      </c>
      <c r="AQ23" s="23">
        <v>0.66215199999999996</v>
      </c>
      <c r="AR23" s="23">
        <v>0.65624199999999999</v>
      </c>
      <c r="AS23" s="23">
        <v>0.64119000000000004</v>
      </c>
      <c r="AT23" s="23">
        <v>0.50490500000000005</v>
      </c>
      <c r="AU23" s="23">
        <v>0.54319700000000004</v>
      </c>
      <c r="AV23" s="23">
        <v>0.507575</v>
      </c>
      <c r="AW23" s="23">
        <v>0.52553399999999995</v>
      </c>
      <c r="AX23" s="23">
        <v>0.45741300000000001</v>
      </c>
      <c r="AY23" s="23">
        <v>0.45115499999999997</v>
      </c>
      <c r="AZ23" s="23">
        <v>0.55688099999999996</v>
      </c>
      <c r="BA23" s="23">
        <v>0.58667999999999998</v>
      </c>
      <c r="BB23" s="23">
        <v>0.53505100000000005</v>
      </c>
      <c r="BC23" s="23">
        <v>0.57511599999999996</v>
      </c>
      <c r="BD23" s="23">
        <v>0.49654399999999999</v>
      </c>
      <c r="BE23" s="23">
        <v>0.460401</v>
      </c>
      <c r="BF23" s="23">
        <v>0.47404400000000002</v>
      </c>
      <c r="BG23" s="23">
        <v>0.46296300000000001</v>
      </c>
      <c r="BH23" s="23">
        <v>0.48021000000000003</v>
      </c>
      <c r="BI23" s="23">
        <v>0.52739899999999995</v>
      </c>
      <c r="BJ23" s="23">
        <v>0.45408500000000002</v>
      </c>
      <c r="BK23" s="23">
        <v>0.38641799999999998</v>
      </c>
      <c r="BL23" s="23">
        <v>0.427811</v>
      </c>
      <c r="BM23" s="23">
        <v>0.39280999999999999</v>
      </c>
      <c r="BN23" s="23">
        <v>0.40986699999999998</v>
      </c>
      <c r="BO23" s="23">
        <v>0.42309600000000003</v>
      </c>
      <c r="BP23" s="23">
        <v>0.41006500000000001</v>
      </c>
      <c r="BQ23" s="23">
        <v>0.67035100000000003</v>
      </c>
      <c r="BR23" s="23">
        <v>0.53753499999999999</v>
      </c>
      <c r="BS23" s="23">
        <v>0.58906599999999998</v>
      </c>
      <c r="BT23" s="23">
        <v>0.67841799999999997</v>
      </c>
      <c r="BU23" s="23">
        <v>0.60230399999999995</v>
      </c>
      <c r="BV23" s="23">
        <v>0.62341100000000005</v>
      </c>
      <c r="BW23" s="23">
        <v>0.399335</v>
      </c>
      <c r="BX23" s="23">
        <v>0.42673800000000001</v>
      </c>
      <c r="BY23" s="23">
        <v>0.42579899999999998</v>
      </c>
      <c r="BZ23" s="23">
        <v>0.46189599999999997</v>
      </c>
      <c r="CA23" s="23">
        <v>0.35736699999999999</v>
      </c>
      <c r="CB23" s="23">
        <v>0.36890400000000001</v>
      </c>
      <c r="CC23" s="23">
        <v>0.67203400000000002</v>
      </c>
      <c r="CD23" s="23">
        <v>0.74397800000000003</v>
      </c>
      <c r="CE23" s="23">
        <v>0.71423000000000003</v>
      </c>
      <c r="CF23" s="23">
        <v>0.73952700000000005</v>
      </c>
      <c r="CG23" s="23">
        <v>0.76003399999999999</v>
      </c>
      <c r="CH23" s="23">
        <v>0.61989099999999997</v>
      </c>
      <c r="CI23" s="23">
        <v>0.44768000000000002</v>
      </c>
      <c r="CJ23" s="23">
        <v>0.49202699999999999</v>
      </c>
      <c r="CK23" s="23">
        <v>0.30987999999999999</v>
      </c>
      <c r="CL23" s="23">
        <v>0.52008299999999996</v>
      </c>
      <c r="CM23" s="23">
        <v>0.33088800000000002</v>
      </c>
      <c r="CN23" s="23">
        <v>0.41506399999999999</v>
      </c>
      <c r="CO23" s="23">
        <v>0.61482000000000003</v>
      </c>
      <c r="CP23" s="23">
        <v>0.71623800000000004</v>
      </c>
      <c r="CQ23" s="23">
        <v>0.71740599999999999</v>
      </c>
      <c r="CR23" s="23">
        <v>0.76780599999999999</v>
      </c>
      <c r="CS23" s="23">
        <v>0.64416799999999996</v>
      </c>
      <c r="CT23" s="23">
        <v>0.64327800000000002</v>
      </c>
    </row>
    <row r="24" spans="2:98">
      <c r="B24" s="23">
        <v>3.4</v>
      </c>
      <c r="C24" s="23">
        <v>0.61380599999999996</v>
      </c>
      <c r="D24" s="23">
        <v>0.57542499999999996</v>
      </c>
      <c r="E24" s="23">
        <v>0.72775500000000004</v>
      </c>
      <c r="F24" s="23">
        <v>0.515177</v>
      </c>
      <c r="G24" s="23">
        <v>0.63452799999999998</v>
      </c>
      <c r="H24" s="23">
        <v>0.61417100000000002</v>
      </c>
      <c r="I24" s="23">
        <v>0.65897399999999995</v>
      </c>
      <c r="J24" s="23">
        <v>0.52364900000000003</v>
      </c>
      <c r="K24" s="23">
        <v>0.44131700000000001</v>
      </c>
      <c r="L24" s="23">
        <v>0.462364</v>
      </c>
      <c r="M24" s="23">
        <v>0.48897699999999999</v>
      </c>
      <c r="N24" s="23">
        <v>0.47877999999999998</v>
      </c>
      <c r="O24" s="23">
        <v>0.617448</v>
      </c>
      <c r="P24" s="23">
        <v>0.590194</v>
      </c>
      <c r="Q24" s="23">
        <v>0.67895799999999995</v>
      </c>
      <c r="R24" s="23">
        <v>0.70035899999999995</v>
      </c>
      <c r="S24" s="23">
        <v>0.65552999999999995</v>
      </c>
      <c r="T24" s="23">
        <v>0.56302600000000003</v>
      </c>
      <c r="U24" s="23">
        <v>0.633023</v>
      </c>
      <c r="V24" s="23">
        <v>0.52854199999999996</v>
      </c>
      <c r="W24" s="23">
        <v>0.47741499999999998</v>
      </c>
      <c r="X24" s="23">
        <v>0.50758099999999995</v>
      </c>
      <c r="Y24" s="23">
        <v>0.48316599999999998</v>
      </c>
      <c r="Z24" s="23">
        <v>0.486651</v>
      </c>
      <c r="AA24" s="23">
        <v>0.52844599999999997</v>
      </c>
      <c r="AB24" s="23">
        <v>0.49263699999999999</v>
      </c>
      <c r="AC24" s="23">
        <v>0.63765499999999997</v>
      </c>
      <c r="AD24" s="23">
        <v>0.59549600000000003</v>
      </c>
      <c r="AE24" s="23">
        <v>0.68854700000000002</v>
      </c>
      <c r="AF24" s="23">
        <v>0.63404899999999997</v>
      </c>
      <c r="AG24" s="23">
        <v>0.63086399999999998</v>
      </c>
      <c r="AH24" s="23">
        <v>0.49070399999999997</v>
      </c>
      <c r="AI24" s="23">
        <v>0.51975099999999996</v>
      </c>
      <c r="AJ24" s="23">
        <v>0.48361999999999999</v>
      </c>
      <c r="AK24" s="23">
        <v>0.49593300000000001</v>
      </c>
      <c r="AL24" s="23">
        <v>0.46672999999999998</v>
      </c>
      <c r="AM24" s="23">
        <v>0.57441799999999998</v>
      </c>
      <c r="AN24" s="23">
        <v>0.58128400000000002</v>
      </c>
      <c r="AO24" s="23">
        <v>0.59522699999999995</v>
      </c>
      <c r="AP24" s="23">
        <v>0.590503</v>
      </c>
      <c r="AQ24" s="23">
        <v>0.66360200000000003</v>
      </c>
      <c r="AR24" s="23">
        <v>0.71307100000000001</v>
      </c>
      <c r="AS24" s="23">
        <v>0.659412</v>
      </c>
      <c r="AT24" s="23">
        <v>0.54478199999999999</v>
      </c>
      <c r="AU24" s="23">
        <v>0.54249800000000004</v>
      </c>
      <c r="AV24" s="23">
        <v>0.49721199999999999</v>
      </c>
      <c r="AW24" s="23">
        <v>0.52368400000000004</v>
      </c>
      <c r="AX24" s="23">
        <v>0.460841</v>
      </c>
      <c r="AY24" s="23">
        <v>0.46194400000000002</v>
      </c>
      <c r="AZ24" s="23">
        <v>0.47709099999999999</v>
      </c>
      <c r="BA24" s="23">
        <v>0.58225700000000002</v>
      </c>
      <c r="BB24" s="23">
        <v>0.54341099999999998</v>
      </c>
      <c r="BC24" s="23">
        <v>0.56488099999999997</v>
      </c>
      <c r="BD24" s="23">
        <v>0.53699300000000005</v>
      </c>
      <c r="BE24" s="23">
        <v>0.46351100000000001</v>
      </c>
      <c r="BF24" s="23">
        <v>0.48793300000000001</v>
      </c>
      <c r="BG24" s="23">
        <v>0.46744400000000003</v>
      </c>
      <c r="BH24" s="23">
        <v>0.50792899999999996</v>
      </c>
      <c r="BI24" s="23">
        <v>0.54194500000000001</v>
      </c>
      <c r="BJ24" s="23">
        <v>0.48025299999999999</v>
      </c>
      <c r="BK24" s="23">
        <v>0.404941</v>
      </c>
      <c r="BL24" s="23">
        <v>0.40620299999999998</v>
      </c>
      <c r="BM24" s="23">
        <v>0.37908599999999998</v>
      </c>
      <c r="BN24" s="23">
        <v>0.43271599999999999</v>
      </c>
      <c r="BO24" s="23">
        <v>0.44459199999999999</v>
      </c>
      <c r="BP24" s="23">
        <v>0.42332599999999998</v>
      </c>
      <c r="BQ24" s="23">
        <v>0.74410100000000001</v>
      </c>
      <c r="BR24" s="23">
        <v>0.598356</v>
      </c>
      <c r="BS24" s="23">
        <v>0.60391099999999998</v>
      </c>
      <c r="BT24" s="23">
        <v>0.67198100000000005</v>
      </c>
      <c r="BU24" s="23">
        <v>0.61084799999999995</v>
      </c>
      <c r="BV24" s="23">
        <v>0.64267799999999997</v>
      </c>
      <c r="BW24" s="23">
        <v>0.36066999999999999</v>
      </c>
      <c r="BX24" s="23">
        <v>0.414435</v>
      </c>
      <c r="BY24" s="23">
        <v>0.432807</v>
      </c>
      <c r="BZ24" s="23">
        <v>0.47034700000000002</v>
      </c>
      <c r="CA24" s="23">
        <v>0.41422100000000001</v>
      </c>
      <c r="CB24" s="23">
        <v>0.39796900000000002</v>
      </c>
      <c r="CC24" s="23">
        <v>0.72749699999999995</v>
      </c>
      <c r="CD24" s="23">
        <v>0.76385800000000004</v>
      </c>
      <c r="CE24" s="23">
        <v>0.73558999999999997</v>
      </c>
      <c r="CF24" s="23">
        <v>0.78131700000000004</v>
      </c>
      <c r="CG24" s="23">
        <v>0.79222300000000001</v>
      </c>
      <c r="CH24" s="23">
        <v>0.67558200000000002</v>
      </c>
      <c r="CI24" s="23">
        <v>0.44050299999999998</v>
      </c>
      <c r="CJ24" s="23">
        <v>0.505602</v>
      </c>
      <c r="CK24" s="23">
        <v>0.36058699999999999</v>
      </c>
      <c r="CL24" s="23">
        <v>0.50734999999999997</v>
      </c>
      <c r="CM24" s="23">
        <v>0.36469299999999999</v>
      </c>
      <c r="CN24" s="23">
        <v>0.48793599999999998</v>
      </c>
      <c r="CO24" s="23">
        <v>0.70984100000000006</v>
      </c>
      <c r="CP24" s="23">
        <v>0.782474</v>
      </c>
      <c r="CQ24" s="23">
        <v>0.69910799999999995</v>
      </c>
      <c r="CR24" s="23">
        <v>0.79042599999999996</v>
      </c>
      <c r="CS24" s="23">
        <v>0.73722699999999997</v>
      </c>
      <c r="CT24" s="23">
        <v>0.679338</v>
      </c>
    </row>
    <row r="25" spans="2:98">
      <c r="B25" s="23">
        <v>3.6</v>
      </c>
      <c r="C25" s="23">
        <v>0.644042</v>
      </c>
      <c r="D25" s="23">
        <v>0.59069199999999999</v>
      </c>
      <c r="E25" s="23">
        <v>0.714256</v>
      </c>
      <c r="F25" s="23">
        <v>0.53704399999999997</v>
      </c>
      <c r="G25" s="23">
        <v>0.65545200000000003</v>
      </c>
      <c r="H25" s="23">
        <v>0.61502199999999996</v>
      </c>
      <c r="I25" s="23">
        <v>0.66694799999999999</v>
      </c>
      <c r="J25" s="23">
        <v>0.54175399999999996</v>
      </c>
      <c r="K25" s="23">
        <v>0.46041199999999999</v>
      </c>
      <c r="L25" s="23">
        <v>0.47802299999999998</v>
      </c>
      <c r="M25" s="23">
        <v>0.51862699999999995</v>
      </c>
      <c r="N25" s="23">
        <v>0.51103200000000004</v>
      </c>
      <c r="O25" s="23">
        <v>0.64978000000000002</v>
      </c>
      <c r="P25" s="23">
        <v>0.59781200000000001</v>
      </c>
      <c r="Q25" s="23">
        <v>0.67502799999999996</v>
      </c>
      <c r="R25" s="23">
        <v>0.67522700000000002</v>
      </c>
      <c r="S25" s="23">
        <v>0.722607</v>
      </c>
      <c r="T25" s="23">
        <v>0.58992299999999998</v>
      </c>
      <c r="U25" s="23">
        <v>0.68964099999999995</v>
      </c>
      <c r="V25" s="23">
        <v>0.54445100000000002</v>
      </c>
      <c r="W25" s="23">
        <v>0.50220699999999996</v>
      </c>
      <c r="X25" s="23">
        <v>0.53012899999999996</v>
      </c>
      <c r="Y25" s="23">
        <v>0.49800499999999998</v>
      </c>
      <c r="Z25" s="23">
        <v>0.511957</v>
      </c>
      <c r="AA25" s="23">
        <v>0.53650600000000004</v>
      </c>
      <c r="AB25" s="23">
        <v>0.51477600000000001</v>
      </c>
      <c r="AC25" s="23">
        <v>0.64465399999999995</v>
      </c>
      <c r="AD25" s="23">
        <v>0.59894099999999995</v>
      </c>
      <c r="AE25" s="23">
        <v>0.68953500000000001</v>
      </c>
      <c r="AF25" s="23">
        <v>0.64329800000000004</v>
      </c>
      <c r="AG25" s="23">
        <v>0.65293900000000005</v>
      </c>
      <c r="AH25" s="23">
        <v>0.50256999999999996</v>
      </c>
      <c r="AI25" s="23">
        <v>0.54108999999999996</v>
      </c>
      <c r="AJ25" s="23">
        <v>0.50613699999999995</v>
      </c>
      <c r="AK25" s="23">
        <v>0.50520500000000002</v>
      </c>
      <c r="AL25" s="23">
        <v>0.48266500000000001</v>
      </c>
      <c r="AM25" s="23">
        <v>0.55715800000000004</v>
      </c>
      <c r="AN25" s="23">
        <v>0.60177000000000003</v>
      </c>
      <c r="AO25" s="23">
        <v>0.58120499999999997</v>
      </c>
      <c r="AP25" s="23">
        <v>0.60604400000000003</v>
      </c>
      <c r="AQ25" s="23">
        <v>0.64992799999999995</v>
      </c>
      <c r="AR25" s="23">
        <v>0.69704200000000005</v>
      </c>
      <c r="AS25" s="23">
        <v>0.648644</v>
      </c>
      <c r="AT25" s="23">
        <v>0.53869199999999995</v>
      </c>
      <c r="AU25" s="23">
        <v>0.55545</v>
      </c>
      <c r="AV25" s="23">
        <v>0.54047999999999996</v>
      </c>
      <c r="AW25" s="23">
        <v>0.53897099999999998</v>
      </c>
      <c r="AX25" s="23">
        <v>0.48515999999999998</v>
      </c>
      <c r="AY25" s="23">
        <v>0.439</v>
      </c>
      <c r="AZ25" s="23">
        <v>0.465167</v>
      </c>
      <c r="BA25" s="23">
        <v>0.56121500000000002</v>
      </c>
      <c r="BB25" s="23">
        <v>0.54938299999999995</v>
      </c>
      <c r="BC25" s="23">
        <v>0.59950700000000001</v>
      </c>
      <c r="BD25" s="23">
        <v>0.55071800000000004</v>
      </c>
      <c r="BE25" s="23">
        <v>0.50748199999999999</v>
      </c>
      <c r="BF25" s="23">
        <v>0.50909400000000005</v>
      </c>
      <c r="BG25" s="23">
        <v>0.49953399999999998</v>
      </c>
      <c r="BH25" s="23">
        <v>0.51378800000000002</v>
      </c>
      <c r="BI25" s="23">
        <v>0.54531700000000005</v>
      </c>
      <c r="BJ25" s="23">
        <v>0.49940299999999999</v>
      </c>
      <c r="BK25" s="23">
        <v>0.425983</v>
      </c>
      <c r="BL25" s="23">
        <v>0.40506799999999998</v>
      </c>
      <c r="BM25" s="23">
        <v>0.40202300000000002</v>
      </c>
      <c r="BN25" s="23">
        <v>0.46813900000000003</v>
      </c>
      <c r="BO25" s="23">
        <v>0.44556600000000002</v>
      </c>
      <c r="BP25" s="23">
        <v>0.42058099999999998</v>
      </c>
      <c r="BQ25" s="23">
        <v>0.74029999999999996</v>
      </c>
      <c r="BR25" s="23">
        <v>0.62591699999999995</v>
      </c>
      <c r="BS25" s="23">
        <v>0.62380800000000003</v>
      </c>
      <c r="BT25" s="23">
        <v>0.68342499999999995</v>
      </c>
      <c r="BU25" s="23">
        <v>0.62919199999999997</v>
      </c>
      <c r="BV25" s="23">
        <v>0.65449299999999999</v>
      </c>
      <c r="BW25" s="23">
        <v>0.438195</v>
      </c>
      <c r="BX25" s="23">
        <v>0.40644200000000003</v>
      </c>
      <c r="BY25" s="23">
        <v>0.39900000000000002</v>
      </c>
      <c r="BZ25" s="23">
        <v>0.49306699999999998</v>
      </c>
      <c r="CA25" s="23">
        <v>0.36218600000000001</v>
      </c>
      <c r="CB25" s="23">
        <v>0.36954599999999999</v>
      </c>
      <c r="CC25" s="23">
        <v>0.73051900000000003</v>
      </c>
      <c r="CD25" s="23">
        <v>0.74779200000000001</v>
      </c>
      <c r="CE25" s="23">
        <v>0.77595499999999995</v>
      </c>
      <c r="CF25" s="23">
        <v>0.75358999999999998</v>
      </c>
      <c r="CG25" s="23">
        <v>0.812801</v>
      </c>
      <c r="CH25" s="23">
        <v>0.68624399999999997</v>
      </c>
      <c r="CI25" s="23">
        <v>0.43610399999999999</v>
      </c>
      <c r="CJ25" s="23">
        <v>0.49086400000000002</v>
      </c>
      <c r="CK25" s="23">
        <v>0.31573800000000002</v>
      </c>
      <c r="CL25" s="23">
        <v>0.55506500000000003</v>
      </c>
      <c r="CM25" s="23">
        <v>0.34499999999999997</v>
      </c>
      <c r="CN25" s="23">
        <v>0.50051599999999996</v>
      </c>
      <c r="CO25" s="23">
        <v>0.69222499999999998</v>
      </c>
      <c r="CP25" s="23">
        <v>0.76763700000000001</v>
      </c>
      <c r="CQ25" s="23">
        <v>0.70812299999999995</v>
      </c>
      <c r="CR25" s="23">
        <v>0.80561000000000005</v>
      </c>
      <c r="CS25" s="23">
        <v>0.73073600000000005</v>
      </c>
      <c r="CT25" s="23">
        <v>0.65672799999999998</v>
      </c>
    </row>
    <row r="26" spans="2:98">
      <c r="B26" s="23">
        <v>3.8</v>
      </c>
      <c r="C26" s="23">
        <v>0.67954300000000001</v>
      </c>
      <c r="D26" s="23">
        <v>0.64872099999999999</v>
      </c>
      <c r="E26" s="23">
        <v>0.79203100000000004</v>
      </c>
      <c r="F26" s="23">
        <v>0.57393300000000003</v>
      </c>
      <c r="G26" s="23">
        <v>0.66110999999999998</v>
      </c>
      <c r="H26" s="23">
        <v>0.70511199999999996</v>
      </c>
      <c r="I26" s="23">
        <v>0.702013</v>
      </c>
      <c r="J26" s="23">
        <v>0.58918300000000001</v>
      </c>
      <c r="K26" s="23">
        <v>0.48367300000000002</v>
      </c>
      <c r="L26" s="23">
        <v>0.50952500000000001</v>
      </c>
      <c r="M26" s="23">
        <v>0.56404500000000002</v>
      </c>
      <c r="N26" s="23">
        <v>0.52914600000000001</v>
      </c>
      <c r="O26" s="23">
        <v>0.67295099999999997</v>
      </c>
      <c r="P26" s="23">
        <v>0.63585899999999995</v>
      </c>
      <c r="Q26" s="23">
        <v>0.69566300000000003</v>
      </c>
      <c r="R26" s="23">
        <v>0.67971800000000004</v>
      </c>
      <c r="S26" s="23">
        <v>0.71288200000000002</v>
      </c>
      <c r="T26" s="23">
        <v>0.63255700000000004</v>
      </c>
      <c r="U26" s="23">
        <v>0.640787</v>
      </c>
      <c r="V26" s="23">
        <v>0.58041100000000001</v>
      </c>
      <c r="W26" s="23">
        <v>0.53881800000000002</v>
      </c>
      <c r="X26" s="23">
        <v>0.56456600000000001</v>
      </c>
      <c r="Y26" s="23">
        <v>0.55427700000000002</v>
      </c>
      <c r="Z26" s="23">
        <v>0.53911600000000004</v>
      </c>
      <c r="AA26" s="23">
        <v>0.54363300000000003</v>
      </c>
      <c r="AB26" s="23">
        <v>0.52027000000000001</v>
      </c>
      <c r="AC26" s="23">
        <v>0.65153899999999998</v>
      </c>
      <c r="AD26" s="23">
        <v>0.63973199999999997</v>
      </c>
      <c r="AE26" s="23">
        <v>0.72113099999999997</v>
      </c>
      <c r="AF26" s="23">
        <v>0.68909799999999999</v>
      </c>
      <c r="AG26" s="23">
        <v>0.67163799999999996</v>
      </c>
      <c r="AH26" s="23">
        <v>0.52578999999999998</v>
      </c>
      <c r="AI26" s="23">
        <v>0.59258500000000003</v>
      </c>
      <c r="AJ26" s="23">
        <v>0.52975099999999997</v>
      </c>
      <c r="AK26" s="23">
        <v>0.53400099999999995</v>
      </c>
      <c r="AL26" s="23">
        <v>0.50217599999999996</v>
      </c>
      <c r="AM26" s="23">
        <v>0.627193</v>
      </c>
      <c r="AN26" s="23">
        <v>0.62383900000000003</v>
      </c>
      <c r="AO26" s="23">
        <v>0.64268099999999995</v>
      </c>
      <c r="AP26" s="23">
        <v>0.6673</v>
      </c>
      <c r="AQ26" s="23">
        <v>0.70258500000000002</v>
      </c>
      <c r="AR26" s="23">
        <v>0.71293200000000001</v>
      </c>
      <c r="AS26" s="23">
        <v>0.70342700000000002</v>
      </c>
      <c r="AT26" s="23">
        <v>0.57025599999999999</v>
      </c>
      <c r="AU26" s="23">
        <v>0.59565999999999997</v>
      </c>
      <c r="AV26" s="23">
        <v>0.56323900000000005</v>
      </c>
      <c r="AW26" s="23">
        <v>0.58683399999999997</v>
      </c>
      <c r="AX26" s="23">
        <v>0.50686399999999998</v>
      </c>
      <c r="AY26" s="23">
        <v>0.47453000000000001</v>
      </c>
      <c r="AZ26" s="23">
        <v>0.479599</v>
      </c>
      <c r="BA26" s="23">
        <v>0.58649799999999996</v>
      </c>
      <c r="BB26" s="23">
        <v>0.57866799999999996</v>
      </c>
      <c r="BC26" s="23">
        <v>0.61073699999999997</v>
      </c>
      <c r="BD26" s="23">
        <v>0.59257300000000002</v>
      </c>
      <c r="BE26" s="23">
        <v>0.54472900000000002</v>
      </c>
      <c r="BF26" s="23">
        <v>0.54722000000000004</v>
      </c>
      <c r="BG26" s="23">
        <v>0.53030699999999997</v>
      </c>
      <c r="BH26" s="23">
        <v>0.58255199999999996</v>
      </c>
      <c r="BI26" s="23">
        <v>0.590781</v>
      </c>
      <c r="BJ26" s="23">
        <v>0.52700499999999995</v>
      </c>
      <c r="BK26" s="23">
        <v>0.43879000000000001</v>
      </c>
      <c r="BL26" s="23">
        <v>0.41925200000000001</v>
      </c>
      <c r="BM26" s="23">
        <v>0.40558899999999998</v>
      </c>
      <c r="BN26" s="23">
        <v>0.49801400000000001</v>
      </c>
      <c r="BO26" s="23">
        <v>0.48557400000000001</v>
      </c>
      <c r="BP26" s="23">
        <v>0.467528</v>
      </c>
      <c r="BQ26" s="23">
        <v>0.78673300000000002</v>
      </c>
      <c r="BR26" s="23">
        <v>0.70463299999999995</v>
      </c>
      <c r="BS26" s="23">
        <v>0.69958799999999999</v>
      </c>
      <c r="BT26" s="23">
        <v>0.73039799999999999</v>
      </c>
      <c r="BU26" s="23">
        <v>0.70720899999999998</v>
      </c>
      <c r="BV26" s="23">
        <v>0.71894499999999995</v>
      </c>
      <c r="BW26" s="23">
        <v>0.43623299999999998</v>
      </c>
      <c r="BX26" s="23">
        <v>0.43187599999999998</v>
      </c>
      <c r="BY26" s="23">
        <v>0.43062299999999998</v>
      </c>
      <c r="BZ26" s="23">
        <v>0.48505900000000002</v>
      </c>
      <c r="CA26" s="23">
        <v>0.40119899999999997</v>
      </c>
      <c r="CB26" s="23">
        <v>0.45068900000000001</v>
      </c>
      <c r="CC26" s="23">
        <v>0.79779199999999995</v>
      </c>
      <c r="CD26" s="23">
        <v>0.80568700000000004</v>
      </c>
      <c r="CE26" s="23">
        <v>0.79856300000000002</v>
      </c>
      <c r="CF26" s="23">
        <v>0.76799799999999996</v>
      </c>
      <c r="CG26" s="23">
        <v>0.85035000000000005</v>
      </c>
      <c r="CH26" s="23">
        <v>0.706237</v>
      </c>
      <c r="CI26" s="23">
        <v>0.40112500000000001</v>
      </c>
      <c r="CJ26" s="23">
        <v>0.50231000000000003</v>
      </c>
      <c r="CK26" s="23">
        <v>0.368008</v>
      </c>
      <c r="CL26" s="23">
        <v>0.57222600000000001</v>
      </c>
      <c r="CM26" s="23">
        <v>0.38268200000000002</v>
      </c>
      <c r="CN26" s="23">
        <v>0.475217</v>
      </c>
      <c r="CO26" s="23">
        <v>0.77662399999999998</v>
      </c>
      <c r="CP26" s="23">
        <v>0.81463600000000003</v>
      </c>
      <c r="CQ26" s="23">
        <v>0.76438399999999995</v>
      </c>
      <c r="CR26" s="23">
        <v>0.831345</v>
      </c>
      <c r="CS26" s="23">
        <v>0.78058799999999995</v>
      </c>
      <c r="CT26" s="23">
        <v>0.69986700000000002</v>
      </c>
    </row>
    <row r="27" spans="2:98">
      <c r="B27" s="23">
        <v>4</v>
      </c>
      <c r="C27" s="23">
        <v>0.67609799999999998</v>
      </c>
      <c r="D27" s="23">
        <v>0.65872399999999998</v>
      </c>
      <c r="E27" s="23">
        <v>0.78838200000000003</v>
      </c>
      <c r="F27" s="23">
        <v>0.60887800000000003</v>
      </c>
      <c r="G27" s="23">
        <v>0.672296</v>
      </c>
      <c r="H27" s="23">
        <v>0.67312300000000003</v>
      </c>
      <c r="I27" s="23">
        <v>0.72848299999999999</v>
      </c>
      <c r="J27" s="23">
        <v>0.63483100000000003</v>
      </c>
      <c r="K27" s="23">
        <v>0.50463899999999995</v>
      </c>
      <c r="L27" s="23">
        <v>0.52171800000000002</v>
      </c>
      <c r="M27" s="23">
        <v>0.60436599999999996</v>
      </c>
      <c r="N27" s="23">
        <v>0.55258499999999999</v>
      </c>
      <c r="O27" s="23">
        <v>0.69745599999999996</v>
      </c>
      <c r="P27" s="23">
        <v>0.63731300000000002</v>
      </c>
      <c r="Q27" s="23">
        <v>0.70113499999999995</v>
      </c>
      <c r="R27" s="23">
        <v>0.70471799999999996</v>
      </c>
      <c r="S27" s="23">
        <v>0.75191399999999997</v>
      </c>
      <c r="T27" s="23">
        <v>0.68656200000000001</v>
      </c>
      <c r="U27" s="23">
        <v>0.72465800000000002</v>
      </c>
      <c r="V27" s="23">
        <v>0.59898499999999999</v>
      </c>
      <c r="W27" s="23">
        <v>0.56778899999999999</v>
      </c>
      <c r="X27" s="23">
        <v>0.58757099999999995</v>
      </c>
      <c r="Y27" s="23">
        <v>0.58442700000000003</v>
      </c>
      <c r="Z27" s="23">
        <v>0.56337199999999998</v>
      </c>
      <c r="AA27" s="23">
        <v>0.55109399999999997</v>
      </c>
      <c r="AB27" s="23">
        <v>0.53189900000000001</v>
      </c>
      <c r="AC27" s="23">
        <v>0.64727199999999996</v>
      </c>
      <c r="AD27" s="23">
        <v>0.65130900000000003</v>
      </c>
      <c r="AE27" s="23">
        <v>0.70326</v>
      </c>
      <c r="AF27" s="23">
        <v>0.71004</v>
      </c>
      <c r="AG27" s="23">
        <v>0.69788399999999995</v>
      </c>
      <c r="AH27" s="23">
        <v>0.55415099999999995</v>
      </c>
      <c r="AI27" s="23">
        <v>0.61028499999999997</v>
      </c>
      <c r="AJ27" s="23">
        <v>0.52804399999999996</v>
      </c>
      <c r="AK27" s="23">
        <v>0.54536200000000001</v>
      </c>
      <c r="AL27" s="23">
        <v>0.52348600000000001</v>
      </c>
      <c r="AM27" s="23">
        <v>0.63931000000000004</v>
      </c>
      <c r="AN27" s="23">
        <v>0.62700400000000001</v>
      </c>
      <c r="AO27" s="23">
        <v>0.62368100000000004</v>
      </c>
      <c r="AP27" s="23">
        <v>0.68194399999999999</v>
      </c>
      <c r="AQ27" s="23">
        <v>0.70823700000000001</v>
      </c>
      <c r="AR27" s="23">
        <v>0.75449100000000002</v>
      </c>
      <c r="AS27" s="23">
        <v>0.70982900000000004</v>
      </c>
      <c r="AT27" s="23">
        <v>0.58884899999999996</v>
      </c>
      <c r="AU27" s="23">
        <v>0.61753100000000005</v>
      </c>
      <c r="AV27" s="23">
        <v>0.56953399999999998</v>
      </c>
      <c r="AW27" s="23">
        <v>0.60296899999999998</v>
      </c>
      <c r="AX27" s="23">
        <v>0.52097899999999997</v>
      </c>
      <c r="AY27" s="23">
        <v>0.410277</v>
      </c>
      <c r="AZ27" s="23">
        <v>0.45819100000000001</v>
      </c>
      <c r="BA27" s="23">
        <v>0.590839</v>
      </c>
      <c r="BB27" s="23">
        <v>0.60652799999999996</v>
      </c>
      <c r="BC27" s="23">
        <v>0.63788400000000001</v>
      </c>
      <c r="BD27" s="23">
        <v>0.61767499999999997</v>
      </c>
      <c r="BE27" s="23">
        <v>0.55873099999999998</v>
      </c>
      <c r="BF27" s="23">
        <v>0.57666300000000004</v>
      </c>
      <c r="BG27" s="23">
        <v>0.54078199999999998</v>
      </c>
      <c r="BH27" s="23">
        <v>0.58896599999999999</v>
      </c>
      <c r="BI27" s="23">
        <v>0.59909100000000004</v>
      </c>
      <c r="BJ27" s="23">
        <v>0.55029300000000003</v>
      </c>
      <c r="BK27" s="23">
        <v>0.44365500000000002</v>
      </c>
      <c r="BL27" s="23">
        <v>0.39987699999999998</v>
      </c>
      <c r="BM27" s="23">
        <v>0.37074600000000002</v>
      </c>
      <c r="BN27" s="23">
        <v>0.49466300000000002</v>
      </c>
      <c r="BO27" s="23">
        <v>0.46693800000000002</v>
      </c>
      <c r="BP27" s="23">
        <v>0.46261099999999999</v>
      </c>
      <c r="BQ27" s="23">
        <v>0.79044599999999998</v>
      </c>
      <c r="BR27" s="23">
        <v>0.73505500000000001</v>
      </c>
      <c r="BS27" s="23">
        <v>0.73011099999999995</v>
      </c>
      <c r="BT27" s="23">
        <v>0.71160500000000004</v>
      </c>
      <c r="BU27" s="23">
        <v>0.70005499999999998</v>
      </c>
      <c r="BV27" s="23">
        <v>0.68744000000000005</v>
      </c>
      <c r="BW27" s="23">
        <v>0.3972</v>
      </c>
      <c r="BX27" s="23">
        <v>0.38593499999999997</v>
      </c>
      <c r="BY27" s="23">
        <v>0.346275</v>
      </c>
      <c r="BZ27" s="23">
        <v>0.47973199999999999</v>
      </c>
      <c r="CA27" s="23">
        <v>0.362151</v>
      </c>
      <c r="CB27" s="23">
        <v>0.35352499999999998</v>
      </c>
      <c r="CC27" s="23">
        <v>0.75770300000000002</v>
      </c>
      <c r="CD27" s="23">
        <v>0.80968099999999998</v>
      </c>
      <c r="CE27" s="23">
        <v>0.76477499999999998</v>
      </c>
      <c r="CF27" s="23">
        <v>0.77735500000000002</v>
      </c>
      <c r="CG27" s="23">
        <v>0.84116100000000005</v>
      </c>
      <c r="CH27" s="23">
        <v>0.73491099999999998</v>
      </c>
      <c r="CI27" s="23">
        <v>0.35630600000000001</v>
      </c>
      <c r="CJ27" s="23">
        <v>0.50175899999999996</v>
      </c>
      <c r="CK27" s="23">
        <v>0.365232</v>
      </c>
      <c r="CL27" s="23">
        <v>0.56392100000000001</v>
      </c>
      <c r="CM27" s="23">
        <v>0.42322399999999999</v>
      </c>
      <c r="CN27" s="23">
        <v>0.453011</v>
      </c>
      <c r="CO27" s="23">
        <v>0.77266100000000004</v>
      </c>
      <c r="CP27" s="23">
        <v>0.81014699999999995</v>
      </c>
      <c r="CQ27" s="23">
        <v>0.80981599999999998</v>
      </c>
      <c r="CR27" s="23">
        <v>0.83876700000000004</v>
      </c>
      <c r="CS27" s="23">
        <v>0.76061500000000004</v>
      </c>
      <c r="CT27" s="23">
        <v>0.71650100000000005</v>
      </c>
    </row>
    <row r="28" spans="2:98">
      <c r="B28" s="23">
        <v>4.2</v>
      </c>
      <c r="C28" s="23">
        <v>0.70386499999999996</v>
      </c>
      <c r="D28" s="23">
        <v>0.66161300000000001</v>
      </c>
      <c r="E28" s="23">
        <v>0.75651100000000004</v>
      </c>
      <c r="F28" s="23">
        <v>0.57274199999999997</v>
      </c>
      <c r="G28" s="23">
        <v>0.64322999999999997</v>
      </c>
      <c r="H28" s="23">
        <v>0.67073199999999999</v>
      </c>
      <c r="I28" s="23">
        <v>0.67388400000000004</v>
      </c>
      <c r="J28" s="23">
        <v>0.56527099999999997</v>
      </c>
      <c r="K28" s="23">
        <v>0.488813</v>
      </c>
      <c r="L28" s="23">
        <v>0.50543300000000002</v>
      </c>
      <c r="M28" s="23">
        <v>0.57223400000000002</v>
      </c>
      <c r="N28" s="23">
        <v>0.53243200000000002</v>
      </c>
      <c r="O28" s="23">
        <v>0.64779399999999998</v>
      </c>
      <c r="P28" s="23">
        <v>0.63971299999999998</v>
      </c>
      <c r="Q28" s="23">
        <v>0.712314</v>
      </c>
      <c r="R28" s="23">
        <v>0.666099</v>
      </c>
      <c r="S28" s="23">
        <v>0.71468299999999996</v>
      </c>
      <c r="T28" s="23">
        <v>0.64061599999999996</v>
      </c>
      <c r="U28" s="23">
        <v>0.64687099999999997</v>
      </c>
      <c r="V28" s="23">
        <v>0.57528000000000001</v>
      </c>
      <c r="W28" s="23">
        <v>0.54662999999999995</v>
      </c>
      <c r="X28" s="23">
        <v>0.55098800000000003</v>
      </c>
      <c r="Y28" s="23">
        <v>0.54176400000000002</v>
      </c>
      <c r="Z28" s="23">
        <v>0.54462200000000005</v>
      </c>
      <c r="AA28" s="23">
        <v>0.54124300000000003</v>
      </c>
      <c r="AB28" s="23">
        <v>0.56152899999999994</v>
      </c>
      <c r="AC28" s="23">
        <v>0.64304899999999998</v>
      </c>
      <c r="AD28" s="23">
        <v>0.62543800000000005</v>
      </c>
      <c r="AE28" s="23">
        <v>0.70471300000000003</v>
      </c>
      <c r="AF28" s="23">
        <v>0.66732599999999997</v>
      </c>
      <c r="AG28" s="23">
        <v>0.72020200000000001</v>
      </c>
      <c r="AH28" s="23">
        <v>0.51907400000000004</v>
      </c>
      <c r="AI28" s="23">
        <v>0.57952599999999999</v>
      </c>
      <c r="AJ28" s="23">
        <v>0.53346099999999996</v>
      </c>
      <c r="AK28" s="23">
        <v>0.51502000000000003</v>
      </c>
      <c r="AL28" s="23">
        <v>0.51251100000000005</v>
      </c>
      <c r="AM28" s="23">
        <v>0.65772900000000001</v>
      </c>
      <c r="AN28" s="23">
        <v>0.62517900000000004</v>
      </c>
      <c r="AO28" s="23">
        <v>0.60306999999999999</v>
      </c>
      <c r="AP28" s="23">
        <v>0.63240799999999997</v>
      </c>
      <c r="AQ28" s="23">
        <v>0.64923200000000003</v>
      </c>
      <c r="AR28" s="23">
        <v>0.70830199999999999</v>
      </c>
      <c r="AS28" s="23">
        <v>0.72694899999999996</v>
      </c>
      <c r="AT28" s="23">
        <v>0.58209699999999998</v>
      </c>
      <c r="AU28" s="23">
        <v>0.57430700000000001</v>
      </c>
      <c r="AV28" s="23">
        <v>0.53293900000000005</v>
      </c>
      <c r="AW28" s="23">
        <v>0.56698800000000005</v>
      </c>
      <c r="AX28" s="23">
        <v>0.51178000000000001</v>
      </c>
      <c r="AY28" s="23">
        <v>0.46954200000000001</v>
      </c>
      <c r="AZ28" s="23">
        <v>0.43355399999999999</v>
      </c>
      <c r="BA28" s="23">
        <v>0.534744</v>
      </c>
      <c r="BB28" s="23">
        <v>0.57198000000000004</v>
      </c>
      <c r="BC28" s="23">
        <v>0.59153500000000003</v>
      </c>
      <c r="BD28" s="23">
        <v>0.60295900000000002</v>
      </c>
      <c r="BE28" s="23">
        <v>0.58912900000000001</v>
      </c>
      <c r="BF28" s="23">
        <v>0.56162000000000001</v>
      </c>
      <c r="BG28" s="23">
        <v>0.527474</v>
      </c>
      <c r="BH28" s="23">
        <v>0.55852800000000002</v>
      </c>
      <c r="BI28" s="23">
        <v>0.55701500000000004</v>
      </c>
      <c r="BJ28" s="23">
        <v>0.549265</v>
      </c>
      <c r="BK28" s="23">
        <v>0.411578</v>
      </c>
      <c r="BL28" s="23">
        <v>0.42586499999999999</v>
      </c>
      <c r="BM28" s="23">
        <v>0.36639300000000002</v>
      </c>
      <c r="BN28" s="23">
        <v>0.48706700000000003</v>
      </c>
      <c r="BO28" s="23">
        <v>0.46561399999999997</v>
      </c>
      <c r="BP28" s="23">
        <v>0.43717099999999998</v>
      </c>
      <c r="BQ28" s="23">
        <v>0.79247100000000004</v>
      </c>
      <c r="BR28" s="23">
        <v>0.71152099999999996</v>
      </c>
      <c r="BS28" s="23">
        <v>0.63211899999999999</v>
      </c>
      <c r="BT28" s="23">
        <v>0.64840900000000001</v>
      </c>
      <c r="BU28" s="23">
        <v>0.63807000000000003</v>
      </c>
      <c r="BV28" s="23">
        <v>0.68434099999999998</v>
      </c>
      <c r="BW28" s="23">
        <v>0.35411199999999998</v>
      </c>
      <c r="BX28" s="23">
        <v>0.44376900000000002</v>
      </c>
      <c r="BY28" s="23">
        <v>0.34115099999999998</v>
      </c>
      <c r="BZ28" s="23">
        <v>0.47883199999999998</v>
      </c>
      <c r="CA28" s="23">
        <v>0.37517499999999998</v>
      </c>
      <c r="CB28" s="23">
        <v>0.38214199999999998</v>
      </c>
      <c r="CC28" s="23">
        <v>0.78209600000000001</v>
      </c>
      <c r="CD28" s="23">
        <v>0.77146400000000004</v>
      </c>
      <c r="CE28" s="23">
        <v>0.76296299999999995</v>
      </c>
      <c r="CF28" s="23">
        <v>0.76424400000000003</v>
      </c>
      <c r="CG28" s="23">
        <v>0.81482100000000002</v>
      </c>
      <c r="CH28" s="23">
        <v>0.71479000000000004</v>
      </c>
      <c r="CI28" s="23">
        <v>0.30224899999999999</v>
      </c>
      <c r="CJ28" s="23">
        <v>0.484483</v>
      </c>
      <c r="CK28" s="23">
        <v>0.36532799999999999</v>
      </c>
      <c r="CL28" s="23">
        <v>0.55949400000000005</v>
      </c>
      <c r="CM28" s="23">
        <v>0.41145199999999998</v>
      </c>
      <c r="CN28" s="23">
        <v>0.45036300000000001</v>
      </c>
      <c r="CO28" s="23">
        <v>0.81414500000000001</v>
      </c>
      <c r="CP28" s="23">
        <v>0.79963499999999998</v>
      </c>
      <c r="CQ28" s="23">
        <v>0.79495000000000005</v>
      </c>
      <c r="CR28" s="23">
        <v>0.85409000000000002</v>
      </c>
      <c r="CS28" s="23">
        <v>0.74593799999999999</v>
      </c>
      <c r="CT28" s="23">
        <v>0.730514</v>
      </c>
    </row>
    <row r="29" spans="2:98">
      <c r="B29" s="23">
        <v>4.4000000000000004</v>
      </c>
      <c r="C29" s="23">
        <v>0.661937</v>
      </c>
      <c r="D29" s="23">
        <v>0.60767300000000002</v>
      </c>
      <c r="E29" s="23">
        <v>0.77596500000000002</v>
      </c>
      <c r="F29" s="23">
        <v>0.59358299999999997</v>
      </c>
      <c r="G29" s="23">
        <v>0.61077899999999996</v>
      </c>
      <c r="H29" s="23">
        <v>0.63962200000000002</v>
      </c>
      <c r="I29" s="23">
        <v>0.67495300000000003</v>
      </c>
      <c r="J29" s="23">
        <v>0.57150000000000001</v>
      </c>
      <c r="K29" s="23">
        <v>0.497809</v>
      </c>
      <c r="L29" s="23">
        <v>0.510351</v>
      </c>
      <c r="M29" s="23">
        <v>0.55528699999999998</v>
      </c>
      <c r="N29" s="23">
        <v>0.53857699999999997</v>
      </c>
      <c r="O29" s="23">
        <v>0.69746399999999997</v>
      </c>
      <c r="P29" s="23">
        <v>0.64694099999999999</v>
      </c>
      <c r="Q29" s="23">
        <v>0.74570499999999995</v>
      </c>
      <c r="R29" s="23">
        <v>0.66412199999999999</v>
      </c>
      <c r="S29" s="23">
        <v>0.750888</v>
      </c>
      <c r="T29" s="23">
        <v>0.65160600000000002</v>
      </c>
      <c r="U29" s="23">
        <v>0.70388399999999995</v>
      </c>
      <c r="V29" s="23">
        <v>0.59089199999999997</v>
      </c>
      <c r="W29" s="23">
        <v>0.55324200000000001</v>
      </c>
      <c r="X29" s="23">
        <v>0.56034200000000001</v>
      </c>
      <c r="Y29" s="23">
        <v>0.58424100000000001</v>
      </c>
      <c r="Z29" s="23">
        <v>0.53527199999999997</v>
      </c>
      <c r="AA29" s="23">
        <v>0.62778699999999998</v>
      </c>
      <c r="AB29" s="23">
        <v>0.58535800000000004</v>
      </c>
      <c r="AC29" s="23">
        <v>0.672736</v>
      </c>
      <c r="AD29" s="23">
        <v>0.59954499999999999</v>
      </c>
      <c r="AE29" s="23">
        <v>0.64750799999999997</v>
      </c>
      <c r="AF29" s="23">
        <v>0.66638399999999998</v>
      </c>
      <c r="AG29" s="23">
        <v>0.68987200000000004</v>
      </c>
      <c r="AH29" s="23">
        <v>0.55002399999999996</v>
      </c>
      <c r="AI29" s="23">
        <v>0.58461799999999997</v>
      </c>
      <c r="AJ29" s="23">
        <v>0.54966400000000004</v>
      </c>
      <c r="AK29" s="23">
        <v>0.52965099999999998</v>
      </c>
      <c r="AL29" s="23">
        <v>0.52079600000000004</v>
      </c>
      <c r="AM29" s="23">
        <v>0.69674800000000003</v>
      </c>
      <c r="AN29" s="23">
        <v>0.59585299999999997</v>
      </c>
      <c r="AO29" s="23">
        <v>0.621143</v>
      </c>
      <c r="AP29" s="23">
        <v>0.60097699999999998</v>
      </c>
      <c r="AQ29" s="23">
        <v>0.74421499999999996</v>
      </c>
      <c r="AR29" s="23">
        <v>0.68386599999999997</v>
      </c>
      <c r="AS29" s="23">
        <v>0.70235999999999998</v>
      </c>
      <c r="AT29" s="23">
        <v>0.58726199999999995</v>
      </c>
      <c r="AU29" s="23">
        <v>0.576322</v>
      </c>
      <c r="AV29" s="23">
        <v>0.55579299999999998</v>
      </c>
      <c r="AW29" s="23">
        <v>0.58375299999999997</v>
      </c>
      <c r="AX29" s="23">
        <v>0.50403100000000001</v>
      </c>
      <c r="AY29" s="23">
        <v>0.42326200000000003</v>
      </c>
      <c r="AZ29" s="23">
        <v>0.47317399999999998</v>
      </c>
      <c r="BA29" s="23">
        <v>0.58749700000000005</v>
      </c>
      <c r="BB29" s="23">
        <v>0.55640599999999996</v>
      </c>
      <c r="BC29" s="23">
        <v>0.59598300000000004</v>
      </c>
      <c r="BD29" s="23">
        <v>0.61676299999999995</v>
      </c>
      <c r="BE29" s="23">
        <v>0.63383699999999998</v>
      </c>
      <c r="BF29" s="23">
        <v>0.55381199999999997</v>
      </c>
      <c r="BG29" s="23">
        <v>0.53027999999999997</v>
      </c>
      <c r="BH29" s="23">
        <v>0.56940000000000002</v>
      </c>
      <c r="BI29" s="23">
        <v>0.58503300000000003</v>
      </c>
      <c r="BJ29" s="23">
        <v>0.57160200000000005</v>
      </c>
      <c r="BK29" s="23">
        <v>0.43956499999999998</v>
      </c>
      <c r="BL29" s="23">
        <v>0.41137600000000002</v>
      </c>
      <c r="BM29" s="23">
        <v>0.390984</v>
      </c>
      <c r="BN29" s="23">
        <v>0.49408400000000002</v>
      </c>
      <c r="BO29" s="23">
        <v>0.484207</v>
      </c>
      <c r="BP29" s="23">
        <v>0.480991</v>
      </c>
      <c r="BQ29" s="23">
        <v>0.82665900000000003</v>
      </c>
      <c r="BR29" s="23">
        <v>0.76610299999999998</v>
      </c>
      <c r="BS29" s="23">
        <v>0.74595599999999995</v>
      </c>
      <c r="BT29" s="23">
        <v>0.76150399999999996</v>
      </c>
      <c r="BU29" s="23">
        <v>0.72507600000000005</v>
      </c>
      <c r="BV29" s="23">
        <v>0.71542600000000001</v>
      </c>
      <c r="BW29" s="23">
        <v>0.336835</v>
      </c>
      <c r="BX29" s="23">
        <v>0.43545600000000001</v>
      </c>
      <c r="BY29" s="23">
        <v>0.35480800000000001</v>
      </c>
      <c r="BZ29" s="23">
        <v>0.50594600000000001</v>
      </c>
      <c r="CA29" s="23">
        <v>0.43633300000000003</v>
      </c>
      <c r="CB29" s="23">
        <v>0.41623399999999999</v>
      </c>
      <c r="CC29" s="23">
        <v>0.76860099999999998</v>
      </c>
      <c r="CD29" s="23">
        <v>0.79761800000000005</v>
      </c>
      <c r="CE29" s="23">
        <v>0.78076500000000004</v>
      </c>
      <c r="CF29" s="23">
        <v>0.76655399999999996</v>
      </c>
      <c r="CG29" s="23">
        <v>0.86022200000000004</v>
      </c>
      <c r="CH29" s="23">
        <v>0.72836999999999996</v>
      </c>
      <c r="CI29" s="23">
        <v>0.29998599999999997</v>
      </c>
      <c r="CJ29" s="23">
        <v>0.44114700000000001</v>
      </c>
      <c r="CK29" s="23">
        <v>0.43922499999999998</v>
      </c>
      <c r="CL29" s="23">
        <v>0.563245</v>
      </c>
      <c r="CM29" s="23">
        <v>0.45236100000000001</v>
      </c>
      <c r="CN29" s="23">
        <v>0.48914800000000003</v>
      </c>
      <c r="CO29" s="23">
        <v>0.78217899999999996</v>
      </c>
      <c r="CP29" s="23">
        <v>0.80025199999999996</v>
      </c>
      <c r="CQ29" s="23">
        <v>0.80248900000000001</v>
      </c>
      <c r="CR29" s="23">
        <v>0.83094800000000002</v>
      </c>
      <c r="CS29" s="23">
        <v>0.82402600000000004</v>
      </c>
      <c r="CT29" s="23">
        <v>0.74291300000000005</v>
      </c>
    </row>
    <row r="30" spans="2:98">
      <c r="B30" s="23">
        <v>4.5999999999999996</v>
      </c>
      <c r="C30" s="23">
        <v>0.66444199999999998</v>
      </c>
      <c r="D30" s="23">
        <v>0.61942299999999995</v>
      </c>
      <c r="E30" s="23">
        <v>0.76754100000000003</v>
      </c>
      <c r="F30" s="23">
        <v>0.60624800000000001</v>
      </c>
      <c r="G30" s="23">
        <v>0.64044900000000005</v>
      </c>
      <c r="H30" s="23">
        <v>0.65729199999999999</v>
      </c>
      <c r="I30" s="23">
        <v>0.65894900000000001</v>
      </c>
      <c r="J30" s="23">
        <v>0.58038699999999999</v>
      </c>
      <c r="K30" s="23">
        <v>0.50522100000000003</v>
      </c>
      <c r="L30" s="23">
        <v>0.53034300000000001</v>
      </c>
      <c r="M30" s="23">
        <v>0.57705499999999998</v>
      </c>
      <c r="N30" s="23">
        <v>0.56281400000000004</v>
      </c>
      <c r="O30" s="23">
        <v>0.73148800000000003</v>
      </c>
      <c r="P30" s="23">
        <v>0.67147299999999999</v>
      </c>
      <c r="Q30" s="23">
        <v>0.757714</v>
      </c>
      <c r="R30" s="23">
        <v>0.68713199999999997</v>
      </c>
      <c r="S30" s="23">
        <v>0.73591300000000004</v>
      </c>
      <c r="T30" s="23">
        <v>0.63852600000000004</v>
      </c>
      <c r="U30" s="23">
        <v>0.62897199999999998</v>
      </c>
      <c r="V30" s="23">
        <v>0.600352</v>
      </c>
      <c r="W30" s="23">
        <v>0.569048</v>
      </c>
      <c r="X30" s="23">
        <v>0.56233699999999998</v>
      </c>
      <c r="Y30" s="23">
        <v>0.58190200000000003</v>
      </c>
      <c r="Z30" s="23">
        <v>0.57802200000000004</v>
      </c>
      <c r="AA30" s="23">
        <v>0.67296599999999995</v>
      </c>
      <c r="AB30" s="23">
        <v>0.62002599999999997</v>
      </c>
      <c r="AC30" s="23">
        <v>0.74572400000000005</v>
      </c>
      <c r="AD30" s="23">
        <v>0.62210500000000002</v>
      </c>
      <c r="AE30" s="23">
        <v>0.69283700000000004</v>
      </c>
      <c r="AF30" s="23">
        <v>0.64265099999999997</v>
      </c>
      <c r="AG30" s="23">
        <v>0.69595799999999997</v>
      </c>
      <c r="AH30" s="23">
        <v>0.54414700000000005</v>
      </c>
      <c r="AI30" s="23">
        <v>0.59254799999999996</v>
      </c>
      <c r="AJ30" s="23">
        <v>0.554122</v>
      </c>
      <c r="AK30" s="23">
        <v>0.54310000000000003</v>
      </c>
      <c r="AL30" s="23">
        <v>0.533142</v>
      </c>
      <c r="AM30" s="23">
        <v>0.65624099999999996</v>
      </c>
      <c r="AN30" s="23">
        <v>0.60933300000000001</v>
      </c>
      <c r="AO30" s="23">
        <v>0.633826</v>
      </c>
      <c r="AP30" s="23">
        <v>0.64833300000000005</v>
      </c>
      <c r="AQ30" s="23">
        <v>0.71245400000000003</v>
      </c>
      <c r="AR30" s="23">
        <v>0.75847699999999996</v>
      </c>
      <c r="AS30" s="23">
        <v>0.74173800000000001</v>
      </c>
      <c r="AT30" s="23">
        <v>0.60346500000000003</v>
      </c>
      <c r="AU30" s="23">
        <v>0.58195200000000002</v>
      </c>
      <c r="AV30" s="23">
        <v>0.58379899999999996</v>
      </c>
      <c r="AW30" s="23">
        <v>0.59259799999999996</v>
      </c>
      <c r="AX30" s="23">
        <v>0.51941000000000004</v>
      </c>
      <c r="AY30" s="23">
        <v>0.400395</v>
      </c>
      <c r="AZ30" s="23">
        <v>0.42433799999999999</v>
      </c>
      <c r="BA30" s="23">
        <v>0.57162100000000005</v>
      </c>
      <c r="BB30" s="23">
        <v>0.59326900000000005</v>
      </c>
      <c r="BC30" s="23">
        <v>0.61670700000000001</v>
      </c>
      <c r="BD30" s="23">
        <v>0.63673500000000005</v>
      </c>
      <c r="BE30" s="23">
        <v>0.64810599999999996</v>
      </c>
      <c r="BF30" s="23">
        <v>0.56655100000000003</v>
      </c>
      <c r="BG30" s="23">
        <v>0.54974500000000004</v>
      </c>
      <c r="BH30" s="23">
        <v>0.56963600000000003</v>
      </c>
      <c r="BI30" s="23">
        <v>0.60630300000000004</v>
      </c>
      <c r="BJ30" s="23">
        <v>0.55190600000000001</v>
      </c>
      <c r="BK30" s="23">
        <v>0.41712500000000002</v>
      </c>
      <c r="BL30" s="23">
        <v>0.40592699999999998</v>
      </c>
      <c r="BM30" s="23">
        <v>0.40182299999999999</v>
      </c>
      <c r="BN30" s="23">
        <v>0.49157699999999999</v>
      </c>
      <c r="BO30" s="23">
        <v>0.47736299999999998</v>
      </c>
      <c r="BP30" s="23">
        <v>0.45383200000000001</v>
      </c>
      <c r="BQ30" s="23">
        <v>0.82708700000000002</v>
      </c>
      <c r="BR30" s="23">
        <v>0.77232000000000001</v>
      </c>
      <c r="BS30" s="23">
        <v>0.73179899999999998</v>
      </c>
      <c r="BT30" s="23">
        <v>0.71818800000000005</v>
      </c>
      <c r="BU30" s="23">
        <v>0.71528700000000001</v>
      </c>
      <c r="BV30" s="23">
        <v>0.72787999999999997</v>
      </c>
      <c r="BW30" s="23">
        <v>0.33540999999999999</v>
      </c>
      <c r="BX30" s="23">
        <v>0.43751899999999999</v>
      </c>
      <c r="BY30" s="23">
        <v>0.35594399999999998</v>
      </c>
      <c r="BZ30" s="23">
        <v>0.47119100000000003</v>
      </c>
      <c r="CA30" s="23">
        <v>0.43857600000000002</v>
      </c>
      <c r="CB30" s="23">
        <v>0.36401499999999998</v>
      </c>
      <c r="CC30" s="23">
        <v>0.82184500000000005</v>
      </c>
      <c r="CD30" s="23">
        <v>0.80027999999999999</v>
      </c>
      <c r="CE30" s="23">
        <v>0.79686500000000005</v>
      </c>
      <c r="CF30" s="23">
        <v>0.80396900000000004</v>
      </c>
      <c r="CG30" s="23">
        <v>0.86342600000000003</v>
      </c>
      <c r="CH30" s="23">
        <v>0.71663100000000002</v>
      </c>
      <c r="CI30" s="23">
        <v>0.30033399999999999</v>
      </c>
      <c r="CJ30" s="23">
        <v>0.40438299999999999</v>
      </c>
      <c r="CK30" s="23">
        <v>0.42397099999999999</v>
      </c>
      <c r="CL30" s="23">
        <v>0.54361499999999996</v>
      </c>
      <c r="CM30" s="23">
        <v>0.45790799999999998</v>
      </c>
      <c r="CN30" s="23">
        <v>0.483927</v>
      </c>
      <c r="CO30" s="23">
        <v>0.80905700000000003</v>
      </c>
      <c r="CP30" s="23">
        <v>0.81257500000000005</v>
      </c>
      <c r="CQ30" s="23">
        <v>0.80040500000000003</v>
      </c>
      <c r="CR30" s="23">
        <v>0.85594700000000001</v>
      </c>
      <c r="CS30" s="23">
        <v>0.78905000000000003</v>
      </c>
      <c r="CT30" s="23">
        <v>0.74550899999999998</v>
      </c>
    </row>
    <row r="31" spans="2:98">
      <c r="B31" s="23">
        <v>4.8</v>
      </c>
      <c r="C31" s="23">
        <v>0.68138500000000002</v>
      </c>
      <c r="D31" s="23">
        <v>0.62329900000000005</v>
      </c>
      <c r="E31" s="23">
        <v>0.75729100000000005</v>
      </c>
      <c r="F31" s="23">
        <v>0.64433200000000002</v>
      </c>
      <c r="G31" s="23">
        <v>0.67932000000000003</v>
      </c>
      <c r="H31" s="23">
        <v>0.66473700000000002</v>
      </c>
      <c r="I31" s="23">
        <v>0.71212900000000001</v>
      </c>
      <c r="J31" s="23">
        <v>0.64209099999999997</v>
      </c>
      <c r="K31" s="23">
        <v>0.55111100000000002</v>
      </c>
      <c r="L31" s="23">
        <v>0.56262999999999996</v>
      </c>
      <c r="M31" s="23">
        <v>0.63530200000000003</v>
      </c>
      <c r="N31" s="23">
        <v>0.59214699999999998</v>
      </c>
      <c r="O31" s="23">
        <v>0.80049700000000001</v>
      </c>
      <c r="P31" s="23">
        <v>0.71299100000000004</v>
      </c>
      <c r="Q31" s="23">
        <v>0.80394600000000005</v>
      </c>
      <c r="R31" s="23">
        <v>0.66474200000000006</v>
      </c>
      <c r="S31" s="23">
        <v>0.711453</v>
      </c>
      <c r="T31" s="23">
        <v>0.69364499999999996</v>
      </c>
      <c r="U31" s="23">
        <v>0.71313099999999996</v>
      </c>
      <c r="V31" s="23">
        <v>0.65493900000000005</v>
      </c>
      <c r="W31" s="23">
        <v>0.61486700000000005</v>
      </c>
      <c r="X31" s="23">
        <v>0.62950399999999995</v>
      </c>
      <c r="Y31" s="23">
        <v>0.650285</v>
      </c>
      <c r="Z31" s="23">
        <v>0.62917999999999996</v>
      </c>
      <c r="AA31" s="23">
        <v>0.72903899999999999</v>
      </c>
      <c r="AB31" s="23">
        <v>0.63110200000000005</v>
      </c>
      <c r="AC31" s="23">
        <v>0.76076100000000002</v>
      </c>
      <c r="AD31" s="23">
        <v>0.67743699999999996</v>
      </c>
      <c r="AE31" s="23">
        <v>0.68096000000000001</v>
      </c>
      <c r="AF31" s="23">
        <v>0.69093700000000002</v>
      </c>
      <c r="AG31" s="23">
        <v>0.71664499999999998</v>
      </c>
      <c r="AH31" s="23">
        <v>0.58716400000000002</v>
      </c>
      <c r="AI31" s="23">
        <v>0.624699</v>
      </c>
      <c r="AJ31" s="23">
        <v>0.61149399999999998</v>
      </c>
      <c r="AK31" s="23">
        <v>0.59126800000000002</v>
      </c>
      <c r="AL31" s="23">
        <v>0.56958900000000001</v>
      </c>
      <c r="AM31" s="23">
        <v>0.66401399999999999</v>
      </c>
      <c r="AN31" s="23">
        <v>0.58960400000000002</v>
      </c>
      <c r="AO31" s="23">
        <v>0.66496299999999997</v>
      </c>
      <c r="AP31" s="23">
        <v>0.682284</v>
      </c>
      <c r="AQ31" s="23">
        <v>0.76137200000000005</v>
      </c>
      <c r="AR31" s="23">
        <v>0.74477099999999996</v>
      </c>
      <c r="AS31" s="23">
        <v>0.74308700000000005</v>
      </c>
      <c r="AT31" s="23">
        <v>0.66058099999999997</v>
      </c>
      <c r="AU31" s="23">
        <v>0.63336700000000001</v>
      </c>
      <c r="AV31" s="23">
        <v>0.64590700000000001</v>
      </c>
      <c r="AW31" s="23">
        <v>0.66677200000000003</v>
      </c>
      <c r="AX31" s="23">
        <v>0.56096500000000005</v>
      </c>
      <c r="AY31" s="23">
        <v>0.310722</v>
      </c>
      <c r="AZ31" s="23">
        <v>0.43115500000000001</v>
      </c>
      <c r="BA31" s="23">
        <v>0.54159599999999997</v>
      </c>
      <c r="BB31" s="23">
        <v>0.62470700000000001</v>
      </c>
      <c r="BC31" s="23">
        <v>0.69086400000000003</v>
      </c>
      <c r="BD31" s="23">
        <v>0.67686999999999997</v>
      </c>
      <c r="BE31" s="23">
        <v>0.70779800000000004</v>
      </c>
      <c r="BF31" s="23">
        <v>0.60321800000000003</v>
      </c>
      <c r="BG31" s="23">
        <v>0.590005</v>
      </c>
      <c r="BH31" s="23">
        <v>0.63665400000000005</v>
      </c>
      <c r="BI31" s="23">
        <v>0.65533600000000003</v>
      </c>
      <c r="BJ31" s="23">
        <v>0.59176300000000004</v>
      </c>
      <c r="BK31" s="23">
        <v>0.390351</v>
      </c>
      <c r="BL31" s="23">
        <v>0.414049</v>
      </c>
      <c r="BM31" s="23">
        <v>0.36854399999999998</v>
      </c>
      <c r="BN31" s="23">
        <v>0.53971599999999997</v>
      </c>
      <c r="BO31" s="23">
        <v>0.53864800000000002</v>
      </c>
      <c r="BP31" s="23">
        <v>0.52863899999999997</v>
      </c>
      <c r="BQ31" s="23">
        <v>0.83380299999999996</v>
      </c>
      <c r="BR31" s="23">
        <v>0.80724200000000002</v>
      </c>
      <c r="BS31" s="23">
        <v>0.807639</v>
      </c>
      <c r="BT31" s="23">
        <v>0.79674699999999998</v>
      </c>
      <c r="BU31" s="23">
        <v>0.77089200000000002</v>
      </c>
      <c r="BV31" s="23">
        <v>0.762521</v>
      </c>
      <c r="BW31" s="23">
        <v>0.33217400000000002</v>
      </c>
      <c r="BX31" s="23">
        <v>0.40651300000000001</v>
      </c>
      <c r="BY31" s="23">
        <v>0.37982199999999999</v>
      </c>
      <c r="BZ31" s="23">
        <v>0.47941600000000001</v>
      </c>
      <c r="CA31" s="23">
        <v>0.45478299999999999</v>
      </c>
      <c r="CB31" s="23">
        <v>0.41757899999999998</v>
      </c>
      <c r="CC31" s="23">
        <v>0.81321299999999996</v>
      </c>
      <c r="CD31" s="23">
        <v>0.80523599999999995</v>
      </c>
      <c r="CE31" s="23">
        <v>0.76701399999999997</v>
      </c>
      <c r="CF31" s="23">
        <v>0.81616100000000003</v>
      </c>
      <c r="CG31" s="23">
        <v>0.860043</v>
      </c>
      <c r="CH31" s="23">
        <v>0.76445600000000002</v>
      </c>
      <c r="CI31" s="23">
        <v>0.31957400000000002</v>
      </c>
      <c r="CJ31" s="23">
        <v>0.43568200000000001</v>
      </c>
      <c r="CK31" s="23">
        <v>0.41953499999999999</v>
      </c>
      <c r="CL31" s="23">
        <v>0.51527599999999996</v>
      </c>
      <c r="CM31" s="23">
        <v>0.43486200000000003</v>
      </c>
      <c r="CN31" s="23">
        <v>0.46309299999999998</v>
      </c>
      <c r="CO31" s="23">
        <v>0.80962199999999995</v>
      </c>
      <c r="CP31" s="23">
        <v>0.82970299999999997</v>
      </c>
      <c r="CQ31" s="23">
        <v>0.80154899999999996</v>
      </c>
      <c r="CR31" s="23">
        <v>0.84454700000000005</v>
      </c>
      <c r="CS31" s="23">
        <v>0.80284500000000003</v>
      </c>
      <c r="CT31" s="23">
        <v>0.75332200000000005</v>
      </c>
    </row>
    <row r="32" spans="2:98">
      <c r="B32" s="23">
        <v>5</v>
      </c>
      <c r="C32" s="23">
        <v>0.72062599999999999</v>
      </c>
      <c r="D32" s="23">
        <v>0.68596299999999999</v>
      </c>
      <c r="E32" s="23">
        <v>0.79005000000000003</v>
      </c>
      <c r="F32" s="23">
        <v>0.68068200000000001</v>
      </c>
      <c r="G32" s="23">
        <v>0.72189499999999995</v>
      </c>
      <c r="H32" s="23">
        <v>0.74124699999999999</v>
      </c>
      <c r="I32" s="23">
        <v>0.714036</v>
      </c>
      <c r="J32" s="23">
        <v>0.70345599999999997</v>
      </c>
      <c r="K32" s="23">
        <v>0.54661000000000004</v>
      </c>
      <c r="L32" s="23">
        <v>0.58349399999999996</v>
      </c>
      <c r="M32" s="23">
        <v>0.72949299999999995</v>
      </c>
      <c r="N32" s="23">
        <v>0.61154900000000001</v>
      </c>
      <c r="O32" s="23">
        <v>0.78717099999999995</v>
      </c>
      <c r="P32" s="23">
        <v>0.71438599999999997</v>
      </c>
      <c r="Q32" s="23">
        <v>0.84052499999999997</v>
      </c>
      <c r="R32" s="23">
        <v>0.78061499999999995</v>
      </c>
      <c r="S32" s="23">
        <v>0.69005899999999998</v>
      </c>
      <c r="T32" s="23">
        <v>0.71179099999999995</v>
      </c>
      <c r="U32" s="23">
        <v>0.69510499999999997</v>
      </c>
      <c r="V32" s="23">
        <v>0.66893999999999998</v>
      </c>
      <c r="W32" s="23">
        <v>0.64184600000000003</v>
      </c>
      <c r="X32" s="23">
        <v>0.65319499999999997</v>
      </c>
      <c r="Y32" s="23">
        <v>0.71209500000000003</v>
      </c>
      <c r="Z32" s="23">
        <v>0.66800700000000002</v>
      </c>
      <c r="AA32" s="23">
        <v>0.66724799999999995</v>
      </c>
      <c r="AB32" s="23">
        <v>0.66341399999999995</v>
      </c>
      <c r="AC32" s="23">
        <v>0.77628200000000003</v>
      </c>
      <c r="AD32" s="23">
        <v>0.69838800000000001</v>
      </c>
      <c r="AE32" s="23">
        <v>0.76491900000000002</v>
      </c>
      <c r="AF32" s="23">
        <v>0.70117300000000005</v>
      </c>
      <c r="AG32" s="23">
        <v>0.76494799999999996</v>
      </c>
      <c r="AH32" s="23">
        <v>0.63025399999999998</v>
      </c>
      <c r="AI32" s="23">
        <v>0.65786999999999995</v>
      </c>
      <c r="AJ32" s="23">
        <v>0.60543400000000003</v>
      </c>
      <c r="AK32" s="23">
        <v>0.62581600000000004</v>
      </c>
      <c r="AL32" s="23">
        <v>0.58497500000000002</v>
      </c>
      <c r="AM32" s="23">
        <v>0.57269000000000003</v>
      </c>
      <c r="AN32" s="23">
        <v>0.582291</v>
      </c>
      <c r="AO32" s="23">
        <v>0.63778699999999999</v>
      </c>
      <c r="AP32" s="23">
        <v>0.73680999999999996</v>
      </c>
      <c r="AQ32" s="23">
        <v>0.84142600000000001</v>
      </c>
      <c r="AR32" s="23">
        <v>0.78663099999999997</v>
      </c>
      <c r="AS32" s="23">
        <v>0.78858200000000001</v>
      </c>
      <c r="AT32" s="23">
        <v>0.68516500000000002</v>
      </c>
      <c r="AU32" s="23">
        <v>0.68602799999999997</v>
      </c>
      <c r="AV32" s="23">
        <v>0.64353700000000003</v>
      </c>
      <c r="AW32" s="23">
        <v>0.70843999999999996</v>
      </c>
      <c r="AX32" s="23">
        <v>0.58164499999999997</v>
      </c>
      <c r="AY32" s="23">
        <v>0.29097499999999998</v>
      </c>
      <c r="AZ32" s="23">
        <v>0.360429</v>
      </c>
      <c r="BA32" s="23">
        <v>0.56459499999999996</v>
      </c>
      <c r="BB32" s="23">
        <v>0.67587200000000003</v>
      </c>
      <c r="BC32" s="23">
        <v>0.68789800000000001</v>
      </c>
      <c r="BD32" s="23">
        <v>0.71794500000000006</v>
      </c>
      <c r="BE32" s="23">
        <v>0.75196600000000002</v>
      </c>
      <c r="BF32" s="23">
        <v>0.628687</v>
      </c>
      <c r="BG32" s="23">
        <v>0.60370800000000002</v>
      </c>
      <c r="BH32" s="23">
        <v>0.64612099999999995</v>
      </c>
      <c r="BI32" s="23">
        <v>0.69514799999999999</v>
      </c>
      <c r="BJ32" s="23">
        <v>0.60537799999999997</v>
      </c>
      <c r="BK32" s="23">
        <v>0.38575700000000002</v>
      </c>
      <c r="BL32" s="23">
        <v>0.38833800000000002</v>
      </c>
      <c r="BM32" s="23">
        <v>0.33947699999999997</v>
      </c>
      <c r="BN32" s="23">
        <v>0.53101799999999999</v>
      </c>
      <c r="BO32" s="23">
        <v>0.50691900000000001</v>
      </c>
      <c r="BP32" s="23">
        <v>0.48307699999999998</v>
      </c>
      <c r="BQ32" s="23">
        <v>0.83691000000000004</v>
      </c>
      <c r="BR32" s="23">
        <v>0.82126999999999994</v>
      </c>
      <c r="BS32" s="23">
        <v>0.81593199999999999</v>
      </c>
      <c r="BT32" s="23">
        <v>0.78902899999999998</v>
      </c>
      <c r="BU32" s="23">
        <v>0.78969900000000004</v>
      </c>
      <c r="BV32" s="23">
        <v>0.74808699999999995</v>
      </c>
      <c r="BW32" s="23">
        <v>0.31770700000000002</v>
      </c>
      <c r="BX32" s="23">
        <v>0.35676099999999999</v>
      </c>
      <c r="BY32" s="23">
        <v>0.29593799999999998</v>
      </c>
      <c r="BZ32" s="23">
        <v>0.478134</v>
      </c>
      <c r="CA32" s="23">
        <v>0.454401</v>
      </c>
      <c r="CB32" s="23">
        <v>0.35173399999999999</v>
      </c>
      <c r="CC32" s="23">
        <v>0.81121600000000005</v>
      </c>
      <c r="CD32" s="23">
        <v>0.83332600000000001</v>
      </c>
      <c r="CE32" s="23">
        <v>0.83468900000000001</v>
      </c>
      <c r="CF32" s="23">
        <v>0.82470399999999999</v>
      </c>
      <c r="CG32" s="23">
        <v>0.87705999999999995</v>
      </c>
      <c r="CH32" s="23">
        <v>0.77497300000000002</v>
      </c>
      <c r="CI32" s="23">
        <v>0.30231599999999997</v>
      </c>
      <c r="CJ32" s="23">
        <v>0.43167100000000003</v>
      </c>
      <c r="CK32" s="23">
        <v>0.30395100000000003</v>
      </c>
      <c r="CL32" s="23">
        <v>0.45778999999999997</v>
      </c>
      <c r="CM32" s="23">
        <v>0.34854800000000002</v>
      </c>
      <c r="CN32" s="23">
        <v>0.43796400000000002</v>
      </c>
      <c r="CO32" s="23">
        <v>0.79213299999999998</v>
      </c>
      <c r="CP32" s="23">
        <v>0.8256</v>
      </c>
      <c r="CQ32" s="23">
        <v>0.77812300000000001</v>
      </c>
      <c r="CR32" s="23">
        <v>0.79850100000000002</v>
      </c>
      <c r="CS32" s="23">
        <v>0.76556299999999999</v>
      </c>
      <c r="CT32" s="23">
        <v>0.73184300000000002</v>
      </c>
    </row>
    <row r="33" spans="2:98">
      <c r="B33" s="23">
        <v>5.2</v>
      </c>
      <c r="C33" s="23">
        <v>0.69303999999999999</v>
      </c>
      <c r="D33" s="23">
        <v>0.67407300000000003</v>
      </c>
      <c r="E33" s="23">
        <v>0.79442299999999999</v>
      </c>
      <c r="F33" s="23">
        <v>0.67332700000000001</v>
      </c>
      <c r="G33" s="23">
        <v>0.66173700000000002</v>
      </c>
      <c r="H33" s="23">
        <v>0.67291800000000002</v>
      </c>
      <c r="I33" s="23">
        <v>0.69313000000000002</v>
      </c>
      <c r="J33" s="23">
        <v>0.69151899999999999</v>
      </c>
      <c r="K33" s="23">
        <v>0.54263300000000003</v>
      </c>
      <c r="L33" s="23">
        <v>0.55684699999999998</v>
      </c>
      <c r="M33" s="23">
        <v>0.69181199999999998</v>
      </c>
      <c r="N33" s="23">
        <v>0.60934699999999997</v>
      </c>
      <c r="O33" s="23">
        <v>0.81240999999999997</v>
      </c>
      <c r="P33" s="23">
        <v>0.78541499999999997</v>
      </c>
      <c r="Q33" s="23">
        <v>0.86324400000000001</v>
      </c>
      <c r="R33" s="23">
        <v>0.706843</v>
      </c>
      <c r="S33" s="23">
        <v>0.73917600000000006</v>
      </c>
      <c r="T33" s="23">
        <v>0.738873</v>
      </c>
      <c r="U33" s="23">
        <v>0.72885100000000003</v>
      </c>
      <c r="V33" s="23">
        <v>0.64988199999999996</v>
      </c>
      <c r="W33" s="23">
        <v>0.63290599999999997</v>
      </c>
      <c r="X33" s="23">
        <v>0.61959299999999995</v>
      </c>
      <c r="Y33" s="23">
        <v>0.70452700000000001</v>
      </c>
      <c r="Z33" s="23">
        <v>0.65374900000000002</v>
      </c>
      <c r="AA33" s="23">
        <v>0.68574800000000002</v>
      </c>
      <c r="AB33" s="23">
        <v>0.62942799999999999</v>
      </c>
      <c r="AC33" s="23">
        <v>0.75569699999999995</v>
      </c>
      <c r="AD33" s="23">
        <v>0.69084000000000001</v>
      </c>
      <c r="AE33" s="23">
        <v>0.72369399999999995</v>
      </c>
      <c r="AF33" s="23">
        <v>0.69213999999999998</v>
      </c>
      <c r="AG33" s="23">
        <v>0.76896299999999995</v>
      </c>
      <c r="AH33" s="23">
        <v>0.586565</v>
      </c>
      <c r="AI33" s="23">
        <v>0.64186600000000005</v>
      </c>
      <c r="AJ33" s="23">
        <v>0.60563800000000001</v>
      </c>
      <c r="AK33" s="23">
        <v>0.60514100000000004</v>
      </c>
      <c r="AL33" s="23">
        <v>0.58081899999999997</v>
      </c>
      <c r="AM33" s="23">
        <v>0.57364999999999999</v>
      </c>
      <c r="AN33" s="23">
        <v>0.60469600000000001</v>
      </c>
      <c r="AO33" s="23">
        <v>0.62979700000000005</v>
      </c>
      <c r="AP33" s="23">
        <v>0.75847600000000004</v>
      </c>
      <c r="AQ33" s="23">
        <v>0.75245700000000004</v>
      </c>
      <c r="AR33" s="23">
        <v>0.83606199999999997</v>
      </c>
      <c r="AS33" s="23">
        <v>0.78074900000000003</v>
      </c>
      <c r="AT33" s="23">
        <v>0.67337999999999998</v>
      </c>
      <c r="AU33" s="23">
        <v>0.64230299999999996</v>
      </c>
      <c r="AV33" s="23">
        <v>0.61587599999999998</v>
      </c>
      <c r="AW33" s="23">
        <v>0.68000099999999997</v>
      </c>
      <c r="AX33" s="23">
        <v>0.58180399999999999</v>
      </c>
      <c r="AY33" s="23">
        <v>0.31576500000000002</v>
      </c>
      <c r="AZ33" s="23">
        <v>0.37545299999999998</v>
      </c>
      <c r="BA33" s="23">
        <v>0.534439</v>
      </c>
      <c r="BB33" s="23">
        <v>0.63890999999999998</v>
      </c>
      <c r="BC33" s="23">
        <v>0.662937</v>
      </c>
      <c r="BD33" s="23">
        <v>0.71477299999999999</v>
      </c>
      <c r="BE33" s="23">
        <v>0.75864200000000004</v>
      </c>
      <c r="BF33" s="23">
        <v>0.62550499999999998</v>
      </c>
      <c r="BG33" s="23">
        <v>0.57318400000000003</v>
      </c>
      <c r="BH33" s="23">
        <v>0.60175800000000002</v>
      </c>
      <c r="BI33" s="23">
        <v>0.66745600000000005</v>
      </c>
      <c r="BJ33" s="23">
        <v>0.61595699999999998</v>
      </c>
      <c r="BK33" s="23">
        <v>0.391648</v>
      </c>
      <c r="BL33" s="23">
        <v>0.412493</v>
      </c>
      <c r="BM33" s="23">
        <v>0.36582399999999998</v>
      </c>
      <c r="BN33" s="23">
        <v>0.51651199999999997</v>
      </c>
      <c r="BO33" s="23">
        <v>0.502529</v>
      </c>
      <c r="BP33" s="23">
        <v>0.49808999999999998</v>
      </c>
      <c r="BQ33" s="23">
        <v>0.85316199999999998</v>
      </c>
      <c r="BR33" s="23">
        <v>0.82469899999999996</v>
      </c>
      <c r="BS33" s="23">
        <v>0.80235599999999996</v>
      </c>
      <c r="BT33" s="23">
        <v>0.77664</v>
      </c>
      <c r="BU33" s="23">
        <v>0.75349100000000002</v>
      </c>
      <c r="BV33" s="23">
        <v>0.71838100000000005</v>
      </c>
      <c r="BW33" s="23">
        <v>0.31083499999999997</v>
      </c>
      <c r="BX33" s="23">
        <v>0.41256999999999999</v>
      </c>
      <c r="BY33" s="23">
        <v>0.34607199999999999</v>
      </c>
      <c r="BZ33" s="23">
        <v>0.52520900000000004</v>
      </c>
      <c r="CA33" s="23">
        <v>0.442907</v>
      </c>
      <c r="CB33" s="23">
        <v>0.42656899999999998</v>
      </c>
      <c r="CC33" s="23">
        <v>0.83858699999999997</v>
      </c>
      <c r="CD33" s="23">
        <v>0.794435</v>
      </c>
      <c r="CE33" s="23">
        <v>0.79158300000000004</v>
      </c>
      <c r="CF33" s="23">
        <v>0.77338899999999999</v>
      </c>
      <c r="CG33" s="23">
        <v>0.89424999999999999</v>
      </c>
      <c r="CH33" s="23">
        <v>0.72826800000000003</v>
      </c>
      <c r="CI33" s="23">
        <v>0.28085599999999999</v>
      </c>
      <c r="CJ33" s="23">
        <v>0.45450699999999999</v>
      </c>
      <c r="CK33" s="23">
        <v>0.39505099999999999</v>
      </c>
      <c r="CL33" s="23">
        <v>0.51117800000000002</v>
      </c>
      <c r="CM33" s="23">
        <v>0.33621600000000001</v>
      </c>
      <c r="CN33" s="23">
        <v>0.434</v>
      </c>
      <c r="CO33" s="23">
        <v>0.83536699999999997</v>
      </c>
      <c r="CP33" s="23">
        <v>0.81324200000000002</v>
      </c>
      <c r="CQ33" s="23">
        <v>0.80984900000000004</v>
      </c>
      <c r="CR33" s="23">
        <v>0.85679499999999997</v>
      </c>
      <c r="CS33" s="23">
        <v>0.80531299999999995</v>
      </c>
      <c r="CT33" s="23">
        <v>0.74519500000000005</v>
      </c>
    </row>
    <row r="34" spans="2:98">
      <c r="B34" s="23">
        <v>5.4</v>
      </c>
      <c r="C34" s="23">
        <v>0.71258999999999995</v>
      </c>
      <c r="D34" s="23">
        <v>0.66825299999999999</v>
      </c>
      <c r="E34" s="23">
        <v>0.81214200000000003</v>
      </c>
      <c r="F34" s="23">
        <v>0.736815</v>
      </c>
      <c r="G34" s="23">
        <v>0.69259999999999999</v>
      </c>
      <c r="H34" s="23">
        <v>0.73744799999999999</v>
      </c>
      <c r="I34" s="23">
        <v>0.69107700000000005</v>
      </c>
      <c r="J34" s="23">
        <v>0.73421499999999995</v>
      </c>
      <c r="K34" s="23">
        <v>0.567689</v>
      </c>
      <c r="L34" s="23">
        <v>0.59037700000000004</v>
      </c>
      <c r="M34" s="23">
        <v>0.73263800000000001</v>
      </c>
      <c r="N34" s="23">
        <v>0.63750099999999998</v>
      </c>
      <c r="O34" s="23">
        <v>0.86383799999999999</v>
      </c>
      <c r="P34" s="23">
        <v>0.80269000000000001</v>
      </c>
      <c r="Q34" s="23">
        <v>0.88655499999999998</v>
      </c>
      <c r="R34" s="23">
        <v>0.67748600000000003</v>
      </c>
      <c r="S34" s="23">
        <v>0.76127699999999998</v>
      </c>
      <c r="T34" s="23">
        <v>0.74037799999999998</v>
      </c>
      <c r="U34" s="23">
        <v>0.67167900000000003</v>
      </c>
      <c r="V34" s="23">
        <v>0.68898300000000001</v>
      </c>
      <c r="W34" s="23">
        <v>0.68194500000000002</v>
      </c>
      <c r="X34" s="23">
        <v>0.67447999999999997</v>
      </c>
      <c r="Y34" s="23">
        <v>0.74726999999999999</v>
      </c>
      <c r="Z34" s="23">
        <v>0.70883300000000005</v>
      </c>
      <c r="AA34" s="23">
        <v>0.73475599999999996</v>
      </c>
      <c r="AB34" s="23">
        <v>0.63565499999999997</v>
      </c>
      <c r="AC34" s="23">
        <v>0.74752099999999999</v>
      </c>
      <c r="AD34" s="23">
        <v>0.72762000000000004</v>
      </c>
      <c r="AE34" s="23">
        <v>0.74313399999999996</v>
      </c>
      <c r="AF34" s="23">
        <v>0.74292199999999997</v>
      </c>
      <c r="AG34" s="23">
        <v>0.77912700000000001</v>
      </c>
      <c r="AH34" s="23">
        <v>0.61729999999999996</v>
      </c>
      <c r="AI34" s="23">
        <v>0.66173599999999999</v>
      </c>
      <c r="AJ34" s="23">
        <v>0.66707399999999994</v>
      </c>
      <c r="AK34" s="23">
        <v>0.64432900000000004</v>
      </c>
      <c r="AL34" s="23">
        <v>0.61482300000000001</v>
      </c>
      <c r="AM34" s="23">
        <v>0.53631200000000001</v>
      </c>
      <c r="AN34" s="23">
        <v>0.55002600000000001</v>
      </c>
      <c r="AO34" s="23">
        <v>0.61744600000000005</v>
      </c>
      <c r="AP34" s="23">
        <v>0.722746</v>
      </c>
      <c r="AQ34" s="23">
        <v>0.84684300000000001</v>
      </c>
      <c r="AR34" s="23">
        <v>0.83491099999999996</v>
      </c>
      <c r="AS34" s="23">
        <v>0.72127600000000003</v>
      </c>
      <c r="AT34" s="23">
        <v>0.71468100000000001</v>
      </c>
      <c r="AU34" s="23">
        <v>0.67933699999999997</v>
      </c>
      <c r="AV34" s="23">
        <v>0.69108499999999995</v>
      </c>
      <c r="AW34" s="23">
        <v>0.71975199999999995</v>
      </c>
      <c r="AX34" s="23">
        <v>0.59643199999999996</v>
      </c>
      <c r="AY34" s="23">
        <v>0.286084</v>
      </c>
      <c r="AZ34" s="23">
        <v>0.33954899999999999</v>
      </c>
      <c r="BA34" s="23">
        <v>0.51580999999999999</v>
      </c>
      <c r="BB34" s="23">
        <v>0.69524600000000003</v>
      </c>
      <c r="BC34" s="23">
        <v>0.714889</v>
      </c>
      <c r="BD34" s="23">
        <v>0.77557100000000001</v>
      </c>
      <c r="BE34" s="23">
        <v>0.80203999999999998</v>
      </c>
      <c r="BF34" s="23">
        <v>0.66187600000000002</v>
      </c>
      <c r="BG34" s="23">
        <v>0.60589999999999999</v>
      </c>
      <c r="BH34" s="23">
        <v>0.67518699999999998</v>
      </c>
      <c r="BI34" s="23">
        <v>0.69036500000000001</v>
      </c>
      <c r="BJ34" s="23">
        <v>0.66</v>
      </c>
      <c r="BK34" s="23">
        <v>0.34216000000000002</v>
      </c>
      <c r="BL34" s="23">
        <v>0.387521</v>
      </c>
      <c r="BM34" s="23">
        <v>0.36767300000000003</v>
      </c>
      <c r="BN34" s="23">
        <v>0.58982800000000002</v>
      </c>
      <c r="BO34" s="23">
        <v>0.49655300000000002</v>
      </c>
      <c r="BP34" s="23">
        <v>0.49308000000000002</v>
      </c>
      <c r="BQ34" s="23">
        <v>0.85727900000000001</v>
      </c>
      <c r="BR34" s="23">
        <v>0.83877299999999999</v>
      </c>
      <c r="BS34" s="23">
        <v>0.83619200000000005</v>
      </c>
      <c r="BT34" s="23">
        <v>0.76318399999999997</v>
      </c>
      <c r="BU34" s="23">
        <v>0.77299600000000002</v>
      </c>
      <c r="BV34" s="23">
        <v>0.72706099999999996</v>
      </c>
      <c r="BW34" s="23">
        <v>0.30654700000000001</v>
      </c>
      <c r="BX34" s="23">
        <v>0.343912</v>
      </c>
      <c r="BY34" s="23">
        <v>0.397785</v>
      </c>
      <c r="BZ34" s="23">
        <v>0.47284999999999999</v>
      </c>
      <c r="CA34" s="23">
        <v>0.45438699999999999</v>
      </c>
      <c r="CB34" s="23">
        <v>0.37495000000000001</v>
      </c>
      <c r="CC34" s="23">
        <v>0.81784299999999999</v>
      </c>
      <c r="CD34" s="23">
        <v>0.82596800000000004</v>
      </c>
      <c r="CE34" s="23">
        <v>0.816056</v>
      </c>
      <c r="CF34" s="23">
        <v>0.77427000000000001</v>
      </c>
      <c r="CG34" s="23">
        <v>0.89387300000000003</v>
      </c>
      <c r="CH34" s="23">
        <v>0.77258099999999996</v>
      </c>
      <c r="CI34" s="23">
        <v>0.291296</v>
      </c>
      <c r="CJ34" s="23">
        <v>0.453432</v>
      </c>
      <c r="CK34" s="23">
        <v>0.323407</v>
      </c>
      <c r="CL34" s="23">
        <v>0.50245899999999999</v>
      </c>
      <c r="CM34" s="23">
        <v>0.36341499999999999</v>
      </c>
      <c r="CN34" s="23">
        <v>0.42531799999999997</v>
      </c>
      <c r="CO34" s="23">
        <v>0.82581000000000004</v>
      </c>
      <c r="CP34" s="23">
        <v>0.83748299999999998</v>
      </c>
      <c r="CQ34" s="23">
        <v>0.81118100000000004</v>
      </c>
      <c r="CR34" s="23">
        <v>0.82935499999999995</v>
      </c>
      <c r="CS34" s="23">
        <v>0.81369899999999995</v>
      </c>
      <c r="CT34" s="23">
        <v>0.731962</v>
      </c>
    </row>
    <row r="35" spans="2:98">
      <c r="B35" s="23">
        <v>5.6</v>
      </c>
      <c r="C35" s="23">
        <v>0.747193</v>
      </c>
      <c r="D35" s="23">
        <v>0.71700200000000003</v>
      </c>
      <c r="E35" s="23">
        <v>0.81405300000000003</v>
      </c>
      <c r="F35" s="23">
        <v>0.77942999999999996</v>
      </c>
      <c r="G35" s="23">
        <v>0.71654399999999996</v>
      </c>
      <c r="H35" s="23">
        <v>0.75584300000000004</v>
      </c>
      <c r="I35" s="23">
        <v>0.71946100000000002</v>
      </c>
      <c r="J35" s="23">
        <v>0.78645500000000002</v>
      </c>
      <c r="K35" s="23">
        <v>0.57892200000000005</v>
      </c>
      <c r="L35" s="23">
        <v>0.60575599999999996</v>
      </c>
      <c r="M35" s="23">
        <v>0.78277699999999995</v>
      </c>
      <c r="N35" s="23">
        <v>0.65217099999999995</v>
      </c>
      <c r="O35" s="23">
        <v>0.87804599999999999</v>
      </c>
      <c r="P35" s="23">
        <v>0.81174299999999999</v>
      </c>
      <c r="Q35" s="23">
        <v>0.89398</v>
      </c>
      <c r="R35" s="23">
        <v>0.72489700000000001</v>
      </c>
      <c r="S35" s="23">
        <v>0.79347999999999996</v>
      </c>
      <c r="T35" s="23">
        <v>0.784555</v>
      </c>
      <c r="U35" s="23">
        <v>0.70741900000000002</v>
      </c>
      <c r="V35" s="23">
        <v>0.74693699999999996</v>
      </c>
      <c r="W35" s="23">
        <v>0.71402399999999999</v>
      </c>
      <c r="X35" s="23">
        <v>0.70423400000000003</v>
      </c>
      <c r="Y35" s="23">
        <v>0.78983499999999995</v>
      </c>
      <c r="Z35" s="23">
        <v>0.76060700000000003</v>
      </c>
      <c r="AA35" s="23">
        <v>0.75073100000000004</v>
      </c>
      <c r="AB35" s="23">
        <v>0.65417199999999998</v>
      </c>
      <c r="AC35" s="23">
        <v>0.751942</v>
      </c>
      <c r="AD35" s="23">
        <v>0.74429299999999998</v>
      </c>
      <c r="AE35" s="23">
        <v>0.75341100000000005</v>
      </c>
      <c r="AF35" s="23">
        <v>0.76302499999999995</v>
      </c>
      <c r="AG35" s="23">
        <v>0.77529999999999999</v>
      </c>
      <c r="AH35" s="23">
        <v>0.664744</v>
      </c>
      <c r="AI35" s="23">
        <v>0.70734699999999995</v>
      </c>
      <c r="AJ35" s="23">
        <v>0.68795399999999995</v>
      </c>
      <c r="AK35" s="23">
        <v>0.69743599999999994</v>
      </c>
      <c r="AL35" s="23">
        <v>0.65666400000000003</v>
      </c>
      <c r="AM35" s="23">
        <v>0.54774599999999996</v>
      </c>
      <c r="AN35" s="23">
        <v>0.55628100000000003</v>
      </c>
      <c r="AO35" s="23">
        <v>0.60839500000000002</v>
      </c>
      <c r="AP35" s="23">
        <v>0.76685300000000001</v>
      </c>
      <c r="AQ35" s="23">
        <v>0.80613900000000005</v>
      </c>
      <c r="AR35" s="23">
        <v>0.85443199999999997</v>
      </c>
      <c r="AS35" s="23">
        <v>0.81222399999999995</v>
      </c>
      <c r="AT35" s="23">
        <v>0.79485099999999997</v>
      </c>
      <c r="AU35" s="23">
        <v>0.73227900000000001</v>
      </c>
      <c r="AV35" s="23">
        <v>0.69522300000000004</v>
      </c>
      <c r="AW35" s="23">
        <v>0.77958799999999995</v>
      </c>
      <c r="AX35" s="23">
        <v>0.63489099999999998</v>
      </c>
      <c r="AY35" s="23">
        <v>0.29667500000000002</v>
      </c>
      <c r="AZ35" s="23">
        <v>0.38600400000000001</v>
      </c>
      <c r="BA35" s="23">
        <v>0.51386299999999996</v>
      </c>
      <c r="BB35" s="23">
        <v>0.71903799999999995</v>
      </c>
      <c r="BC35" s="23">
        <v>0.710808</v>
      </c>
      <c r="BD35" s="23">
        <v>0.80535699999999999</v>
      </c>
      <c r="BE35" s="23">
        <v>0.81438600000000005</v>
      </c>
      <c r="BF35" s="23">
        <v>0.71042099999999997</v>
      </c>
      <c r="BG35" s="23">
        <v>0.62442200000000003</v>
      </c>
      <c r="BH35" s="23">
        <v>0.69897200000000004</v>
      </c>
      <c r="BI35" s="23">
        <v>0.74489700000000003</v>
      </c>
      <c r="BJ35" s="23">
        <v>0.68064800000000003</v>
      </c>
      <c r="BK35" s="23">
        <v>0.37772800000000001</v>
      </c>
      <c r="BL35" s="23">
        <v>0.38217400000000001</v>
      </c>
      <c r="BM35" s="23">
        <v>0.36314600000000002</v>
      </c>
      <c r="BN35" s="23">
        <v>0.55929200000000001</v>
      </c>
      <c r="BO35" s="23">
        <v>0.53319899999999998</v>
      </c>
      <c r="BP35" s="23">
        <v>0.49198500000000001</v>
      </c>
      <c r="BQ35" s="23">
        <v>0.85724500000000003</v>
      </c>
      <c r="BR35" s="23">
        <v>0.84511999999999998</v>
      </c>
      <c r="BS35" s="23">
        <v>0.82545800000000003</v>
      </c>
      <c r="BT35" s="23">
        <v>0.74192899999999995</v>
      </c>
      <c r="BU35" s="23">
        <v>0.81187399999999998</v>
      </c>
      <c r="BV35" s="23">
        <v>0.78464</v>
      </c>
      <c r="BW35" s="23">
        <v>0.29259499999999999</v>
      </c>
      <c r="BX35" s="23">
        <v>0.37334499999999998</v>
      </c>
      <c r="BY35" s="23">
        <v>0.41303600000000001</v>
      </c>
      <c r="BZ35" s="23">
        <v>0.49632700000000002</v>
      </c>
      <c r="CA35" s="23">
        <v>0.44046400000000002</v>
      </c>
      <c r="CB35" s="23">
        <v>0.45600400000000002</v>
      </c>
      <c r="CC35" s="23">
        <v>0.83261600000000002</v>
      </c>
      <c r="CD35" s="23">
        <v>0.83466099999999999</v>
      </c>
      <c r="CE35" s="23">
        <v>0.81696000000000002</v>
      </c>
      <c r="CF35" s="23">
        <v>0.79230999999999996</v>
      </c>
      <c r="CG35" s="23">
        <v>0.87415100000000001</v>
      </c>
      <c r="CH35" s="23">
        <v>0.76195599999999997</v>
      </c>
      <c r="CI35" s="23">
        <v>0.30214800000000003</v>
      </c>
      <c r="CJ35" s="23">
        <v>0.44406200000000001</v>
      </c>
      <c r="CK35" s="23">
        <v>0.27519900000000003</v>
      </c>
      <c r="CL35" s="23">
        <v>0.55246700000000004</v>
      </c>
      <c r="CM35" s="23">
        <v>0.28809299999999999</v>
      </c>
      <c r="CN35" s="23">
        <v>0.40464899999999998</v>
      </c>
      <c r="CO35" s="23">
        <v>0.82296000000000002</v>
      </c>
      <c r="CP35" s="23">
        <v>0.81413199999999997</v>
      </c>
      <c r="CQ35" s="23">
        <v>0.80286400000000002</v>
      </c>
      <c r="CR35" s="23">
        <v>0.86055300000000001</v>
      </c>
      <c r="CS35" s="23">
        <v>0.81449700000000003</v>
      </c>
      <c r="CT35" s="23">
        <v>0.70269000000000004</v>
      </c>
    </row>
    <row r="36" spans="2:98">
      <c r="B36" s="23">
        <v>5.8</v>
      </c>
      <c r="C36" s="23">
        <v>0.79383700000000001</v>
      </c>
      <c r="D36" s="23">
        <v>0.72618199999999999</v>
      </c>
      <c r="E36" s="23">
        <v>0.86338800000000004</v>
      </c>
      <c r="F36" s="23">
        <v>0.81920599999999999</v>
      </c>
      <c r="G36" s="23">
        <v>0.76134199999999996</v>
      </c>
      <c r="H36" s="23">
        <v>0.80418999999999996</v>
      </c>
      <c r="I36" s="23">
        <v>0.73563500000000004</v>
      </c>
      <c r="J36" s="23">
        <v>0.80049899999999996</v>
      </c>
      <c r="K36" s="23">
        <v>0.61355400000000004</v>
      </c>
      <c r="L36" s="23">
        <v>0.64819800000000005</v>
      </c>
      <c r="M36" s="23">
        <v>0.84757099999999996</v>
      </c>
      <c r="N36" s="23">
        <v>0.69893700000000003</v>
      </c>
      <c r="O36" s="23">
        <v>0.85868999999999995</v>
      </c>
      <c r="P36" s="23">
        <v>0.82925199999999999</v>
      </c>
      <c r="Q36" s="23">
        <v>0.89724800000000005</v>
      </c>
      <c r="R36" s="23">
        <v>0.79555299999999995</v>
      </c>
      <c r="S36" s="23">
        <v>0.78361199999999998</v>
      </c>
      <c r="T36" s="23">
        <v>0.84200799999999998</v>
      </c>
      <c r="U36" s="23">
        <v>0.77867299999999995</v>
      </c>
      <c r="V36" s="23">
        <v>0.7681</v>
      </c>
      <c r="W36" s="23">
        <v>0.73184199999999999</v>
      </c>
      <c r="X36" s="23">
        <v>0.75467099999999998</v>
      </c>
      <c r="Y36" s="23">
        <v>0.81718299999999999</v>
      </c>
      <c r="Z36" s="23">
        <v>0.80323500000000003</v>
      </c>
      <c r="AA36" s="23">
        <v>0.74046900000000004</v>
      </c>
      <c r="AB36" s="23">
        <v>0.58805099999999999</v>
      </c>
      <c r="AC36" s="23">
        <v>0.74058400000000002</v>
      </c>
      <c r="AD36" s="23">
        <v>0.80785300000000004</v>
      </c>
      <c r="AE36" s="23">
        <v>0.71716199999999997</v>
      </c>
      <c r="AF36" s="23">
        <v>0.81842499999999996</v>
      </c>
      <c r="AG36" s="23">
        <v>0.83254399999999995</v>
      </c>
      <c r="AH36" s="23">
        <v>0.72576300000000005</v>
      </c>
      <c r="AI36" s="23">
        <v>0.74190500000000004</v>
      </c>
      <c r="AJ36" s="23">
        <v>0.681226</v>
      </c>
      <c r="AK36" s="23">
        <v>0.70020499999999997</v>
      </c>
      <c r="AL36" s="23">
        <v>0.68274400000000002</v>
      </c>
      <c r="AM36" s="23">
        <v>0.49631799999999998</v>
      </c>
      <c r="AN36" s="23">
        <v>0.54178899999999997</v>
      </c>
      <c r="AO36" s="23">
        <v>0.59441699999999997</v>
      </c>
      <c r="AP36" s="23">
        <v>0.83116599999999996</v>
      </c>
      <c r="AQ36" s="23">
        <v>0.88703900000000002</v>
      </c>
      <c r="AR36" s="23">
        <v>0.86849200000000004</v>
      </c>
      <c r="AS36" s="23">
        <v>0.86207400000000001</v>
      </c>
      <c r="AT36" s="23">
        <v>0.82331600000000005</v>
      </c>
      <c r="AU36" s="23">
        <v>0.756857</v>
      </c>
      <c r="AV36" s="23">
        <v>0.71454899999999999</v>
      </c>
      <c r="AW36" s="23">
        <v>0.812782</v>
      </c>
      <c r="AX36" s="23">
        <v>0.654609</v>
      </c>
      <c r="AY36" s="23">
        <v>0.27715800000000002</v>
      </c>
      <c r="AZ36" s="23">
        <v>0.351775</v>
      </c>
      <c r="BA36" s="23">
        <v>0.51168800000000003</v>
      </c>
      <c r="BB36" s="23">
        <v>0.74981900000000001</v>
      </c>
      <c r="BC36" s="23">
        <v>0.73725099999999999</v>
      </c>
      <c r="BD36" s="23">
        <v>0.84365699999999999</v>
      </c>
      <c r="BE36" s="23">
        <v>0.86297800000000002</v>
      </c>
      <c r="BF36" s="23">
        <v>0.75643400000000005</v>
      </c>
      <c r="BG36" s="23">
        <v>0.64853400000000005</v>
      </c>
      <c r="BH36" s="23">
        <v>0.67340100000000003</v>
      </c>
      <c r="BI36" s="23">
        <v>0.76492099999999996</v>
      </c>
      <c r="BJ36" s="23">
        <v>0.70958600000000005</v>
      </c>
      <c r="BK36" s="23">
        <v>0.31464399999999998</v>
      </c>
      <c r="BL36" s="23">
        <v>0.395704</v>
      </c>
      <c r="BM36" s="23">
        <v>0.35934500000000003</v>
      </c>
      <c r="BN36" s="23">
        <v>0.56125400000000003</v>
      </c>
      <c r="BO36" s="23">
        <v>0.523586</v>
      </c>
      <c r="BP36" s="23">
        <v>0.49110100000000001</v>
      </c>
      <c r="BQ36" s="23">
        <v>0.85902599999999996</v>
      </c>
      <c r="BR36" s="23">
        <v>0.850665</v>
      </c>
      <c r="BS36" s="23">
        <v>0.84382800000000002</v>
      </c>
      <c r="BT36" s="23">
        <v>0.81355200000000005</v>
      </c>
      <c r="BU36" s="23">
        <v>0.81943200000000005</v>
      </c>
      <c r="BV36" s="23">
        <v>0.75910999999999995</v>
      </c>
      <c r="BW36" s="23">
        <v>0.29347000000000001</v>
      </c>
      <c r="BX36" s="23">
        <v>0.39657399999999998</v>
      </c>
      <c r="BY36" s="23">
        <v>0.42954799999999999</v>
      </c>
      <c r="BZ36" s="23">
        <v>0.50195800000000002</v>
      </c>
      <c r="CA36" s="23">
        <v>0.47423700000000002</v>
      </c>
      <c r="CB36" s="23">
        <v>0.40898299999999999</v>
      </c>
      <c r="CC36" s="23">
        <v>0.82452000000000003</v>
      </c>
      <c r="CD36" s="23">
        <v>0.83859099999999998</v>
      </c>
      <c r="CE36" s="23">
        <v>0.79251199999999999</v>
      </c>
      <c r="CF36" s="23">
        <v>0.82593300000000003</v>
      </c>
      <c r="CG36" s="23">
        <v>0.899169</v>
      </c>
      <c r="CH36" s="23">
        <v>0.71389000000000002</v>
      </c>
      <c r="CI36" s="23">
        <v>0.30502400000000002</v>
      </c>
      <c r="CJ36" s="23">
        <v>0.42323699999999997</v>
      </c>
      <c r="CK36" s="23">
        <v>0.28607399999999999</v>
      </c>
      <c r="CL36" s="23">
        <v>0.53186</v>
      </c>
      <c r="CM36" s="23">
        <v>0.30481399999999997</v>
      </c>
      <c r="CN36" s="23">
        <v>0.41710999999999998</v>
      </c>
      <c r="CO36" s="23">
        <v>0.79467200000000005</v>
      </c>
      <c r="CP36" s="23">
        <v>0.81137999999999999</v>
      </c>
      <c r="CQ36" s="23">
        <v>0.80099299999999996</v>
      </c>
      <c r="CR36" s="23">
        <v>0.84337399999999996</v>
      </c>
      <c r="CS36" s="23">
        <v>0.80796699999999999</v>
      </c>
      <c r="CT36" s="23">
        <v>0.67523500000000003</v>
      </c>
    </row>
    <row r="37" spans="2:98">
      <c r="B37" s="23">
        <v>6</v>
      </c>
      <c r="C37" s="23">
        <v>0.86014299999999999</v>
      </c>
      <c r="D37" s="23">
        <v>0.74592999999999998</v>
      </c>
      <c r="E37" s="23">
        <v>0.80252699999999999</v>
      </c>
      <c r="F37" s="23">
        <v>0.86897100000000005</v>
      </c>
      <c r="G37" s="23">
        <v>0.85392900000000005</v>
      </c>
      <c r="H37" s="23">
        <v>0.83393700000000004</v>
      </c>
      <c r="I37" s="23">
        <v>0.76305500000000004</v>
      </c>
      <c r="J37" s="23">
        <v>0.84544200000000003</v>
      </c>
      <c r="K37" s="23">
        <v>0.62911499999999998</v>
      </c>
      <c r="L37" s="23">
        <v>0.64949299999999999</v>
      </c>
      <c r="M37" s="23">
        <v>0.88750399999999996</v>
      </c>
      <c r="N37" s="23">
        <v>0.71702500000000002</v>
      </c>
      <c r="O37" s="23">
        <v>0.84010899999999999</v>
      </c>
      <c r="P37" s="23">
        <v>0.82805799999999996</v>
      </c>
      <c r="Q37" s="23">
        <v>0.90719499999999997</v>
      </c>
      <c r="R37" s="23">
        <v>0.868973</v>
      </c>
      <c r="S37" s="23">
        <v>0.85763299999999998</v>
      </c>
      <c r="T37" s="23">
        <v>0.85575999999999997</v>
      </c>
      <c r="U37" s="23">
        <v>0.74940099999999998</v>
      </c>
      <c r="V37" s="23">
        <v>0.82191499999999995</v>
      </c>
      <c r="W37" s="23">
        <v>0.78628200000000004</v>
      </c>
      <c r="X37" s="23">
        <v>0.78977699999999995</v>
      </c>
      <c r="Y37" s="23">
        <v>0.88145799999999996</v>
      </c>
      <c r="Z37" s="23">
        <v>0.86724500000000004</v>
      </c>
      <c r="AA37" s="23">
        <v>0.74029699999999998</v>
      </c>
      <c r="AB37" s="23">
        <v>0.56377699999999997</v>
      </c>
      <c r="AC37" s="23">
        <v>0.67232000000000003</v>
      </c>
      <c r="AD37" s="23">
        <v>0.85941699999999999</v>
      </c>
      <c r="AE37" s="23">
        <v>0.7974</v>
      </c>
      <c r="AF37" s="23">
        <v>0.89385599999999998</v>
      </c>
      <c r="AG37" s="23">
        <v>0.87306399999999995</v>
      </c>
      <c r="AH37" s="23">
        <v>0.78251899999999996</v>
      </c>
      <c r="AI37" s="23">
        <v>0.80350299999999997</v>
      </c>
      <c r="AJ37" s="23">
        <v>0.71081899999999998</v>
      </c>
      <c r="AK37" s="23">
        <v>0.73338099999999995</v>
      </c>
      <c r="AL37" s="23">
        <v>0.72534500000000002</v>
      </c>
      <c r="AM37" s="23">
        <v>0.48771500000000001</v>
      </c>
      <c r="AN37" s="23">
        <v>0.48059400000000002</v>
      </c>
      <c r="AO37" s="23">
        <v>0.51164399999999999</v>
      </c>
      <c r="AP37" s="23">
        <v>0.92354099999999995</v>
      </c>
      <c r="AQ37" s="23">
        <v>0.88931199999999999</v>
      </c>
      <c r="AR37" s="23">
        <v>0.94129099999999999</v>
      </c>
      <c r="AS37" s="23">
        <v>0.85035099999999997</v>
      </c>
      <c r="AT37" s="23">
        <v>0.87108699999999994</v>
      </c>
      <c r="AU37" s="23">
        <v>0.84334799999999999</v>
      </c>
      <c r="AV37" s="23">
        <v>0.78088000000000002</v>
      </c>
      <c r="AW37" s="23">
        <v>0.85845899999999997</v>
      </c>
      <c r="AX37" s="23">
        <v>0.72074300000000002</v>
      </c>
      <c r="AY37" s="23">
        <v>0.27305400000000002</v>
      </c>
      <c r="AZ37" s="23">
        <v>0.32941599999999999</v>
      </c>
      <c r="BA37" s="23">
        <v>0.51213699999999995</v>
      </c>
      <c r="BB37" s="23">
        <v>0.81198499999999996</v>
      </c>
      <c r="BC37" s="23">
        <v>0.77256999999999998</v>
      </c>
      <c r="BD37" s="23">
        <v>0.89671500000000004</v>
      </c>
      <c r="BE37" s="23">
        <v>0.88298299999999996</v>
      </c>
      <c r="BF37" s="23">
        <v>0.78586999999999996</v>
      </c>
      <c r="BG37" s="23">
        <v>0.70532399999999995</v>
      </c>
      <c r="BH37" s="23">
        <v>0.710866</v>
      </c>
      <c r="BI37" s="23">
        <v>0.83227399999999996</v>
      </c>
      <c r="BJ37" s="23">
        <v>0.69869800000000004</v>
      </c>
      <c r="BK37" s="23">
        <v>0.296489</v>
      </c>
      <c r="BL37" s="23">
        <v>0.41066900000000001</v>
      </c>
      <c r="BM37" s="23">
        <v>0.36243799999999998</v>
      </c>
      <c r="BN37" s="23">
        <v>0.608622</v>
      </c>
      <c r="BO37" s="23">
        <v>0.55907099999999998</v>
      </c>
      <c r="BP37" s="23">
        <v>0.57587299999999997</v>
      </c>
      <c r="BQ37" s="23">
        <v>0.86533899999999997</v>
      </c>
      <c r="BR37" s="23">
        <v>0.85302800000000001</v>
      </c>
      <c r="BS37" s="23">
        <v>0.84081600000000001</v>
      </c>
      <c r="BT37" s="23">
        <v>0.84513899999999997</v>
      </c>
      <c r="BU37" s="23">
        <v>0.82545500000000005</v>
      </c>
      <c r="BV37" s="23">
        <v>0.78975300000000004</v>
      </c>
      <c r="BW37" s="23">
        <v>0.31631100000000001</v>
      </c>
      <c r="BX37" s="23">
        <v>0.41894199999999998</v>
      </c>
      <c r="BY37" s="23">
        <v>0.42635600000000001</v>
      </c>
      <c r="BZ37" s="23">
        <v>0.50137200000000004</v>
      </c>
      <c r="CA37" s="23">
        <v>0.442384</v>
      </c>
      <c r="CB37" s="23">
        <v>0.39494899999999999</v>
      </c>
      <c r="CC37" s="23">
        <v>0.84137399999999996</v>
      </c>
      <c r="CD37" s="23">
        <v>0.82054800000000006</v>
      </c>
      <c r="CE37" s="23">
        <v>0.81503400000000004</v>
      </c>
      <c r="CF37" s="23">
        <v>0.79913100000000004</v>
      </c>
      <c r="CG37" s="23">
        <v>0.84313300000000002</v>
      </c>
      <c r="CH37" s="23">
        <v>0.76368999999999998</v>
      </c>
      <c r="CI37" s="23">
        <v>0.28565499999999999</v>
      </c>
      <c r="CJ37" s="23">
        <v>0.41872399999999999</v>
      </c>
      <c r="CK37" s="23">
        <v>0.27748299999999998</v>
      </c>
      <c r="CL37" s="23">
        <v>0.47277799999999998</v>
      </c>
      <c r="CM37" s="23">
        <v>0.32338099999999997</v>
      </c>
      <c r="CN37" s="23">
        <v>0.38445800000000002</v>
      </c>
      <c r="CO37" s="23">
        <v>0.79934099999999997</v>
      </c>
      <c r="CP37" s="23">
        <v>0.82432799999999995</v>
      </c>
      <c r="CQ37" s="23">
        <v>0.80288199999999998</v>
      </c>
      <c r="CR37" s="23">
        <v>0.83690500000000001</v>
      </c>
      <c r="CS37" s="23">
        <v>0.79235500000000003</v>
      </c>
      <c r="CT37" s="23">
        <v>0.65892899999999999</v>
      </c>
    </row>
    <row r="38" spans="2:98">
      <c r="B38" s="23">
        <v>6.2</v>
      </c>
      <c r="C38" s="23">
        <v>0.86415600000000004</v>
      </c>
      <c r="D38" s="23">
        <v>0.80272100000000002</v>
      </c>
      <c r="E38" s="23">
        <v>0.88957900000000001</v>
      </c>
      <c r="F38" s="23">
        <v>0.90888500000000005</v>
      </c>
      <c r="G38" s="23">
        <v>0.85009199999999996</v>
      </c>
      <c r="H38" s="23">
        <v>0.89607400000000004</v>
      </c>
      <c r="I38" s="23">
        <v>0.78461199999999998</v>
      </c>
      <c r="J38" s="23">
        <v>0.87726300000000001</v>
      </c>
      <c r="K38" s="23">
        <v>0.65786299999999998</v>
      </c>
      <c r="L38" s="23">
        <v>0.68373200000000001</v>
      </c>
      <c r="M38" s="23">
        <v>0.92707499999999998</v>
      </c>
      <c r="N38" s="23">
        <v>0.74165300000000001</v>
      </c>
      <c r="O38" s="23">
        <v>0.842082</v>
      </c>
      <c r="P38" s="23">
        <v>0.81592399999999998</v>
      </c>
      <c r="Q38" s="23">
        <v>0.90805100000000005</v>
      </c>
      <c r="R38" s="23">
        <v>0.909775</v>
      </c>
      <c r="S38" s="23">
        <v>0.82349600000000001</v>
      </c>
      <c r="T38" s="23">
        <v>0.91083099999999995</v>
      </c>
      <c r="U38" s="23">
        <v>0.80210099999999995</v>
      </c>
      <c r="V38" s="23">
        <v>0.84624699999999997</v>
      </c>
      <c r="W38" s="23">
        <v>0.81484599999999996</v>
      </c>
      <c r="X38" s="23">
        <v>0.86349699999999996</v>
      </c>
      <c r="Y38" s="23">
        <v>0.91785499999999998</v>
      </c>
      <c r="Z38" s="23">
        <v>0.90763400000000005</v>
      </c>
      <c r="AA38" s="23">
        <v>0.71387599999999996</v>
      </c>
      <c r="AB38" s="23">
        <v>0.52497099999999997</v>
      </c>
      <c r="AC38" s="23">
        <v>0.67388999999999999</v>
      </c>
      <c r="AD38" s="23">
        <v>0.89085499999999995</v>
      </c>
      <c r="AE38" s="23">
        <v>0.83352899999999996</v>
      </c>
      <c r="AF38" s="23">
        <v>0.90346899999999997</v>
      </c>
      <c r="AG38" s="23">
        <v>0.88627599999999995</v>
      </c>
      <c r="AH38" s="23">
        <v>0.77846099999999996</v>
      </c>
      <c r="AI38" s="23">
        <v>0.83152400000000004</v>
      </c>
      <c r="AJ38" s="23">
        <v>0.78129000000000004</v>
      </c>
      <c r="AK38" s="23">
        <v>0.79058600000000001</v>
      </c>
      <c r="AL38" s="23">
        <v>0.756965</v>
      </c>
      <c r="AM38" s="23">
        <v>0.49862000000000001</v>
      </c>
      <c r="AN38" s="23">
        <v>0.48534100000000002</v>
      </c>
      <c r="AO38" s="23">
        <v>0.56688899999999998</v>
      </c>
      <c r="AP38" s="23">
        <v>0.89253000000000005</v>
      </c>
      <c r="AQ38" s="23">
        <v>0.95492600000000005</v>
      </c>
      <c r="AR38" s="23">
        <v>0.98997800000000002</v>
      </c>
      <c r="AS38" s="23">
        <v>0.87267600000000001</v>
      </c>
      <c r="AT38" s="23">
        <v>0.91155200000000003</v>
      </c>
      <c r="AU38" s="23">
        <v>0.86612299999999998</v>
      </c>
      <c r="AV38" s="23">
        <v>0.78033200000000003</v>
      </c>
      <c r="AW38" s="23">
        <v>0.9032</v>
      </c>
      <c r="AX38" s="23">
        <v>0.75317699999999999</v>
      </c>
      <c r="AY38" s="23">
        <v>0.28035100000000002</v>
      </c>
      <c r="AZ38" s="23">
        <v>0.35413299999999998</v>
      </c>
      <c r="BA38" s="23">
        <v>0.52169500000000002</v>
      </c>
      <c r="BB38" s="23">
        <v>0.84088300000000005</v>
      </c>
      <c r="BC38" s="23">
        <v>0.840198</v>
      </c>
      <c r="BD38" s="23">
        <v>0.936469</v>
      </c>
      <c r="BE38" s="23">
        <v>0.89932400000000001</v>
      </c>
      <c r="BF38" s="23">
        <v>0.81570799999999999</v>
      </c>
      <c r="BG38" s="23">
        <v>0.72785900000000003</v>
      </c>
      <c r="BH38" s="23">
        <v>0.77533200000000002</v>
      </c>
      <c r="BI38" s="23">
        <v>0.85234200000000004</v>
      </c>
      <c r="BJ38" s="23">
        <v>0.75237299999999996</v>
      </c>
      <c r="BK38" s="23">
        <v>0.31362099999999998</v>
      </c>
      <c r="BL38" s="23">
        <v>0.39277200000000001</v>
      </c>
      <c r="BM38" s="23">
        <v>0.346132</v>
      </c>
      <c r="BN38" s="23">
        <v>0.61773800000000001</v>
      </c>
      <c r="BO38" s="23">
        <v>0.55479100000000003</v>
      </c>
      <c r="BP38" s="23">
        <v>0.514903</v>
      </c>
      <c r="BQ38" s="23">
        <v>0.87339299999999997</v>
      </c>
      <c r="BR38" s="23">
        <v>0.85389300000000001</v>
      </c>
      <c r="BS38" s="23">
        <v>0.85739299999999996</v>
      </c>
      <c r="BT38" s="23">
        <v>0.84421999999999997</v>
      </c>
      <c r="BU38" s="23">
        <v>0.83487299999999998</v>
      </c>
      <c r="BV38" s="23">
        <v>0.79686999999999997</v>
      </c>
      <c r="BW38" s="23">
        <v>0.316745</v>
      </c>
      <c r="BX38" s="23">
        <v>0.399671</v>
      </c>
      <c r="BY38" s="23">
        <v>0.448544</v>
      </c>
      <c r="BZ38" s="23">
        <v>0.492479</v>
      </c>
      <c r="CA38" s="23">
        <v>0.44993499999999997</v>
      </c>
      <c r="CB38" s="23">
        <v>0.43676999999999999</v>
      </c>
      <c r="CC38" s="23">
        <v>0.81850299999999998</v>
      </c>
      <c r="CD38" s="23">
        <v>0.83009900000000003</v>
      </c>
      <c r="CE38" s="23">
        <v>0.78563099999999997</v>
      </c>
      <c r="CF38" s="23">
        <v>0.81901900000000005</v>
      </c>
      <c r="CG38" s="23">
        <v>0.88401700000000005</v>
      </c>
      <c r="CH38" s="23">
        <v>0.72168399999999999</v>
      </c>
      <c r="CI38" s="23">
        <v>0.28634500000000002</v>
      </c>
      <c r="CJ38" s="23">
        <v>0.40600399999999998</v>
      </c>
      <c r="CK38" s="23">
        <v>0.25523600000000002</v>
      </c>
      <c r="CL38" s="23">
        <v>0.50144500000000003</v>
      </c>
      <c r="CM38" s="23">
        <v>0.30496099999999998</v>
      </c>
      <c r="CN38" s="23">
        <v>0.461644</v>
      </c>
      <c r="CO38" s="23">
        <v>0.76543399999999995</v>
      </c>
      <c r="CP38" s="23">
        <v>0.81712799999999997</v>
      </c>
      <c r="CQ38" s="23">
        <v>0.75945600000000002</v>
      </c>
      <c r="CR38" s="23">
        <v>0.84512100000000001</v>
      </c>
      <c r="CS38" s="23">
        <v>0.79662699999999997</v>
      </c>
      <c r="CT38" s="23">
        <v>0.65905899999999995</v>
      </c>
    </row>
    <row r="39" spans="2:98">
      <c r="B39" s="23">
        <v>6.4</v>
      </c>
      <c r="C39" s="23">
        <v>0.88368999999999998</v>
      </c>
      <c r="D39" s="23">
        <v>0.783057</v>
      </c>
      <c r="E39" s="23">
        <v>0.82799999999999996</v>
      </c>
      <c r="F39" s="23">
        <v>0.94982</v>
      </c>
      <c r="G39" s="23">
        <v>0.83343</v>
      </c>
      <c r="H39" s="23">
        <v>0.92460100000000001</v>
      </c>
      <c r="I39" s="23">
        <v>0.83753900000000003</v>
      </c>
      <c r="J39" s="23">
        <v>0.90215599999999996</v>
      </c>
      <c r="K39" s="23">
        <v>0.65920599999999996</v>
      </c>
      <c r="L39" s="23">
        <v>0.69157599999999997</v>
      </c>
      <c r="M39" s="23">
        <v>0.95004500000000003</v>
      </c>
      <c r="N39" s="23">
        <v>0.80590099999999998</v>
      </c>
      <c r="O39" s="23">
        <v>0.85038599999999998</v>
      </c>
      <c r="P39" s="23">
        <v>0.81028</v>
      </c>
      <c r="Q39" s="23">
        <v>0.89247100000000001</v>
      </c>
      <c r="R39" s="23">
        <v>0.94920099999999996</v>
      </c>
      <c r="S39" s="23">
        <v>0.84473399999999998</v>
      </c>
      <c r="T39" s="23">
        <v>0.92949800000000005</v>
      </c>
      <c r="U39" s="23">
        <v>0.86719599999999997</v>
      </c>
      <c r="V39" s="23">
        <v>0.85197000000000001</v>
      </c>
      <c r="W39" s="23">
        <v>0.83943400000000001</v>
      </c>
      <c r="X39" s="23">
        <v>0.90543600000000002</v>
      </c>
      <c r="Y39" s="23">
        <v>0.95656799999999997</v>
      </c>
      <c r="Z39" s="23">
        <v>0.94333400000000001</v>
      </c>
      <c r="AA39" s="23">
        <v>0.71790100000000001</v>
      </c>
      <c r="AB39" s="23">
        <v>0.57437700000000003</v>
      </c>
      <c r="AC39" s="23">
        <v>0.70213700000000001</v>
      </c>
      <c r="AD39" s="23">
        <v>0.92271999999999998</v>
      </c>
      <c r="AE39" s="23">
        <v>0.79216600000000004</v>
      </c>
      <c r="AF39" s="23">
        <v>0.938805</v>
      </c>
      <c r="AG39" s="23">
        <v>0.89136400000000005</v>
      </c>
      <c r="AH39" s="23">
        <v>0.85611300000000001</v>
      </c>
      <c r="AI39" s="23">
        <v>0.85050800000000004</v>
      </c>
      <c r="AJ39" s="23">
        <v>0.79219799999999996</v>
      </c>
      <c r="AK39" s="23">
        <v>0.81929799999999997</v>
      </c>
      <c r="AL39" s="23">
        <v>0.83980500000000002</v>
      </c>
      <c r="AM39" s="23">
        <v>0.443776</v>
      </c>
      <c r="AN39" s="23">
        <v>0.51297199999999998</v>
      </c>
      <c r="AO39" s="23">
        <v>0.56152999999999997</v>
      </c>
      <c r="AP39" s="23">
        <v>0.888872</v>
      </c>
      <c r="AQ39" s="23">
        <v>0.954067</v>
      </c>
      <c r="AR39" s="23">
        <v>0.99872000000000005</v>
      </c>
      <c r="AS39" s="23">
        <v>0.91992700000000005</v>
      </c>
      <c r="AT39" s="23">
        <v>0.951654</v>
      </c>
      <c r="AU39" s="23">
        <v>0.89852200000000004</v>
      </c>
      <c r="AV39" s="23">
        <v>0.82392500000000002</v>
      </c>
      <c r="AW39" s="23">
        <v>0.92823</v>
      </c>
      <c r="AX39" s="23">
        <v>0.776335</v>
      </c>
      <c r="AY39" s="23">
        <v>0.244335</v>
      </c>
      <c r="AZ39" s="23">
        <v>0.36572199999999999</v>
      </c>
      <c r="BA39" s="23">
        <v>0.524586</v>
      </c>
      <c r="BB39" s="23">
        <v>0.86077800000000004</v>
      </c>
      <c r="BC39" s="23">
        <v>0.87269200000000002</v>
      </c>
      <c r="BD39" s="23">
        <v>0.97454099999999999</v>
      </c>
      <c r="BE39" s="23">
        <v>0.93616200000000005</v>
      </c>
      <c r="BF39" s="23">
        <v>0.86108899999999999</v>
      </c>
      <c r="BG39" s="23">
        <v>0.75590500000000005</v>
      </c>
      <c r="BH39" s="23">
        <v>0.78667699999999996</v>
      </c>
      <c r="BI39" s="23">
        <v>0.89350799999999997</v>
      </c>
      <c r="BJ39" s="23">
        <v>0.80727099999999996</v>
      </c>
      <c r="BK39" s="23">
        <v>0.313475</v>
      </c>
      <c r="BL39" s="23">
        <v>0.40222200000000002</v>
      </c>
      <c r="BM39" s="23">
        <v>0.37243799999999999</v>
      </c>
      <c r="BN39" s="23">
        <v>0.55944799999999995</v>
      </c>
      <c r="BO39" s="23">
        <v>0.53412099999999996</v>
      </c>
      <c r="BP39" s="23">
        <v>0.57082200000000005</v>
      </c>
      <c r="BQ39" s="23">
        <v>0.87958700000000001</v>
      </c>
      <c r="BR39" s="23">
        <v>0.86743000000000003</v>
      </c>
      <c r="BS39" s="23">
        <v>0.83426</v>
      </c>
      <c r="BT39" s="23">
        <v>0.82036600000000004</v>
      </c>
      <c r="BU39" s="23">
        <v>0.82784400000000002</v>
      </c>
      <c r="BV39" s="23">
        <v>0.77726200000000001</v>
      </c>
      <c r="BW39" s="23">
        <v>0.28937000000000002</v>
      </c>
      <c r="BX39" s="23">
        <v>0.42346</v>
      </c>
      <c r="BY39" s="23">
        <v>0.43082799999999999</v>
      </c>
      <c r="BZ39" s="23">
        <v>0.42463800000000002</v>
      </c>
      <c r="CA39" s="23">
        <v>0.46474900000000002</v>
      </c>
      <c r="CB39" s="23">
        <v>0.47437400000000002</v>
      </c>
      <c r="CC39" s="23">
        <v>0.82779400000000003</v>
      </c>
      <c r="CD39" s="23">
        <v>0.84489800000000004</v>
      </c>
      <c r="CE39" s="23">
        <v>0.78538399999999997</v>
      </c>
      <c r="CF39" s="23">
        <v>0.83622300000000005</v>
      </c>
      <c r="CG39" s="23">
        <v>0.88960399999999995</v>
      </c>
      <c r="CH39" s="23">
        <v>0.77254999999999996</v>
      </c>
      <c r="CI39" s="23">
        <v>0.271978</v>
      </c>
      <c r="CJ39" s="23">
        <v>0.43239699999999998</v>
      </c>
      <c r="CK39" s="23">
        <v>0.33207399999999998</v>
      </c>
      <c r="CL39" s="23">
        <v>0.42576799999999998</v>
      </c>
      <c r="CM39" s="23">
        <v>0.409918</v>
      </c>
      <c r="CN39" s="23">
        <v>0.42030000000000001</v>
      </c>
      <c r="CO39" s="23">
        <v>0.83072500000000005</v>
      </c>
      <c r="CP39" s="23">
        <v>0.83538000000000001</v>
      </c>
      <c r="CQ39" s="23">
        <v>0.82017200000000001</v>
      </c>
      <c r="CR39" s="23">
        <v>0.83445199999999997</v>
      </c>
      <c r="CS39" s="23">
        <v>0.80388999999999999</v>
      </c>
      <c r="CT39" s="23">
        <v>0.67082699999999995</v>
      </c>
    </row>
    <row r="40" spans="2:98">
      <c r="B40" s="23">
        <v>6.6</v>
      </c>
      <c r="C40" s="23">
        <v>0.93804699999999996</v>
      </c>
      <c r="D40" s="23">
        <v>0.81652999999999998</v>
      </c>
      <c r="E40" s="23">
        <v>0.92362500000000003</v>
      </c>
      <c r="F40" s="23">
        <v>0.97936100000000004</v>
      </c>
      <c r="G40" s="23">
        <v>0.82927899999999999</v>
      </c>
      <c r="H40" s="23">
        <v>0.92077299999999995</v>
      </c>
      <c r="I40" s="23">
        <v>0.81505899999999998</v>
      </c>
      <c r="J40" s="23">
        <v>0.96587100000000004</v>
      </c>
      <c r="K40" s="23">
        <v>0.68687799999999999</v>
      </c>
      <c r="L40" s="23">
        <v>0.68765200000000004</v>
      </c>
      <c r="M40" s="23">
        <v>0.96937200000000001</v>
      </c>
      <c r="N40" s="23">
        <v>0.81371499999999997</v>
      </c>
      <c r="O40" s="23">
        <v>0.87754900000000002</v>
      </c>
      <c r="P40" s="23">
        <v>0.80377600000000005</v>
      </c>
      <c r="Q40" s="23">
        <v>0.88486799999999999</v>
      </c>
      <c r="R40" s="23">
        <v>0.97594800000000004</v>
      </c>
      <c r="S40" s="23">
        <v>0.91401200000000005</v>
      </c>
      <c r="T40" s="23">
        <v>0.92927700000000002</v>
      </c>
      <c r="U40" s="23">
        <v>0.88563599999999998</v>
      </c>
      <c r="V40" s="23">
        <v>0.90611200000000003</v>
      </c>
      <c r="W40" s="23">
        <v>0.87634199999999995</v>
      </c>
      <c r="X40" s="23">
        <v>0.92329899999999998</v>
      </c>
      <c r="Y40" s="23">
        <v>0.985263</v>
      </c>
      <c r="Z40" s="23">
        <v>0.99141800000000002</v>
      </c>
      <c r="AA40" s="23">
        <v>0.72121000000000002</v>
      </c>
      <c r="AB40" s="23">
        <v>0.62643899999999997</v>
      </c>
      <c r="AC40" s="23">
        <v>0.735178</v>
      </c>
      <c r="AD40" s="23">
        <v>0.95502699999999996</v>
      </c>
      <c r="AE40" s="23">
        <v>0.84804299999999999</v>
      </c>
      <c r="AF40" s="23">
        <v>0.97439699999999996</v>
      </c>
      <c r="AG40" s="23">
        <v>0.923709</v>
      </c>
      <c r="AH40" s="23">
        <v>0.85237399999999997</v>
      </c>
      <c r="AI40" s="23">
        <v>0.873166</v>
      </c>
      <c r="AJ40" s="23">
        <v>0.81069400000000003</v>
      </c>
      <c r="AK40" s="23">
        <v>0.85858000000000001</v>
      </c>
      <c r="AL40" s="23">
        <v>0.85235399999999995</v>
      </c>
      <c r="AM40" s="23">
        <v>0.48206100000000002</v>
      </c>
      <c r="AN40" s="23">
        <v>0.53087499999999999</v>
      </c>
      <c r="AO40" s="23">
        <v>0.56710700000000003</v>
      </c>
      <c r="AP40" s="23">
        <v>0.91792399999999996</v>
      </c>
      <c r="AQ40" s="23">
        <v>0.95788499999999999</v>
      </c>
      <c r="AR40" s="23">
        <v>1.00414</v>
      </c>
      <c r="AS40" s="23">
        <v>0.919879</v>
      </c>
      <c r="AT40" s="23">
        <v>0.99618700000000004</v>
      </c>
      <c r="AU40" s="23">
        <v>0.920628</v>
      </c>
      <c r="AV40" s="23">
        <v>0.832785</v>
      </c>
      <c r="AW40" s="23">
        <v>0.95220800000000005</v>
      </c>
      <c r="AX40" s="23">
        <v>0.83882299999999999</v>
      </c>
      <c r="AY40" s="23">
        <v>0.30089399999999999</v>
      </c>
      <c r="AZ40" s="23">
        <v>0.37178</v>
      </c>
      <c r="BA40" s="23">
        <v>0.52051199999999997</v>
      </c>
      <c r="BB40" s="23">
        <v>0.89720299999999997</v>
      </c>
      <c r="BC40" s="23">
        <v>0.85666100000000001</v>
      </c>
      <c r="BD40" s="23">
        <v>1.00004</v>
      </c>
      <c r="BE40" s="23">
        <v>0.95155299999999998</v>
      </c>
      <c r="BF40" s="23">
        <v>0.90476199999999996</v>
      </c>
      <c r="BG40" s="23">
        <v>0.78192899999999999</v>
      </c>
      <c r="BH40" s="23">
        <v>0.81523299999999999</v>
      </c>
      <c r="BI40" s="23">
        <v>0.92853399999999997</v>
      </c>
      <c r="BJ40" s="23">
        <v>0.82563299999999995</v>
      </c>
      <c r="BK40" s="23">
        <v>0.28568500000000002</v>
      </c>
      <c r="BL40" s="23">
        <v>0.40833199999999997</v>
      </c>
      <c r="BM40" s="23">
        <v>0.38038100000000002</v>
      </c>
      <c r="BN40" s="23">
        <v>0.56592600000000004</v>
      </c>
      <c r="BO40" s="23">
        <v>0.55237199999999997</v>
      </c>
      <c r="BP40" s="23">
        <v>0.52342599999999995</v>
      </c>
      <c r="BQ40" s="23">
        <v>0.88221300000000002</v>
      </c>
      <c r="BR40" s="23">
        <v>0.86797999999999997</v>
      </c>
      <c r="BS40" s="23">
        <v>0.86752700000000005</v>
      </c>
      <c r="BT40" s="23">
        <v>0.81513800000000003</v>
      </c>
      <c r="BU40" s="23">
        <v>0.83174000000000003</v>
      </c>
      <c r="BV40" s="23">
        <v>0.79690300000000003</v>
      </c>
      <c r="BW40" s="23">
        <v>0.300402</v>
      </c>
      <c r="BX40" s="23">
        <v>0.43030499999999999</v>
      </c>
      <c r="BY40" s="23">
        <v>0.43061100000000002</v>
      </c>
      <c r="BZ40" s="23">
        <v>0.54060399999999997</v>
      </c>
      <c r="CA40" s="23">
        <v>0.45819799999999999</v>
      </c>
      <c r="CB40" s="23">
        <v>0.43743199999999999</v>
      </c>
      <c r="CC40" s="23">
        <v>0.857124</v>
      </c>
      <c r="CD40" s="23">
        <v>0.81469400000000003</v>
      </c>
      <c r="CE40" s="23">
        <v>0.80426200000000003</v>
      </c>
      <c r="CF40" s="23">
        <v>0.83538699999999999</v>
      </c>
      <c r="CG40" s="23">
        <v>0.89066599999999996</v>
      </c>
      <c r="CH40" s="23">
        <v>0.77145399999999997</v>
      </c>
      <c r="CI40" s="23">
        <v>0.284109</v>
      </c>
      <c r="CJ40" s="23">
        <v>0.41628100000000001</v>
      </c>
      <c r="CK40" s="23">
        <v>0.36044399999999999</v>
      </c>
      <c r="CL40" s="23">
        <v>0.48070200000000002</v>
      </c>
      <c r="CM40" s="23">
        <v>0.45028200000000002</v>
      </c>
      <c r="CN40" s="23">
        <v>0.39504499999999998</v>
      </c>
      <c r="CO40" s="23">
        <v>0.82828199999999996</v>
      </c>
      <c r="CP40" s="23">
        <v>0.82085799999999998</v>
      </c>
      <c r="CQ40" s="23">
        <v>0.82019799999999998</v>
      </c>
      <c r="CR40" s="23">
        <v>0.86091099999999998</v>
      </c>
      <c r="CS40" s="23">
        <v>0.802597</v>
      </c>
      <c r="CT40" s="23">
        <v>0.70432399999999995</v>
      </c>
    </row>
    <row r="41" spans="2:98">
      <c r="B41" s="23">
        <v>6.8</v>
      </c>
      <c r="C41" s="23">
        <v>0.97020300000000004</v>
      </c>
      <c r="D41" s="23">
        <v>0.86623000000000006</v>
      </c>
      <c r="E41" s="23">
        <v>0.94593099999999997</v>
      </c>
      <c r="F41" s="23">
        <v>1.0046299999999999</v>
      </c>
      <c r="G41" s="23">
        <v>0.96029299999999995</v>
      </c>
      <c r="H41" s="23">
        <v>1.0006999999999999</v>
      </c>
      <c r="I41" s="23">
        <v>0.940971</v>
      </c>
      <c r="J41" s="23">
        <v>1.0079100000000001</v>
      </c>
      <c r="K41" s="23">
        <v>0.75414400000000004</v>
      </c>
      <c r="L41" s="23">
        <v>0.78535200000000005</v>
      </c>
      <c r="M41" s="23">
        <v>1.0085500000000001</v>
      </c>
      <c r="N41" s="23">
        <v>0.82042000000000004</v>
      </c>
      <c r="O41" s="23">
        <v>0.88330699999999995</v>
      </c>
      <c r="P41" s="23">
        <v>0.81070399999999998</v>
      </c>
      <c r="Q41" s="23">
        <v>0.88888699999999998</v>
      </c>
      <c r="R41" s="23">
        <v>1.0138499999999999</v>
      </c>
      <c r="S41" s="23">
        <v>0.97610699999999995</v>
      </c>
      <c r="T41" s="23">
        <v>0.95173600000000003</v>
      </c>
      <c r="U41" s="23">
        <v>0.91056300000000001</v>
      </c>
      <c r="V41" s="23">
        <v>0.97003899999999998</v>
      </c>
      <c r="W41" s="23">
        <v>0.90931399999999996</v>
      </c>
      <c r="X41" s="23">
        <v>0.95404900000000004</v>
      </c>
      <c r="Y41" s="23">
        <v>1.00885</v>
      </c>
      <c r="Z41" s="23">
        <v>1.0228900000000001</v>
      </c>
      <c r="AA41" s="23">
        <v>0.70424100000000001</v>
      </c>
      <c r="AB41" s="23">
        <v>0.64431499999999997</v>
      </c>
      <c r="AC41" s="23">
        <v>0.757633</v>
      </c>
      <c r="AD41" s="23">
        <v>0.98994000000000004</v>
      </c>
      <c r="AE41" s="23">
        <v>0.91432899999999995</v>
      </c>
      <c r="AF41" s="23">
        <v>1.02138</v>
      </c>
      <c r="AG41" s="23">
        <v>0.98505799999999999</v>
      </c>
      <c r="AH41" s="23">
        <v>0.88990800000000003</v>
      </c>
      <c r="AI41" s="23">
        <v>0.92305999999999999</v>
      </c>
      <c r="AJ41" s="23">
        <v>0.83262599999999998</v>
      </c>
      <c r="AK41" s="23">
        <v>0.89575099999999996</v>
      </c>
      <c r="AL41" s="23">
        <v>0.92850699999999997</v>
      </c>
      <c r="AM41" s="23">
        <v>0.45207199999999997</v>
      </c>
      <c r="AN41" s="23">
        <v>0.54308900000000004</v>
      </c>
      <c r="AO41" s="23">
        <v>0.55986599999999997</v>
      </c>
      <c r="AP41" s="23">
        <v>0.94864499999999996</v>
      </c>
      <c r="AQ41" s="23">
        <v>1.00787</v>
      </c>
      <c r="AR41" s="23">
        <v>1.02112</v>
      </c>
      <c r="AS41" s="23">
        <v>0.95711199999999996</v>
      </c>
      <c r="AT41" s="23">
        <v>1.0364800000000001</v>
      </c>
      <c r="AU41" s="23">
        <v>0.96061200000000002</v>
      </c>
      <c r="AV41" s="23">
        <v>0.83565900000000004</v>
      </c>
      <c r="AW41" s="23">
        <v>0.97462499999999996</v>
      </c>
      <c r="AX41" s="23">
        <v>0.87348099999999995</v>
      </c>
      <c r="AY41" s="23">
        <v>0.25288100000000002</v>
      </c>
      <c r="AZ41" s="23">
        <v>0.37007200000000001</v>
      </c>
      <c r="BA41" s="23">
        <v>0.50379799999999997</v>
      </c>
      <c r="BB41" s="23">
        <v>0.922211</v>
      </c>
      <c r="BC41" s="23">
        <v>0.87013799999999997</v>
      </c>
      <c r="BD41" s="23">
        <v>1.0291399999999999</v>
      </c>
      <c r="BE41" s="23">
        <v>0.97818899999999998</v>
      </c>
      <c r="BF41" s="23">
        <v>0.95777299999999999</v>
      </c>
      <c r="BG41" s="23">
        <v>0.78299300000000005</v>
      </c>
      <c r="BH41" s="23">
        <v>0.81880699999999995</v>
      </c>
      <c r="BI41" s="23">
        <v>0.96506899999999995</v>
      </c>
      <c r="BJ41" s="23">
        <v>0.86498200000000003</v>
      </c>
      <c r="BK41" s="23">
        <v>0.24356900000000001</v>
      </c>
      <c r="BL41" s="23">
        <v>0.39684900000000001</v>
      </c>
      <c r="BM41" s="23">
        <v>0.36582500000000001</v>
      </c>
      <c r="BN41" s="23">
        <v>0.590225</v>
      </c>
      <c r="BO41" s="23">
        <v>0.55249099999999995</v>
      </c>
      <c r="BP41" s="23">
        <v>0.58848999999999996</v>
      </c>
      <c r="BQ41" s="23">
        <v>0.87026800000000004</v>
      </c>
      <c r="BR41" s="23">
        <v>0.85547600000000001</v>
      </c>
      <c r="BS41" s="23">
        <v>0.85531599999999997</v>
      </c>
      <c r="BT41" s="23">
        <v>0.817133</v>
      </c>
      <c r="BU41" s="23">
        <v>0.80982299999999996</v>
      </c>
      <c r="BV41" s="23">
        <v>0.78775300000000004</v>
      </c>
      <c r="BW41" s="23">
        <v>0.24995100000000001</v>
      </c>
      <c r="BX41" s="23">
        <v>0.39760800000000002</v>
      </c>
      <c r="BY41" s="23">
        <v>0.41651700000000003</v>
      </c>
      <c r="BZ41" s="23">
        <v>0.48779099999999997</v>
      </c>
      <c r="CA41" s="23">
        <v>0.43407400000000002</v>
      </c>
      <c r="CB41" s="23">
        <v>0.414358</v>
      </c>
      <c r="CC41" s="23">
        <v>0.82708199999999998</v>
      </c>
      <c r="CD41" s="23">
        <v>0.79898899999999995</v>
      </c>
      <c r="CE41" s="23">
        <v>0.79806999999999995</v>
      </c>
      <c r="CF41" s="23">
        <v>0.81181700000000001</v>
      </c>
      <c r="CG41" s="23">
        <v>0.89369799999999999</v>
      </c>
      <c r="CH41" s="23">
        <v>0.72053999999999996</v>
      </c>
      <c r="CI41" s="23">
        <v>0.29148299999999999</v>
      </c>
      <c r="CJ41" s="23">
        <v>0.42605599999999999</v>
      </c>
      <c r="CK41" s="23">
        <v>0.35029199999999999</v>
      </c>
      <c r="CL41" s="23">
        <v>0.451125</v>
      </c>
      <c r="CM41" s="23">
        <v>0.46567799999999998</v>
      </c>
      <c r="CN41" s="23">
        <v>0.41466799999999998</v>
      </c>
      <c r="CO41" s="23">
        <v>0.74838300000000002</v>
      </c>
      <c r="CP41" s="23">
        <v>0.78272200000000003</v>
      </c>
      <c r="CQ41" s="23">
        <v>0.76737599999999995</v>
      </c>
      <c r="CR41" s="23">
        <v>0.83254899999999998</v>
      </c>
      <c r="CS41" s="23">
        <v>0.78301799999999999</v>
      </c>
      <c r="CT41" s="23">
        <v>0.64480700000000002</v>
      </c>
    </row>
    <row r="42" spans="2:98">
      <c r="B42" s="23">
        <v>7</v>
      </c>
      <c r="C42" s="23">
        <v>1.03244</v>
      </c>
      <c r="D42" s="23">
        <v>0.92311699999999997</v>
      </c>
      <c r="E42" s="23">
        <v>0.95972100000000005</v>
      </c>
      <c r="F42" s="23">
        <v>1.03775</v>
      </c>
      <c r="G42" s="23">
        <v>0.98990199999999995</v>
      </c>
      <c r="H42" s="23">
        <v>1.0617300000000001</v>
      </c>
      <c r="I42" s="23">
        <v>0.93071000000000004</v>
      </c>
      <c r="J42" s="23">
        <v>1.0905100000000001</v>
      </c>
      <c r="K42" s="23">
        <v>0.80316200000000004</v>
      </c>
      <c r="L42" s="23">
        <v>0.77366199999999996</v>
      </c>
      <c r="M42" s="23">
        <v>1.0441</v>
      </c>
      <c r="N42" s="23">
        <v>0.86813600000000002</v>
      </c>
      <c r="O42" s="23">
        <v>0.864699</v>
      </c>
      <c r="P42" s="23">
        <v>0.81958200000000003</v>
      </c>
      <c r="Q42" s="23">
        <v>0.89970899999999998</v>
      </c>
      <c r="R42" s="23">
        <v>1.07616</v>
      </c>
      <c r="S42" s="23">
        <v>1.0501799999999999</v>
      </c>
      <c r="T42" s="23">
        <v>0.99697999999999998</v>
      </c>
      <c r="U42" s="23">
        <v>0.956291</v>
      </c>
      <c r="V42" s="23">
        <v>1.03979</v>
      </c>
      <c r="W42" s="23">
        <v>0.96095399999999997</v>
      </c>
      <c r="X42" s="23">
        <v>1.01668</v>
      </c>
      <c r="Y42" s="23">
        <v>1.05003</v>
      </c>
      <c r="Z42" s="23">
        <v>1.05559</v>
      </c>
      <c r="AA42" s="23">
        <v>0.64142100000000002</v>
      </c>
      <c r="AB42" s="23">
        <v>0.62400100000000003</v>
      </c>
      <c r="AC42" s="23">
        <v>0.777868</v>
      </c>
      <c r="AD42" s="23">
        <v>1.0409600000000001</v>
      </c>
      <c r="AE42" s="23">
        <v>0.96964899999999998</v>
      </c>
      <c r="AF42" s="23">
        <v>1.0396799999999999</v>
      </c>
      <c r="AG42" s="23">
        <v>1.01068</v>
      </c>
      <c r="AH42" s="23">
        <v>0.97178799999999999</v>
      </c>
      <c r="AI42" s="23">
        <v>0.98739699999999997</v>
      </c>
      <c r="AJ42" s="23">
        <v>0.87772899999999998</v>
      </c>
      <c r="AK42" s="23">
        <v>0.92893400000000004</v>
      </c>
      <c r="AL42" s="23">
        <v>0.96681600000000001</v>
      </c>
      <c r="AM42" s="23">
        <v>0.35414200000000001</v>
      </c>
      <c r="AN42" s="23">
        <v>0.55513100000000004</v>
      </c>
      <c r="AO42" s="23">
        <v>0.54881800000000003</v>
      </c>
      <c r="AP42" s="23">
        <v>1.00084</v>
      </c>
      <c r="AQ42" s="23">
        <v>1.0560099999999999</v>
      </c>
      <c r="AR42" s="23">
        <v>1.0273300000000001</v>
      </c>
      <c r="AS42" s="23">
        <v>0.97977800000000004</v>
      </c>
      <c r="AT42" s="23">
        <v>1.0780700000000001</v>
      </c>
      <c r="AU42" s="23">
        <v>1.0249999999999999</v>
      </c>
      <c r="AV42" s="23">
        <v>0.916072</v>
      </c>
      <c r="AW42" s="23">
        <v>1.0134799999999999</v>
      </c>
      <c r="AX42" s="23">
        <v>0.90158799999999995</v>
      </c>
      <c r="AY42" s="23">
        <v>0.30008600000000002</v>
      </c>
      <c r="AZ42" s="23">
        <v>0.372834</v>
      </c>
      <c r="BA42" s="23">
        <v>0.49045499999999997</v>
      </c>
      <c r="BB42" s="23">
        <v>0.966364</v>
      </c>
      <c r="BC42" s="23">
        <v>0.97712500000000002</v>
      </c>
      <c r="BD42" s="23">
        <v>1.0702700000000001</v>
      </c>
      <c r="BE42" s="23">
        <v>1.00586</v>
      </c>
      <c r="BF42" s="23">
        <v>0.98041400000000001</v>
      </c>
      <c r="BG42" s="23">
        <v>0.82283899999999999</v>
      </c>
      <c r="BH42" s="23">
        <v>0.83685799999999999</v>
      </c>
      <c r="BI42" s="23">
        <v>1.0034400000000001</v>
      </c>
      <c r="BJ42" s="23">
        <v>0.91508400000000001</v>
      </c>
      <c r="BK42" s="23">
        <v>0.266125</v>
      </c>
      <c r="BL42" s="23">
        <v>0.406026</v>
      </c>
      <c r="BM42" s="23">
        <v>0.35559200000000002</v>
      </c>
      <c r="BN42" s="23">
        <v>0.59877499999999995</v>
      </c>
      <c r="BO42" s="23">
        <v>0.51979600000000004</v>
      </c>
      <c r="BP42" s="23">
        <v>0.51199300000000003</v>
      </c>
      <c r="BQ42" s="23">
        <v>0.88403699999999996</v>
      </c>
      <c r="BR42" s="23">
        <v>0.82508099999999995</v>
      </c>
      <c r="BS42" s="23">
        <v>0.81795600000000002</v>
      </c>
      <c r="BT42" s="23">
        <v>0.79739499999999996</v>
      </c>
      <c r="BU42" s="23">
        <v>0.74490400000000001</v>
      </c>
      <c r="BV42" s="23">
        <v>0.80451600000000001</v>
      </c>
      <c r="BW42" s="23">
        <v>0.22120100000000001</v>
      </c>
      <c r="BX42" s="23">
        <v>0.34307700000000002</v>
      </c>
      <c r="BY42" s="23">
        <v>0.35482200000000003</v>
      </c>
      <c r="BZ42" s="23">
        <v>0.43361499999999997</v>
      </c>
      <c r="CA42" s="23">
        <v>0.41721000000000003</v>
      </c>
      <c r="CB42" s="23">
        <v>0.42396</v>
      </c>
      <c r="CC42" s="23">
        <v>0.79622000000000004</v>
      </c>
      <c r="CD42" s="23">
        <v>0.82924600000000004</v>
      </c>
      <c r="CE42" s="23">
        <v>0.78245299999999995</v>
      </c>
      <c r="CF42" s="23">
        <v>0.80919200000000002</v>
      </c>
      <c r="CG42" s="23">
        <v>0.86276799999999998</v>
      </c>
      <c r="CH42" s="23">
        <v>0.75417699999999999</v>
      </c>
      <c r="CI42" s="23">
        <v>0.26298199999999999</v>
      </c>
      <c r="CJ42" s="23">
        <v>0.41498600000000002</v>
      </c>
      <c r="CK42" s="23">
        <v>0.28901399999999999</v>
      </c>
      <c r="CL42" s="23">
        <v>0.38639000000000001</v>
      </c>
      <c r="CM42" s="23">
        <v>0.38830199999999998</v>
      </c>
      <c r="CN42" s="23">
        <v>0.323351</v>
      </c>
      <c r="CO42" s="23">
        <v>0.78638399999999997</v>
      </c>
      <c r="CP42" s="23">
        <v>0.82355</v>
      </c>
      <c r="CQ42" s="23">
        <v>0.80076999999999998</v>
      </c>
      <c r="CR42" s="23">
        <v>0.81558200000000003</v>
      </c>
      <c r="CS42" s="23">
        <v>0.80235999999999996</v>
      </c>
      <c r="CT42" s="23">
        <v>0.62065599999999999</v>
      </c>
    </row>
    <row r="43" spans="2:98">
      <c r="B43" s="23">
        <v>7.2</v>
      </c>
      <c r="C43" s="23">
        <v>1.0511600000000001</v>
      </c>
      <c r="D43" s="23">
        <v>0.904949</v>
      </c>
      <c r="E43" s="23">
        <v>0.95610799999999996</v>
      </c>
      <c r="F43" s="23">
        <v>1.0227299999999999</v>
      </c>
      <c r="G43" s="23">
        <v>1.0466299999999999</v>
      </c>
      <c r="H43" s="23">
        <v>1.04071</v>
      </c>
      <c r="I43" s="23">
        <v>0.99315699999999996</v>
      </c>
      <c r="J43" s="23">
        <v>1.11368</v>
      </c>
      <c r="K43" s="23">
        <v>0.85106700000000002</v>
      </c>
      <c r="L43" s="23">
        <v>0.75364799999999998</v>
      </c>
      <c r="M43" s="23">
        <v>1.0778399999999999</v>
      </c>
      <c r="N43" s="23">
        <v>0.94677500000000003</v>
      </c>
      <c r="O43" s="23">
        <v>0.87637799999999999</v>
      </c>
      <c r="P43" s="23">
        <v>0.81247599999999998</v>
      </c>
      <c r="Q43" s="23">
        <v>0.88908600000000004</v>
      </c>
      <c r="R43" s="23">
        <v>1.1046199999999999</v>
      </c>
      <c r="S43" s="23">
        <v>1.0538700000000001</v>
      </c>
      <c r="T43" s="23">
        <v>1.04295</v>
      </c>
      <c r="U43" s="23">
        <v>1.0009300000000001</v>
      </c>
      <c r="V43" s="23">
        <v>1.06345</v>
      </c>
      <c r="W43" s="23">
        <v>0.99921400000000005</v>
      </c>
      <c r="X43" s="23">
        <v>1.07213</v>
      </c>
      <c r="Y43" s="23">
        <v>1.07877</v>
      </c>
      <c r="Z43" s="23">
        <v>1.0770200000000001</v>
      </c>
      <c r="AA43" s="23">
        <v>0.61586399999999997</v>
      </c>
      <c r="AB43" s="23">
        <v>0.63080899999999995</v>
      </c>
      <c r="AC43" s="23">
        <v>0.76701399999999997</v>
      </c>
      <c r="AD43" s="23">
        <v>1.0593900000000001</v>
      </c>
      <c r="AE43" s="23">
        <v>1.0007999999999999</v>
      </c>
      <c r="AF43" s="23">
        <v>1.05521</v>
      </c>
      <c r="AG43" s="23">
        <v>1.0214000000000001</v>
      </c>
      <c r="AH43" s="23">
        <v>1.02504</v>
      </c>
      <c r="AI43" s="23">
        <v>1.0379100000000001</v>
      </c>
      <c r="AJ43" s="23">
        <v>0.84776799999999997</v>
      </c>
      <c r="AK43" s="23">
        <v>0.99123700000000003</v>
      </c>
      <c r="AL43" s="23">
        <v>1.0344</v>
      </c>
      <c r="AM43" s="23">
        <v>0.39779500000000001</v>
      </c>
      <c r="AN43" s="23">
        <v>0.54377500000000001</v>
      </c>
      <c r="AO43" s="23">
        <v>0.49386799999999997</v>
      </c>
      <c r="AP43" s="23">
        <v>1.0346</v>
      </c>
      <c r="AQ43" s="23">
        <v>1.0712999999999999</v>
      </c>
      <c r="AR43" s="23">
        <v>1.0477099999999999</v>
      </c>
      <c r="AS43" s="23">
        <v>0.99168599999999996</v>
      </c>
      <c r="AT43" s="23">
        <v>1.0898399999999999</v>
      </c>
      <c r="AU43" s="23">
        <v>1.06216</v>
      </c>
      <c r="AV43" s="23">
        <v>0.91052999999999995</v>
      </c>
      <c r="AW43" s="23">
        <v>1.04494</v>
      </c>
      <c r="AX43" s="23">
        <v>0.96593499999999999</v>
      </c>
      <c r="AY43" s="23">
        <v>0.27055299999999999</v>
      </c>
      <c r="AZ43" s="23">
        <v>0.37568699999999999</v>
      </c>
      <c r="BA43" s="23">
        <v>0.45056099999999999</v>
      </c>
      <c r="BB43" s="23">
        <v>0.985205</v>
      </c>
      <c r="BC43" s="23">
        <v>1.0218799999999999</v>
      </c>
      <c r="BD43" s="23">
        <v>1.0913299999999999</v>
      </c>
      <c r="BE43" s="23">
        <v>1.02824</v>
      </c>
      <c r="BF43" s="23">
        <v>1.0142199999999999</v>
      </c>
      <c r="BG43" s="23">
        <v>0.87147300000000005</v>
      </c>
      <c r="BH43" s="23">
        <v>0.87048199999999998</v>
      </c>
      <c r="BI43" s="23">
        <v>1.0282199999999999</v>
      </c>
      <c r="BJ43" s="23">
        <v>0.94940800000000003</v>
      </c>
      <c r="BK43" s="23">
        <v>0.22944500000000001</v>
      </c>
      <c r="BL43" s="23">
        <v>0.40242600000000001</v>
      </c>
      <c r="BM43" s="23">
        <v>0.32227800000000001</v>
      </c>
      <c r="BN43" s="23">
        <v>0.60787000000000002</v>
      </c>
      <c r="BO43" s="23">
        <v>0.56065500000000001</v>
      </c>
      <c r="BP43" s="23">
        <v>0.58375999999999995</v>
      </c>
      <c r="BQ43" s="23">
        <v>0.89601500000000001</v>
      </c>
      <c r="BR43" s="23">
        <v>0.88592499999999996</v>
      </c>
      <c r="BS43" s="23">
        <v>0.87444699999999997</v>
      </c>
      <c r="BT43" s="23">
        <v>0.80218599999999995</v>
      </c>
      <c r="BU43" s="23">
        <v>0.78770700000000005</v>
      </c>
      <c r="BV43" s="23">
        <v>0.81364599999999998</v>
      </c>
      <c r="BW43" s="23">
        <v>0.212751</v>
      </c>
      <c r="BX43" s="23">
        <v>0.38394200000000001</v>
      </c>
      <c r="BY43" s="23">
        <v>0.335007</v>
      </c>
      <c r="BZ43" s="23">
        <v>0.45317800000000003</v>
      </c>
      <c r="CA43" s="23">
        <v>0.43996400000000002</v>
      </c>
      <c r="CB43" s="23">
        <v>0.38783699999999999</v>
      </c>
      <c r="CC43" s="23">
        <v>0.83549499999999999</v>
      </c>
      <c r="CD43" s="23">
        <v>0.83084899999999995</v>
      </c>
      <c r="CE43" s="23">
        <v>0.81354300000000002</v>
      </c>
      <c r="CF43" s="23">
        <v>0.83887699999999998</v>
      </c>
      <c r="CG43" s="23">
        <v>0.90830500000000003</v>
      </c>
      <c r="CH43" s="23">
        <v>0.77969900000000003</v>
      </c>
      <c r="CI43" s="23">
        <v>0.23170099999999999</v>
      </c>
      <c r="CJ43" s="23">
        <v>0.42477100000000001</v>
      </c>
      <c r="CK43" s="23">
        <v>0.255637</v>
      </c>
      <c r="CL43" s="23">
        <v>0.41505799999999998</v>
      </c>
      <c r="CM43" s="23">
        <v>0.375116</v>
      </c>
      <c r="CN43" s="23">
        <v>0.40312900000000002</v>
      </c>
      <c r="CO43" s="23">
        <v>0.82073399999999996</v>
      </c>
      <c r="CP43" s="23">
        <v>0.79816699999999996</v>
      </c>
      <c r="CQ43" s="23">
        <v>0.79123600000000005</v>
      </c>
      <c r="CR43" s="23">
        <v>0.84633599999999998</v>
      </c>
      <c r="CS43" s="23">
        <v>0.81305000000000005</v>
      </c>
      <c r="CT43" s="23">
        <v>0.70127399999999995</v>
      </c>
    </row>
    <row r="44" spans="2:98">
      <c r="B44" s="23">
        <v>7.4</v>
      </c>
      <c r="C44" s="23">
        <v>1.0593300000000001</v>
      </c>
      <c r="D44" s="23">
        <v>0.90569299999999997</v>
      </c>
      <c r="E44" s="23">
        <v>0.89726600000000001</v>
      </c>
      <c r="F44" s="23">
        <v>1.0190600000000001</v>
      </c>
      <c r="G44" s="23">
        <v>1.0676699999999999</v>
      </c>
      <c r="H44" s="23">
        <v>1.06656</v>
      </c>
      <c r="I44" s="23">
        <v>0.88999200000000001</v>
      </c>
      <c r="J44" s="23">
        <v>1.11364</v>
      </c>
      <c r="K44" s="23">
        <v>0.91360799999999998</v>
      </c>
      <c r="L44" s="23">
        <v>0.81003800000000004</v>
      </c>
      <c r="M44" s="23">
        <v>1.0888599999999999</v>
      </c>
      <c r="N44" s="23">
        <v>0.91767900000000002</v>
      </c>
      <c r="O44" s="23">
        <v>0.85939900000000002</v>
      </c>
      <c r="P44" s="23">
        <v>0.80884800000000001</v>
      </c>
      <c r="Q44" s="23">
        <v>0.88555600000000001</v>
      </c>
      <c r="R44" s="23">
        <v>1.1125700000000001</v>
      </c>
      <c r="S44" s="23">
        <v>1.0544500000000001</v>
      </c>
      <c r="T44" s="23">
        <v>1.04138</v>
      </c>
      <c r="U44" s="23">
        <v>1.0192099999999999</v>
      </c>
      <c r="V44" s="23">
        <v>1.04897</v>
      </c>
      <c r="W44" s="23">
        <v>1.01237</v>
      </c>
      <c r="X44" s="23">
        <v>1.0644899999999999</v>
      </c>
      <c r="Y44" s="23">
        <v>1.08849</v>
      </c>
      <c r="Z44" s="23">
        <v>1.0939700000000001</v>
      </c>
      <c r="AA44" s="23">
        <v>0.61536299999999999</v>
      </c>
      <c r="AB44" s="23">
        <v>0.63723300000000005</v>
      </c>
      <c r="AC44" s="23">
        <v>0.75461199999999995</v>
      </c>
      <c r="AD44" s="23">
        <v>1.0521400000000001</v>
      </c>
      <c r="AE44" s="23">
        <v>1.00336</v>
      </c>
      <c r="AF44" s="23">
        <v>1.0298</v>
      </c>
      <c r="AG44" s="23">
        <v>0.99512999999999996</v>
      </c>
      <c r="AH44" s="23">
        <v>1.03122</v>
      </c>
      <c r="AI44" s="23">
        <v>1.0444800000000001</v>
      </c>
      <c r="AJ44" s="23">
        <v>0.87069600000000003</v>
      </c>
      <c r="AK44" s="23">
        <v>1.0258</v>
      </c>
      <c r="AL44" s="23">
        <v>1.0617399999999999</v>
      </c>
      <c r="AM44" s="23">
        <v>0.37498799999999999</v>
      </c>
      <c r="AN44" s="23">
        <v>0.52077899999999999</v>
      </c>
      <c r="AO44" s="23">
        <v>0.46284700000000001</v>
      </c>
      <c r="AP44" s="23">
        <v>1.0569500000000001</v>
      </c>
      <c r="AQ44" s="23">
        <v>1.08683</v>
      </c>
      <c r="AR44" s="23">
        <v>1.05864</v>
      </c>
      <c r="AS44" s="23">
        <v>1.0036099999999999</v>
      </c>
      <c r="AT44" s="23">
        <v>1.09721</v>
      </c>
      <c r="AU44" s="23">
        <v>1.0750299999999999</v>
      </c>
      <c r="AV44" s="23">
        <v>0.94764000000000004</v>
      </c>
      <c r="AW44" s="23">
        <v>1.0713600000000001</v>
      </c>
      <c r="AX44" s="23">
        <v>0.99853000000000003</v>
      </c>
      <c r="AY44" s="23">
        <v>0.29482799999999998</v>
      </c>
      <c r="AZ44" s="23">
        <v>0.37598700000000002</v>
      </c>
      <c r="BA44" s="23">
        <v>0.44133600000000001</v>
      </c>
      <c r="BB44" s="23">
        <v>0.97847499999999998</v>
      </c>
      <c r="BC44" s="23">
        <v>0.95681799999999995</v>
      </c>
      <c r="BD44" s="23">
        <v>1.0953999999999999</v>
      </c>
      <c r="BE44" s="23">
        <v>1.03799</v>
      </c>
      <c r="BF44" s="23">
        <v>1.01763</v>
      </c>
      <c r="BG44" s="23">
        <v>0.90671800000000002</v>
      </c>
      <c r="BH44" s="23">
        <v>0.90211699999999995</v>
      </c>
      <c r="BI44" s="23">
        <v>1.04053</v>
      </c>
      <c r="BJ44" s="23">
        <v>0.98730799999999996</v>
      </c>
      <c r="BK44" s="23">
        <v>0.242004</v>
      </c>
      <c r="BL44" s="23">
        <v>0.39462000000000003</v>
      </c>
      <c r="BM44" s="23">
        <v>0.31222699999999998</v>
      </c>
      <c r="BN44" s="23">
        <v>0.56216299999999997</v>
      </c>
      <c r="BO44" s="23">
        <v>0.52952900000000003</v>
      </c>
      <c r="BP44" s="23">
        <v>0.57580600000000004</v>
      </c>
      <c r="BQ44" s="23">
        <v>0.89260799999999996</v>
      </c>
      <c r="BR44" s="23">
        <v>0.87199899999999997</v>
      </c>
      <c r="BS44" s="23">
        <v>0.85568299999999997</v>
      </c>
      <c r="BT44" s="23">
        <v>0.81426200000000004</v>
      </c>
      <c r="BU44" s="23">
        <v>0.79639000000000004</v>
      </c>
      <c r="BV44" s="23">
        <v>0.80014600000000002</v>
      </c>
      <c r="BW44" s="23">
        <v>0.230125</v>
      </c>
      <c r="BX44" s="23">
        <v>0.38802199999999998</v>
      </c>
      <c r="BY44" s="23">
        <v>0.31471399999999999</v>
      </c>
      <c r="BZ44" s="23">
        <v>0.44431100000000001</v>
      </c>
      <c r="CA44" s="23">
        <v>0.42648200000000003</v>
      </c>
      <c r="CB44" s="23">
        <v>0.37733699999999998</v>
      </c>
      <c r="CC44" s="23">
        <v>0.82249899999999998</v>
      </c>
      <c r="CD44" s="23">
        <v>0.79996199999999995</v>
      </c>
      <c r="CE44" s="23">
        <v>0.80537300000000001</v>
      </c>
      <c r="CF44" s="23">
        <v>0.783918</v>
      </c>
      <c r="CG44" s="23">
        <v>0.87970800000000005</v>
      </c>
      <c r="CH44" s="23">
        <v>0.76598100000000002</v>
      </c>
      <c r="CI44" s="23">
        <v>0.23585</v>
      </c>
      <c r="CJ44" s="23">
        <v>0.41326600000000002</v>
      </c>
      <c r="CK44" s="23">
        <v>0.27440399999999998</v>
      </c>
      <c r="CL44" s="23">
        <v>0.44317200000000001</v>
      </c>
      <c r="CM44" s="23">
        <v>0.40604000000000001</v>
      </c>
      <c r="CN44" s="23">
        <v>0.36755300000000002</v>
      </c>
      <c r="CO44" s="23">
        <v>0.81466899999999998</v>
      </c>
      <c r="CP44" s="23">
        <v>0.83687800000000001</v>
      </c>
      <c r="CQ44" s="23">
        <v>0.82371499999999997</v>
      </c>
      <c r="CR44" s="23">
        <v>0.85315399999999997</v>
      </c>
      <c r="CS44" s="23">
        <v>0.82994699999999999</v>
      </c>
      <c r="CT44" s="23">
        <v>0.64142999999999994</v>
      </c>
    </row>
    <row r="45" spans="2:98">
      <c r="B45" s="23">
        <v>7.6</v>
      </c>
      <c r="C45" s="23">
        <v>1.07203</v>
      </c>
      <c r="D45" s="23">
        <v>0.97083299999999995</v>
      </c>
      <c r="E45" s="23">
        <v>0.95526500000000003</v>
      </c>
      <c r="F45" s="23">
        <v>0.95987999999999996</v>
      </c>
      <c r="G45" s="23">
        <v>1.0711299999999999</v>
      </c>
      <c r="H45" s="23">
        <v>1.05246</v>
      </c>
      <c r="I45" s="23">
        <v>0.930446</v>
      </c>
      <c r="J45" s="23">
        <v>1.12253</v>
      </c>
      <c r="K45" s="23">
        <v>0.96729200000000004</v>
      </c>
      <c r="L45" s="23">
        <v>0.83582699999999999</v>
      </c>
      <c r="M45" s="23">
        <v>1.1260300000000001</v>
      </c>
      <c r="N45" s="23">
        <v>0.97092699999999998</v>
      </c>
      <c r="O45" s="23">
        <v>0.85414000000000001</v>
      </c>
      <c r="P45" s="23">
        <v>0.78317999999999999</v>
      </c>
      <c r="Q45" s="23">
        <v>0.86060599999999998</v>
      </c>
      <c r="R45" s="23">
        <v>1.1010899999999999</v>
      </c>
      <c r="S45" s="23">
        <v>1.0520099999999999</v>
      </c>
      <c r="T45" s="23">
        <v>1.0056799999999999</v>
      </c>
      <c r="U45" s="23">
        <v>0.98177599999999998</v>
      </c>
      <c r="V45" s="23">
        <v>1.05782</v>
      </c>
      <c r="W45" s="23">
        <v>1.01999</v>
      </c>
      <c r="X45" s="23">
        <v>1.0816300000000001</v>
      </c>
      <c r="Y45" s="23">
        <v>1.09588</v>
      </c>
      <c r="Z45" s="23">
        <v>1.1143099999999999</v>
      </c>
      <c r="AA45" s="23">
        <v>0.61329800000000001</v>
      </c>
      <c r="AB45" s="23">
        <v>0.63303200000000004</v>
      </c>
      <c r="AC45" s="23">
        <v>0.75262399999999996</v>
      </c>
      <c r="AD45" s="23">
        <v>1.02257</v>
      </c>
      <c r="AE45" s="23">
        <v>1.06101</v>
      </c>
      <c r="AF45" s="23">
        <v>1.03783</v>
      </c>
      <c r="AG45" s="23">
        <v>1.00186</v>
      </c>
      <c r="AH45" s="23">
        <v>1.06751</v>
      </c>
      <c r="AI45" s="23">
        <v>1.06968</v>
      </c>
      <c r="AJ45" s="23">
        <v>0.97066399999999997</v>
      </c>
      <c r="AK45" s="23">
        <v>1.04142</v>
      </c>
      <c r="AL45" s="23">
        <v>1.09406</v>
      </c>
      <c r="AM45" s="23">
        <v>0.35514899999999999</v>
      </c>
      <c r="AN45" s="23">
        <v>0.52616399999999997</v>
      </c>
      <c r="AO45" s="23">
        <v>0.48085299999999997</v>
      </c>
      <c r="AP45" s="23">
        <v>1.07755</v>
      </c>
      <c r="AQ45" s="23">
        <v>1.1108100000000001</v>
      </c>
      <c r="AR45" s="23">
        <v>1.0526199999999999</v>
      </c>
      <c r="AS45" s="23">
        <v>0.974472</v>
      </c>
      <c r="AT45" s="23">
        <v>1.1083799999999999</v>
      </c>
      <c r="AU45" s="23">
        <v>1.0923499999999999</v>
      </c>
      <c r="AV45" s="23">
        <v>1.0290299999999999</v>
      </c>
      <c r="AW45" s="23">
        <v>1.0916600000000001</v>
      </c>
      <c r="AX45" s="23">
        <v>1.03738</v>
      </c>
      <c r="AY45" s="23">
        <v>0.33226499999999998</v>
      </c>
      <c r="AZ45" s="23">
        <v>0.374504</v>
      </c>
      <c r="BA45" s="23">
        <v>0.45824799999999999</v>
      </c>
      <c r="BB45" s="23">
        <v>0.963453</v>
      </c>
      <c r="BC45" s="23">
        <v>0.97711499999999996</v>
      </c>
      <c r="BD45" s="23">
        <v>1.10107</v>
      </c>
      <c r="BE45" s="23">
        <v>1.0391999999999999</v>
      </c>
      <c r="BF45" s="23">
        <v>1.0395799999999999</v>
      </c>
      <c r="BG45" s="23">
        <v>0.94821</v>
      </c>
      <c r="BH45" s="23">
        <v>0.96015899999999998</v>
      </c>
      <c r="BI45" s="23">
        <v>1.0505899999999999</v>
      </c>
      <c r="BJ45" s="23">
        <v>1.0200499999999999</v>
      </c>
      <c r="BK45" s="23">
        <v>0.247196</v>
      </c>
      <c r="BL45" s="23">
        <v>0.40645300000000001</v>
      </c>
      <c r="BM45" s="23">
        <v>0.31430900000000001</v>
      </c>
      <c r="BN45" s="23">
        <v>0.63778400000000002</v>
      </c>
      <c r="BO45" s="23">
        <v>0.54864599999999997</v>
      </c>
      <c r="BP45" s="23">
        <v>0.54673300000000002</v>
      </c>
      <c r="BQ45" s="23">
        <v>0.89557699999999996</v>
      </c>
      <c r="BR45" s="23">
        <v>0.89240600000000003</v>
      </c>
      <c r="BS45" s="23">
        <v>0.87719899999999995</v>
      </c>
      <c r="BT45" s="23">
        <v>0.83601899999999996</v>
      </c>
      <c r="BU45" s="23">
        <v>0.87342399999999998</v>
      </c>
      <c r="BV45" s="23">
        <v>0.81699999999999995</v>
      </c>
      <c r="BW45" s="23">
        <v>0.21364900000000001</v>
      </c>
      <c r="BX45" s="23">
        <v>0.382712</v>
      </c>
      <c r="BY45" s="23">
        <v>0.31059100000000001</v>
      </c>
      <c r="BZ45" s="23">
        <v>0.499608</v>
      </c>
      <c r="CA45" s="23">
        <v>0.43742999999999999</v>
      </c>
      <c r="CB45" s="23">
        <v>0.46221400000000001</v>
      </c>
      <c r="CC45" s="23">
        <v>0.81172699999999998</v>
      </c>
      <c r="CD45" s="23">
        <v>0.83549799999999996</v>
      </c>
      <c r="CE45" s="23">
        <v>0.83568500000000001</v>
      </c>
      <c r="CF45" s="23">
        <v>0.77667600000000003</v>
      </c>
      <c r="CG45" s="23">
        <v>0.90902899999999998</v>
      </c>
      <c r="CH45" s="23">
        <v>0.76910999999999996</v>
      </c>
      <c r="CI45" s="23">
        <v>0.266762</v>
      </c>
      <c r="CJ45" s="23">
        <v>0.41898099999999999</v>
      </c>
      <c r="CK45" s="23">
        <v>0.29284700000000002</v>
      </c>
      <c r="CL45" s="23">
        <v>0.43348599999999998</v>
      </c>
      <c r="CM45" s="23">
        <v>0.376556</v>
      </c>
      <c r="CN45" s="23">
        <v>0.42825200000000002</v>
      </c>
      <c r="CO45" s="23">
        <v>0.79522800000000005</v>
      </c>
      <c r="CP45" s="23">
        <v>0.81544399999999995</v>
      </c>
      <c r="CQ45" s="23">
        <v>0.80191199999999996</v>
      </c>
      <c r="CR45" s="23">
        <v>0.82823100000000005</v>
      </c>
      <c r="CS45" s="23">
        <v>0.81868200000000002</v>
      </c>
      <c r="CT45" s="23">
        <v>0.606958</v>
      </c>
    </row>
    <row r="46" spans="2:98">
      <c r="B46" s="23">
        <v>7.8</v>
      </c>
      <c r="C46" s="23">
        <v>1.09039</v>
      </c>
      <c r="D46" s="23">
        <v>0.95666799999999996</v>
      </c>
      <c r="E46" s="23">
        <v>0.87135600000000002</v>
      </c>
      <c r="F46" s="23">
        <v>0.956287</v>
      </c>
      <c r="G46" s="23">
        <v>1.1107800000000001</v>
      </c>
      <c r="H46" s="23">
        <v>1.00831</v>
      </c>
      <c r="I46" s="23">
        <v>0.93586199999999997</v>
      </c>
      <c r="J46" s="23">
        <v>1.1037600000000001</v>
      </c>
      <c r="K46" s="23">
        <v>1.0083299999999999</v>
      </c>
      <c r="L46" s="23">
        <v>0.90509399999999995</v>
      </c>
      <c r="M46" s="23">
        <v>1.13127</v>
      </c>
      <c r="N46" s="23">
        <v>1.0184299999999999</v>
      </c>
      <c r="O46" s="23">
        <v>0.84138599999999997</v>
      </c>
      <c r="P46" s="23">
        <v>0.76117599999999996</v>
      </c>
      <c r="Q46" s="23">
        <v>0.85939600000000005</v>
      </c>
      <c r="R46" s="23">
        <v>1.09507</v>
      </c>
      <c r="S46" s="23">
        <v>1.0501799999999999</v>
      </c>
      <c r="T46" s="23">
        <v>0.994784</v>
      </c>
      <c r="U46" s="23">
        <v>0.969445</v>
      </c>
      <c r="V46" s="23">
        <v>1.08382</v>
      </c>
      <c r="W46" s="23">
        <v>1.0442499999999999</v>
      </c>
      <c r="X46" s="23">
        <v>1.0904499999999999</v>
      </c>
      <c r="Y46" s="23">
        <v>1.1094299999999999</v>
      </c>
      <c r="Z46" s="23">
        <v>1.1200399999999999</v>
      </c>
      <c r="AA46" s="23">
        <v>0.57505200000000001</v>
      </c>
      <c r="AB46" s="23">
        <v>0.61267799999999994</v>
      </c>
      <c r="AC46" s="23">
        <v>0.75787400000000005</v>
      </c>
      <c r="AD46" s="23">
        <v>0.98452200000000001</v>
      </c>
      <c r="AE46" s="23">
        <v>1.09623</v>
      </c>
      <c r="AF46" s="23">
        <v>1.05376</v>
      </c>
      <c r="AG46" s="23">
        <v>0.99965800000000005</v>
      </c>
      <c r="AH46" s="23">
        <v>1.0952</v>
      </c>
      <c r="AI46" s="23">
        <v>1.09707</v>
      </c>
      <c r="AJ46" s="23">
        <v>1.01875</v>
      </c>
      <c r="AK46" s="23">
        <v>1.0650900000000001</v>
      </c>
      <c r="AL46" s="23">
        <v>1.1251100000000001</v>
      </c>
      <c r="AM46" s="23">
        <v>0.35620200000000002</v>
      </c>
      <c r="AN46" s="23">
        <v>0.53310800000000003</v>
      </c>
      <c r="AO46" s="23">
        <v>0.50687000000000004</v>
      </c>
      <c r="AP46" s="23">
        <v>1.10792</v>
      </c>
      <c r="AQ46" s="23">
        <v>1.1277600000000001</v>
      </c>
      <c r="AR46" s="23">
        <v>1.0680799999999999</v>
      </c>
      <c r="AS46" s="23">
        <v>0.97333700000000001</v>
      </c>
      <c r="AT46" s="23">
        <v>1.1101700000000001</v>
      </c>
      <c r="AU46" s="23">
        <v>1.1044799999999999</v>
      </c>
      <c r="AV46" s="23">
        <v>1.0830299999999999</v>
      </c>
      <c r="AW46" s="23">
        <v>1.1048</v>
      </c>
      <c r="AX46" s="23">
        <v>1.0588299999999999</v>
      </c>
      <c r="AY46" s="23">
        <v>0.37168400000000001</v>
      </c>
      <c r="AZ46" s="23">
        <v>0.38181799999999999</v>
      </c>
      <c r="BA46" s="23">
        <v>0.470439</v>
      </c>
      <c r="BB46" s="23">
        <v>0.96539600000000003</v>
      </c>
      <c r="BC46" s="23">
        <v>1.03241</v>
      </c>
      <c r="BD46" s="23">
        <v>1.10446</v>
      </c>
      <c r="BE46" s="23">
        <v>1.04677</v>
      </c>
      <c r="BF46" s="23">
        <v>1.05243</v>
      </c>
      <c r="BG46" s="23">
        <v>0.96582699999999999</v>
      </c>
      <c r="BH46" s="23">
        <v>1.00308</v>
      </c>
      <c r="BI46" s="23">
        <v>1.05782</v>
      </c>
      <c r="BJ46" s="23">
        <v>1.0429999999999999</v>
      </c>
      <c r="BK46" s="23">
        <v>0.28307700000000002</v>
      </c>
      <c r="BL46" s="23">
        <v>0.40406999999999998</v>
      </c>
      <c r="BM46" s="23">
        <v>0.33040399999999998</v>
      </c>
      <c r="BN46" s="23">
        <v>0.58626599999999995</v>
      </c>
      <c r="BO46" s="23">
        <v>0.57916500000000004</v>
      </c>
      <c r="BP46" s="23">
        <v>0.59700299999999995</v>
      </c>
      <c r="BQ46" s="23">
        <v>0.89978899999999995</v>
      </c>
      <c r="BR46" s="23">
        <v>0.89325299999999996</v>
      </c>
      <c r="BS46" s="23">
        <v>0.869811</v>
      </c>
      <c r="BT46" s="23">
        <v>0.85267000000000004</v>
      </c>
      <c r="BU46" s="23">
        <v>0.89634499999999995</v>
      </c>
      <c r="BV46" s="23">
        <v>0.80565399999999998</v>
      </c>
      <c r="BW46" s="23">
        <v>0.20844099999999999</v>
      </c>
      <c r="BX46" s="23">
        <v>0.37261699999999998</v>
      </c>
      <c r="BY46" s="23">
        <v>0.323652</v>
      </c>
      <c r="BZ46" s="23">
        <v>0.48837799999999998</v>
      </c>
      <c r="CA46" s="23">
        <v>0.40443800000000002</v>
      </c>
      <c r="CB46" s="23">
        <v>0.42082900000000001</v>
      </c>
      <c r="CC46" s="23">
        <v>0.851464</v>
      </c>
      <c r="CD46" s="23">
        <v>0.84916599999999998</v>
      </c>
      <c r="CE46" s="23">
        <v>0.82415400000000005</v>
      </c>
      <c r="CF46" s="23">
        <v>0.84169899999999997</v>
      </c>
      <c r="CG46" s="23">
        <v>0.90323900000000001</v>
      </c>
      <c r="CH46" s="23">
        <v>0.79318599999999995</v>
      </c>
      <c r="CI46" s="23">
        <v>0.25453999999999999</v>
      </c>
      <c r="CJ46" s="23">
        <v>0.41290700000000002</v>
      </c>
      <c r="CK46" s="23">
        <v>0.273733</v>
      </c>
      <c r="CL46" s="23">
        <v>0.37585099999999999</v>
      </c>
      <c r="CM46" s="23">
        <v>0.40208700000000003</v>
      </c>
      <c r="CN46" s="23">
        <v>0.437616</v>
      </c>
      <c r="CO46" s="23">
        <v>0.82709200000000005</v>
      </c>
      <c r="CP46" s="23">
        <v>0.83092200000000005</v>
      </c>
      <c r="CQ46" s="23">
        <v>0.82219600000000004</v>
      </c>
      <c r="CR46" s="23">
        <v>0.84839100000000001</v>
      </c>
      <c r="CS46" s="23">
        <v>0.82557700000000001</v>
      </c>
      <c r="CT46" s="23">
        <v>0.68769899999999995</v>
      </c>
    </row>
    <row r="47" spans="2:98">
      <c r="B47" s="23">
        <v>8</v>
      </c>
      <c r="C47" s="23">
        <v>1.1021700000000001</v>
      </c>
      <c r="D47" s="23">
        <v>1.01</v>
      </c>
      <c r="E47" s="23">
        <v>0.96080100000000002</v>
      </c>
      <c r="F47" s="23">
        <v>0.98216700000000001</v>
      </c>
      <c r="G47" s="23">
        <v>1.10134</v>
      </c>
      <c r="H47" s="23">
        <v>1.0439000000000001</v>
      </c>
      <c r="I47" s="23">
        <v>0.91347599999999995</v>
      </c>
      <c r="J47" s="23">
        <v>1.1157900000000001</v>
      </c>
      <c r="K47" s="23">
        <v>1.0311900000000001</v>
      </c>
      <c r="L47" s="23">
        <v>0.88826799999999995</v>
      </c>
      <c r="M47" s="23">
        <v>1.1410199999999999</v>
      </c>
      <c r="N47" s="23">
        <v>0.99965199999999999</v>
      </c>
      <c r="O47" s="23">
        <v>0.81360900000000003</v>
      </c>
      <c r="P47" s="23">
        <v>0.76392400000000005</v>
      </c>
      <c r="Q47" s="23">
        <v>0.85632600000000003</v>
      </c>
      <c r="R47" s="23">
        <v>1.0880300000000001</v>
      </c>
      <c r="S47" s="23">
        <v>1.0928199999999999</v>
      </c>
      <c r="T47" s="23">
        <v>1.05328</v>
      </c>
      <c r="U47" s="23">
        <v>0.98184700000000003</v>
      </c>
      <c r="V47" s="23">
        <v>1.1057600000000001</v>
      </c>
      <c r="W47" s="23">
        <v>1.03413</v>
      </c>
      <c r="X47" s="23">
        <v>1.11561</v>
      </c>
      <c r="Y47" s="23">
        <v>1.13429</v>
      </c>
      <c r="Z47" s="23">
        <v>1.1211599999999999</v>
      </c>
      <c r="AA47" s="23">
        <v>0.57351099999999999</v>
      </c>
      <c r="AB47" s="23">
        <v>0.57622099999999998</v>
      </c>
      <c r="AC47" s="23">
        <v>0.73029100000000002</v>
      </c>
      <c r="AD47" s="23">
        <v>1.0150999999999999</v>
      </c>
      <c r="AE47" s="23">
        <v>1.0942000000000001</v>
      </c>
      <c r="AF47" s="23">
        <v>1.05253</v>
      </c>
      <c r="AG47" s="23">
        <v>1.03165</v>
      </c>
      <c r="AH47" s="23">
        <v>1.11354</v>
      </c>
      <c r="AI47" s="23">
        <v>1.0999699999999999</v>
      </c>
      <c r="AJ47" s="23">
        <v>1.01888</v>
      </c>
      <c r="AK47" s="23">
        <v>1.1008100000000001</v>
      </c>
      <c r="AL47" s="23">
        <v>1.1382099999999999</v>
      </c>
      <c r="AM47" s="23">
        <v>0.35326099999999999</v>
      </c>
      <c r="AN47" s="23">
        <v>0.48958200000000002</v>
      </c>
      <c r="AO47" s="23">
        <v>0.48588399999999998</v>
      </c>
      <c r="AP47" s="23">
        <v>1.1129500000000001</v>
      </c>
      <c r="AQ47" s="23">
        <v>1.14893</v>
      </c>
      <c r="AR47" s="23">
        <v>1.07521</v>
      </c>
      <c r="AS47" s="23">
        <v>0.98607</v>
      </c>
      <c r="AT47" s="23">
        <v>1.1132299999999999</v>
      </c>
      <c r="AU47" s="23">
        <v>1.1117699999999999</v>
      </c>
      <c r="AV47" s="23">
        <v>1.0891999999999999</v>
      </c>
      <c r="AW47" s="23">
        <v>1.1230500000000001</v>
      </c>
      <c r="AX47" s="23">
        <v>1.0440400000000001</v>
      </c>
      <c r="AY47" s="23">
        <v>0.39852399999999999</v>
      </c>
      <c r="AZ47" s="23">
        <v>0.381048</v>
      </c>
      <c r="BA47" s="23">
        <v>0.41483999999999999</v>
      </c>
      <c r="BB47" s="23">
        <v>0.99197299999999999</v>
      </c>
      <c r="BC47" s="23">
        <v>1.10348</v>
      </c>
      <c r="BD47" s="23">
        <v>1.1210899999999999</v>
      </c>
      <c r="BE47" s="23">
        <v>1.0606599999999999</v>
      </c>
      <c r="BF47" s="23">
        <v>1.05226</v>
      </c>
      <c r="BG47" s="23">
        <v>0.98705799999999999</v>
      </c>
      <c r="BH47" s="23">
        <v>1.01023</v>
      </c>
      <c r="BI47" s="23">
        <v>1.0617399999999999</v>
      </c>
      <c r="BJ47" s="23">
        <v>1.08253</v>
      </c>
      <c r="BK47" s="23">
        <v>0.22830700000000001</v>
      </c>
      <c r="BL47" s="23">
        <v>0.37096699999999999</v>
      </c>
      <c r="BM47" s="23">
        <v>0.294095</v>
      </c>
      <c r="BN47" s="23">
        <v>0.60680599999999996</v>
      </c>
      <c r="BO47" s="23">
        <v>0.59366099999999999</v>
      </c>
      <c r="BP47" s="23">
        <v>0.58156799999999997</v>
      </c>
      <c r="BQ47" s="23">
        <v>0.901667</v>
      </c>
      <c r="BR47" s="23">
        <v>0.87207800000000002</v>
      </c>
      <c r="BS47" s="23">
        <v>0.84165400000000001</v>
      </c>
      <c r="BT47" s="23">
        <v>0.80832400000000004</v>
      </c>
      <c r="BU47" s="23">
        <v>0.77859699999999998</v>
      </c>
      <c r="BV47" s="23">
        <v>0.79908199999999996</v>
      </c>
      <c r="BW47" s="23">
        <v>0.204622</v>
      </c>
      <c r="BX47" s="23">
        <v>0.34853899999999999</v>
      </c>
      <c r="BY47" s="23">
        <v>0.29003800000000002</v>
      </c>
      <c r="BZ47" s="23">
        <v>0.47725499999999998</v>
      </c>
      <c r="CA47" s="23">
        <v>0.42191499999999998</v>
      </c>
      <c r="CB47" s="23">
        <v>0.49857600000000002</v>
      </c>
      <c r="CC47" s="23">
        <v>0.85364200000000001</v>
      </c>
      <c r="CD47" s="23">
        <v>0.79943799999999998</v>
      </c>
      <c r="CE47" s="23">
        <v>0.82212600000000002</v>
      </c>
      <c r="CF47" s="23">
        <v>0.81946799999999997</v>
      </c>
      <c r="CG47" s="23">
        <v>0.87875400000000004</v>
      </c>
      <c r="CH47" s="23">
        <v>0.74920699999999996</v>
      </c>
      <c r="CI47" s="23">
        <v>0.23674600000000001</v>
      </c>
      <c r="CJ47" s="23">
        <v>0.39773900000000001</v>
      </c>
      <c r="CK47" s="23">
        <v>0.27980899999999997</v>
      </c>
      <c r="CL47" s="23">
        <v>0.35264499999999999</v>
      </c>
      <c r="CM47" s="23">
        <v>0.33626099999999998</v>
      </c>
      <c r="CN47" s="23">
        <v>0.30943100000000001</v>
      </c>
      <c r="CO47" s="23">
        <v>0.84267800000000004</v>
      </c>
      <c r="CP47" s="23">
        <v>0.82136799999999999</v>
      </c>
      <c r="CQ47" s="23">
        <v>0.80513100000000004</v>
      </c>
      <c r="CR47" s="23">
        <v>0.84946600000000005</v>
      </c>
      <c r="CS47" s="23">
        <v>0.81915499999999997</v>
      </c>
      <c r="CT47" s="23">
        <v>0.67741399999999996</v>
      </c>
    </row>
    <row r="48" spans="2:98">
      <c r="B48" s="23">
        <v>8.1999999999999993</v>
      </c>
      <c r="C48" s="23">
        <v>1.1100099999999999</v>
      </c>
      <c r="D48" s="23">
        <v>1.0213099999999999</v>
      </c>
      <c r="E48" s="23">
        <v>0.90060200000000001</v>
      </c>
      <c r="F48" s="23">
        <v>0.96697100000000002</v>
      </c>
      <c r="G48" s="23">
        <v>1.1277999999999999</v>
      </c>
      <c r="H48" s="23">
        <v>1.0370999999999999</v>
      </c>
      <c r="I48" s="23">
        <v>0.99615399999999998</v>
      </c>
      <c r="J48" s="23">
        <v>1.14358</v>
      </c>
      <c r="K48" s="23">
        <v>1.05792</v>
      </c>
      <c r="L48" s="23">
        <v>0.92331300000000005</v>
      </c>
      <c r="M48" s="23">
        <v>1.1560900000000001</v>
      </c>
      <c r="N48" s="23">
        <v>0.95376799999999995</v>
      </c>
      <c r="O48" s="23">
        <v>0.796014</v>
      </c>
      <c r="P48" s="23">
        <v>0.77350799999999997</v>
      </c>
      <c r="Q48" s="23">
        <v>0.85691399999999995</v>
      </c>
      <c r="R48" s="23">
        <v>1.0830599999999999</v>
      </c>
      <c r="S48" s="23">
        <v>1.1114299999999999</v>
      </c>
      <c r="T48" s="23">
        <v>1.0480400000000001</v>
      </c>
      <c r="U48" s="23">
        <v>0.97539399999999998</v>
      </c>
      <c r="V48" s="23">
        <v>1.09476</v>
      </c>
      <c r="W48" s="23">
        <v>1.0385200000000001</v>
      </c>
      <c r="X48" s="23">
        <v>1.13916</v>
      </c>
      <c r="Y48" s="23">
        <v>1.12513</v>
      </c>
      <c r="Z48" s="23">
        <v>1.13602</v>
      </c>
      <c r="AA48" s="23">
        <v>0.56032300000000002</v>
      </c>
      <c r="AB48" s="23">
        <v>0.58424200000000004</v>
      </c>
      <c r="AC48" s="23">
        <v>0.72578799999999999</v>
      </c>
      <c r="AD48" s="23">
        <v>1.05108</v>
      </c>
      <c r="AE48" s="23">
        <v>1.0982000000000001</v>
      </c>
      <c r="AF48" s="23">
        <v>1.0252300000000001</v>
      </c>
      <c r="AG48" s="23">
        <v>1.0285500000000001</v>
      </c>
      <c r="AH48" s="23">
        <v>1.1036999999999999</v>
      </c>
      <c r="AI48" s="23">
        <v>1.10222</v>
      </c>
      <c r="AJ48" s="23">
        <v>1.0279100000000001</v>
      </c>
      <c r="AK48" s="23">
        <v>1.13866</v>
      </c>
      <c r="AL48" s="23">
        <v>1.1448400000000001</v>
      </c>
      <c r="AM48" s="23">
        <v>0.34649400000000002</v>
      </c>
      <c r="AN48" s="23">
        <v>0.49079299999999998</v>
      </c>
      <c r="AO48" s="23">
        <v>0.48717899999999997</v>
      </c>
      <c r="AP48" s="23">
        <v>1.1046199999999999</v>
      </c>
      <c r="AQ48" s="23">
        <v>1.15544</v>
      </c>
      <c r="AR48" s="23">
        <v>1.07104</v>
      </c>
      <c r="AS48" s="23">
        <v>0.98823799999999995</v>
      </c>
      <c r="AT48" s="23">
        <v>1.12784</v>
      </c>
      <c r="AU48" s="23">
        <v>1.1135699999999999</v>
      </c>
      <c r="AV48" s="23">
        <v>1.10392</v>
      </c>
      <c r="AW48" s="23">
        <v>1.1349400000000001</v>
      </c>
      <c r="AX48" s="23">
        <v>1.0840000000000001</v>
      </c>
      <c r="AY48" s="23">
        <v>0.40589900000000001</v>
      </c>
      <c r="AZ48" s="23">
        <v>0.35808600000000002</v>
      </c>
      <c r="BA48" s="23">
        <v>0.40830899999999998</v>
      </c>
      <c r="BB48" s="23">
        <v>1.03559</v>
      </c>
      <c r="BC48" s="23">
        <v>1.0914600000000001</v>
      </c>
      <c r="BD48" s="23">
        <v>1.12337</v>
      </c>
      <c r="BE48" s="23">
        <v>1.0567500000000001</v>
      </c>
      <c r="BF48" s="23">
        <v>1.0496799999999999</v>
      </c>
      <c r="BG48" s="23">
        <v>0.998031</v>
      </c>
      <c r="BH48" s="23">
        <v>1.0232600000000001</v>
      </c>
      <c r="BI48" s="23">
        <v>1.06755</v>
      </c>
      <c r="BJ48" s="23">
        <v>1.08535</v>
      </c>
      <c r="BK48" s="23">
        <v>0.232955</v>
      </c>
      <c r="BL48" s="23">
        <v>0.36820799999999998</v>
      </c>
      <c r="BM48" s="23">
        <v>0.289022</v>
      </c>
      <c r="BN48" s="23">
        <v>0.63058000000000003</v>
      </c>
      <c r="BO48" s="23">
        <v>0.54651700000000003</v>
      </c>
      <c r="BP48" s="23">
        <v>0.59473799999999999</v>
      </c>
      <c r="BQ48" s="23">
        <v>0.90331399999999995</v>
      </c>
      <c r="BR48" s="23">
        <v>0.84718199999999999</v>
      </c>
      <c r="BS48" s="23">
        <v>0.87862399999999996</v>
      </c>
      <c r="BT48" s="23">
        <v>0.80638399999999999</v>
      </c>
      <c r="BU48" s="23">
        <v>0.82688099999999998</v>
      </c>
      <c r="BV48" s="23">
        <v>0.80512600000000001</v>
      </c>
      <c r="BW48" s="23">
        <v>0.20000799999999999</v>
      </c>
      <c r="BX48" s="23">
        <v>0.33836100000000002</v>
      </c>
      <c r="BY48" s="23">
        <v>0.28339500000000001</v>
      </c>
      <c r="BZ48" s="23">
        <v>0.46291100000000002</v>
      </c>
      <c r="CA48" s="23">
        <v>0.412215</v>
      </c>
      <c r="CB48" s="23">
        <v>0.424701</v>
      </c>
      <c r="CC48" s="23">
        <v>0.82660900000000004</v>
      </c>
      <c r="CD48" s="23">
        <v>0.80527400000000005</v>
      </c>
      <c r="CE48" s="23">
        <v>0.82413400000000003</v>
      </c>
      <c r="CF48" s="23">
        <v>0.82908700000000002</v>
      </c>
      <c r="CG48" s="23">
        <v>0.90670300000000004</v>
      </c>
      <c r="CH48" s="23">
        <v>0.76039299999999999</v>
      </c>
      <c r="CI48" s="23">
        <v>0.20933299999999999</v>
      </c>
      <c r="CJ48" s="23">
        <v>0.41486400000000001</v>
      </c>
      <c r="CK48" s="23">
        <v>0.24815300000000001</v>
      </c>
      <c r="CL48" s="23">
        <v>0.33462799999999998</v>
      </c>
      <c r="CM48" s="23">
        <v>0.36149999999999999</v>
      </c>
      <c r="CN48" s="23">
        <v>0.46038499999999999</v>
      </c>
      <c r="CO48" s="23">
        <v>0.80714300000000005</v>
      </c>
      <c r="CP48" s="23">
        <v>0.78584299999999996</v>
      </c>
      <c r="CQ48" s="23">
        <v>0.79082399999999997</v>
      </c>
      <c r="CR48" s="23">
        <v>0.837677</v>
      </c>
      <c r="CS48" s="23">
        <v>0.79588000000000003</v>
      </c>
      <c r="CT48" s="23">
        <v>0.62863800000000003</v>
      </c>
    </row>
    <row r="49" spans="2:98">
      <c r="B49" s="23">
        <v>8.4</v>
      </c>
      <c r="C49" s="23">
        <v>1.11663</v>
      </c>
      <c r="D49" s="23">
        <v>0.98441199999999995</v>
      </c>
      <c r="E49" s="23">
        <v>0.940419</v>
      </c>
      <c r="F49" s="23">
        <v>0.904366</v>
      </c>
      <c r="G49" s="23">
        <v>1.09483</v>
      </c>
      <c r="H49" s="23">
        <v>1.03207</v>
      </c>
      <c r="I49" s="23">
        <v>0.82883600000000002</v>
      </c>
      <c r="J49" s="23">
        <v>1.1323799999999999</v>
      </c>
      <c r="K49" s="23">
        <v>1.04084</v>
      </c>
      <c r="L49" s="23">
        <v>0.89679799999999998</v>
      </c>
      <c r="M49" s="23">
        <v>1.1652499999999999</v>
      </c>
      <c r="N49" s="23">
        <v>0.978931</v>
      </c>
      <c r="O49" s="23">
        <v>0.76887000000000005</v>
      </c>
      <c r="P49" s="23">
        <v>0.77244400000000002</v>
      </c>
      <c r="Q49" s="23">
        <v>0.84941900000000004</v>
      </c>
      <c r="R49" s="23">
        <v>1.0806199999999999</v>
      </c>
      <c r="S49" s="23">
        <v>1.1018600000000001</v>
      </c>
      <c r="T49" s="23">
        <v>0.97845199999999999</v>
      </c>
      <c r="U49" s="23">
        <v>0.97617600000000004</v>
      </c>
      <c r="V49" s="23">
        <v>1.0855900000000001</v>
      </c>
      <c r="W49" s="23">
        <v>1.07314</v>
      </c>
      <c r="X49" s="23">
        <v>1.14622</v>
      </c>
      <c r="Y49" s="23">
        <v>1.12103</v>
      </c>
      <c r="Z49" s="23">
        <v>1.13948</v>
      </c>
      <c r="AA49" s="23">
        <v>0.56996999999999998</v>
      </c>
      <c r="AB49" s="23">
        <v>0.58781799999999995</v>
      </c>
      <c r="AC49" s="23">
        <v>0.71229500000000001</v>
      </c>
      <c r="AD49" s="23">
        <v>1.0594399999999999</v>
      </c>
      <c r="AE49" s="23">
        <v>1.1135600000000001</v>
      </c>
      <c r="AF49" s="23">
        <v>1.0086200000000001</v>
      </c>
      <c r="AG49" s="23">
        <v>0.97829299999999997</v>
      </c>
      <c r="AH49" s="23">
        <v>1.09419</v>
      </c>
      <c r="AI49" s="23">
        <v>1.1255299999999999</v>
      </c>
      <c r="AJ49" s="23">
        <v>1.0526899999999999</v>
      </c>
      <c r="AK49" s="23">
        <v>1.08965</v>
      </c>
      <c r="AL49" s="23">
        <v>1.1550199999999999</v>
      </c>
      <c r="AM49" s="23">
        <v>0.35592499999999999</v>
      </c>
      <c r="AN49" s="23">
        <v>0.50629800000000003</v>
      </c>
      <c r="AO49" s="23">
        <v>0.48389199999999999</v>
      </c>
      <c r="AP49" s="23">
        <v>1.0930599999999999</v>
      </c>
      <c r="AQ49" s="23">
        <v>1.1479699999999999</v>
      </c>
      <c r="AR49" s="23">
        <v>1.0363800000000001</v>
      </c>
      <c r="AS49" s="23">
        <v>0.99093900000000001</v>
      </c>
      <c r="AT49" s="23">
        <v>1.1172500000000001</v>
      </c>
      <c r="AU49" s="23">
        <v>1.1200300000000001</v>
      </c>
      <c r="AV49" s="23">
        <v>1.1203399999999999</v>
      </c>
      <c r="AW49" s="23">
        <v>1.1393200000000001</v>
      </c>
      <c r="AX49" s="23">
        <v>1.1053500000000001</v>
      </c>
      <c r="AY49" s="23">
        <v>0.40116600000000002</v>
      </c>
      <c r="AZ49" s="23">
        <v>0.34360299999999999</v>
      </c>
      <c r="BA49" s="23">
        <v>0.4219</v>
      </c>
      <c r="BB49" s="23">
        <v>1.0779099999999999</v>
      </c>
      <c r="BC49" s="23">
        <v>1.03949</v>
      </c>
      <c r="BD49" s="23">
        <v>1.1069800000000001</v>
      </c>
      <c r="BE49" s="23">
        <v>1.0500499999999999</v>
      </c>
      <c r="BF49" s="23">
        <v>1.0562199999999999</v>
      </c>
      <c r="BG49" s="23">
        <v>0.98401099999999997</v>
      </c>
      <c r="BH49" s="23">
        <v>1.0356799999999999</v>
      </c>
      <c r="BI49" s="23">
        <v>1.0518000000000001</v>
      </c>
      <c r="BJ49" s="23">
        <v>1.0785400000000001</v>
      </c>
      <c r="BK49" s="23">
        <v>0.21561900000000001</v>
      </c>
      <c r="BL49" s="23">
        <v>0.38293100000000002</v>
      </c>
      <c r="BM49" s="23">
        <v>0.276256</v>
      </c>
      <c r="BN49" s="23">
        <v>0.61110200000000003</v>
      </c>
      <c r="BO49" s="23">
        <v>0.61599899999999996</v>
      </c>
      <c r="BP49" s="23">
        <v>0.62553099999999995</v>
      </c>
      <c r="BQ49" s="23">
        <v>0.90268099999999996</v>
      </c>
      <c r="BR49" s="23">
        <v>0.887409</v>
      </c>
      <c r="BS49" s="23">
        <v>0.849823</v>
      </c>
      <c r="BT49" s="23">
        <v>0.78984900000000002</v>
      </c>
      <c r="BU49" s="23">
        <v>0.86485100000000004</v>
      </c>
      <c r="BV49" s="23">
        <v>0.79124799999999995</v>
      </c>
      <c r="BW49" s="23">
        <v>0.206397</v>
      </c>
      <c r="BX49" s="23">
        <v>0.319633</v>
      </c>
      <c r="BY49" s="23">
        <v>0.28475899999999998</v>
      </c>
      <c r="BZ49" s="23">
        <v>0.43124400000000002</v>
      </c>
      <c r="CA49" s="23">
        <v>0.41025</v>
      </c>
      <c r="CB49" s="23">
        <v>0.32671</v>
      </c>
      <c r="CC49" s="23">
        <v>0.81063200000000002</v>
      </c>
      <c r="CD49" s="23">
        <v>0.83486499999999997</v>
      </c>
      <c r="CE49" s="23">
        <v>0.82606999999999997</v>
      </c>
      <c r="CF49" s="23">
        <v>0.82004999999999995</v>
      </c>
      <c r="CG49" s="23">
        <v>0.866425</v>
      </c>
      <c r="CH49" s="23">
        <v>0.78769400000000001</v>
      </c>
      <c r="CI49" s="23">
        <v>0.23178099999999999</v>
      </c>
      <c r="CJ49" s="23">
        <v>0.36069499999999999</v>
      </c>
      <c r="CK49" s="23">
        <v>0.239514</v>
      </c>
      <c r="CL49" s="23">
        <v>0.33719100000000002</v>
      </c>
      <c r="CM49" s="23">
        <v>0.32678099999999999</v>
      </c>
      <c r="CN49" s="23">
        <v>0.32671</v>
      </c>
      <c r="CO49" s="23">
        <v>0.81114200000000003</v>
      </c>
      <c r="CP49" s="23">
        <v>0.82953699999999997</v>
      </c>
      <c r="CQ49" s="23">
        <v>0.81884800000000002</v>
      </c>
      <c r="CR49" s="23">
        <v>0.84931599999999996</v>
      </c>
      <c r="CS49" s="23">
        <v>0.79511699999999996</v>
      </c>
      <c r="CT49" s="23">
        <v>0.54186599999999996</v>
      </c>
    </row>
    <row r="50" spans="2:98">
      <c r="B50" s="23">
        <v>8.6</v>
      </c>
      <c r="C50" s="23">
        <v>1.1059000000000001</v>
      </c>
      <c r="D50" s="23">
        <v>1.01614</v>
      </c>
      <c r="E50" s="23">
        <v>0.93252100000000004</v>
      </c>
      <c r="F50" s="23">
        <v>0.98330700000000004</v>
      </c>
      <c r="G50" s="23">
        <v>1.15561</v>
      </c>
      <c r="H50" s="23">
        <v>1.0434300000000001</v>
      </c>
      <c r="I50" s="23">
        <v>1.0033300000000001</v>
      </c>
      <c r="J50" s="23">
        <v>1.15604</v>
      </c>
      <c r="K50" s="23">
        <v>1.0806899999999999</v>
      </c>
      <c r="L50" s="23">
        <v>0.98176099999999999</v>
      </c>
      <c r="M50" s="23">
        <v>1.1801600000000001</v>
      </c>
      <c r="N50" s="23">
        <v>0.98655199999999998</v>
      </c>
      <c r="O50" s="23">
        <v>0.74492700000000001</v>
      </c>
      <c r="P50" s="23">
        <v>0.76998200000000006</v>
      </c>
      <c r="Q50" s="23">
        <v>0.83908199999999999</v>
      </c>
      <c r="R50" s="23">
        <v>1.1093900000000001</v>
      </c>
      <c r="S50" s="23">
        <v>1.10765</v>
      </c>
      <c r="T50" s="23">
        <v>1.00973</v>
      </c>
      <c r="U50" s="23">
        <v>1.0018199999999999</v>
      </c>
      <c r="V50" s="23">
        <v>1.11134</v>
      </c>
      <c r="W50" s="23">
        <v>1.06978</v>
      </c>
      <c r="X50" s="23">
        <v>1.15591</v>
      </c>
      <c r="Y50" s="23">
        <v>1.15239</v>
      </c>
      <c r="Z50" s="23">
        <v>1.13893</v>
      </c>
      <c r="AA50" s="23">
        <v>0.56447899999999995</v>
      </c>
      <c r="AB50" s="23">
        <v>0.59569499999999997</v>
      </c>
      <c r="AC50" s="23">
        <v>0.694268</v>
      </c>
      <c r="AD50" s="23">
        <v>1.07572</v>
      </c>
      <c r="AE50" s="23">
        <v>1.15808</v>
      </c>
      <c r="AF50" s="23">
        <v>1.03895</v>
      </c>
      <c r="AG50" s="23">
        <v>1.02111</v>
      </c>
      <c r="AH50" s="23">
        <v>1.13012</v>
      </c>
      <c r="AI50" s="23">
        <v>1.14266</v>
      </c>
      <c r="AJ50" s="23">
        <v>1.0906400000000001</v>
      </c>
      <c r="AK50" s="23">
        <v>1.1300399999999999</v>
      </c>
      <c r="AL50" s="23">
        <v>1.15906</v>
      </c>
      <c r="AM50" s="23">
        <v>0.36070099999999999</v>
      </c>
      <c r="AN50" s="23">
        <v>0.51863700000000001</v>
      </c>
      <c r="AO50" s="23">
        <v>0.48006700000000002</v>
      </c>
      <c r="AP50" s="23">
        <v>1.1171800000000001</v>
      </c>
      <c r="AQ50" s="23">
        <v>1.1570499999999999</v>
      </c>
      <c r="AR50" s="23">
        <v>1.0503499999999999</v>
      </c>
      <c r="AS50" s="23">
        <v>0.97185200000000005</v>
      </c>
      <c r="AT50" s="23">
        <v>1.1184499999999999</v>
      </c>
      <c r="AU50" s="23">
        <v>1.11694</v>
      </c>
      <c r="AV50" s="23">
        <v>1.14734</v>
      </c>
      <c r="AW50" s="23">
        <v>1.1527099999999999</v>
      </c>
      <c r="AX50" s="23">
        <v>1.1133500000000001</v>
      </c>
      <c r="AY50" s="23">
        <v>0.39313599999999999</v>
      </c>
      <c r="AZ50" s="23">
        <v>0.32578299999999999</v>
      </c>
      <c r="BA50" s="23">
        <v>0.42044500000000001</v>
      </c>
      <c r="BB50" s="23">
        <v>1.1089199999999999</v>
      </c>
      <c r="BC50" s="23">
        <v>1.05589</v>
      </c>
      <c r="BD50" s="23">
        <v>1.1214299999999999</v>
      </c>
      <c r="BE50" s="23">
        <v>1.06247</v>
      </c>
      <c r="BF50" s="23">
        <v>1.06518</v>
      </c>
      <c r="BG50" s="23">
        <v>0.981935</v>
      </c>
      <c r="BH50" s="23">
        <v>1.0819000000000001</v>
      </c>
      <c r="BI50" s="23">
        <v>1.06813</v>
      </c>
      <c r="BJ50" s="23">
        <v>1.12602</v>
      </c>
      <c r="BK50" s="23">
        <v>0.231516</v>
      </c>
      <c r="BL50" s="23">
        <v>0.400171</v>
      </c>
      <c r="BM50" s="23">
        <v>0.26396900000000001</v>
      </c>
      <c r="BN50" s="23">
        <v>0.62656500000000004</v>
      </c>
      <c r="BO50" s="23">
        <v>0.60421899999999995</v>
      </c>
      <c r="BP50" s="23">
        <v>0.61562499999999998</v>
      </c>
      <c r="BQ50" s="23">
        <v>0.90343099999999998</v>
      </c>
      <c r="BR50" s="23">
        <v>0.90267900000000001</v>
      </c>
      <c r="BS50" s="23">
        <v>0.87830399999999997</v>
      </c>
      <c r="BT50" s="23">
        <v>0.86316800000000005</v>
      </c>
      <c r="BU50" s="23">
        <v>0.90134499999999995</v>
      </c>
      <c r="BV50" s="23">
        <v>0.81103400000000003</v>
      </c>
      <c r="BW50" s="23">
        <v>0.22944100000000001</v>
      </c>
      <c r="BX50" s="23">
        <v>0.38075999999999999</v>
      </c>
      <c r="BY50" s="23">
        <v>0.28714400000000001</v>
      </c>
      <c r="BZ50" s="23">
        <v>0.50046299999999999</v>
      </c>
      <c r="CA50" s="23">
        <v>0.49101800000000001</v>
      </c>
      <c r="CB50" s="23">
        <v>0.47640199999999999</v>
      </c>
      <c r="CC50" s="23">
        <v>0.86369399999999996</v>
      </c>
      <c r="CD50" s="23">
        <v>0.84133500000000006</v>
      </c>
      <c r="CE50" s="23">
        <v>0.82195499999999999</v>
      </c>
      <c r="CF50" s="23">
        <v>0.81784100000000004</v>
      </c>
      <c r="CG50" s="23">
        <v>0.906335</v>
      </c>
      <c r="CH50" s="23">
        <v>0.777424</v>
      </c>
      <c r="CI50" s="23">
        <v>0.243257</v>
      </c>
      <c r="CJ50" s="23">
        <v>0.41908400000000001</v>
      </c>
      <c r="CK50" s="23">
        <v>0.27288000000000001</v>
      </c>
      <c r="CL50" s="23">
        <v>0.32094299999999998</v>
      </c>
      <c r="CM50" s="23">
        <v>0.40610200000000002</v>
      </c>
      <c r="CN50" s="23">
        <v>0.382992</v>
      </c>
      <c r="CO50" s="23">
        <v>0.78981999999999997</v>
      </c>
      <c r="CP50" s="23">
        <v>0.83732200000000001</v>
      </c>
      <c r="CQ50" s="23">
        <v>0.80299299999999996</v>
      </c>
      <c r="CR50" s="23">
        <v>0.855043</v>
      </c>
      <c r="CS50" s="23">
        <v>0.80339799999999995</v>
      </c>
      <c r="CT50" s="23">
        <v>0.67204600000000003</v>
      </c>
    </row>
    <row r="51" spans="2:98">
      <c r="B51" s="23">
        <v>8.8000000000000007</v>
      </c>
      <c r="C51" s="23">
        <v>1.0611299999999999</v>
      </c>
      <c r="D51" s="23">
        <v>1.04922</v>
      </c>
      <c r="E51" s="23">
        <v>1.0607200000000001</v>
      </c>
      <c r="F51" s="23">
        <v>0.96821500000000005</v>
      </c>
      <c r="G51" s="23">
        <v>1.1433599999999999</v>
      </c>
      <c r="H51" s="23">
        <v>1.04525</v>
      </c>
      <c r="I51" s="23">
        <v>0.94442000000000004</v>
      </c>
      <c r="J51" s="23">
        <v>1.14767</v>
      </c>
      <c r="K51" s="23">
        <v>1.1099699999999999</v>
      </c>
      <c r="L51" s="23">
        <v>1.0157499999999999</v>
      </c>
      <c r="M51" s="23">
        <v>1.15987</v>
      </c>
      <c r="N51" s="23">
        <v>0.91250100000000001</v>
      </c>
      <c r="O51" s="23">
        <v>0.71808099999999997</v>
      </c>
      <c r="P51" s="23">
        <v>0.76374200000000003</v>
      </c>
      <c r="Q51" s="23">
        <v>0.82600499999999999</v>
      </c>
      <c r="R51" s="23">
        <v>1.0942000000000001</v>
      </c>
      <c r="S51" s="23">
        <v>1.0969</v>
      </c>
      <c r="T51" s="23">
        <v>1.0448200000000001</v>
      </c>
      <c r="U51" s="23">
        <v>1.0033799999999999</v>
      </c>
      <c r="V51" s="23">
        <v>1.1201700000000001</v>
      </c>
      <c r="W51" s="23">
        <v>1.07274</v>
      </c>
      <c r="X51" s="23">
        <v>1.15395</v>
      </c>
      <c r="Y51" s="23">
        <v>1.14856</v>
      </c>
      <c r="Z51" s="23">
        <v>1.1249899999999999</v>
      </c>
      <c r="AA51" s="23">
        <v>0.55163099999999998</v>
      </c>
      <c r="AB51" s="23">
        <v>0.59412600000000004</v>
      </c>
      <c r="AC51" s="23">
        <v>0.67593999999999999</v>
      </c>
      <c r="AD51" s="23">
        <v>1.08083</v>
      </c>
      <c r="AE51" s="23">
        <v>1.1617500000000001</v>
      </c>
      <c r="AF51" s="23">
        <v>1.0643800000000001</v>
      </c>
      <c r="AG51" s="23">
        <v>1.0130300000000001</v>
      </c>
      <c r="AH51" s="23">
        <v>1.1336900000000001</v>
      </c>
      <c r="AI51" s="23">
        <v>1.1394500000000001</v>
      </c>
      <c r="AJ51" s="23">
        <v>1.1192</v>
      </c>
      <c r="AK51" s="23">
        <v>1.1625000000000001</v>
      </c>
      <c r="AL51" s="23">
        <v>1.1256699999999999</v>
      </c>
      <c r="AM51" s="23">
        <v>0.34306500000000001</v>
      </c>
      <c r="AN51" s="23">
        <v>0.51796900000000001</v>
      </c>
      <c r="AO51" s="23">
        <v>0.45966000000000001</v>
      </c>
      <c r="AP51" s="23">
        <v>1.1225000000000001</v>
      </c>
      <c r="AQ51" s="23">
        <v>1.15404</v>
      </c>
      <c r="AR51" s="23">
        <v>1.0733600000000001</v>
      </c>
      <c r="AS51" s="23">
        <v>0.98223499999999997</v>
      </c>
      <c r="AT51" s="23">
        <v>1.1138699999999999</v>
      </c>
      <c r="AU51" s="23">
        <v>1.1164700000000001</v>
      </c>
      <c r="AV51" s="23">
        <v>1.1514599999999999</v>
      </c>
      <c r="AW51" s="23">
        <v>1.14636</v>
      </c>
      <c r="AX51" s="23">
        <v>1.0786100000000001</v>
      </c>
      <c r="AY51" s="23">
        <v>0.37603599999999998</v>
      </c>
      <c r="AZ51" s="23">
        <v>0.308257</v>
      </c>
      <c r="BA51" s="23">
        <v>0.39718599999999998</v>
      </c>
      <c r="BB51" s="23">
        <v>1.1101799999999999</v>
      </c>
      <c r="BC51" s="23">
        <v>1.08453</v>
      </c>
      <c r="BD51" s="23">
        <v>1.11782</v>
      </c>
      <c r="BE51" s="23">
        <v>1.0511999999999999</v>
      </c>
      <c r="BF51" s="23">
        <v>1.03454</v>
      </c>
      <c r="BG51" s="23">
        <v>0.97488200000000003</v>
      </c>
      <c r="BH51" s="23">
        <v>1.1001000000000001</v>
      </c>
      <c r="BI51" s="23">
        <v>1.09256</v>
      </c>
      <c r="BJ51" s="23">
        <v>1.10701</v>
      </c>
      <c r="BK51" s="23">
        <v>0.25992399999999999</v>
      </c>
      <c r="BL51" s="23">
        <v>0.38746799999999998</v>
      </c>
      <c r="BM51" s="23">
        <v>0.25115900000000002</v>
      </c>
      <c r="BN51" s="23">
        <v>0.66385799999999995</v>
      </c>
      <c r="BO51" s="23">
        <v>0.65151000000000003</v>
      </c>
      <c r="BP51" s="23">
        <v>0.66847400000000001</v>
      </c>
      <c r="BQ51" s="23">
        <v>0.885992</v>
      </c>
      <c r="BR51" s="23">
        <v>0.89326099999999997</v>
      </c>
      <c r="BS51" s="23">
        <v>0.88331099999999996</v>
      </c>
      <c r="BT51" s="23">
        <v>0.82633000000000001</v>
      </c>
      <c r="BU51" s="23">
        <v>0.83056399999999997</v>
      </c>
      <c r="BV51" s="23">
        <v>0.75493699999999997</v>
      </c>
      <c r="BW51" s="23">
        <v>0.211178</v>
      </c>
      <c r="BX51" s="23">
        <v>0.35746499999999998</v>
      </c>
      <c r="BY51" s="23">
        <v>0.26687899999999998</v>
      </c>
      <c r="BZ51" s="23">
        <v>0.45792899999999997</v>
      </c>
      <c r="CA51" s="23">
        <v>0.37942300000000001</v>
      </c>
      <c r="CB51" s="23">
        <v>0.499334</v>
      </c>
      <c r="CC51" s="23">
        <v>0.82534799999999997</v>
      </c>
      <c r="CD51" s="23">
        <v>0.81035500000000005</v>
      </c>
      <c r="CE51" s="23">
        <v>0.80334099999999997</v>
      </c>
      <c r="CF51" s="23">
        <v>0.82043299999999997</v>
      </c>
      <c r="CG51" s="23">
        <v>0.86891700000000005</v>
      </c>
      <c r="CH51" s="23">
        <v>0.72716000000000003</v>
      </c>
      <c r="CI51" s="23">
        <v>0.222973</v>
      </c>
      <c r="CJ51" s="23">
        <v>0.40357700000000002</v>
      </c>
      <c r="CK51" s="23">
        <v>0.23175599999999999</v>
      </c>
      <c r="CL51" s="23">
        <v>0.31398500000000001</v>
      </c>
      <c r="CM51" s="23">
        <v>0.342337</v>
      </c>
      <c r="CN51" s="23">
        <v>0.46485399999999999</v>
      </c>
      <c r="CO51" s="23">
        <v>0.75237799999999999</v>
      </c>
      <c r="CP51" s="23">
        <v>0.79050200000000004</v>
      </c>
      <c r="CQ51" s="23">
        <v>0.78193500000000005</v>
      </c>
      <c r="CR51" s="23">
        <v>0.81025000000000003</v>
      </c>
      <c r="CS51" s="23">
        <v>0.70194400000000001</v>
      </c>
      <c r="CT51" s="23">
        <v>0.481713</v>
      </c>
    </row>
    <row r="52" spans="2:98">
      <c r="B52" s="23">
        <v>9</v>
      </c>
      <c r="C52" s="23">
        <v>1.03735</v>
      </c>
      <c r="D52" s="23">
        <v>1.0276099999999999</v>
      </c>
      <c r="E52" s="23">
        <v>0.95110700000000004</v>
      </c>
      <c r="F52" s="23">
        <v>0.95605899999999999</v>
      </c>
      <c r="G52" s="23">
        <v>1.12521</v>
      </c>
      <c r="H52" s="23">
        <v>1.0188699999999999</v>
      </c>
      <c r="I52" s="23">
        <v>0.94522200000000001</v>
      </c>
      <c r="J52" s="23">
        <v>1.10524</v>
      </c>
      <c r="K52" s="23">
        <v>1.1034200000000001</v>
      </c>
      <c r="L52" s="23">
        <v>1.0732600000000001</v>
      </c>
      <c r="M52" s="23">
        <v>1.17564</v>
      </c>
      <c r="N52" s="23">
        <v>0.90765899999999999</v>
      </c>
      <c r="O52" s="23">
        <v>0.69680799999999998</v>
      </c>
      <c r="P52" s="23">
        <v>0.75730900000000001</v>
      </c>
      <c r="Q52" s="23">
        <v>0.81455200000000005</v>
      </c>
      <c r="R52" s="23">
        <v>1.0789299999999999</v>
      </c>
      <c r="S52" s="23">
        <v>1.06951</v>
      </c>
      <c r="T52" s="23">
        <v>1.00559</v>
      </c>
      <c r="U52" s="23">
        <v>0.96095799999999998</v>
      </c>
      <c r="V52" s="23">
        <v>1.12141</v>
      </c>
      <c r="W52" s="23">
        <v>1.0618300000000001</v>
      </c>
      <c r="X52" s="23">
        <v>1.1600999999999999</v>
      </c>
      <c r="Y52" s="23">
        <v>1.13028</v>
      </c>
      <c r="Z52" s="23">
        <v>1.1038699999999999</v>
      </c>
      <c r="AA52" s="23">
        <v>0.53405999999999998</v>
      </c>
      <c r="AB52" s="23">
        <v>0.52088800000000002</v>
      </c>
      <c r="AC52" s="23">
        <v>0.67079699999999998</v>
      </c>
      <c r="AD52" s="23">
        <v>1.05019</v>
      </c>
      <c r="AE52" s="23">
        <v>1.1718900000000001</v>
      </c>
      <c r="AF52" s="23">
        <v>1.0438700000000001</v>
      </c>
      <c r="AG52" s="23">
        <v>1.0213699999999999</v>
      </c>
      <c r="AH52" s="23">
        <v>1.1152</v>
      </c>
      <c r="AI52" s="23">
        <v>1.1355200000000001</v>
      </c>
      <c r="AJ52" s="23">
        <v>1.1315500000000001</v>
      </c>
      <c r="AK52" s="23">
        <v>1.1606000000000001</v>
      </c>
      <c r="AL52" s="23">
        <v>1.1434500000000001</v>
      </c>
      <c r="AM52" s="23">
        <v>0.34360099999999999</v>
      </c>
      <c r="AN52" s="23">
        <v>0.50100299999999998</v>
      </c>
      <c r="AO52" s="23">
        <v>0.42835499999999999</v>
      </c>
      <c r="AP52" s="23">
        <v>1.1204000000000001</v>
      </c>
      <c r="AQ52" s="23">
        <v>1.15126</v>
      </c>
      <c r="AR52" s="23">
        <v>1.0644499999999999</v>
      </c>
      <c r="AS52" s="23">
        <v>0.96073399999999998</v>
      </c>
      <c r="AT52" s="23">
        <v>1.11347</v>
      </c>
      <c r="AU52" s="23">
        <v>1.1140099999999999</v>
      </c>
      <c r="AV52" s="23">
        <v>1.1523699999999999</v>
      </c>
      <c r="AW52" s="23">
        <v>1.1328</v>
      </c>
      <c r="AX52" s="23">
        <v>1.1453100000000001</v>
      </c>
      <c r="AY52" s="23">
        <v>0.36291800000000002</v>
      </c>
      <c r="AZ52" s="23">
        <v>0.28880499999999998</v>
      </c>
      <c r="BA52" s="23">
        <v>0.35484399999999999</v>
      </c>
      <c r="BB52" s="23">
        <v>1.0654399999999999</v>
      </c>
      <c r="BC52" s="23">
        <v>1.14236</v>
      </c>
      <c r="BD52" s="23">
        <v>1.1240699999999999</v>
      </c>
      <c r="BE52" s="23">
        <v>1.06077</v>
      </c>
      <c r="BF52" s="23">
        <v>1.0480799999999999</v>
      </c>
      <c r="BG52" s="23">
        <v>0.98726199999999997</v>
      </c>
      <c r="BH52" s="23">
        <v>1.0940399999999999</v>
      </c>
      <c r="BI52" s="23">
        <v>1.1202000000000001</v>
      </c>
      <c r="BJ52" s="23">
        <v>1.10406</v>
      </c>
      <c r="BK52" s="23">
        <v>0.21548200000000001</v>
      </c>
      <c r="BL52" s="23">
        <v>0.361877</v>
      </c>
      <c r="BM52" s="23">
        <v>0.25685200000000002</v>
      </c>
      <c r="BN52" s="23">
        <v>0.714032</v>
      </c>
      <c r="BO52" s="23">
        <v>0.69120199999999998</v>
      </c>
      <c r="BP52" s="23">
        <v>0.70605799999999996</v>
      </c>
      <c r="BQ52" s="23">
        <v>0.89354900000000004</v>
      </c>
      <c r="BR52" s="23">
        <v>0.89404600000000001</v>
      </c>
      <c r="BS52" s="23">
        <v>0.88402999999999998</v>
      </c>
      <c r="BT52" s="23">
        <v>0.86923499999999998</v>
      </c>
      <c r="BU52" s="23">
        <v>0.87404999999999999</v>
      </c>
      <c r="BV52" s="23">
        <v>0.80908100000000005</v>
      </c>
      <c r="BW52" s="23">
        <v>0.222525</v>
      </c>
      <c r="BX52" s="23">
        <v>0.390102</v>
      </c>
      <c r="BY52" s="23">
        <v>0.25895899999999999</v>
      </c>
      <c r="BZ52" s="23">
        <v>0.53174699999999997</v>
      </c>
      <c r="CA52" s="23">
        <v>0.438828</v>
      </c>
      <c r="CB52" s="23">
        <v>0.47029199999999999</v>
      </c>
      <c r="CC52" s="23">
        <v>0.82190700000000005</v>
      </c>
      <c r="CD52" s="23">
        <v>0.83099699999999999</v>
      </c>
      <c r="CE52" s="23">
        <v>0.83077900000000005</v>
      </c>
      <c r="CF52" s="23">
        <v>0.83665100000000003</v>
      </c>
      <c r="CG52" s="23">
        <v>0.88705100000000003</v>
      </c>
      <c r="CH52" s="23">
        <v>0.76869299999999996</v>
      </c>
      <c r="CI52" s="23">
        <v>0.23871700000000001</v>
      </c>
      <c r="CJ52" s="23">
        <v>0.41926799999999997</v>
      </c>
      <c r="CK52" s="23">
        <v>0.199771</v>
      </c>
      <c r="CL52" s="23">
        <v>0.394509</v>
      </c>
      <c r="CM52" s="23">
        <v>0.36669800000000002</v>
      </c>
      <c r="CN52" s="23">
        <v>0.31581300000000001</v>
      </c>
      <c r="CO52" s="23">
        <v>0.76081600000000005</v>
      </c>
      <c r="CP52" s="23">
        <v>0.83163699999999996</v>
      </c>
      <c r="CQ52" s="23">
        <v>0.80184</v>
      </c>
      <c r="CR52" s="23">
        <v>0.82232300000000003</v>
      </c>
      <c r="CS52" s="23">
        <v>0.77318299999999995</v>
      </c>
      <c r="CT52" s="23">
        <v>0.57400700000000004</v>
      </c>
    </row>
    <row r="53" spans="2:98">
      <c r="B53" s="23">
        <v>9.1999999999999993</v>
      </c>
      <c r="C53" s="23">
        <v>1.06271</v>
      </c>
      <c r="D53" s="23">
        <v>0.96558999999999995</v>
      </c>
      <c r="E53" s="23">
        <v>0.98830300000000004</v>
      </c>
      <c r="F53" s="23">
        <v>0.94010400000000005</v>
      </c>
      <c r="G53" s="23">
        <v>1.13141</v>
      </c>
      <c r="H53" s="23">
        <v>1.03423</v>
      </c>
      <c r="I53" s="23">
        <v>0.91340399999999999</v>
      </c>
      <c r="J53" s="23">
        <v>1.0753200000000001</v>
      </c>
      <c r="K53" s="23">
        <v>1.09643</v>
      </c>
      <c r="L53" s="23">
        <v>1.03844</v>
      </c>
      <c r="M53" s="23">
        <v>1.14838</v>
      </c>
      <c r="N53" s="23">
        <v>0.97541299999999997</v>
      </c>
      <c r="O53" s="23">
        <v>0.66813999999999996</v>
      </c>
      <c r="P53" s="23">
        <v>0.74783699999999997</v>
      </c>
      <c r="Q53" s="23">
        <v>0.80109600000000003</v>
      </c>
      <c r="R53" s="23">
        <v>1.05182</v>
      </c>
      <c r="S53" s="23">
        <v>1.06636</v>
      </c>
      <c r="T53" s="23">
        <v>1.0050300000000001</v>
      </c>
      <c r="U53" s="23">
        <v>0.967503</v>
      </c>
      <c r="V53" s="23">
        <v>1.1112299999999999</v>
      </c>
      <c r="W53" s="23">
        <v>1.05433</v>
      </c>
      <c r="X53" s="23">
        <v>1.1651199999999999</v>
      </c>
      <c r="Y53" s="23">
        <v>1.13608</v>
      </c>
      <c r="Z53" s="23">
        <v>1.1103499999999999</v>
      </c>
      <c r="AA53" s="23">
        <v>0.52166699999999999</v>
      </c>
      <c r="AB53" s="23">
        <v>0.52584399999999998</v>
      </c>
      <c r="AC53" s="23">
        <v>0.66118299999999997</v>
      </c>
      <c r="AD53" s="23">
        <v>1.01362</v>
      </c>
      <c r="AE53" s="23">
        <v>1.1729400000000001</v>
      </c>
      <c r="AF53" s="23">
        <v>0.99175599999999997</v>
      </c>
      <c r="AG53" s="23">
        <v>1.0027600000000001</v>
      </c>
      <c r="AH53" s="23">
        <v>1.1117699999999999</v>
      </c>
      <c r="AI53" s="23">
        <v>1.1186199999999999</v>
      </c>
      <c r="AJ53" s="23">
        <v>1.12991</v>
      </c>
      <c r="AK53" s="23">
        <v>1.14893</v>
      </c>
      <c r="AL53" s="23">
        <v>1.1483300000000001</v>
      </c>
      <c r="AM53" s="23">
        <v>0.34331499999999998</v>
      </c>
      <c r="AN53" s="23">
        <v>0.49471300000000001</v>
      </c>
      <c r="AO53" s="23">
        <v>0.45621499999999998</v>
      </c>
      <c r="AP53" s="23">
        <v>1.1286099999999999</v>
      </c>
      <c r="AQ53" s="23">
        <v>1.16093</v>
      </c>
      <c r="AR53" s="23">
        <v>1.0745499999999999</v>
      </c>
      <c r="AS53" s="23">
        <v>0.98639200000000005</v>
      </c>
      <c r="AT53" s="23">
        <v>1.1271800000000001</v>
      </c>
      <c r="AU53" s="23">
        <v>1.10595</v>
      </c>
      <c r="AV53" s="23">
        <v>1.15967</v>
      </c>
      <c r="AW53" s="23">
        <v>1.1345000000000001</v>
      </c>
      <c r="AX53" s="23">
        <v>1.12799</v>
      </c>
      <c r="AY53" s="23">
        <v>0.370782</v>
      </c>
      <c r="AZ53" s="23">
        <v>0.28374899999999997</v>
      </c>
      <c r="BA53" s="23">
        <v>0.35233300000000001</v>
      </c>
      <c r="BB53" s="23">
        <v>1.02061</v>
      </c>
      <c r="BC53" s="23">
        <v>1.1228400000000001</v>
      </c>
      <c r="BD53" s="23">
        <v>1.1270800000000001</v>
      </c>
      <c r="BE53" s="23">
        <v>1.0655600000000001</v>
      </c>
      <c r="BF53" s="23">
        <v>1.07864</v>
      </c>
      <c r="BG53" s="23">
        <v>1.02508</v>
      </c>
      <c r="BH53" s="23">
        <v>1.07457</v>
      </c>
      <c r="BI53" s="23">
        <v>1.08952</v>
      </c>
      <c r="BJ53" s="23">
        <v>1.11439</v>
      </c>
      <c r="BK53" s="23">
        <v>0.25049300000000002</v>
      </c>
      <c r="BL53" s="23">
        <v>0.36330600000000002</v>
      </c>
      <c r="BM53" s="23">
        <v>0.25560699999999997</v>
      </c>
      <c r="BN53" s="23">
        <v>0.73273500000000003</v>
      </c>
      <c r="BO53" s="23">
        <v>0.719275</v>
      </c>
      <c r="BP53" s="23">
        <v>0.71491899999999997</v>
      </c>
      <c r="BQ53" s="23">
        <v>0.89423399999999997</v>
      </c>
      <c r="BR53" s="23">
        <v>0.89775400000000005</v>
      </c>
      <c r="BS53" s="23">
        <v>0.88810100000000003</v>
      </c>
      <c r="BT53" s="23">
        <v>0.84747099999999997</v>
      </c>
      <c r="BU53" s="23">
        <v>0.92634899999999998</v>
      </c>
      <c r="BV53" s="23">
        <v>0.80430800000000002</v>
      </c>
      <c r="BW53" s="23">
        <v>0.208757</v>
      </c>
      <c r="BX53" s="23">
        <v>0.384158</v>
      </c>
      <c r="BY53" s="23">
        <v>0.256712</v>
      </c>
      <c r="BZ53" s="23">
        <v>0.45264799999999999</v>
      </c>
      <c r="CA53" s="23">
        <v>0.378662</v>
      </c>
      <c r="CB53" s="23">
        <v>0.41752</v>
      </c>
      <c r="CC53" s="23">
        <v>0.834202</v>
      </c>
      <c r="CD53" s="23">
        <v>0.84878600000000004</v>
      </c>
      <c r="CE53" s="23">
        <v>0.82413099999999995</v>
      </c>
      <c r="CF53" s="23">
        <v>0.83546299999999996</v>
      </c>
      <c r="CG53" s="23">
        <v>0.91910800000000004</v>
      </c>
      <c r="CH53" s="23">
        <v>0.75425299999999995</v>
      </c>
      <c r="CI53" s="23">
        <v>0.23091200000000001</v>
      </c>
      <c r="CJ53" s="23">
        <v>0.37167299999999998</v>
      </c>
      <c r="CK53" s="23">
        <v>0.213758</v>
      </c>
      <c r="CL53" s="23">
        <v>0.46528700000000001</v>
      </c>
      <c r="CM53" s="23">
        <v>0.34268799999999999</v>
      </c>
      <c r="CN53" s="23">
        <v>0.35659299999999999</v>
      </c>
      <c r="CO53" s="23">
        <v>0.74415299999999995</v>
      </c>
      <c r="CP53" s="23">
        <v>0.82749300000000003</v>
      </c>
      <c r="CQ53" s="23">
        <v>0.80379500000000004</v>
      </c>
      <c r="CR53" s="23">
        <v>0.84351600000000004</v>
      </c>
      <c r="CS53" s="23">
        <v>0.77632100000000004</v>
      </c>
      <c r="CT53" s="23">
        <v>0.57187500000000002</v>
      </c>
    </row>
    <row r="54" spans="2:98">
      <c r="B54" s="23">
        <v>9.4</v>
      </c>
      <c r="C54" s="23">
        <v>1.09788</v>
      </c>
      <c r="D54" s="23">
        <v>0.99514000000000002</v>
      </c>
      <c r="E54" s="23">
        <v>0.975329</v>
      </c>
      <c r="F54" s="23">
        <v>0.90321899999999999</v>
      </c>
      <c r="G54" s="23">
        <v>1.0850900000000001</v>
      </c>
      <c r="H54" s="23">
        <v>1.0447500000000001</v>
      </c>
      <c r="I54" s="23">
        <v>0.90678199999999998</v>
      </c>
      <c r="J54" s="23">
        <v>1.0947800000000001</v>
      </c>
      <c r="K54" s="23">
        <v>1.1030199999999999</v>
      </c>
      <c r="L54" s="23">
        <v>1.0016</v>
      </c>
      <c r="M54" s="23">
        <v>1.15585</v>
      </c>
      <c r="N54" s="23">
        <v>1.02254</v>
      </c>
      <c r="O54" s="23">
        <v>0.65235200000000004</v>
      </c>
      <c r="P54" s="23">
        <v>0.73642399999999997</v>
      </c>
      <c r="Q54" s="23">
        <v>0.78563899999999998</v>
      </c>
      <c r="R54" s="23">
        <v>1.03545</v>
      </c>
      <c r="S54" s="23">
        <v>1.0367200000000001</v>
      </c>
      <c r="T54" s="23">
        <v>1.0193099999999999</v>
      </c>
      <c r="U54" s="23">
        <v>0.97622500000000001</v>
      </c>
      <c r="V54" s="23">
        <v>1.11588</v>
      </c>
      <c r="W54" s="23">
        <v>1.0355300000000001</v>
      </c>
      <c r="X54" s="23">
        <v>1.17072</v>
      </c>
      <c r="Y54" s="23">
        <v>1.1302099999999999</v>
      </c>
      <c r="Z54" s="23">
        <v>1.13635</v>
      </c>
      <c r="AA54" s="23">
        <v>0.51600299999999999</v>
      </c>
      <c r="AB54" s="23">
        <v>0.53110999999999997</v>
      </c>
      <c r="AC54" s="23">
        <v>0.65193900000000005</v>
      </c>
      <c r="AD54" s="23">
        <v>1.03112</v>
      </c>
      <c r="AE54" s="23">
        <v>1.1373</v>
      </c>
      <c r="AF54" s="23">
        <v>1.0116400000000001</v>
      </c>
      <c r="AG54" s="23">
        <v>1.00091</v>
      </c>
      <c r="AH54" s="23">
        <v>1.1158699999999999</v>
      </c>
      <c r="AI54" s="23">
        <v>1.1171899999999999</v>
      </c>
      <c r="AJ54" s="23">
        <v>1.1137699999999999</v>
      </c>
      <c r="AK54" s="23">
        <v>1.1671</v>
      </c>
      <c r="AL54" s="23">
        <v>1.1692499999999999</v>
      </c>
      <c r="AM54" s="23">
        <v>0.35062700000000002</v>
      </c>
      <c r="AN54" s="23">
        <v>0.49182599999999999</v>
      </c>
      <c r="AO54" s="23">
        <v>0.470912</v>
      </c>
      <c r="AP54" s="23">
        <v>1.13486</v>
      </c>
      <c r="AQ54" s="23">
        <v>1.16492</v>
      </c>
      <c r="AR54" s="23">
        <v>1.0743499999999999</v>
      </c>
      <c r="AS54" s="23">
        <v>0.98395500000000002</v>
      </c>
      <c r="AT54" s="23">
        <v>1.1331599999999999</v>
      </c>
      <c r="AU54" s="23">
        <v>1.13019</v>
      </c>
      <c r="AV54" s="23">
        <v>1.15995</v>
      </c>
      <c r="AW54" s="23">
        <v>1.1453100000000001</v>
      </c>
      <c r="AX54" s="23">
        <v>1.1098399999999999</v>
      </c>
      <c r="AY54" s="23">
        <v>0.38905899999999999</v>
      </c>
      <c r="AZ54" s="23">
        <v>0.28097899999999998</v>
      </c>
      <c r="BA54" s="23">
        <v>0.353829</v>
      </c>
      <c r="BB54" s="23">
        <v>1.0314000000000001</v>
      </c>
      <c r="BC54" s="23">
        <v>1.05077</v>
      </c>
      <c r="BD54" s="23">
        <v>1.1153599999999999</v>
      </c>
      <c r="BE54" s="23">
        <v>1.06348</v>
      </c>
      <c r="BF54" s="23">
        <v>1.07691</v>
      </c>
      <c r="BG54" s="23">
        <v>1.04314</v>
      </c>
      <c r="BH54" s="23">
        <v>1.0662799999999999</v>
      </c>
      <c r="BI54" s="23">
        <v>1.12392</v>
      </c>
      <c r="BJ54" s="23">
        <v>1.1130199999999999</v>
      </c>
      <c r="BK54" s="23">
        <v>0.25119799999999998</v>
      </c>
      <c r="BL54" s="23">
        <v>0.37762200000000001</v>
      </c>
      <c r="BM54" s="23">
        <v>0.26469500000000001</v>
      </c>
      <c r="BN54" s="23">
        <v>0.73020200000000002</v>
      </c>
      <c r="BO54" s="23">
        <v>0.69356700000000004</v>
      </c>
      <c r="BP54" s="23">
        <v>0.73081799999999997</v>
      </c>
      <c r="BQ54" s="23">
        <v>0.89483199999999996</v>
      </c>
      <c r="BR54" s="23">
        <v>0.89423299999999994</v>
      </c>
      <c r="BS54" s="23">
        <v>0.889706</v>
      </c>
      <c r="BT54" s="23">
        <v>0.84394100000000005</v>
      </c>
      <c r="BU54" s="23">
        <v>0.93138500000000002</v>
      </c>
      <c r="BV54" s="23">
        <v>0.79394100000000001</v>
      </c>
      <c r="BW54" s="23">
        <v>0.226275</v>
      </c>
      <c r="BX54" s="23">
        <v>0.36943199999999998</v>
      </c>
      <c r="BY54" s="23">
        <v>0.25410100000000002</v>
      </c>
      <c r="BZ54" s="23">
        <v>0.50341000000000002</v>
      </c>
      <c r="CA54" s="23">
        <v>0.45841599999999999</v>
      </c>
      <c r="CB54" s="23">
        <v>0.45078000000000001</v>
      </c>
      <c r="CC54" s="23">
        <v>0.85901400000000006</v>
      </c>
      <c r="CD54" s="23">
        <v>0.84941500000000003</v>
      </c>
      <c r="CE54" s="23">
        <v>0.82758699999999996</v>
      </c>
      <c r="CF54" s="23">
        <v>0.82377199999999995</v>
      </c>
      <c r="CG54" s="23">
        <v>0.91273899999999997</v>
      </c>
      <c r="CH54" s="23">
        <v>0.78027000000000002</v>
      </c>
      <c r="CI54" s="23">
        <v>0.26712900000000001</v>
      </c>
      <c r="CJ54" s="23">
        <v>0.41272900000000001</v>
      </c>
      <c r="CK54" s="23">
        <v>0.22555600000000001</v>
      </c>
      <c r="CL54" s="23">
        <v>0.47143099999999999</v>
      </c>
      <c r="CM54" s="23">
        <v>0.44548599999999999</v>
      </c>
      <c r="CN54" s="23">
        <v>0.39690399999999998</v>
      </c>
      <c r="CO54" s="23">
        <v>0.78863499999999997</v>
      </c>
      <c r="CP54" s="23">
        <v>0.82164599999999999</v>
      </c>
      <c r="CQ54" s="23">
        <v>0.81029200000000001</v>
      </c>
      <c r="CR54" s="23">
        <v>0.83393899999999999</v>
      </c>
      <c r="CS54" s="23">
        <v>0.80244099999999996</v>
      </c>
      <c r="CT54" s="23">
        <v>0.59717200000000004</v>
      </c>
    </row>
    <row r="55" spans="2:98">
      <c r="B55" s="23">
        <v>9.6</v>
      </c>
      <c r="C55" s="23">
        <v>1.0772200000000001</v>
      </c>
      <c r="D55" s="23">
        <v>1.0345299999999999</v>
      </c>
      <c r="E55" s="23">
        <v>0.90824899999999997</v>
      </c>
      <c r="F55" s="23">
        <v>0.94313599999999997</v>
      </c>
      <c r="G55" s="23">
        <v>1.1103099999999999</v>
      </c>
      <c r="H55" s="23">
        <v>0.97990200000000005</v>
      </c>
      <c r="I55" s="23">
        <v>0.94691499999999995</v>
      </c>
      <c r="J55" s="23">
        <v>1.0736699999999999</v>
      </c>
      <c r="K55" s="23">
        <v>1.10534</v>
      </c>
      <c r="L55" s="23">
        <v>1.0363599999999999</v>
      </c>
      <c r="M55" s="23">
        <v>1.17103</v>
      </c>
      <c r="N55" s="23">
        <v>0.912018</v>
      </c>
      <c r="O55" s="23">
        <v>0.63544900000000004</v>
      </c>
      <c r="P55" s="23">
        <v>0.73097500000000004</v>
      </c>
      <c r="Q55" s="23">
        <v>0.77201399999999998</v>
      </c>
      <c r="R55" s="23">
        <v>1.07101</v>
      </c>
      <c r="S55" s="23">
        <v>1.09497</v>
      </c>
      <c r="T55" s="23">
        <v>0.99366200000000005</v>
      </c>
      <c r="U55" s="23">
        <v>1.01559</v>
      </c>
      <c r="V55" s="23">
        <v>1.1308</v>
      </c>
      <c r="W55" s="23">
        <v>1.10134</v>
      </c>
      <c r="X55" s="23">
        <v>1.17726</v>
      </c>
      <c r="Y55" s="23">
        <v>1.1198699999999999</v>
      </c>
      <c r="Z55" s="23">
        <v>1.1119000000000001</v>
      </c>
      <c r="AA55" s="23">
        <v>0.51381200000000005</v>
      </c>
      <c r="AB55" s="23">
        <v>0.54328299999999996</v>
      </c>
      <c r="AC55" s="23">
        <v>0.65029499999999996</v>
      </c>
      <c r="AD55" s="23">
        <v>1.0696300000000001</v>
      </c>
      <c r="AE55" s="23">
        <v>1.1434200000000001</v>
      </c>
      <c r="AF55" s="23">
        <v>1.0446500000000001</v>
      </c>
      <c r="AG55" s="23">
        <v>1.03589</v>
      </c>
      <c r="AH55" s="23">
        <v>1.13533</v>
      </c>
      <c r="AI55" s="23">
        <v>1.1490499999999999</v>
      </c>
      <c r="AJ55" s="23">
        <v>1.1421699999999999</v>
      </c>
      <c r="AK55" s="23">
        <v>1.1465799999999999</v>
      </c>
      <c r="AL55" s="23">
        <v>1.17781</v>
      </c>
      <c r="AM55" s="23">
        <v>0.36083399999999999</v>
      </c>
      <c r="AN55" s="23">
        <v>0.489006</v>
      </c>
      <c r="AO55" s="23">
        <v>0.47076400000000002</v>
      </c>
      <c r="AP55" s="23">
        <v>1.1332500000000001</v>
      </c>
      <c r="AQ55" s="23">
        <v>1.17963</v>
      </c>
      <c r="AR55" s="23">
        <v>1.0647500000000001</v>
      </c>
      <c r="AS55" s="23">
        <v>0.99542900000000001</v>
      </c>
      <c r="AT55" s="23">
        <v>1.13893</v>
      </c>
      <c r="AU55" s="23">
        <v>1.1285000000000001</v>
      </c>
      <c r="AV55" s="23">
        <v>1.18482</v>
      </c>
      <c r="AW55" s="23">
        <v>1.1811700000000001</v>
      </c>
      <c r="AX55" s="23">
        <v>1.17001</v>
      </c>
      <c r="AY55" s="23">
        <v>0.39881800000000001</v>
      </c>
      <c r="AZ55" s="23">
        <v>0.28770600000000002</v>
      </c>
      <c r="BA55" s="23">
        <v>0.36120200000000002</v>
      </c>
      <c r="BB55" s="23">
        <v>1.08649</v>
      </c>
      <c r="BC55" s="23">
        <v>1.1068499999999999</v>
      </c>
      <c r="BD55" s="23">
        <v>1.12761</v>
      </c>
      <c r="BE55" s="23">
        <v>1.06395</v>
      </c>
      <c r="BF55" s="23">
        <v>1.0710599999999999</v>
      </c>
      <c r="BG55" s="23">
        <v>1.0446599999999999</v>
      </c>
      <c r="BH55" s="23">
        <v>1.11029</v>
      </c>
      <c r="BI55" s="23">
        <v>1.0976699999999999</v>
      </c>
      <c r="BJ55" s="23">
        <v>1.1064799999999999</v>
      </c>
      <c r="BK55" s="23">
        <v>0.26834200000000002</v>
      </c>
      <c r="BL55" s="23">
        <v>0.40743699999999999</v>
      </c>
      <c r="BM55" s="23">
        <v>0.24948300000000001</v>
      </c>
      <c r="BN55" s="23">
        <v>0.75456699999999999</v>
      </c>
      <c r="BO55" s="23">
        <v>0.67304299999999995</v>
      </c>
      <c r="BP55" s="23">
        <v>0.75013700000000005</v>
      </c>
      <c r="BQ55" s="23">
        <v>0.89436899999999997</v>
      </c>
      <c r="BR55" s="23">
        <v>0.88889600000000002</v>
      </c>
      <c r="BS55" s="23">
        <v>0.87724000000000002</v>
      </c>
      <c r="BT55" s="23">
        <v>0.83089199999999996</v>
      </c>
      <c r="BU55" s="23">
        <v>0.92075399999999996</v>
      </c>
      <c r="BV55" s="23">
        <v>0.78621099999999999</v>
      </c>
      <c r="BW55" s="23">
        <v>0.222856</v>
      </c>
      <c r="BX55" s="23">
        <v>0.36680699999999999</v>
      </c>
      <c r="BY55" s="23">
        <v>0.24368799999999999</v>
      </c>
      <c r="BZ55" s="23">
        <v>0.52561400000000003</v>
      </c>
      <c r="CA55" s="23">
        <v>0.47963099999999997</v>
      </c>
      <c r="CB55" s="23">
        <v>0.42450300000000002</v>
      </c>
      <c r="CC55" s="23">
        <v>0.84866900000000001</v>
      </c>
      <c r="CD55" s="23">
        <v>0.83322099999999999</v>
      </c>
      <c r="CE55" s="23">
        <v>0.813141</v>
      </c>
      <c r="CF55" s="23">
        <v>0.82489800000000002</v>
      </c>
      <c r="CG55" s="23">
        <v>0.90953300000000004</v>
      </c>
      <c r="CH55" s="23">
        <v>0.77020999999999995</v>
      </c>
      <c r="CI55" s="23">
        <v>0.24152199999999999</v>
      </c>
      <c r="CJ55" s="23">
        <v>0.39992800000000001</v>
      </c>
      <c r="CK55" s="23">
        <v>0.26567800000000003</v>
      </c>
      <c r="CL55" s="23">
        <v>0.42541400000000001</v>
      </c>
      <c r="CM55" s="23">
        <v>0.37635400000000002</v>
      </c>
      <c r="CN55" s="23">
        <v>0.32190000000000002</v>
      </c>
      <c r="CO55" s="23">
        <v>0.81004299999999996</v>
      </c>
      <c r="CP55" s="23">
        <v>0.830704</v>
      </c>
      <c r="CQ55" s="23">
        <v>0.79210199999999997</v>
      </c>
      <c r="CR55" s="23">
        <v>0.84355000000000002</v>
      </c>
      <c r="CS55" s="23">
        <v>0.79013299999999997</v>
      </c>
      <c r="CT55" s="23">
        <v>0.68310599999999999</v>
      </c>
    </row>
    <row r="56" spans="2:98">
      <c r="B56" s="23">
        <v>9.8000000000000007</v>
      </c>
      <c r="C56" s="23">
        <v>0.94435999999999998</v>
      </c>
      <c r="D56" s="23">
        <v>1.06837</v>
      </c>
      <c r="E56" s="23">
        <v>1.0073000000000001</v>
      </c>
      <c r="F56" s="23">
        <v>0.95593700000000004</v>
      </c>
      <c r="G56" s="23">
        <v>1.11819</v>
      </c>
      <c r="H56" s="23">
        <v>0.96451500000000001</v>
      </c>
      <c r="I56" s="23">
        <v>0.99178500000000003</v>
      </c>
      <c r="J56" s="23">
        <v>1.10487</v>
      </c>
      <c r="K56" s="23">
        <v>1.05836</v>
      </c>
      <c r="L56" s="23">
        <v>1.0653999999999999</v>
      </c>
      <c r="M56" s="23">
        <v>1.15795</v>
      </c>
      <c r="N56" s="23">
        <v>0.78217000000000003</v>
      </c>
      <c r="O56" s="23">
        <v>0.61035200000000001</v>
      </c>
      <c r="P56" s="23">
        <v>0.72075299999999998</v>
      </c>
      <c r="Q56" s="23">
        <v>0.75760499999999997</v>
      </c>
      <c r="R56" s="23">
        <v>1.07169</v>
      </c>
      <c r="S56" s="23">
        <v>1.1212299999999999</v>
      </c>
      <c r="T56" s="23">
        <v>1.03546</v>
      </c>
      <c r="U56" s="23">
        <v>1.0267900000000001</v>
      </c>
      <c r="V56" s="23">
        <v>1.1353200000000001</v>
      </c>
      <c r="W56" s="23">
        <v>1.1013500000000001</v>
      </c>
      <c r="X56" s="23">
        <v>1.17893</v>
      </c>
      <c r="Y56" s="23">
        <v>1.1689700000000001</v>
      </c>
      <c r="Z56" s="23">
        <v>1.0193300000000001</v>
      </c>
      <c r="AA56" s="23">
        <v>0.49810900000000002</v>
      </c>
      <c r="AB56" s="23">
        <v>0.53484100000000001</v>
      </c>
      <c r="AC56" s="23">
        <v>0.64185599999999998</v>
      </c>
      <c r="AD56" s="23">
        <v>1.09768</v>
      </c>
      <c r="AE56" s="23">
        <v>1.18635</v>
      </c>
      <c r="AF56" s="23">
        <v>1.0860399999999999</v>
      </c>
      <c r="AG56" s="23">
        <v>1.05308</v>
      </c>
      <c r="AH56" s="23">
        <v>1.15638</v>
      </c>
      <c r="AI56" s="23">
        <v>1.15964</v>
      </c>
      <c r="AJ56" s="23">
        <v>1.15863</v>
      </c>
      <c r="AK56" s="23">
        <v>1.19848</v>
      </c>
      <c r="AL56" s="23">
        <v>1.1281300000000001</v>
      </c>
      <c r="AM56" s="23">
        <v>0.35408600000000001</v>
      </c>
      <c r="AN56" s="23">
        <v>0.46490300000000001</v>
      </c>
      <c r="AO56" s="23">
        <v>0.45876</v>
      </c>
      <c r="AP56" s="23">
        <v>1.1404099999999999</v>
      </c>
      <c r="AQ56" s="23">
        <v>1.1911400000000001</v>
      </c>
      <c r="AR56" s="23">
        <v>1.0849200000000001</v>
      </c>
      <c r="AS56" s="23">
        <v>1.022</v>
      </c>
      <c r="AT56" s="23">
        <v>1.1070800000000001</v>
      </c>
      <c r="AU56" s="23">
        <v>1.12836</v>
      </c>
      <c r="AV56" s="23">
        <v>1.18232</v>
      </c>
      <c r="AW56" s="23">
        <v>1.17482</v>
      </c>
      <c r="AX56" s="23">
        <v>1.1329800000000001</v>
      </c>
      <c r="AY56" s="23">
        <v>0.41101199999999999</v>
      </c>
      <c r="AZ56" s="23">
        <v>0.28727000000000003</v>
      </c>
      <c r="BA56" s="23">
        <v>0.371361</v>
      </c>
      <c r="BB56" s="23">
        <v>1.1309199999999999</v>
      </c>
      <c r="BC56" s="23">
        <v>1.1611800000000001</v>
      </c>
      <c r="BD56" s="23">
        <v>1.13564</v>
      </c>
      <c r="BE56" s="23">
        <v>1.0587599999999999</v>
      </c>
      <c r="BF56" s="23">
        <v>1.0674699999999999</v>
      </c>
      <c r="BG56" s="23">
        <v>1.0209999999999999</v>
      </c>
      <c r="BH56" s="23">
        <v>1.1105799999999999</v>
      </c>
      <c r="BI56" s="23">
        <v>1.08944</v>
      </c>
      <c r="BJ56" s="23">
        <v>1.0652999999999999</v>
      </c>
      <c r="BK56" s="23">
        <v>0.24270800000000001</v>
      </c>
      <c r="BL56" s="23">
        <v>0.39608700000000002</v>
      </c>
      <c r="BM56" s="23">
        <v>0.27273399999999998</v>
      </c>
      <c r="BN56" s="23">
        <v>0.742425</v>
      </c>
      <c r="BO56" s="23">
        <v>0.64546300000000001</v>
      </c>
      <c r="BP56" s="23">
        <v>0.78687799999999997</v>
      </c>
      <c r="BQ56" s="23">
        <v>0.86553000000000002</v>
      </c>
      <c r="BR56" s="23">
        <v>0.86441400000000002</v>
      </c>
      <c r="BS56" s="23">
        <v>0.884598</v>
      </c>
      <c r="BT56" s="23">
        <v>0.79629099999999997</v>
      </c>
      <c r="BU56" s="23">
        <v>0.81572800000000001</v>
      </c>
      <c r="BV56" s="23">
        <v>0.75717299999999998</v>
      </c>
      <c r="BW56" s="23">
        <v>0.21642900000000001</v>
      </c>
      <c r="BX56" s="23">
        <v>0.353302</v>
      </c>
      <c r="BY56" s="23">
        <v>0.24947</v>
      </c>
      <c r="BZ56" s="23">
        <v>0.48392000000000002</v>
      </c>
      <c r="CA56" s="23">
        <v>0.45821400000000001</v>
      </c>
      <c r="CB56" s="23">
        <v>0.38417800000000002</v>
      </c>
      <c r="CC56" s="23">
        <v>0.78699399999999997</v>
      </c>
      <c r="CD56" s="23">
        <v>0.79312499999999997</v>
      </c>
      <c r="CE56" s="23">
        <v>0.76690199999999997</v>
      </c>
      <c r="CF56" s="23">
        <v>0.819855</v>
      </c>
      <c r="CG56" s="23">
        <v>0.88634100000000005</v>
      </c>
      <c r="CH56" s="23">
        <v>0.68909600000000004</v>
      </c>
      <c r="CI56" s="23">
        <v>0.222163</v>
      </c>
      <c r="CJ56" s="23">
        <v>0.402146</v>
      </c>
      <c r="CK56" s="23">
        <v>0.23205100000000001</v>
      </c>
      <c r="CL56" s="23">
        <v>0.32038</v>
      </c>
      <c r="CM56" s="23">
        <v>0.35649399999999998</v>
      </c>
      <c r="CN56" s="23">
        <v>0.37095099999999998</v>
      </c>
      <c r="CO56" s="23">
        <v>0.70013099999999995</v>
      </c>
      <c r="CP56" s="23">
        <v>0.76152200000000003</v>
      </c>
      <c r="CQ56" s="23">
        <v>0.78210900000000005</v>
      </c>
      <c r="CR56" s="23">
        <v>0.76116899999999998</v>
      </c>
      <c r="CS56" s="23">
        <v>0.72201599999999999</v>
      </c>
      <c r="CT56" s="23">
        <v>0.575237</v>
      </c>
    </row>
    <row r="57" spans="2:98">
      <c r="B57" s="23">
        <v>10</v>
      </c>
      <c r="C57" s="23">
        <v>1.08196</v>
      </c>
      <c r="D57" s="23">
        <v>1.0485500000000001</v>
      </c>
      <c r="E57" s="23">
        <v>1.0123599999999999</v>
      </c>
      <c r="F57" s="23">
        <v>0.93852500000000005</v>
      </c>
      <c r="G57" s="23">
        <v>1.10036</v>
      </c>
      <c r="H57" s="23">
        <v>1.01102</v>
      </c>
      <c r="I57" s="23">
        <v>0.919821</v>
      </c>
      <c r="J57" s="23">
        <v>1.06134</v>
      </c>
      <c r="K57" s="23">
        <v>1.11696</v>
      </c>
      <c r="L57" s="23">
        <v>1.11866</v>
      </c>
      <c r="M57" s="23">
        <v>1.15232</v>
      </c>
      <c r="N57" s="23">
        <v>0.92138900000000001</v>
      </c>
      <c r="O57" s="23">
        <v>0.59193600000000002</v>
      </c>
      <c r="P57" s="23">
        <v>0.71099000000000001</v>
      </c>
      <c r="Q57" s="23">
        <v>0.73231199999999996</v>
      </c>
      <c r="R57" s="23">
        <v>1.0415000000000001</v>
      </c>
      <c r="S57" s="23">
        <v>1.0743100000000001</v>
      </c>
      <c r="T57" s="23">
        <v>1.03945</v>
      </c>
      <c r="U57" s="23">
        <v>0.97058800000000001</v>
      </c>
      <c r="V57" s="23">
        <v>1.13141</v>
      </c>
      <c r="W57" s="23">
        <v>1.0756300000000001</v>
      </c>
      <c r="X57" s="23">
        <v>1.17825</v>
      </c>
      <c r="Y57" s="23">
        <v>1.15645</v>
      </c>
      <c r="Z57" s="23">
        <v>1.0990599999999999</v>
      </c>
      <c r="AA57" s="23">
        <v>0.488894</v>
      </c>
      <c r="AB57" s="23">
        <v>0.53759199999999996</v>
      </c>
      <c r="AC57" s="23">
        <v>0.63046999999999997</v>
      </c>
      <c r="AD57" s="23">
        <v>1.06027</v>
      </c>
      <c r="AE57" s="23">
        <v>1.18628</v>
      </c>
      <c r="AF57" s="23">
        <v>1.01213</v>
      </c>
      <c r="AG57" s="23">
        <v>1.0323899999999999</v>
      </c>
      <c r="AH57" s="23">
        <v>1.1391500000000001</v>
      </c>
      <c r="AI57" s="23">
        <v>1.14903</v>
      </c>
      <c r="AJ57" s="23">
        <v>1.15517</v>
      </c>
      <c r="AK57" s="23">
        <v>1.19249</v>
      </c>
      <c r="AL57" s="23">
        <v>1.1663699999999999</v>
      </c>
      <c r="AM57" s="23">
        <v>0.35454799999999997</v>
      </c>
      <c r="AN57" s="23">
        <v>0.44743899999999998</v>
      </c>
      <c r="AO57" s="23">
        <v>0.45085399999999998</v>
      </c>
      <c r="AP57" s="23">
        <v>1.1355500000000001</v>
      </c>
      <c r="AQ57" s="23">
        <v>1.1793100000000001</v>
      </c>
      <c r="AR57" s="23">
        <v>1.08196</v>
      </c>
      <c r="AS57" s="23">
        <v>0.999448</v>
      </c>
      <c r="AT57" s="23">
        <v>1.13076</v>
      </c>
      <c r="AU57" s="23">
        <v>1.1169199999999999</v>
      </c>
      <c r="AV57" s="23">
        <v>1.17944</v>
      </c>
      <c r="AW57" s="23">
        <v>1.1718200000000001</v>
      </c>
      <c r="AX57" s="23">
        <v>1.1586799999999999</v>
      </c>
      <c r="AY57" s="23">
        <v>0.40234700000000001</v>
      </c>
      <c r="AZ57" s="23">
        <v>0.28850100000000001</v>
      </c>
      <c r="BA57" s="23">
        <v>0.37663099999999999</v>
      </c>
      <c r="BB57" s="23">
        <v>1.14316</v>
      </c>
      <c r="BC57" s="23">
        <v>1.18146</v>
      </c>
      <c r="BD57" s="23">
        <v>1.1372800000000001</v>
      </c>
      <c r="BE57" s="23">
        <v>1.05111</v>
      </c>
      <c r="BF57" s="23">
        <v>1.0870500000000001</v>
      </c>
      <c r="BG57" s="23">
        <v>1.0431900000000001</v>
      </c>
      <c r="BH57" s="23">
        <v>1.09874</v>
      </c>
      <c r="BI57" s="23">
        <v>1.06277</v>
      </c>
      <c r="BJ57" s="23">
        <v>1.12283</v>
      </c>
      <c r="BK57" s="23">
        <v>0.24454899999999999</v>
      </c>
      <c r="BL57" s="23">
        <v>0.383963</v>
      </c>
      <c r="BM57" s="23">
        <v>0.29064499999999999</v>
      </c>
      <c r="BN57" s="23">
        <v>0.77291399999999999</v>
      </c>
      <c r="BO57" s="23">
        <v>0.71510099999999999</v>
      </c>
      <c r="BP57" s="23">
        <v>0.77846300000000002</v>
      </c>
      <c r="BQ57" s="23">
        <v>0.87980800000000003</v>
      </c>
      <c r="BR57" s="23">
        <v>0.88445600000000002</v>
      </c>
      <c r="BS57" s="23">
        <v>0.87960400000000005</v>
      </c>
      <c r="BT57" s="23">
        <v>0.83716199999999996</v>
      </c>
      <c r="BU57" s="23">
        <v>0.93192200000000003</v>
      </c>
      <c r="BV57" s="23">
        <v>0.78975899999999999</v>
      </c>
      <c r="BW57" s="23">
        <v>0.240651</v>
      </c>
      <c r="BX57" s="23">
        <v>0.40086300000000002</v>
      </c>
      <c r="BY57" s="23">
        <v>0.24822</v>
      </c>
      <c r="BZ57" s="23">
        <v>0.53381400000000001</v>
      </c>
      <c r="CA57" s="23">
        <v>0.48894199999999999</v>
      </c>
      <c r="CB57" s="23">
        <v>0.53574100000000002</v>
      </c>
      <c r="CC57" s="23">
        <v>0.83594000000000002</v>
      </c>
      <c r="CD57" s="23">
        <v>0.82195700000000005</v>
      </c>
      <c r="CE57" s="23">
        <v>0.76919300000000002</v>
      </c>
      <c r="CF57" s="23">
        <v>0.82939099999999999</v>
      </c>
      <c r="CG57" s="23">
        <v>0.907057</v>
      </c>
      <c r="CH57" s="23">
        <v>0.78692200000000001</v>
      </c>
      <c r="CI57" s="23">
        <v>0.228269</v>
      </c>
      <c r="CJ57" s="23">
        <v>0.39773500000000001</v>
      </c>
      <c r="CK57" s="23">
        <v>0.23921700000000001</v>
      </c>
      <c r="CL57" s="23">
        <v>0.34162999999999999</v>
      </c>
      <c r="CM57" s="23">
        <v>0.45759699999999998</v>
      </c>
      <c r="CN57" s="23">
        <v>0.34585300000000002</v>
      </c>
      <c r="CO57" s="23">
        <v>0.80540100000000003</v>
      </c>
      <c r="CP57" s="23">
        <v>0.82911599999999996</v>
      </c>
      <c r="CQ57" s="23">
        <v>0.79649999999999999</v>
      </c>
      <c r="CR57" s="23">
        <v>0.83703000000000005</v>
      </c>
      <c r="CS57" s="23">
        <v>0.75441100000000005</v>
      </c>
      <c r="CT57" s="23">
        <v>0.67962999999999996</v>
      </c>
    </row>
    <row r="58" spans="2:98">
      <c r="B58" s="23">
        <v>10.199999999999999</v>
      </c>
      <c r="C58" s="23">
        <v>1.1011899999999999</v>
      </c>
      <c r="D58" s="23">
        <v>0.97597199999999995</v>
      </c>
      <c r="E58" s="23">
        <v>1.03914</v>
      </c>
      <c r="F58" s="23">
        <v>0.98231599999999997</v>
      </c>
      <c r="G58" s="23">
        <v>1.1049800000000001</v>
      </c>
      <c r="H58" s="23">
        <v>1.02281</v>
      </c>
      <c r="I58" s="23">
        <v>0.88190999999999997</v>
      </c>
      <c r="J58" s="23">
        <v>1.00722</v>
      </c>
      <c r="K58" s="23">
        <v>1.12605</v>
      </c>
      <c r="L58" s="23">
        <v>1.10432</v>
      </c>
      <c r="M58" s="23">
        <v>1.14141</v>
      </c>
      <c r="N58" s="23">
        <v>0.87475099999999995</v>
      </c>
      <c r="O58" s="23">
        <v>0.57492900000000002</v>
      </c>
      <c r="P58" s="23">
        <v>0.706623</v>
      </c>
      <c r="Q58" s="23">
        <v>0.71154200000000001</v>
      </c>
      <c r="R58" s="23">
        <v>1.03226</v>
      </c>
      <c r="S58" s="23">
        <v>1.07911</v>
      </c>
      <c r="T58" s="23">
        <v>0.994371</v>
      </c>
      <c r="U58" s="23">
        <v>0.99492199999999997</v>
      </c>
      <c r="V58" s="23">
        <v>1.1150199999999999</v>
      </c>
      <c r="W58" s="23">
        <v>1.07281</v>
      </c>
      <c r="X58" s="23">
        <v>1.18513</v>
      </c>
      <c r="Y58" s="23">
        <v>1.1202000000000001</v>
      </c>
      <c r="Z58" s="23">
        <v>1.09484</v>
      </c>
      <c r="AA58" s="23">
        <v>0.47643999999999997</v>
      </c>
      <c r="AB58" s="23">
        <v>0.54785799999999996</v>
      </c>
      <c r="AC58" s="23">
        <v>0.61922600000000005</v>
      </c>
      <c r="AD58" s="23">
        <v>0.97018400000000005</v>
      </c>
      <c r="AE58" s="23">
        <v>1.1680999999999999</v>
      </c>
      <c r="AF58" s="23">
        <v>1.0177799999999999</v>
      </c>
      <c r="AG58" s="23">
        <v>1.01223</v>
      </c>
      <c r="AH58" s="23">
        <v>1.1158699999999999</v>
      </c>
      <c r="AI58" s="23">
        <v>1.12798</v>
      </c>
      <c r="AJ58" s="23">
        <v>1.15707</v>
      </c>
      <c r="AK58" s="23">
        <v>1.1578200000000001</v>
      </c>
      <c r="AL58" s="23">
        <v>1.15892</v>
      </c>
      <c r="AM58" s="23">
        <v>0.355157</v>
      </c>
      <c r="AN58" s="23">
        <v>0.43588199999999999</v>
      </c>
      <c r="AO58" s="23">
        <v>0.44040800000000002</v>
      </c>
      <c r="AP58" s="23">
        <v>1.1353800000000001</v>
      </c>
      <c r="AQ58" s="23">
        <v>1.1727399999999999</v>
      </c>
      <c r="AR58" s="23">
        <v>1.0841400000000001</v>
      </c>
      <c r="AS58" s="23">
        <v>1.0047299999999999</v>
      </c>
      <c r="AT58" s="23">
        <v>1.13554</v>
      </c>
      <c r="AU58" s="23">
        <v>1.1018699999999999</v>
      </c>
      <c r="AV58" s="23">
        <v>1.1890799999999999</v>
      </c>
      <c r="AW58" s="23">
        <v>1.17659</v>
      </c>
      <c r="AX58" s="23">
        <v>1.1479200000000001</v>
      </c>
      <c r="AY58" s="23">
        <v>0.38788099999999998</v>
      </c>
      <c r="AZ58" s="23">
        <v>0.292157</v>
      </c>
      <c r="BA58" s="23">
        <v>0.37385099999999999</v>
      </c>
      <c r="BB58" s="23">
        <v>1.1077600000000001</v>
      </c>
      <c r="BC58" s="23">
        <v>1.12575</v>
      </c>
      <c r="BD58" s="23">
        <v>1.14679</v>
      </c>
      <c r="BE58" s="23">
        <v>1.0412999999999999</v>
      </c>
      <c r="BF58" s="23">
        <v>1.0849</v>
      </c>
      <c r="BG58" s="23">
        <v>1.0425199999999999</v>
      </c>
      <c r="BH58" s="23">
        <v>1.0923700000000001</v>
      </c>
      <c r="BI58" s="23">
        <v>1.07745</v>
      </c>
      <c r="BJ58" s="23">
        <v>1.1279699999999999</v>
      </c>
      <c r="BK58" s="23">
        <v>0.248249</v>
      </c>
      <c r="BL58" s="23">
        <v>0.366172</v>
      </c>
      <c r="BM58" s="23">
        <v>0.310056</v>
      </c>
      <c r="BN58" s="23">
        <v>0.74314899999999995</v>
      </c>
      <c r="BO58" s="23">
        <v>0.67656099999999997</v>
      </c>
      <c r="BP58" s="23">
        <v>0.81907600000000003</v>
      </c>
      <c r="BQ58" s="23">
        <v>0.87854299999999996</v>
      </c>
      <c r="BR58" s="23">
        <v>0.884405</v>
      </c>
      <c r="BS58" s="23">
        <v>0.86995299999999998</v>
      </c>
      <c r="BT58" s="23">
        <v>0.78050699999999995</v>
      </c>
      <c r="BU58" s="23">
        <v>0.92505700000000002</v>
      </c>
      <c r="BV58" s="23">
        <v>0.75703900000000002</v>
      </c>
      <c r="BW58" s="23">
        <v>0.210003</v>
      </c>
      <c r="BX58" s="23">
        <v>0.36898599999999998</v>
      </c>
      <c r="BY58" s="23">
        <v>0.231456</v>
      </c>
      <c r="BZ58" s="23">
        <v>0.46948200000000001</v>
      </c>
      <c r="CA58" s="23">
        <v>0.46881600000000001</v>
      </c>
      <c r="CB58" s="23">
        <v>0.493925</v>
      </c>
      <c r="CC58" s="23">
        <v>0.85562000000000005</v>
      </c>
      <c r="CD58" s="23">
        <v>0.84928099999999995</v>
      </c>
      <c r="CE58" s="23">
        <v>0.81342499999999995</v>
      </c>
      <c r="CF58" s="23">
        <v>0.84793499999999999</v>
      </c>
      <c r="CG58" s="23">
        <v>0.91781100000000004</v>
      </c>
      <c r="CH58" s="23">
        <v>0.76005</v>
      </c>
      <c r="CI58" s="23">
        <v>0.213726</v>
      </c>
      <c r="CJ58" s="23">
        <v>0.40039999999999998</v>
      </c>
      <c r="CK58" s="23">
        <v>0.21327499999999999</v>
      </c>
      <c r="CL58" s="23">
        <v>0.30006300000000002</v>
      </c>
      <c r="CM58" s="23">
        <v>0.33822799999999997</v>
      </c>
      <c r="CN58" s="23">
        <v>0.37329099999999998</v>
      </c>
      <c r="CO58" s="23">
        <v>0.77729899999999996</v>
      </c>
      <c r="CP58" s="23">
        <v>0.81458200000000003</v>
      </c>
      <c r="CQ58" s="23">
        <v>0.79834799999999995</v>
      </c>
      <c r="CR58" s="23">
        <v>0.82495700000000005</v>
      </c>
      <c r="CS58" s="23">
        <v>0.74108399999999996</v>
      </c>
      <c r="CT58" s="23">
        <v>0.59445999999999999</v>
      </c>
    </row>
    <row r="59" spans="2:98">
      <c r="B59" s="23">
        <v>10.4</v>
      </c>
      <c r="C59" s="23">
        <v>1.0684400000000001</v>
      </c>
      <c r="D59" s="23">
        <v>1.01976</v>
      </c>
      <c r="E59" s="23">
        <v>1.0131699999999999</v>
      </c>
      <c r="F59" s="23">
        <v>0.96383600000000003</v>
      </c>
      <c r="G59" s="23">
        <v>1.12524</v>
      </c>
      <c r="H59" s="23">
        <v>1.0448500000000001</v>
      </c>
      <c r="I59" s="23">
        <v>0.92704399999999998</v>
      </c>
      <c r="J59" s="23">
        <v>1.0869500000000001</v>
      </c>
      <c r="K59" s="23">
        <v>1.1056299999999999</v>
      </c>
      <c r="L59" s="23">
        <v>1.1111</v>
      </c>
      <c r="M59" s="23">
        <v>1.14219</v>
      </c>
      <c r="N59" s="23">
        <v>0.80178300000000002</v>
      </c>
      <c r="O59" s="23">
        <v>0.55312099999999997</v>
      </c>
      <c r="P59" s="23">
        <v>0.69389699999999999</v>
      </c>
      <c r="Q59" s="23">
        <v>0.69728400000000001</v>
      </c>
      <c r="R59" s="23">
        <v>1.06653</v>
      </c>
      <c r="S59" s="23">
        <v>1.0739099999999999</v>
      </c>
      <c r="T59" s="23">
        <v>1.0271300000000001</v>
      </c>
      <c r="U59" s="23">
        <v>0.97870500000000005</v>
      </c>
      <c r="V59" s="23">
        <v>1.1439900000000001</v>
      </c>
      <c r="W59" s="23">
        <v>1.0784100000000001</v>
      </c>
      <c r="X59" s="23">
        <v>1.1882299999999999</v>
      </c>
      <c r="Y59" s="23">
        <v>1.1429800000000001</v>
      </c>
      <c r="Z59" s="23">
        <v>1.04427</v>
      </c>
      <c r="AA59" s="23">
        <v>0.46041500000000002</v>
      </c>
      <c r="AB59" s="23">
        <v>0.53887300000000005</v>
      </c>
      <c r="AC59" s="23">
        <v>0.60777599999999998</v>
      </c>
      <c r="AD59" s="23">
        <v>0.98664099999999999</v>
      </c>
      <c r="AE59" s="23">
        <v>1.17381</v>
      </c>
      <c r="AF59" s="23">
        <v>1.02572</v>
      </c>
      <c r="AG59" s="23">
        <v>1.0188299999999999</v>
      </c>
      <c r="AH59" s="23">
        <v>1.12347</v>
      </c>
      <c r="AI59" s="23">
        <v>1.16412</v>
      </c>
      <c r="AJ59" s="23">
        <v>1.16689</v>
      </c>
      <c r="AK59" s="23">
        <v>1.1790400000000001</v>
      </c>
      <c r="AL59" s="23">
        <v>1.15418</v>
      </c>
      <c r="AM59" s="23">
        <v>0.34934399999999999</v>
      </c>
      <c r="AN59" s="23">
        <v>0.43443399999999999</v>
      </c>
      <c r="AO59" s="23">
        <v>0.42630400000000002</v>
      </c>
      <c r="AP59" s="23">
        <v>1.13188</v>
      </c>
      <c r="AQ59" s="23">
        <v>1.1847799999999999</v>
      </c>
      <c r="AR59" s="23">
        <v>1.0989</v>
      </c>
      <c r="AS59" s="23">
        <v>0.99548400000000004</v>
      </c>
      <c r="AT59" s="23">
        <v>1.1416999999999999</v>
      </c>
      <c r="AU59" s="23">
        <v>1.1328800000000001</v>
      </c>
      <c r="AV59" s="23">
        <v>1.19608</v>
      </c>
      <c r="AW59" s="23">
        <v>1.16384</v>
      </c>
      <c r="AX59" s="23">
        <v>1.16168</v>
      </c>
      <c r="AY59" s="23">
        <v>0.39194200000000001</v>
      </c>
      <c r="AZ59" s="23">
        <v>0.29353699999999999</v>
      </c>
      <c r="BA59" s="23">
        <v>0.36891299999999999</v>
      </c>
      <c r="BB59" s="23">
        <v>1.05907</v>
      </c>
      <c r="BC59" s="23">
        <v>1.11659</v>
      </c>
      <c r="BD59" s="23">
        <v>1.13042</v>
      </c>
      <c r="BE59" s="23">
        <v>1.04895</v>
      </c>
      <c r="BF59" s="23">
        <v>1.07586</v>
      </c>
      <c r="BG59" s="23">
        <v>1.03366</v>
      </c>
      <c r="BH59" s="23">
        <v>1.0842000000000001</v>
      </c>
      <c r="BI59" s="23">
        <v>1.09405</v>
      </c>
      <c r="BJ59" s="23">
        <v>1.07056</v>
      </c>
      <c r="BK59" s="23">
        <v>0.23253299999999999</v>
      </c>
      <c r="BL59" s="23">
        <v>0.37455699999999997</v>
      </c>
      <c r="BM59" s="23">
        <v>0.29103400000000001</v>
      </c>
      <c r="BN59" s="23">
        <v>0.779165</v>
      </c>
      <c r="BO59" s="23">
        <v>0.72119</v>
      </c>
      <c r="BP59" s="23">
        <v>0.84042600000000001</v>
      </c>
      <c r="BQ59" s="23">
        <v>0.881629</v>
      </c>
      <c r="BR59" s="23">
        <v>0.88212999999999997</v>
      </c>
      <c r="BS59" s="23">
        <v>0.86779600000000001</v>
      </c>
      <c r="BT59" s="23">
        <v>0.80037800000000003</v>
      </c>
      <c r="BU59" s="23">
        <v>0.89115800000000001</v>
      </c>
      <c r="BV59" s="23">
        <v>0.69659199999999999</v>
      </c>
      <c r="BW59" s="23">
        <v>0.21144299999999999</v>
      </c>
      <c r="BX59" s="23">
        <v>0.35123799999999999</v>
      </c>
      <c r="BY59" s="23">
        <v>0.24251900000000001</v>
      </c>
      <c r="BZ59" s="23">
        <v>0.51595100000000005</v>
      </c>
      <c r="CA59" s="23">
        <v>0.39832699999999999</v>
      </c>
      <c r="CB59" s="23">
        <v>0.41835899999999998</v>
      </c>
      <c r="CC59" s="23">
        <v>0.85232699999999995</v>
      </c>
      <c r="CD59" s="23">
        <v>0.83491000000000004</v>
      </c>
      <c r="CE59" s="23">
        <v>0.810423</v>
      </c>
      <c r="CF59" s="23">
        <v>0.80750299999999997</v>
      </c>
      <c r="CG59" s="23">
        <v>0.88519899999999996</v>
      </c>
      <c r="CH59" s="23">
        <v>0.73252200000000001</v>
      </c>
      <c r="CI59" s="23">
        <v>0.23785800000000001</v>
      </c>
      <c r="CJ59" s="23">
        <v>0.40493299999999999</v>
      </c>
      <c r="CK59" s="23">
        <v>0.21568599999999999</v>
      </c>
      <c r="CL59" s="23">
        <v>0.43971900000000003</v>
      </c>
      <c r="CM59" s="23">
        <v>0.35876400000000003</v>
      </c>
      <c r="CN59" s="23">
        <v>0.33721600000000002</v>
      </c>
      <c r="CO59" s="23">
        <v>0.67813199999999996</v>
      </c>
      <c r="CP59" s="23">
        <v>0.78264900000000004</v>
      </c>
      <c r="CQ59" s="23">
        <v>0.80030800000000002</v>
      </c>
      <c r="CR59" s="23">
        <v>0.75897199999999998</v>
      </c>
      <c r="CS59" s="23">
        <v>0.726746</v>
      </c>
      <c r="CT59" s="23">
        <v>0.54756099999999996</v>
      </c>
    </row>
    <row r="60" spans="2:98">
      <c r="B60" s="23">
        <v>10.6</v>
      </c>
      <c r="C60" s="23">
        <v>0.98157099999999997</v>
      </c>
      <c r="D60" s="23">
        <v>0.99260700000000002</v>
      </c>
      <c r="E60" s="23">
        <v>0.98647700000000005</v>
      </c>
      <c r="F60" s="23">
        <v>0.95932200000000001</v>
      </c>
      <c r="G60" s="23">
        <v>1.10466</v>
      </c>
      <c r="H60" s="23">
        <v>1.0361800000000001</v>
      </c>
      <c r="I60" s="23">
        <v>0.83718300000000001</v>
      </c>
      <c r="J60" s="23">
        <v>1.01386</v>
      </c>
      <c r="K60" s="23">
        <v>1.1155999999999999</v>
      </c>
      <c r="L60" s="23">
        <v>1.12104</v>
      </c>
      <c r="M60" s="23">
        <v>1.16662</v>
      </c>
      <c r="N60" s="23">
        <v>0.84679499999999996</v>
      </c>
      <c r="O60" s="23">
        <v>0.53247800000000001</v>
      </c>
      <c r="P60" s="23">
        <v>0.64458099999999996</v>
      </c>
      <c r="Q60" s="23">
        <v>0.67393499999999995</v>
      </c>
      <c r="R60" s="23">
        <v>1.07203</v>
      </c>
      <c r="S60" s="23">
        <v>1.08538</v>
      </c>
      <c r="T60" s="23">
        <v>1.01065</v>
      </c>
      <c r="U60" s="23">
        <v>0.94680500000000001</v>
      </c>
      <c r="V60" s="23">
        <v>1.1176699999999999</v>
      </c>
      <c r="W60" s="23">
        <v>1.08179</v>
      </c>
      <c r="X60" s="23">
        <v>1.1877500000000001</v>
      </c>
      <c r="Y60" s="23">
        <v>1.1268199999999999</v>
      </c>
      <c r="Z60" s="23">
        <v>1.0522800000000001</v>
      </c>
      <c r="AA60" s="23">
        <v>0.42740400000000001</v>
      </c>
      <c r="AB60" s="23">
        <v>0.475858</v>
      </c>
      <c r="AC60" s="23">
        <v>0.59303499999999998</v>
      </c>
      <c r="AD60" s="23">
        <v>1.0442100000000001</v>
      </c>
      <c r="AE60" s="23">
        <v>1.18621</v>
      </c>
      <c r="AF60" s="23">
        <v>1.0143500000000001</v>
      </c>
      <c r="AG60" s="23">
        <v>1.0259100000000001</v>
      </c>
      <c r="AH60" s="23">
        <v>1.13476</v>
      </c>
      <c r="AI60" s="23">
        <v>1.1680299999999999</v>
      </c>
      <c r="AJ60" s="23">
        <v>1.17431</v>
      </c>
      <c r="AK60" s="23">
        <v>1.1856199999999999</v>
      </c>
      <c r="AL60" s="23">
        <v>1.1901600000000001</v>
      </c>
      <c r="AM60" s="23">
        <v>0.35482599999999997</v>
      </c>
      <c r="AN60" s="23">
        <v>0.42690400000000001</v>
      </c>
      <c r="AO60" s="23">
        <v>0.39219100000000001</v>
      </c>
      <c r="AP60" s="23">
        <v>1.1494899999999999</v>
      </c>
      <c r="AQ60" s="23">
        <v>1.19973</v>
      </c>
      <c r="AR60" s="23">
        <v>1.0626</v>
      </c>
      <c r="AS60" s="23">
        <v>0.978634</v>
      </c>
      <c r="AT60" s="23">
        <v>1.15541</v>
      </c>
      <c r="AU60" s="23">
        <v>1.1278999999999999</v>
      </c>
      <c r="AV60" s="23">
        <v>1.20956</v>
      </c>
      <c r="AW60" s="23">
        <v>1.1449</v>
      </c>
      <c r="AX60" s="23">
        <v>1.155</v>
      </c>
      <c r="AY60" s="23">
        <v>0.37171999999999999</v>
      </c>
      <c r="AZ60" s="23">
        <v>0.28112399999999999</v>
      </c>
      <c r="BA60" s="23">
        <v>0.33632000000000001</v>
      </c>
      <c r="BB60" s="23">
        <v>1.04511</v>
      </c>
      <c r="BC60" s="23">
        <v>1.1553599999999999</v>
      </c>
      <c r="BD60" s="23">
        <v>1.1172200000000001</v>
      </c>
      <c r="BE60" s="23">
        <v>1.0198400000000001</v>
      </c>
      <c r="BF60" s="23">
        <v>1.0748800000000001</v>
      </c>
      <c r="BG60" s="23">
        <v>1.06213</v>
      </c>
      <c r="BH60" s="23">
        <v>1.1332199999999999</v>
      </c>
      <c r="BI60" s="23">
        <v>1.10171</v>
      </c>
      <c r="BJ60" s="23">
        <v>1.13798</v>
      </c>
      <c r="BK60" s="23">
        <v>0.26553399999999999</v>
      </c>
      <c r="BL60" s="23">
        <v>0.37855100000000003</v>
      </c>
      <c r="BM60" s="23">
        <v>0.26258199999999998</v>
      </c>
      <c r="BN60" s="23">
        <v>0.74883100000000002</v>
      </c>
      <c r="BO60" s="23">
        <v>0.65438499999999999</v>
      </c>
      <c r="BP60" s="23">
        <v>0.76700199999999996</v>
      </c>
      <c r="BQ60" s="23">
        <v>0.88208200000000003</v>
      </c>
      <c r="BR60" s="23">
        <v>0.86530499999999999</v>
      </c>
      <c r="BS60" s="23">
        <v>0.87542900000000001</v>
      </c>
      <c r="BT60" s="23">
        <v>0.76158800000000004</v>
      </c>
      <c r="BU60" s="23">
        <v>0.91047400000000001</v>
      </c>
      <c r="BV60" s="23">
        <v>0.70218599999999998</v>
      </c>
      <c r="BW60" s="23">
        <v>0.231651</v>
      </c>
      <c r="BX60" s="23">
        <v>0.32052000000000003</v>
      </c>
      <c r="BY60" s="23">
        <v>0.241426</v>
      </c>
      <c r="BZ60" s="23">
        <v>0.475827</v>
      </c>
      <c r="CA60" s="23">
        <v>0.45869399999999999</v>
      </c>
      <c r="CB60" s="23">
        <v>0.51928700000000005</v>
      </c>
      <c r="CC60" s="23">
        <v>0.82473600000000002</v>
      </c>
      <c r="CD60" s="23">
        <v>0.80321900000000002</v>
      </c>
      <c r="CE60" s="23">
        <v>0.79883700000000002</v>
      </c>
      <c r="CF60" s="23">
        <v>0.84998700000000005</v>
      </c>
      <c r="CG60" s="23">
        <v>0.89143700000000003</v>
      </c>
      <c r="CH60" s="23">
        <v>0.76925900000000003</v>
      </c>
      <c r="CI60" s="23">
        <v>0.21993199999999999</v>
      </c>
      <c r="CJ60" s="23">
        <v>0.36637199999999998</v>
      </c>
      <c r="CK60" s="23">
        <v>0.20718400000000001</v>
      </c>
      <c r="CL60" s="23">
        <v>0.44170399999999999</v>
      </c>
      <c r="CM60" s="23">
        <v>0.38471300000000003</v>
      </c>
      <c r="CN60" s="23">
        <v>0.33164100000000002</v>
      </c>
      <c r="CO60" s="23">
        <v>0.78238700000000005</v>
      </c>
      <c r="CP60" s="23">
        <v>0.81319200000000003</v>
      </c>
      <c r="CQ60" s="23">
        <v>0.79810300000000001</v>
      </c>
      <c r="CR60" s="23">
        <v>0.81834499999999999</v>
      </c>
      <c r="CS60" s="23">
        <v>0.78891800000000001</v>
      </c>
      <c r="CT60" s="23">
        <v>0.57056099999999998</v>
      </c>
    </row>
    <row r="61" spans="2:98">
      <c r="B61" s="23">
        <v>10.8</v>
      </c>
      <c r="C61" s="23">
        <v>0.88970400000000005</v>
      </c>
      <c r="D61" s="23">
        <v>1.0334099999999999</v>
      </c>
      <c r="E61" s="23">
        <v>1.07863</v>
      </c>
      <c r="F61" s="23">
        <v>0.93324499999999999</v>
      </c>
      <c r="G61" s="23">
        <v>1.107</v>
      </c>
      <c r="H61" s="23">
        <v>0.97701800000000005</v>
      </c>
      <c r="I61" s="23">
        <v>0.918624</v>
      </c>
      <c r="J61" s="23">
        <v>1.0168699999999999</v>
      </c>
      <c r="K61" s="23">
        <v>1.1016999999999999</v>
      </c>
      <c r="L61" s="23">
        <v>1.1309100000000001</v>
      </c>
      <c r="M61" s="23">
        <v>1.1687099999999999</v>
      </c>
      <c r="N61" s="23">
        <v>0.86862600000000001</v>
      </c>
      <c r="O61" s="23">
        <v>0.50952699999999995</v>
      </c>
      <c r="P61" s="23">
        <v>0.62976399999999999</v>
      </c>
      <c r="Q61" s="23">
        <v>0.65771299999999999</v>
      </c>
      <c r="R61" s="23">
        <v>0.99013899999999999</v>
      </c>
      <c r="S61" s="23">
        <v>1.0825199999999999</v>
      </c>
      <c r="T61" s="23">
        <v>0.98787400000000003</v>
      </c>
      <c r="U61" s="23">
        <v>0.97664300000000004</v>
      </c>
      <c r="V61" s="23">
        <v>1.1192599999999999</v>
      </c>
      <c r="W61" s="23">
        <v>1.08402</v>
      </c>
      <c r="X61" s="23">
        <v>1.1761200000000001</v>
      </c>
      <c r="Y61" s="23">
        <v>1.1504399999999999</v>
      </c>
      <c r="Z61" s="23">
        <v>1.0298</v>
      </c>
      <c r="AA61" s="23">
        <v>0.414211</v>
      </c>
      <c r="AB61" s="23">
        <v>0.48785600000000001</v>
      </c>
      <c r="AC61" s="23">
        <v>0.56929300000000005</v>
      </c>
      <c r="AD61" s="23">
        <v>1.0155099999999999</v>
      </c>
      <c r="AE61" s="23">
        <v>1.16246</v>
      </c>
      <c r="AF61" s="23">
        <v>1.0328599999999999</v>
      </c>
      <c r="AG61" s="23">
        <v>1.02135</v>
      </c>
      <c r="AH61" s="23">
        <v>1.1026499999999999</v>
      </c>
      <c r="AI61" s="23">
        <v>1.15299</v>
      </c>
      <c r="AJ61" s="23">
        <v>1.16126</v>
      </c>
      <c r="AK61" s="23">
        <v>1.1777599999999999</v>
      </c>
      <c r="AL61" s="23">
        <v>1.14818</v>
      </c>
      <c r="AM61" s="23">
        <v>0.36094399999999999</v>
      </c>
      <c r="AN61" s="23">
        <v>0.43040200000000001</v>
      </c>
      <c r="AO61" s="23">
        <v>0.376384</v>
      </c>
      <c r="AP61" s="23">
        <v>1.1337299999999999</v>
      </c>
      <c r="AQ61" s="23">
        <v>1.18642</v>
      </c>
      <c r="AR61" s="23">
        <v>1.07037</v>
      </c>
      <c r="AS61" s="23">
        <v>1.00621</v>
      </c>
      <c r="AT61" s="23">
        <v>1.1614599999999999</v>
      </c>
      <c r="AU61" s="23">
        <v>1.11581</v>
      </c>
      <c r="AV61" s="23">
        <v>1.1934100000000001</v>
      </c>
      <c r="AW61" s="23">
        <v>1.16473</v>
      </c>
      <c r="AX61" s="23">
        <v>1.1704600000000001</v>
      </c>
      <c r="AY61" s="23">
        <v>0.35206399999999999</v>
      </c>
      <c r="AZ61" s="23">
        <v>0.27872200000000003</v>
      </c>
      <c r="BA61" s="23">
        <v>0.34969</v>
      </c>
      <c r="BB61" s="23">
        <v>1.1102099999999999</v>
      </c>
      <c r="BC61" s="23">
        <v>1.1784399999999999</v>
      </c>
      <c r="BD61" s="23">
        <v>1.11385</v>
      </c>
      <c r="BE61" s="23">
        <v>1.0449900000000001</v>
      </c>
      <c r="BF61" s="23">
        <v>1.0853699999999999</v>
      </c>
      <c r="BG61" s="23">
        <v>1.0737699999999999</v>
      </c>
      <c r="BH61" s="23">
        <v>1.1042000000000001</v>
      </c>
      <c r="BI61" s="23">
        <v>1.0853299999999999</v>
      </c>
      <c r="BJ61" s="23">
        <v>1.0746599999999999</v>
      </c>
      <c r="BK61" s="23">
        <v>0.22669800000000001</v>
      </c>
      <c r="BL61" s="23">
        <v>0.32489299999999999</v>
      </c>
      <c r="BM61" s="23">
        <v>0.26990900000000001</v>
      </c>
      <c r="BN61" s="23">
        <v>0.83813300000000002</v>
      </c>
      <c r="BO61" s="23">
        <v>0.73689700000000002</v>
      </c>
      <c r="BP61" s="23">
        <v>0.88150600000000001</v>
      </c>
      <c r="BQ61" s="23">
        <v>0.87302800000000003</v>
      </c>
      <c r="BR61" s="23">
        <v>0.88412500000000005</v>
      </c>
      <c r="BS61" s="23">
        <v>0.87769299999999995</v>
      </c>
      <c r="BT61" s="23">
        <v>0.79428100000000001</v>
      </c>
      <c r="BU61" s="23">
        <v>0.89354599999999995</v>
      </c>
      <c r="BV61" s="23">
        <v>0.66879599999999995</v>
      </c>
      <c r="BW61" s="23">
        <v>0.22858700000000001</v>
      </c>
      <c r="BX61" s="23">
        <v>0.30312299999999998</v>
      </c>
      <c r="BY61" s="23">
        <v>0.22198599999999999</v>
      </c>
      <c r="BZ61" s="23">
        <v>0.46551100000000001</v>
      </c>
      <c r="CA61" s="23">
        <v>0.48169499999999998</v>
      </c>
      <c r="CB61" s="23">
        <v>0.45008700000000001</v>
      </c>
      <c r="CC61" s="23">
        <v>0.79481199999999996</v>
      </c>
      <c r="CD61" s="23">
        <v>0.83409500000000003</v>
      </c>
      <c r="CE61" s="23">
        <v>0.81432300000000002</v>
      </c>
      <c r="CF61" s="23">
        <v>0.85136800000000001</v>
      </c>
      <c r="CG61" s="23">
        <v>0.89499099999999998</v>
      </c>
      <c r="CH61" s="23">
        <v>0.69261099999999998</v>
      </c>
      <c r="CI61" s="23">
        <v>0.202489</v>
      </c>
      <c r="CJ61" s="23">
        <v>0.391266</v>
      </c>
      <c r="CK61" s="23">
        <v>0.19256699999999999</v>
      </c>
      <c r="CL61" s="23">
        <v>0.41192299999999998</v>
      </c>
      <c r="CM61" s="23">
        <v>0.31139800000000001</v>
      </c>
      <c r="CN61" s="23">
        <v>0.36763099999999999</v>
      </c>
      <c r="CO61" s="23">
        <v>0.67282200000000003</v>
      </c>
      <c r="CP61" s="23">
        <v>0.79918999999999996</v>
      </c>
      <c r="CQ61" s="23">
        <v>0.75863100000000006</v>
      </c>
      <c r="CR61" s="23">
        <v>0.72876700000000005</v>
      </c>
      <c r="CS61" s="23">
        <v>0.71745400000000004</v>
      </c>
      <c r="CT61" s="23">
        <v>0.52011200000000002</v>
      </c>
    </row>
    <row r="62" spans="2:98">
      <c r="B62" s="23">
        <v>11</v>
      </c>
      <c r="C62" s="23">
        <v>1.05433</v>
      </c>
      <c r="D62" s="23">
        <v>1.01197</v>
      </c>
      <c r="E62" s="23">
        <v>1.02427</v>
      </c>
      <c r="F62" s="23">
        <v>0.94514299999999996</v>
      </c>
      <c r="G62" s="23">
        <v>1.09903</v>
      </c>
      <c r="H62" s="23">
        <v>0.97027799999999997</v>
      </c>
      <c r="I62" s="23">
        <v>0.84691700000000003</v>
      </c>
      <c r="J62" s="23">
        <v>0.97626100000000005</v>
      </c>
      <c r="K62" s="23">
        <v>1.0969199999999999</v>
      </c>
      <c r="L62" s="23">
        <v>1.147</v>
      </c>
      <c r="M62" s="23">
        <v>1.07456</v>
      </c>
      <c r="N62" s="23">
        <v>0.93538100000000002</v>
      </c>
      <c r="O62" s="23">
        <v>0.48829</v>
      </c>
      <c r="P62" s="23">
        <v>0.62071799999999999</v>
      </c>
      <c r="Q62" s="23">
        <v>0.64909799999999995</v>
      </c>
      <c r="R62" s="23">
        <v>1.0306</v>
      </c>
      <c r="S62" s="23">
        <v>1.0579799999999999</v>
      </c>
      <c r="T62" s="23">
        <v>1.0105200000000001</v>
      </c>
      <c r="U62" s="23">
        <v>0.95979300000000001</v>
      </c>
      <c r="V62" s="23">
        <v>1.12984</v>
      </c>
      <c r="W62" s="23">
        <v>1.05504</v>
      </c>
      <c r="X62" s="23">
        <v>1.1798999999999999</v>
      </c>
      <c r="Y62" s="23">
        <v>1.1182399999999999</v>
      </c>
      <c r="Z62" s="23">
        <v>1.0319400000000001</v>
      </c>
      <c r="AA62" s="23">
        <v>0.41564600000000002</v>
      </c>
      <c r="AB62" s="23">
        <v>0.50220399999999998</v>
      </c>
      <c r="AC62" s="23">
        <v>0.56351499999999999</v>
      </c>
      <c r="AD62" s="23">
        <v>1.0082</v>
      </c>
      <c r="AE62" s="23">
        <v>1.18316</v>
      </c>
      <c r="AF62" s="23">
        <v>1.00227</v>
      </c>
      <c r="AG62" s="23">
        <v>1.0114799999999999</v>
      </c>
      <c r="AH62" s="23">
        <v>1.1198399999999999</v>
      </c>
      <c r="AI62" s="23">
        <v>1.16845</v>
      </c>
      <c r="AJ62" s="23">
        <v>1.18035</v>
      </c>
      <c r="AK62" s="23">
        <v>1.13855</v>
      </c>
      <c r="AL62" s="23">
        <v>1.1536999999999999</v>
      </c>
      <c r="AM62" s="23">
        <v>0.35710199999999997</v>
      </c>
      <c r="AN62" s="23">
        <v>0.43126199999999998</v>
      </c>
      <c r="AO62" s="23">
        <v>0.38896900000000001</v>
      </c>
      <c r="AP62" s="23">
        <v>1.10602</v>
      </c>
      <c r="AQ62" s="23">
        <v>1.1898200000000001</v>
      </c>
      <c r="AR62" s="23">
        <v>1.06867</v>
      </c>
      <c r="AS62" s="23">
        <v>0.95331600000000005</v>
      </c>
      <c r="AT62" s="23">
        <v>1.1433899999999999</v>
      </c>
      <c r="AU62" s="23">
        <v>1.0979099999999999</v>
      </c>
      <c r="AV62" s="23">
        <v>1.2011700000000001</v>
      </c>
      <c r="AW62" s="23">
        <v>1.1975100000000001</v>
      </c>
      <c r="AX62" s="23">
        <v>1.1306700000000001</v>
      </c>
      <c r="AY62" s="23">
        <v>0.38742900000000002</v>
      </c>
      <c r="AZ62" s="23">
        <v>0.28376899999999999</v>
      </c>
      <c r="BA62" s="23">
        <v>0.36408600000000002</v>
      </c>
      <c r="BB62" s="23">
        <v>1.13148</v>
      </c>
      <c r="BC62" s="23">
        <v>1.1117300000000001</v>
      </c>
      <c r="BD62" s="23">
        <v>1.13642</v>
      </c>
      <c r="BE62" s="23">
        <v>1.0202199999999999</v>
      </c>
      <c r="BF62" s="23">
        <v>1.0770999999999999</v>
      </c>
      <c r="BG62" s="23">
        <v>1.07135</v>
      </c>
      <c r="BH62" s="23">
        <v>1.09493</v>
      </c>
      <c r="BI62" s="23">
        <v>1.0891599999999999</v>
      </c>
      <c r="BJ62" s="23">
        <v>1.11981</v>
      </c>
      <c r="BK62" s="23">
        <v>0.26869100000000001</v>
      </c>
      <c r="BL62" s="23">
        <v>0.33286100000000002</v>
      </c>
      <c r="BM62" s="23">
        <v>0.29383700000000001</v>
      </c>
      <c r="BN62" s="23">
        <v>0.76233899999999999</v>
      </c>
      <c r="BO62" s="23">
        <v>0.70483799999999996</v>
      </c>
      <c r="BP62" s="23">
        <v>0.82325599999999999</v>
      </c>
      <c r="BQ62" s="23">
        <v>0.87387999999999999</v>
      </c>
      <c r="BR62" s="23">
        <v>0.87392199999999998</v>
      </c>
      <c r="BS62" s="23">
        <v>0.86484300000000003</v>
      </c>
      <c r="BT62" s="23">
        <v>0.79942800000000003</v>
      </c>
      <c r="BU62" s="23">
        <v>0.89655300000000004</v>
      </c>
      <c r="BV62" s="23">
        <v>0.74860000000000004</v>
      </c>
      <c r="BW62" s="23">
        <v>0.20157600000000001</v>
      </c>
      <c r="BX62" s="23">
        <v>0.32404699999999997</v>
      </c>
      <c r="BY62" s="23">
        <v>0.23358200000000001</v>
      </c>
      <c r="BZ62" s="23">
        <v>0.53069999999999995</v>
      </c>
      <c r="CA62" s="23">
        <v>0.46385999999999999</v>
      </c>
      <c r="CB62" s="23">
        <v>0.54420400000000002</v>
      </c>
      <c r="CC62" s="23">
        <v>0.85021999999999998</v>
      </c>
      <c r="CD62" s="23">
        <v>0.84319299999999997</v>
      </c>
      <c r="CE62" s="23">
        <v>0.82825499999999996</v>
      </c>
      <c r="CF62" s="23">
        <v>0.84002100000000002</v>
      </c>
      <c r="CG62" s="23">
        <v>0.91634800000000005</v>
      </c>
      <c r="CH62" s="23">
        <v>0.77227500000000004</v>
      </c>
      <c r="CI62" s="23">
        <v>0.20494899999999999</v>
      </c>
      <c r="CJ62" s="23">
        <v>0.359962</v>
      </c>
      <c r="CK62" s="23">
        <v>0.23528499999999999</v>
      </c>
      <c r="CL62" s="23">
        <v>0.31367600000000001</v>
      </c>
      <c r="CM62" s="23">
        <v>0.36293799999999998</v>
      </c>
      <c r="CN62" s="23">
        <v>0.40203100000000003</v>
      </c>
      <c r="CO62" s="23">
        <v>0.80289500000000003</v>
      </c>
      <c r="CP62" s="23">
        <v>0.81184800000000001</v>
      </c>
      <c r="CQ62" s="23">
        <v>0.79890499999999998</v>
      </c>
      <c r="CR62" s="23">
        <v>0.80146300000000004</v>
      </c>
      <c r="CS62" s="23">
        <v>0.77942500000000003</v>
      </c>
      <c r="CT62" s="23">
        <v>0.586592</v>
      </c>
    </row>
    <row r="63" spans="2:98">
      <c r="B63" s="23">
        <v>11.2</v>
      </c>
      <c r="C63" s="23">
        <v>1.113</v>
      </c>
      <c r="D63" s="23">
        <v>1.0302800000000001</v>
      </c>
      <c r="E63" s="23">
        <v>1.0277099999999999</v>
      </c>
      <c r="F63" s="23">
        <v>1.00501</v>
      </c>
      <c r="G63" s="23">
        <v>1.12975</v>
      </c>
      <c r="H63" s="23">
        <v>1.03854</v>
      </c>
      <c r="I63" s="23">
        <v>0.96702699999999997</v>
      </c>
      <c r="J63" s="23">
        <v>1.0420700000000001</v>
      </c>
      <c r="K63" s="23">
        <v>1.14289</v>
      </c>
      <c r="L63" s="23">
        <v>1.1232899999999999</v>
      </c>
      <c r="M63" s="23">
        <v>1.13195</v>
      </c>
      <c r="N63" s="23">
        <v>0.970306</v>
      </c>
      <c r="O63" s="23">
        <v>0.47518100000000002</v>
      </c>
      <c r="P63" s="23">
        <v>0.611487</v>
      </c>
      <c r="Q63" s="23">
        <v>0.63368199999999997</v>
      </c>
      <c r="R63" s="23">
        <v>1.0341</v>
      </c>
      <c r="S63" s="23">
        <v>1.02142</v>
      </c>
      <c r="T63" s="23">
        <v>0.946608</v>
      </c>
      <c r="U63" s="23">
        <v>0.88819700000000001</v>
      </c>
      <c r="V63" s="23">
        <v>1.12571</v>
      </c>
      <c r="W63" s="23">
        <v>1.0580700000000001</v>
      </c>
      <c r="X63" s="23">
        <v>1.1984300000000001</v>
      </c>
      <c r="Y63" s="23">
        <v>1.0777000000000001</v>
      </c>
      <c r="Z63" s="23">
        <v>1.11652</v>
      </c>
      <c r="AA63" s="23">
        <v>0.41636699999999999</v>
      </c>
      <c r="AB63" s="23">
        <v>0.51059399999999999</v>
      </c>
      <c r="AC63" s="23">
        <v>0.55525999999999998</v>
      </c>
      <c r="AD63" s="23">
        <v>0.91838699999999995</v>
      </c>
      <c r="AE63" s="23">
        <v>1.1420399999999999</v>
      </c>
      <c r="AF63" s="23">
        <v>0.96541500000000002</v>
      </c>
      <c r="AG63" s="23">
        <v>0.983178</v>
      </c>
      <c r="AH63" s="23">
        <v>1.1213900000000001</v>
      </c>
      <c r="AI63" s="23">
        <v>1.1381699999999999</v>
      </c>
      <c r="AJ63" s="23">
        <v>1.1685099999999999</v>
      </c>
      <c r="AK63" s="23">
        <v>1.14083</v>
      </c>
      <c r="AL63" s="23">
        <v>1.19404</v>
      </c>
      <c r="AM63" s="23">
        <v>0.35755399999999998</v>
      </c>
      <c r="AN63" s="23">
        <v>0.42416999999999999</v>
      </c>
      <c r="AO63" s="23">
        <v>0.39128499999999999</v>
      </c>
      <c r="AP63" s="23">
        <v>1.10972</v>
      </c>
      <c r="AQ63" s="23">
        <v>1.18096</v>
      </c>
      <c r="AR63" s="23">
        <v>1.07853</v>
      </c>
      <c r="AS63" s="23">
        <v>0.95264599999999999</v>
      </c>
      <c r="AT63" s="23">
        <v>1.14347</v>
      </c>
      <c r="AU63" s="23">
        <v>1.1197600000000001</v>
      </c>
      <c r="AV63" s="23">
        <v>1.2005999999999999</v>
      </c>
      <c r="AW63" s="23">
        <v>1.15855</v>
      </c>
      <c r="AX63" s="23">
        <v>1.1569499999999999</v>
      </c>
      <c r="AY63" s="23">
        <v>0.42093799999999998</v>
      </c>
      <c r="AZ63" s="23">
        <v>0.28775400000000001</v>
      </c>
      <c r="BA63" s="23">
        <v>0.35790100000000002</v>
      </c>
      <c r="BB63" s="23">
        <v>1.1230899999999999</v>
      </c>
      <c r="BC63" s="23">
        <v>1.11941</v>
      </c>
      <c r="BD63" s="23">
        <v>1.11412</v>
      </c>
      <c r="BE63" s="23">
        <v>0.97509500000000005</v>
      </c>
      <c r="BF63" s="23">
        <v>1.05792</v>
      </c>
      <c r="BG63" s="23">
        <v>1.0637799999999999</v>
      </c>
      <c r="BH63" s="23">
        <v>1.0893600000000001</v>
      </c>
      <c r="BI63" s="23">
        <v>1.091</v>
      </c>
      <c r="BJ63" s="23">
        <v>1.10669</v>
      </c>
      <c r="BK63" s="23">
        <v>0.237314</v>
      </c>
      <c r="BL63" s="23">
        <v>0.35190500000000002</v>
      </c>
      <c r="BM63" s="23">
        <v>0.29912899999999998</v>
      </c>
      <c r="BN63" s="23">
        <v>0.811643</v>
      </c>
      <c r="BO63" s="23">
        <v>0.76974600000000004</v>
      </c>
      <c r="BP63" s="23">
        <v>0.81472800000000001</v>
      </c>
      <c r="BQ63" s="23">
        <v>0.86653400000000003</v>
      </c>
      <c r="BR63" s="23">
        <v>0.86290999999999995</v>
      </c>
      <c r="BS63" s="23">
        <v>0.86239100000000002</v>
      </c>
      <c r="BT63" s="23">
        <v>0.825071</v>
      </c>
      <c r="BU63" s="23">
        <v>0.91644400000000004</v>
      </c>
      <c r="BV63" s="23">
        <v>0.77602099999999996</v>
      </c>
      <c r="BW63" s="23">
        <v>0.26412600000000003</v>
      </c>
      <c r="BX63" s="23">
        <v>0.39951199999999998</v>
      </c>
      <c r="BY63" s="23">
        <v>0.25329400000000002</v>
      </c>
      <c r="BZ63" s="23">
        <v>0.588507</v>
      </c>
      <c r="CA63" s="23">
        <v>0.44794499999999998</v>
      </c>
      <c r="CB63" s="23">
        <v>0.41863899999999998</v>
      </c>
      <c r="CC63" s="23">
        <v>0.85255899999999996</v>
      </c>
      <c r="CD63" s="23">
        <v>0.84944900000000001</v>
      </c>
      <c r="CE63" s="23">
        <v>0.82794100000000004</v>
      </c>
      <c r="CF63" s="23">
        <v>0.83082800000000001</v>
      </c>
      <c r="CG63" s="23">
        <v>0.91337299999999999</v>
      </c>
      <c r="CH63" s="23">
        <v>0.73736500000000005</v>
      </c>
      <c r="CI63" s="23">
        <v>0.22081300000000001</v>
      </c>
      <c r="CJ63" s="23">
        <v>0.39898499999999998</v>
      </c>
      <c r="CK63" s="23">
        <v>0.253326</v>
      </c>
      <c r="CL63" s="23">
        <v>0.41778100000000001</v>
      </c>
      <c r="CM63" s="23">
        <v>0.41019600000000001</v>
      </c>
      <c r="CN63" s="23">
        <v>0.512351</v>
      </c>
      <c r="CO63" s="23">
        <v>0.756552</v>
      </c>
      <c r="CP63" s="23">
        <v>0.807863</v>
      </c>
      <c r="CQ63" s="23">
        <v>0.79121699999999995</v>
      </c>
      <c r="CR63" s="23">
        <v>0.79549599999999998</v>
      </c>
      <c r="CS63" s="23">
        <v>0.78186800000000001</v>
      </c>
      <c r="CT63" s="23">
        <v>0.67497799999999997</v>
      </c>
    </row>
    <row r="64" spans="2:98">
      <c r="B64" s="23">
        <v>11.4</v>
      </c>
      <c r="C64" s="23">
        <v>1.10802</v>
      </c>
      <c r="D64" s="23">
        <v>1.0174099999999999</v>
      </c>
      <c r="E64" s="23">
        <v>0.95655199999999996</v>
      </c>
      <c r="F64" s="23">
        <v>0.99942900000000001</v>
      </c>
      <c r="G64" s="23">
        <v>1.13263</v>
      </c>
      <c r="H64" s="23">
        <v>1.0289699999999999</v>
      </c>
      <c r="I64" s="23">
        <v>0.97559499999999999</v>
      </c>
      <c r="J64" s="23">
        <v>1.0879099999999999</v>
      </c>
      <c r="K64" s="23">
        <v>1.1393</v>
      </c>
      <c r="L64" s="23">
        <v>1.1409100000000001</v>
      </c>
      <c r="M64" s="23">
        <v>1.1760900000000001</v>
      </c>
      <c r="N64" s="23">
        <v>0.98487000000000002</v>
      </c>
      <c r="O64" s="23">
        <v>0.46674700000000002</v>
      </c>
      <c r="P64" s="23">
        <v>0.614456</v>
      </c>
      <c r="Q64" s="23">
        <v>0.63050899999999999</v>
      </c>
      <c r="R64" s="23">
        <v>1.0013700000000001</v>
      </c>
      <c r="S64" s="23">
        <v>1.01644</v>
      </c>
      <c r="T64" s="23">
        <v>0.99669200000000002</v>
      </c>
      <c r="U64" s="23">
        <v>0.87559500000000001</v>
      </c>
      <c r="V64" s="23">
        <v>1.121</v>
      </c>
      <c r="W64" s="23">
        <v>1.04233</v>
      </c>
      <c r="X64" s="23">
        <v>1.1801600000000001</v>
      </c>
      <c r="Y64" s="23">
        <v>1.1043499999999999</v>
      </c>
      <c r="Z64" s="23">
        <v>1.09558</v>
      </c>
      <c r="AA64" s="23">
        <v>0.42856300000000003</v>
      </c>
      <c r="AB64" s="23">
        <v>0.51232800000000001</v>
      </c>
      <c r="AC64" s="23">
        <v>0.55459400000000003</v>
      </c>
      <c r="AD64" s="23">
        <v>0.91187600000000002</v>
      </c>
      <c r="AE64" s="23">
        <v>1.1353899999999999</v>
      </c>
      <c r="AF64" s="23">
        <v>0.96993499999999999</v>
      </c>
      <c r="AG64" s="23">
        <v>0.98762399999999995</v>
      </c>
      <c r="AH64" s="23">
        <v>1.1096600000000001</v>
      </c>
      <c r="AI64" s="23">
        <v>1.1167100000000001</v>
      </c>
      <c r="AJ64" s="23">
        <v>1.1566799999999999</v>
      </c>
      <c r="AK64" s="23">
        <v>1.12723</v>
      </c>
      <c r="AL64" s="23">
        <v>1.18659</v>
      </c>
      <c r="AM64" s="23">
        <v>0.35510700000000001</v>
      </c>
      <c r="AN64" s="23">
        <v>0.42673100000000003</v>
      </c>
      <c r="AO64" s="23">
        <v>0.37143399999999999</v>
      </c>
      <c r="AP64" s="23">
        <v>1.10744</v>
      </c>
      <c r="AQ64" s="23">
        <v>1.1916</v>
      </c>
      <c r="AR64" s="23">
        <v>1.05924</v>
      </c>
      <c r="AS64" s="23">
        <v>0.96421999999999997</v>
      </c>
      <c r="AT64" s="23">
        <v>1.1462699999999999</v>
      </c>
      <c r="AU64" s="23">
        <v>1.0924499999999999</v>
      </c>
      <c r="AV64" s="23">
        <v>1.1986300000000001</v>
      </c>
      <c r="AW64" s="23">
        <v>1.14357</v>
      </c>
      <c r="AX64" s="23">
        <v>1.1601600000000001</v>
      </c>
      <c r="AY64" s="23">
        <v>0.41190399999999999</v>
      </c>
      <c r="AZ64" s="23">
        <v>0.29801299999999997</v>
      </c>
      <c r="BA64" s="23">
        <v>0.35649500000000001</v>
      </c>
      <c r="BB64" s="23">
        <v>1.0505</v>
      </c>
      <c r="BC64" s="23">
        <v>1.1664600000000001</v>
      </c>
      <c r="BD64" s="23">
        <v>1.1031200000000001</v>
      </c>
      <c r="BE64" s="23">
        <v>0.97153999999999996</v>
      </c>
      <c r="BF64" s="23">
        <v>1.0495300000000001</v>
      </c>
      <c r="BG64" s="23">
        <v>1.05928</v>
      </c>
      <c r="BH64" s="23">
        <v>1.0993999999999999</v>
      </c>
      <c r="BI64" s="23">
        <v>1.0768800000000001</v>
      </c>
      <c r="BJ64" s="23">
        <v>1.10083</v>
      </c>
      <c r="BK64" s="23">
        <v>0.23880100000000001</v>
      </c>
      <c r="BL64" s="23">
        <v>0.38085999999999998</v>
      </c>
      <c r="BM64" s="23">
        <v>0.28848400000000002</v>
      </c>
      <c r="BN64" s="23">
        <v>0.86641900000000005</v>
      </c>
      <c r="BO64" s="23">
        <v>0.75121099999999996</v>
      </c>
      <c r="BP64" s="23">
        <v>0.90876599999999996</v>
      </c>
      <c r="BQ64" s="23">
        <v>0.84979700000000002</v>
      </c>
      <c r="BR64" s="23">
        <v>0.84797900000000004</v>
      </c>
      <c r="BS64" s="23">
        <v>0.84869499999999998</v>
      </c>
      <c r="BT64" s="23">
        <v>0.81020300000000001</v>
      </c>
      <c r="BU64" s="23">
        <v>0.89850699999999994</v>
      </c>
      <c r="BV64" s="23">
        <v>0.78607800000000005</v>
      </c>
      <c r="BW64" s="23">
        <v>0.20894099999999999</v>
      </c>
      <c r="BX64" s="23">
        <v>0.40447300000000003</v>
      </c>
      <c r="BY64" s="23">
        <v>0.25397399999999998</v>
      </c>
      <c r="BZ64" s="23">
        <v>0.55910199999999999</v>
      </c>
      <c r="CA64" s="23">
        <v>0.50672899999999998</v>
      </c>
      <c r="CB64" s="23">
        <v>0.43782799999999999</v>
      </c>
      <c r="CC64" s="23">
        <v>0.85558599999999996</v>
      </c>
      <c r="CD64" s="23">
        <v>0.84117799999999998</v>
      </c>
      <c r="CE64" s="23">
        <v>0.79312700000000003</v>
      </c>
      <c r="CF64" s="23">
        <v>0.83091999999999999</v>
      </c>
      <c r="CG64" s="23">
        <v>0.92301</v>
      </c>
      <c r="CH64" s="23">
        <v>0.760077</v>
      </c>
      <c r="CI64" s="23">
        <v>0.25323099999999998</v>
      </c>
      <c r="CJ64" s="23">
        <v>0.40006799999999998</v>
      </c>
      <c r="CK64" s="23">
        <v>0.26371099999999997</v>
      </c>
      <c r="CL64" s="23">
        <v>0.49045800000000001</v>
      </c>
      <c r="CM64" s="23">
        <v>0.38403799999999999</v>
      </c>
      <c r="CN64" s="23">
        <v>0.43576700000000002</v>
      </c>
      <c r="CO64" s="23">
        <v>0.747471</v>
      </c>
      <c r="CP64" s="23">
        <v>0.81091599999999997</v>
      </c>
      <c r="CQ64" s="23">
        <v>0.76451100000000005</v>
      </c>
      <c r="CR64" s="23">
        <v>0.81164199999999997</v>
      </c>
      <c r="CS64" s="23">
        <v>0.76061299999999998</v>
      </c>
      <c r="CT64" s="23">
        <v>0.56580699999999995</v>
      </c>
    </row>
    <row r="65" spans="2:98">
      <c r="B65" s="23">
        <v>11.6</v>
      </c>
      <c r="C65" s="23">
        <v>0.990402</v>
      </c>
      <c r="D65" s="23">
        <v>1.0076099999999999</v>
      </c>
      <c r="E65" s="23">
        <v>1.0096799999999999</v>
      </c>
      <c r="F65" s="23">
        <v>0.96049300000000004</v>
      </c>
      <c r="G65" s="23">
        <v>1.06941</v>
      </c>
      <c r="H65" s="23">
        <v>0.96221900000000005</v>
      </c>
      <c r="I65" s="23">
        <v>0.866143</v>
      </c>
      <c r="J65" s="23">
        <v>0.98348800000000003</v>
      </c>
      <c r="K65" s="23">
        <v>1.1187400000000001</v>
      </c>
      <c r="L65" s="23">
        <v>1.15221</v>
      </c>
      <c r="M65" s="23">
        <v>1.10585</v>
      </c>
      <c r="N65" s="23">
        <v>0.84621599999999997</v>
      </c>
      <c r="O65" s="23">
        <v>0.46091700000000002</v>
      </c>
      <c r="P65" s="23">
        <v>0.62233499999999997</v>
      </c>
      <c r="Q65" s="23">
        <v>0.623394</v>
      </c>
      <c r="R65" s="23">
        <v>0.938863</v>
      </c>
      <c r="S65" s="23">
        <v>1.0343199999999999</v>
      </c>
      <c r="T65" s="23">
        <v>0.94280900000000001</v>
      </c>
      <c r="U65" s="23">
        <v>0.90012899999999996</v>
      </c>
      <c r="V65" s="23">
        <v>1.0702700000000001</v>
      </c>
      <c r="W65" s="23">
        <v>1.0539000000000001</v>
      </c>
      <c r="X65" s="23">
        <v>1.14882</v>
      </c>
      <c r="Y65" s="23">
        <v>1.04895</v>
      </c>
      <c r="Z65" s="23">
        <v>1.00559</v>
      </c>
      <c r="AA65" s="23">
        <v>0.424126</v>
      </c>
      <c r="AB65" s="23">
        <v>0.47358</v>
      </c>
      <c r="AC65" s="23">
        <v>0.54348300000000005</v>
      </c>
      <c r="AD65" s="23">
        <v>1.00071</v>
      </c>
      <c r="AE65" s="23">
        <v>1.1216299999999999</v>
      </c>
      <c r="AF65" s="23">
        <v>0.93950199999999995</v>
      </c>
      <c r="AG65" s="23">
        <v>0.97096099999999996</v>
      </c>
      <c r="AH65" s="23">
        <v>1.1096600000000001</v>
      </c>
      <c r="AI65" s="23">
        <v>1.12232</v>
      </c>
      <c r="AJ65" s="23">
        <v>1.14825</v>
      </c>
      <c r="AK65" s="23">
        <v>1.1042000000000001</v>
      </c>
      <c r="AL65" s="23">
        <v>1.1458699999999999</v>
      </c>
      <c r="AM65" s="23">
        <v>0.33873700000000001</v>
      </c>
      <c r="AN65" s="23">
        <v>0.40963899999999998</v>
      </c>
      <c r="AO65" s="23">
        <v>0.37160700000000002</v>
      </c>
      <c r="AP65" s="23">
        <v>1.10223</v>
      </c>
      <c r="AQ65" s="23">
        <v>1.1934400000000001</v>
      </c>
      <c r="AR65" s="23">
        <v>1.05298</v>
      </c>
      <c r="AS65" s="23">
        <v>0.89010400000000001</v>
      </c>
      <c r="AT65" s="23">
        <v>1.11174</v>
      </c>
      <c r="AU65" s="23">
        <v>1.05461</v>
      </c>
      <c r="AV65" s="23">
        <v>1.18947</v>
      </c>
      <c r="AW65" s="23">
        <v>1.16046</v>
      </c>
      <c r="AX65" s="23">
        <v>1.1537200000000001</v>
      </c>
      <c r="AY65" s="23">
        <v>0.37595499999999998</v>
      </c>
      <c r="AZ65" s="23">
        <v>0.28131499999999998</v>
      </c>
      <c r="BA65" s="23">
        <v>0.35446</v>
      </c>
      <c r="BB65" s="23">
        <v>1.0672600000000001</v>
      </c>
      <c r="BC65" s="23">
        <v>1.1547099999999999</v>
      </c>
      <c r="BD65" s="23">
        <v>1.0844800000000001</v>
      </c>
      <c r="BE65" s="23">
        <v>0.96809599999999996</v>
      </c>
      <c r="BF65" s="23">
        <v>1.00197</v>
      </c>
      <c r="BG65" s="23">
        <v>1.0586</v>
      </c>
      <c r="BH65" s="23">
        <v>1.09344</v>
      </c>
      <c r="BI65" s="23">
        <v>1.03739</v>
      </c>
      <c r="BJ65" s="23">
        <v>1.10578</v>
      </c>
      <c r="BK65" s="23">
        <v>0.247002</v>
      </c>
      <c r="BL65" s="23">
        <v>0.357346</v>
      </c>
      <c r="BM65" s="23">
        <v>0.28020400000000001</v>
      </c>
      <c r="BN65" s="23">
        <v>0.87118300000000004</v>
      </c>
      <c r="BO65" s="23">
        <v>0.71212299999999995</v>
      </c>
      <c r="BP65" s="23">
        <v>0.85878699999999997</v>
      </c>
      <c r="BQ65" s="23">
        <v>0.85750499999999996</v>
      </c>
      <c r="BR65" s="23">
        <v>0.85381399999999996</v>
      </c>
      <c r="BS65" s="23">
        <v>0.85084300000000002</v>
      </c>
      <c r="BT65" s="23">
        <v>0.799736</v>
      </c>
      <c r="BU65" s="23">
        <v>0.90364100000000003</v>
      </c>
      <c r="BV65" s="23">
        <v>0.77132400000000001</v>
      </c>
      <c r="BW65" s="23">
        <v>0.207979</v>
      </c>
      <c r="BX65" s="23">
        <v>0.34778199999999998</v>
      </c>
      <c r="BY65" s="23">
        <v>0.239897</v>
      </c>
      <c r="BZ65" s="23">
        <v>0.54282200000000003</v>
      </c>
      <c r="CA65" s="23">
        <v>0.52253799999999995</v>
      </c>
      <c r="CB65" s="23">
        <v>0.407032</v>
      </c>
      <c r="CC65" s="23">
        <v>0.83958600000000005</v>
      </c>
      <c r="CD65" s="23">
        <v>0.84149799999999997</v>
      </c>
      <c r="CE65" s="23">
        <v>0.79811600000000005</v>
      </c>
      <c r="CF65" s="23">
        <v>0.82826200000000005</v>
      </c>
      <c r="CG65" s="23">
        <v>0.90070300000000003</v>
      </c>
      <c r="CH65" s="23">
        <v>0.73318499999999998</v>
      </c>
      <c r="CI65" s="23">
        <v>0.23746999999999999</v>
      </c>
      <c r="CJ65" s="23">
        <v>0.39602999999999999</v>
      </c>
      <c r="CK65" s="23">
        <v>0.227548</v>
      </c>
      <c r="CL65" s="23">
        <v>0.472526</v>
      </c>
      <c r="CM65" s="23">
        <v>0.36651</v>
      </c>
      <c r="CN65" s="23">
        <v>0.416211</v>
      </c>
      <c r="CO65" s="23">
        <v>0.75988</v>
      </c>
      <c r="CP65" s="23">
        <v>0.79533200000000004</v>
      </c>
      <c r="CQ65" s="23">
        <v>0.77892399999999995</v>
      </c>
      <c r="CR65" s="23">
        <v>0.81791100000000005</v>
      </c>
      <c r="CS65" s="23">
        <v>0.775003</v>
      </c>
      <c r="CT65" s="23">
        <v>0.63624099999999995</v>
      </c>
    </row>
    <row r="66" spans="2:98">
      <c r="B66" s="23">
        <v>11.8</v>
      </c>
      <c r="C66" s="23">
        <v>0.87709999999999999</v>
      </c>
      <c r="D66" s="23">
        <v>0.98728400000000005</v>
      </c>
      <c r="E66" s="23">
        <v>1.0348200000000001</v>
      </c>
      <c r="F66" s="23">
        <v>0.97194599999999998</v>
      </c>
      <c r="G66" s="23">
        <v>1.1135299999999999</v>
      </c>
      <c r="H66" s="23">
        <v>0.99282099999999995</v>
      </c>
      <c r="I66" s="23">
        <v>0.91720100000000004</v>
      </c>
      <c r="J66" s="23">
        <v>1.0478700000000001</v>
      </c>
      <c r="K66" s="23">
        <v>1.12862</v>
      </c>
      <c r="L66" s="23">
        <v>1.1544399999999999</v>
      </c>
      <c r="M66" s="23">
        <v>1.13069</v>
      </c>
      <c r="N66" s="23">
        <v>0.84925799999999996</v>
      </c>
      <c r="O66" s="23">
        <v>0.44680599999999998</v>
      </c>
      <c r="P66" s="23">
        <v>0.61955700000000002</v>
      </c>
      <c r="Q66" s="23">
        <v>0.61234100000000002</v>
      </c>
      <c r="R66" s="23">
        <v>0.93427000000000004</v>
      </c>
      <c r="S66" s="23">
        <v>0.98269799999999996</v>
      </c>
      <c r="T66" s="23">
        <v>0.98547399999999996</v>
      </c>
      <c r="U66" s="23">
        <v>0.83179400000000003</v>
      </c>
      <c r="V66" s="23">
        <v>1.09863</v>
      </c>
      <c r="W66" s="23">
        <v>1.0429600000000001</v>
      </c>
      <c r="X66" s="23">
        <v>1.15513</v>
      </c>
      <c r="Y66" s="23">
        <v>1.1196600000000001</v>
      </c>
      <c r="Z66" s="23">
        <v>1.05227</v>
      </c>
      <c r="AA66" s="23">
        <v>0.40946100000000002</v>
      </c>
      <c r="AB66" s="23">
        <v>0.483651</v>
      </c>
      <c r="AC66" s="23">
        <v>0.53484600000000004</v>
      </c>
      <c r="AD66" s="23">
        <v>0.96650899999999995</v>
      </c>
      <c r="AE66" s="23">
        <v>1.0741499999999999</v>
      </c>
      <c r="AF66" s="23">
        <v>0.92217199999999999</v>
      </c>
      <c r="AG66" s="23">
        <v>0.99442600000000003</v>
      </c>
      <c r="AH66" s="23">
        <v>1.0914299999999999</v>
      </c>
      <c r="AI66" s="23">
        <v>1.10884</v>
      </c>
      <c r="AJ66" s="23">
        <v>1.15665</v>
      </c>
      <c r="AK66" s="23">
        <v>1.13049</v>
      </c>
      <c r="AL66" s="23">
        <v>1.1836599999999999</v>
      </c>
      <c r="AM66" s="23">
        <v>0.319077</v>
      </c>
      <c r="AN66" s="23">
        <v>0.41528199999999998</v>
      </c>
      <c r="AO66" s="23">
        <v>0.37768600000000002</v>
      </c>
      <c r="AP66" s="23">
        <v>1.1404700000000001</v>
      </c>
      <c r="AQ66" s="23">
        <v>1.1774100000000001</v>
      </c>
      <c r="AR66" s="23">
        <v>1.05975</v>
      </c>
      <c r="AS66" s="23">
        <v>0.91169</v>
      </c>
      <c r="AT66" s="23">
        <v>1.15666</v>
      </c>
      <c r="AU66" s="23">
        <v>1.1083099999999999</v>
      </c>
      <c r="AV66" s="23">
        <v>1.21078</v>
      </c>
      <c r="AW66" s="23">
        <v>1.09832</v>
      </c>
      <c r="AX66" s="23">
        <v>1.1500999999999999</v>
      </c>
      <c r="AY66" s="23">
        <v>0.36681200000000003</v>
      </c>
      <c r="AZ66" s="23">
        <v>0.27594600000000002</v>
      </c>
      <c r="BA66" s="23">
        <v>0.35542200000000002</v>
      </c>
      <c r="BB66" s="23">
        <v>1.0895300000000001</v>
      </c>
      <c r="BC66" s="23">
        <v>1.0989599999999999</v>
      </c>
      <c r="BD66" s="23">
        <v>1.12398</v>
      </c>
      <c r="BE66" s="23">
        <v>0.950013</v>
      </c>
      <c r="BF66" s="23">
        <v>0.99413200000000002</v>
      </c>
      <c r="BG66" s="23">
        <v>1.0523899999999999</v>
      </c>
      <c r="BH66" s="23">
        <v>1.0957600000000001</v>
      </c>
      <c r="BI66" s="23">
        <v>1.1075600000000001</v>
      </c>
      <c r="BJ66" s="23">
        <v>1.1158699999999999</v>
      </c>
      <c r="BK66" s="23">
        <v>0.231183</v>
      </c>
      <c r="BL66" s="23">
        <v>0.372367</v>
      </c>
      <c r="BM66" s="23">
        <v>0.27132000000000001</v>
      </c>
      <c r="BN66" s="23">
        <v>0.87732399999999999</v>
      </c>
      <c r="BO66" s="23">
        <v>0.80757900000000005</v>
      </c>
      <c r="BP66" s="23">
        <v>0.840916</v>
      </c>
      <c r="BQ66" s="23">
        <v>0.85966500000000001</v>
      </c>
      <c r="BR66" s="23">
        <v>0.85119500000000003</v>
      </c>
      <c r="BS66" s="23">
        <v>0.85847899999999999</v>
      </c>
      <c r="BT66" s="23">
        <v>0.76241400000000004</v>
      </c>
      <c r="BU66" s="23">
        <v>0.912825</v>
      </c>
      <c r="BV66" s="23">
        <v>0.76034000000000002</v>
      </c>
      <c r="BW66" s="23">
        <v>0.20991699999999999</v>
      </c>
      <c r="BX66" s="23">
        <v>0.37868000000000002</v>
      </c>
      <c r="BY66" s="23">
        <v>0.24337900000000001</v>
      </c>
      <c r="BZ66" s="23">
        <v>0.50276500000000002</v>
      </c>
      <c r="CA66" s="23">
        <v>0.52910199999999996</v>
      </c>
      <c r="CB66" s="23">
        <v>0.38967499999999999</v>
      </c>
      <c r="CC66" s="23">
        <v>0.84712100000000001</v>
      </c>
      <c r="CD66" s="23">
        <v>0.84285399999999999</v>
      </c>
      <c r="CE66" s="23">
        <v>0.81587500000000002</v>
      </c>
      <c r="CF66" s="23">
        <v>0.84428899999999996</v>
      </c>
      <c r="CG66" s="23">
        <v>0.91876400000000003</v>
      </c>
      <c r="CH66" s="23">
        <v>0.76267300000000005</v>
      </c>
      <c r="CI66" s="23">
        <v>0.24021100000000001</v>
      </c>
      <c r="CJ66" s="23">
        <v>0.38444</v>
      </c>
      <c r="CK66" s="23">
        <v>0.22586300000000001</v>
      </c>
      <c r="CL66" s="23">
        <v>0.385876</v>
      </c>
      <c r="CM66" s="23">
        <v>0.35785899999999998</v>
      </c>
      <c r="CN66" s="23">
        <v>0.35411799999999999</v>
      </c>
      <c r="CO66" s="23">
        <v>0.69630199999999998</v>
      </c>
      <c r="CP66" s="23">
        <v>0.81417700000000004</v>
      </c>
      <c r="CQ66" s="23">
        <v>0.78305400000000003</v>
      </c>
      <c r="CR66" s="23">
        <v>0.76342100000000002</v>
      </c>
      <c r="CS66" s="23">
        <v>0.76967099999999999</v>
      </c>
      <c r="CT66" s="23">
        <v>0.50247699999999995</v>
      </c>
    </row>
    <row r="67" spans="2:98">
      <c r="B67" s="23">
        <v>12</v>
      </c>
      <c r="C67" s="23">
        <v>0.98287800000000003</v>
      </c>
      <c r="D67" s="23">
        <v>1.0306599999999999</v>
      </c>
      <c r="E67" s="23">
        <v>1.0120499999999999</v>
      </c>
      <c r="F67" s="23">
        <v>0.91149500000000006</v>
      </c>
      <c r="G67" s="23">
        <v>1.03583</v>
      </c>
      <c r="H67" s="23">
        <v>0.93292600000000003</v>
      </c>
      <c r="I67" s="23">
        <v>0.88994300000000004</v>
      </c>
      <c r="J67" s="23">
        <v>1.0169699999999999</v>
      </c>
      <c r="K67" s="23">
        <v>1.0898099999999999</v>
      </c>
      <c r="L67" s="23">
        <v>1.16703</v>
      </c>
      <c r="M67" s="23">
        <v>1.09938</v>
      </c>
      <c r="N67" s="23">
        <v>0.86534199999999994</v>
      </c>
      <c r="O67" s="23">
        <v>0.44689899999999999</v>
      </c>
      <c r="P67" s="23">
        <v>0.61249200000000004</v>
      </c>
      <c r="Q67" s="23">
        <v>0.60087900000000005</v>
      </c>
      <c r="R67" s="23">
        <v>0.90071800000000002</v>
      </c>
      <c r="S67" s="23">
        <v>1.0219400000000001</v>
      </c>
      <c r="T67" s="23">
        <v>0.98325799999999997</v>
      </c>
      <c r="U67" s="23">
        <v>0.83738699999999999</v>
      </c>
      <c r="V67" s="23">
        <v>1.13158</v>
      </c>
      <c r="W67" s="23">
        <v>1.05193</v>
      </c>
      <c r="X67" s="23">
        <v>1.20634</v>
      </c>
      <c r="Y67" s="23">
        <v>1.0668800000000001</v>
      </c>
      <c r="Z67" s="23">
        <v>0.93218999999999996</v>
      </c>
      <c r="AA67" s="23">
        <v>0.408221</v>
      </c>
      <c r="AB67" s="23">
        <v>0.48792600000000003</v>
      </c>
      <c r="AC67" s="23">
        <v>0.52520299999999998</v>
      </c>
      <c r="AD67" s="23">
        <v>1.0073000000000001</v>
      </c>
      <c r="AE67" s="23">
        <v>1.13758</v>
      </c>
      <c r="AF67" s="23">
        <v>0.974657</v>
      </c>
      <c r="AG67" s="23">
        <v>1.00282</v>
      </c>
      <c r="AH67" s="23">
        <v>1.1275999999999999</v>
      </c>
      <c r="AI67" s="23">
        <v>1.1257299999999999</v>
      </c>
      <c r="AJ67" s="23">
        <v>1.1829700000000001</v>
      </c>
      <c r="AK67" s="23">
        <v>1.0788800000000001</v>
      </c>
      <c r="AL67" s="23">
        <v>1.1085700000000001</v>
      </c>
      <c r="AM67" s="23">
        <v>0.30620000000000003</v>
      </c>
      <c r="AN67" s="23">
        <v>0.413962</v>
      </c>
      <c r="AO67" s="23">
        <v>0.38757999999999998</v>
      </c>
      <c r="AP67" s="23">
        <v>1.09839</v>
      </c>
      <c r="AQ67" s="23">
        <v>1.19865</v>
      </c>
      <c r="AR67" s="23">
        <v>1.08033</v>
      </c>
      <c r="AS67" s="23">
        <v>0.92806100000000002</v>
      </c>
      <c r="AT67" s="23">
        <v>1.1271</v>
      </c>
      <c r="AU67" s="23">
        <v>1.08524</v>
      </c>
      <c r="AV67" s="23">
        <v>1.22516</v>
      </c>
      <c r="AW67" s="23">
        <v>1.14141</v>
      </c>
      <c r="AX67" s="23">
        <v>1.1730100000000001</v>
      </c>
      <c r="AY67" s="23">
        <v>0.40134500000000001</v>
      </c>
      <c r="AZ67" s="23">
        <v>0.28210000000000002</v>
      </c>
      <c r="BA67" s="23">
        <v>0.36839699999999997</v>
      </c>
      <c r="BB67" s="23">
        <v>1.12246</v>
      </c>
      <c r="BC67" s="23">
        <v>1.15577</v>
      </c>
      <c r="BD67" s="23">
        <v>1.0962000000000001</v>
      </c>
      <c r="BE67" s="23">
        <v>0.94744899999999999</v>
      </c>
      <c r="BF67" s="23">
        <v>0.97746999999999995</v>
      </c>
      <c r="BG67" s="23">
        <v>1.04392</v>
      </c>
      <c r="BH67" s="23">
        <v>1.0952999999999999</v>
      </c>
      <c r="BI67" s="23">
        <v>1.0490999999999999</v>
      </c>
      <c r="BJ67" s="23">
        <v>1.0944499999999999</v>
      </c>
      <c r="BK67" s="23">
        <v>0.26513199999999998</v>
      </c>
      <c r="BL67" s="23">
        <v>0.38224799999999998</v>
      </c>
      <c r="BM67" s="23">
        <v>0.25396200000000002</v>
      </c>
      <c r="BN67" s="23">
        <v>0.85056900000000002</v>
      </c>
      <c r="BO67" s="23">
        <v>0.74254200000000004</v>
      </c>
      <c r="BP67" s="23">
        <v>0.88940399999999997</v>
      </c>
      <c r="BQ67" s="23">
        <v>0.85940399999999995</v>
      </c>
      <c r="BR67" s="23">
        <v>0.85983600000000004</v>
      </c>
      <c r="BS67" s="23">
        <v>0.83472500000000005</v>
      </c>
      <c r="BT67" s="23">
        <v>0.79522199999999998</v>
      </c>
      <c r="BU67" s="23">
        <v>0.88916499999999998</v>
      </c>
      <c r="BV67" s="23">
        <v>0.76297800000000005</v>
      </c>
      <c r="BW67" s="23">
        <v>0.23988300000000001</v>
      </c>
      <c r="BX67" s="23">
        <v>0.37253599999999998</v>
      </c>
      <c r="BY67" s="23">
        <v>0.241369</v>
      </c>
      <c r="BZ67" s="23">
        <v>0.542408</v>
      </c>
      <c r="CA67" s="23">
        <v>0.50001099999999998</v>
      </c>
      <c r="CB67" s="23">
        <v>0.45478499999999999</v>
      </c>
      <c r="CC67" s="23">
        <v>0.86017399999999999</v>
      </c>
      <c r="CD67" s="23">
        <v>0.84871399999999997</v>
      </c>
      <c r="CE67" s="23">
        <v>0.82862899999999995</v>
      </c>
      <c r="CF67" s="23">
        <v>0.84726800000000002</v>
      </c>
      <c r="CG67" s="23">
        <v>0.90756400000000004</v>
      </c>
      <c r="CH67" s="23">
        <v>0.73682400000000003</v>
      </c>
      <c r="CI67" s="23">
        <v>0.23843500000000001</v>
      </c>
      <c r="CJ67" s="23">
        <v>0.39445599999999997</v>
      </c>
      <c r="CK67" s="23">
        <v>0.218502</v>
      </c>
      <c r="CL67" s="23">
        <v>0.45933400000000002</v>
      </c>
      <c r="CM67" s="23">
        <v>0.34021000000000001</v>
      </c>
      <c r="CN67" s="23">
        <v>0.51771699999999998</v>
      </c>
      <c r="CO67" s="23">
        <v>0.77654299999999998</v>
      </c>
      <c r="CP67" s="23">
        <v>0.79533100000000001</v>
      </c>
      <c r="CQ67" s="23">
        <v>0.79054599999999997</v>
      </c>
      <c r="CR67" s="23">
        <v>0.79118200000000005</v>
      </c>
      <c r="CS67" s="23">
        <v>0.76949599999999996</v>
      </c>
      <c r="CT67" s="23">
        <v>0.66730299999999998</v>
      </c>
    </row>
    <row r="68" spans="2:98">
      <c r="B68" s="23">
        <v>12.2</v>
      </c>
      <c r="C68" s="23">
        <v>0.97814100000000004</v>
      </c>
      <c r="D68" s="23">
        <v>1.0234799999999999</v>
      </c>
      <c r="E68" s="23">
        <v>0.99306099999999997</v>
      </c>
      <c r="F68" s="23">
        <v>0.94869899999999996</v>
      </c>
      <c r="G68" s="23">
        <v>1.09697</v>
      </c>
      <c r="H68" s="23">
        <v>1.008</v>
      </c>
      <c r="I68" s="23">
        <v>0.92525299999999999</v>
      </c>
      <c r="J68" s="23">
        <v>1.0388500000000001</v>
      </c>
      <c r="K68" s="23">
        <v>1.1617200000000001</v>
      </c>
      <c r="L68" s="23">
        <v>1.1656899999999999</v>
      </c>
      <c r="M68" s="23">
        <v>1.0487</v>
      </c>
      <c r="N68" s="23">
        <v>0.82735000000000003</v>
      </c>
      <c r="O68" s="23">
        <v>0.43923600000000002</v>
      </c>
      <c r="P68" s="23">
        <v>0.60833400000000004</v>
      </c>
      <c r="Q68" s="23">
        <v>0.58982299999999999</v>
      </c>
      <c r="R68" s="23">
        <v>0.83656299999999995</v>
      </c>
      <c r="S68" s="23">
        <v>1.0023299999999999</v>
      </c>
      <c r="T68" s="23">
        <v>0.99972799999999995</v>
      </c>
      <c r="U68" s="23">
        <v>0.91693000000000002</v>
      </c>
      <c r="V68" s="23">
        <v>1.0847500000000001</v>
      </c>
      <c r="W68" s="23">
        <v>1.05352</v>
      </c>
      <c r="X68" s="23">
        <v>1.17709</v>
      </c>
      <c r="Y68" s="23">
        <v>1.1036600000000001</v>
      </c>
      <c r="Z68" s="23">
        <v>0.995591</v>
      </c>
      <c r="AA68" s="23">
        <v>0.40626200000000001</v>
      </c>
      <c r="AB68" s="23">
        <v>0.48995300000000003</v>
      </c>
      <c r="AC68" s="23">
        <v>0.50859299999999996</v>
      </c>
      <c r="AD68" s="23">
        <v>0.93986999999999998</v>
      </c>
      <c r="AE68" s="23">
        <v>1.09979</v>
      </c>
      <c r="AF68" s="23">
        <v>0.93731100000000001</v>
      </c>
      <c r="AG68" s="23">
        <v>0.979962</v>
      </c>
      <c r="AH68" s="23">
        <v>1.0973299999999999</v>
      </c>
      <c r="AI68" s="23">
        <v>1.11785</v>
      </c>
      <c r="AJ68" s="23">
        <v>1.12992</v>
      </c>
      <c r="AK68" s="23">
        <v>1.18523</v>
      </c>
      <c r="AL68" s="23">
        <v>1.14828</v>
      </c>
      <c r="AM68" s="23">
        <v>0.296269</v>
      </c>
      <c r="AN68" s="23">
        <v>0.417263</v>
      </c>
      <c r="AO68" s="23">
        <v>0.348914</v>
      </c>
      <c r="AP68" s="23">
        <v>1.0923499999999999</v>
      </c>
      <c r="AQ68" s="23">
        <v>1.1968700000000001</v>
      </c>
      <c r="AR68" s="23">
        <v>1.0500499999999999</v>
      </c>
      <c r="AS68" s="23">
        <v>0.96389800000000003</v>
      </c>
      <c r="AT68" s="23">
        <v>1.12124</v>
      </c>
      <c r="AU68" s="23">
        <v>1.0869599999999999</v>
      </c>
      <c r="AV68" s="23">
        <v>1.2049099999999999</v>
      </c>
      <c r="AW68" s="23">
        <v>1.1966699999999999</v>
      </c>
      <c r="AX68" s="23">
        <v>1.16933</v>
      </c>
      <c r="AY68" s="23">
        <v>0.37149500000000002</v>
      </c>
      <c r="AZ68" s="23">
        <v>0.27748800000000001</v>
      </c>
      <c r="BA68" s="23">
        <v>0.36286600000000002</v>
      </c>
      <c r="BB68" s="23">
        <v>1.09938</v>
      </c>
      <c r="BC68" s="23">
        <v>1.19381</v>
      </c>
      <c r="BD68" s="23">
        <v>1.08036</v>
      </c>
      <c r="BE68" s="23">
        <v>0.92754999999999999</v>
      </c>
      <c r="BF68" s="23">
        <v>0.98916999999999999</v>
      </c>
      <c r="BG68" s="23">
        <v>1.0350299999999999</v>
      </c>
      <c r="BH68" s="23">
        <v>1.1067100000000001</v>
      </c>
      <c r="BI68" s="23">
        <v>1.0849299999999999</v>
      </c>
      <c r="BJ68" s="23">
        <v>1.12385</v>
      </c>
      <c r="BK68" s="23">
        <v>0.23665700000000001</v>
      </c>
      <c r="BL68" s="23">
        <v>0.36068</v>
      </c>
      <c r="BM68" s="23">
        <v>0.28317500000000001</v>
      </c>
      <c r="BN68" s="23">
        <v>0.86397100000000004</v>
      </c>
      <c r="BO68" s="23">
        <v>0.75953899999999996</v>
      </c>
      <c r="BP68" s="23">
        <v>0.87942299999999995</v>
      </c>
      <c r="BQ68" s="23">
        <v>0.85927699999999996</v>
      </c>
      <c r="BR68" s="23">
        <v>0.86017999999999994</v>
      </c>
      <c r="BS68" s="23">
        <v>0.83793600000000001</v>
      </c>
      <c r="BT68" s="23">
        <v>0.80670200000000003</v>
      </c>
      <c r="BU68" s="23">
        <v>0.88101300000000005</v>
      </c>
      <c r="BV68" s="23">
        <v>0.72758100000000003</v>
      </c>
      <c r="BW68" s="23">
        <v>0.203349</v>
      </c>
      <c r="BX68" s="23">
        <v>0.37431399999999998</v>
      </c>
      <c r="BY68" s="23">
        <v>0.24920700000000001</v>
      </c>
      <c r="BZ68" s="23">
        <v>0.55880600000000002</v>
      </c>
      <c r="CA68" s="23">
        <v>0.52939999999999998</v>
      </c>
      <c r="CB68" s="23">
        <v>0.51165099999999997</v>
      </c>
      <c r="CC68" s="23">
        <v>0.84679400000000005</v>
      </c>
      <c r="CD68" s="23">
        <v>0.82725499999999996</v>
      </c>
      <c r="CE68" s="23">
        <v>0.81791999999999998</v>
      </c>
      <c r="CF68" s="23">
        <v>0.84888600000000003</v>
      </c>
      <c r="CG68" s="23">
        <v>0.90172300000000005</v>
      </c>
      <c r="CH68" s="23">
        <v>0.77815199999999995</v>
      </c>
      <c r="CI68" s="23">
        <v>0.22925599999999999</v>
      </c>
      <c r="CJ68" s="23">
        <v>0.38090099999999999</v>
      </c>
      <c r="CK68" s="23">
        <v>0.193632</v>
      </c>
      <c r="CL68" s="23">
        <v>0.42690400000000001</v>
      </c>
      <c r="CM68" s="23">
        <v>0.35723300000000002</v>
      </c>
      <c r="CN68" s="23">
        <v>0.32349299999999998</v>
      </c>
      <c r="CO68" s="23">
        <v>0.73828800000000006</v>
      </c>
      <c r="CP68" s="23">
        <v>0.81077100000000002</v>
      </c>
      <c r="CQ68" s="23">
        <v>0.78834599999999999</v>
      </c>
      <c r="CR68" s="23">
        <v>0.80977100000000002</v>
      </c>
      <c r="CS68" s="23">
        <v>0.793655</v>
      </c>
      <c r="CT68" s="23">
        <v>0.53558700000000004</v>
      </c>
    </row>
    <row r="69" spans="2:98">
      <c r="B69" s="23">
        <v>12.4</v>
      </c>
      <c r="C69" s="23">
        <v>1.0345299999999999</v>
      </c>
      <c r="D69" s="23">
        <v>1.0468900000000001</v>
      </c>
      <c r="E69" s="23">
        <v>1.0544800000000001</v>
      </c>
      <c r="F69" s="23">
        <v>0.96277100000000004</v>
      </c>
      <c r="G69" s="23">
        <v>1.0907</v>
      </c>
      <c r="H69" s="23">
        <v>0.99521000000000004</v>
      </c>
      <c r="I69" s="23">
        <v>0.95795799999999998</v>
      </c>
      <c r="J69" s="23">
        <v>1.0433399999999999</v>
      </c>
      <c r="K69" s="23">
        <v>1.1172299999999999</v>
      </c>
      <c r="L69" s="23">
        <v>1.18038</v>
      </c>
      <c r="M69" s="23">
        <v>1.04322</v>
      </c>
      <c r="N69" s="23">
        <v>0.85199100000000005</v>
      </c>
      <c r="O69" s="23">
        <v>0.44308999999999998</v>
      </c>
      <c r="P69" s="23">
        <v>0.59941100000000003</v>
      </c>
      <c r="Q69" s="23">
        <v>0.57832899999999998</v>
      </c>
      <c r="R69" s="23">
        <v>0.76037200000000005</v>
      </c>
      <c r="S69" s="23">
        <v>1.0354399999999999</v>
      </c>
      <c r="T69" s="23">
        <v>0.955569</v>
      </c>
      <c r="U69" s="23">
        <v>0.93527000000000005</v>
      </c>
      <c r="V69" s="23">
        <v>1.0888599999999999</v>
      </c>
      <c r="W69" s="23">
        <v>1.02199</v>
      </c>
      <c r="X69" s="23">
        <v>1.16334</v>
      </c>
      <c r="Y69" s="23">
        <v>1.0316099999999999</v>
      </c>
      <c r="Z69" s="23">
        <v>0.98569399999999996</v>
      </c>
      <c r="AA69" s="23">
        <v>0.42221799999999998</v>
      </c>
      <c r="AB69" s="23">
        <v>0.495724</v>
      </c>
      <c r="AC69" s="23">
        <v>0.49034100000000003</v>
      </c>
      <c r="AD69" s="23">
        <v>1.0180899999999999</v>
      </c>
      <c r="AE69" s="23">
        <v>1.1124799999999999</v>
      </c>
      <c r="AF69" s="23">
        <v>0.93808400000000003</v>
      </c>
      <c r="AG69" s="23">
        <v>0.98435899999999998</v>
      </c>
      <c r="AH69" s="23">
        <v>1.1027199999999999</v>
      </c>
      <c r="AI69" s="23">
        <v>1.1348400000000001</v>
      </c>
      <c r="AJ69" s="23">
        <v>1.1451499999999999</v>
      </c>
      <c r="AK69" s="23">
        <v>1.1034999999999999</v>
      </c>
      <c r="AL69" s="23">
        <v>1.1314</v>
      </c>
      <c r="AM69" s="23">
        <v>0.28815400000000002</v>
      </c>
      <c r="AN69" s="23">
        <v>0.41641099999999998</v>
      </c>
      <c r="AO69" s="23">
        <v>0.34903899999999999</v>
      </c>
      <c r="AP69" s="23">
        <v>1.1099600000000001</v>
      </c>
      <c r="AQ69" s="23">
        <v>1.2105699999999999</v>
      </c>
      <c r="AR69" s="23">
        <v>1.06046</v>
      </c>
      <c r="AS69" s="23">
        <v>0.92789299999999997</v>
      </c>
      <c r="AT69" s="23">
        <v>1.12944</v>
      </c>
      <c r="AU69" s="23">
        <v>1.05463</v>
      </c>
      <c r="AV69" s="23">
        <v>1.2035199999999999</v>
      </c>
      <c r="AW69" s="23">
        <v>1.12693</v>
      </c>
      <c r="AX69" s="23">
        <v>1.1499999999999999</v>
      </c>
      <c r="AY69" s="23">
        <v>0.38309700000000002</v>
      </c>
      <c r="AZ69" s="23">
        <v>0.28114699999999998</v>
      </c>
      <c r="BA69" s="23">
        <v>0.35011100000000001</v>
      </c>
      <c r="BB69" s="23">
        <v>1.05762</v>
      </c>
      <c r="BC69" s="23">
        <v>1.16872</v>
      </c>
      <c r="BD69" s="23">
        <v>1.0874699999999999</v>
      </c>
      <c r="BE69" s="23">
        <v>0.93340199999999995</v>
      </c>
      <c r="BF69" s="23">
        <v>0.99301700000000004</v>
      </c>
      <c r="BG69" s="23">
        <v>1.0266999999999999</v>
      </c>
      <c r="BH69" s="23">
        <v>1.115</v>
      </c>
      <c r="BI69" s="23">
        <v>1.0559799999999999</v>
      </c>
      <c r="BJ69" s="23">
        <v>1.1127400000000001</v>
      </c>
      <c r="BK69" s="23">
        <v>0.233989</v>
      </c>
      <c r="BL69" s="23">
        <v>0.35483500000000001</v>
      </c>
      <c r="BM69" s="23">
        <v>0.26228499999999999</v>
      </c>
      <c r="BN69" s="23">
        <v>0.893204</v>
      </c>
      <c r="BO69" s="23">
        <v>0.75684200000000001</v>
      </c>
      <c r="BP69" s="23">
        <v>0.81542499999999996</v>
      </c>
      <c r="BQ69" s="23">
        <v>0.85492599999999996</v>
      </c>
      <c r="BR69" s="23">
        <v>0.85336400000000001</v>
      </c>
      <c r="BS69" s="23">
        <v>0.84486300000000003</v>
      </c>
      <c r="BT69" s="23">
        <v>0.78061000000000003</v>
      </c>
      <c r="BU69" s="23">
        <v>0.92302600000000001</v>
      </c>
      <c r="BV69" s="23">
        <v>0.75204899999999997</v>
      </c>
      <c r="BW69" s="23">
        <v>0.23466000000000001</v>
      </c>
      <c r="BX69" s="23">
        <v>0.34714600000000001</v>
      </c>
      <c r="BY69" s="23">
        <v>0.22769900000000001</v>
      </c>
      <c r="BZ69" s="23">
        <v>0.54554899999999995</v>
      </c>
      <c r="CA69" s="23">
        <v>0.54487300000000005</v>
      </c>
      <c r="CB69" s="23">
        <v>0.49465599999999998</v>
      </c>
      <c r="CC69" s="23">
        <v>0.81180300000000005</v>
      </c>
      <c r="CD69" s="23">
        <v>0.78651700000000002</v>
      </c>
      <c r="CE69" s="23">
        <v>0.82178300000000004</v>
      </c>
      <c r="CF69" s="23">
        <v>0.83543500000000004</v>
      </c>
      <c r="CG69" s="23">
        <v>0.91601100000000002</v>
      </c>
      <c r="CH69" s="23">
        <v>0.74426800000000004</v>
      </c>
      <c r="CI69" s="23">
        <v>0.224415</v>
      </c>
      <c r="CJ69" s="23">
        <v>0.39277400000000001</v>
      </c>
      <c r="CK69" s="23">
        <v>0.208679</v>
      </c>
      <c r="CL69" s="23">
        <v>0.39333499999999999</v>
      </c>
      <c r="CM69" s="23">
        <v>0.42181099999999999</v>
      </c>
      <c r="CN69" s="23">
        <v>0.34665699999999999</v>
      </c>
      <c r="CO69" s="23">
        <v>0.78400800000000004</v>
      </c>
      <c r="CP69" s="23">
        <v>0.79526699999999995</v>
      </c>
      <c r="CQ69" s="23">
        <v>0.73658100000000004</v>
      </c>
      <c r="CR69" s="23">
        <v>0.73471299999999995</v>
      </c>
      <c r="CS69" s="23">
        <v>0.753417</v>
      </c>
      <c r="CT69" s="23">
        <v>0.66924399999999995</v>
      </c>
    </row>
    <row r="70" spans="2:98">
      <c r="B70" s="23">
        <v>12.6</v>
      </c>
      <c r="C70" s="23">
        <v>0.97862400000000005</v>
      </c>
      <c r="D70" s="23">
        <v>1.0760400000000001</v>
      </c>
      <c r="E70" s="23">
        <v>1.1227799999999999</v>
      </c>
      <c r="F70" s="23">
        <v>0.96986399999999995</v>
      </c>
      <c r="G70" s="23">
        <v>1.10222</v>
      </c>
      <c r="H70" s="23">
        <v>0.938994</v>
      </c>
      <c r="I70" s="23">
        <v>0.99523499999999998</v>
      </c>
      <c r="J70" s="23">
        <v>1.0863499999999999</v>
      </c>
      <c r="K70" s="23">
        <v>1.15167</v>
      </c>
      <c r="L70" s="23">
        <v>1.19421</v>
      </c>
      <c r="M70" s="23">
        <v>1.09677</v>
      </c>
      <c r="N70" s="23">
        <v>0.81356300000000004</v>
      </c>
      <c r="O70" s="23">
        <v>0.43612800000000002</v>
      </c>
      <c r="P70" s="23">
        <v>0.59177500000000005</v>
      </c>
      <c r="Q70" s="23">
        <v>0.56681099999999995</v>
      </c>
      <c r="R70" s="23">
        <v>0.77482099999999998</v>
      </c>
      <c r="S70" s="23">
        <v>0.97570699999999999</v>
      </c>
      <c r="T70" s="23">
        <v>0.96198300000000003</v>
      </c>
      <c r="U70" s="23">
        <v>0.83942000000000005</v>
      </c>
      <c r="V70" s="23">
        <v>1.1176699999999999</v>
      </c>
      <c r="W70" s="23">
        <v>1.0589</v>
      </c>
      <c r="X70" s="23">
        <v>1.1586799999999999</v>
      </c>
      <c r="Y70" s="23">
        <v>1.10192</v>
      </c>
      <c r="Z70" s="23">
        <v>1.02502</v>
      </c>
      <c r="AA70" s="23">
        <v>0.41174100000000002</v>
      </c>
      <c r="AB70" s="23">
        <v>0.49271300000000001</v>
      </c>
      <c r="AC70" s="23">
        <v>0.478964</v>
      </c>
      <c r="AD70" s="23">
        <v>0.983456</v>
      </c>
      <c r="AE70" s="23">
        <v>1.0867100000000001</v>
      </c>
      <c r="AF70" s="23">
        <v>0.92055500000000001</v>
      </c>
      <c r="AG70" s="23">
        <v>0.93518100000000004</v>
      </c>
      <c r="AH70" s="23">
        <v>1.07328</v>
      </c>
      <c r="AI70" s="23">
        <v>1.0906</v>
      </c>
      <c r="AJ70" s="23">
        <v>1.14483</v>
      </c>
      <c r="AK70" s="23">
        <v>1.1470400000000001</v>
      </c>
      <c r="AL70" s="23">
        <v>1.17249</v>
      </c>
      <c r="AM70" s="23">
        <v>0.27931800000000001</v>
      </c>
      <c r="AN70" s="23">
        <v>0.40822700000000001</v>
      </c>
      <c r="AO70" s="23">
        <v>0.35318699999999997</v>
      </c>
      <c r="AP70" s="23">
        <v>1.0818000000000001</v>
      </c>
      <c r="AQ70" s="23">
        <v>1.19598</v>
      </c>
      <c r="AR70" s="23">
        <v>1.0693600000000001</v>
      </c>
      <c r="AS70" s="23">
        <v>0.93482299999999996</v>
      </c>
      <c r="AT70" s="23">
        <v>1.1472500000000001</v>
      </c>
      <c r="AU70" s="23">
        <v>1.11995</v>
      </c>
      <c r="AV70" s="23">
        <v>1.2185900000000001</v>
      </c>
      <c r="AW70" s="23">
        <v>1.14198</v>
      </c>
      <c r="AX70" s="23">
        <v>1.15089</v>
      </c>
      <c r="AY70" s="23">
        <v>0.36205999999999999</v>
      </c>
      <c r="AZ70" s="23">
        <v>0.27380700000000002</v>
      </c>
      <c r="BA70" s="23">
        <v>0.34179799999999999</v>
      </c>
      <c r="BB70" s="23">
        <v>1.0335300000000001</v>
      </c>
      <c r="BC70" s="23">
        <v>1.11592</v>
      </c>
      <c r="BD70" s="23">
        <v>1.1371199999999999</v>
      </c>
      <c r="BE70" s="23">
        <v>0.92498400000000003</v>
      </c>
      <c r="BF70" s="23">
        <v>0.99956800000000001</v>
      </c>
      <c r="BG70" s="23">
        <v>1.01549</v>
      </c>
      <c r="BH70" s="23">
        <v>1.10436</v>
      </c>
      <c r="BI70" s="23">
        <v>1.09883</v>
      </c>
      <c r="BJ70" s="23">
        <v>1.09941</v>
      </c>
      <c r="BK70" s="23">
        <v>0.238095</v>
      </c>
      <c r="BL70" s="23">
        <v>0.368228</v>
      </c>
      <c r="BM70" s="23">
        <v>0.25049100000000002</v>
      </c>
      <c r="BN70" s="23">
        <v>0.87700800000000001</v>
      </c>
      <c r="BO70" s="23">
        <v>0.70183300000000004</v>
      </c>
      <c r="BP70" s="23">
        <v>0.87997899999999996</v>
      </c>
      <c r="BQ70" s="23">
        <v>0.84826599999999996</v>
      </c>
      <c r="BR70" s="23">
        <v>0.85003799999999996</v>
      </c>
      <c r="BS70" s="23">
        <v>0.84645599999999999</v>
      </c>
      <c r="BT70" s="23">
        <v>0.76832699999999998</v>
      </c>
      <c r="BU70" s="23">
        <v>0.90768800000000005</v>
      </c>
      <c r="BV70" s="23">
        <v>0.749359</v>
      </c>
      <c r="BW70" s="23">
        <v>0.210954</v>
      </c>
      <c r="BX70" s="23">
        <v>0.35989300000000002</v>
      </c>
      <c r="BY70" s="23">
        <v>0.272059</v>
      </c>
      <c r="BZ70" s="23">
        <v>0.56422099999999997</v>
      </c>
      <c r="CA70" s="23">
        <v>0.52660200000000001</v>
      </c>
      <c r="CB70" s="23">
        <v>0.50130300000000005</v>
      </c>
      <c r="CC70" s="23">
        <v>0.81337400000000004</v>
      </c>
      <c r="CD70" s="23">
        <v>0.78124899999999997</v>
      </c>
      <c r="CE70" s="23">
        <v>0.82014699999999996</v>
      </c>
      <c r="CF70" s="23">
        <v>0.83941100000000002</v>
      </c>
      <c r="CG70" s="23">
        <v>0.88481799999999999</v>
      </c>
      <c r="CH70" s="23">
        <v>0.77239599999999997</v>
      </c>
      <c r="CI70" s="23">
        <v>0.224131</v>
      </c>
      <c r="CJ70" s="23">
        <v>0.40575099999999997</v>
      </c>
      <c r="CK70" s="23">
        <v>0.22808999999999999</v>
      </c>
      <c r="CL70" s="23">
        <v>0.43999500000000002</v>
      </c>
      <c r="CM70" s="23">
        <v>0.33822200000000002</v>
      </c>
      <c r="CN70" s="23">
        <v>0.45337899999999998</v>
      </c>
      <c r="CO70" s="23">
        <v>0.62234400000000001</v>
      </c>
      <c r="CP70" s="23">
        <v>0.79582600000000003</v>
      </c>
      <c r="CQ70" s="23">
        <v>0.69005099999999997</v>
      </c>
      <c r="CR70" s="23">
        <v>0.74929400000000002</v>
      </c>
      <c r="CS70" s="23">
        <v>0.77684600000000004</v>
      </c>
      <c r="CT70" s="23">
        <v>0.46685100000000002</v>
      </c>
    </row>
    <row r="71" spans="2:98">
      <c r="B71" s="23">
        <v>12.8</v>
      </c>
      <c r="C71" s="23">
        <v>0.95142099999999996</v>
      </c>
      <c r="D71" s="23">
        <v>1.0669999999999999</v>
      </c>
      <c r="E71" s="23">
        <v>1.1308400000000001</v>
      </c>
      <c r="F71" s="23">
        <v>0.875336</v>
      </c>
      <c r="G71" s="23">
        <v>1.0001199999999999</v>
      </c>
      <c r="H71" s="23">
        <v>0.84148999999999996</v>
      </c>
      <c r="I71" s="23">
        <v>0.99818700000000005</v>
      </c>
      <c r="J71" s="23">
        <v>1.0151399999999999</v>
      </c>
      <c r="K71" s="23">
        <v>1.0824400000000001</v>
      </c>
      <c r="L71" s="23">
        <v>1.1837299999999999</v>
      </c>
      <c r="M71" s="23">
        <v>1.0581400000000001</v>
      </c>
      <c r="N71" s="23">
        <v>0.81766799999999995</v>
      </c>
      <c r="O71" s="23">
        <v>0.428207</v>
      </c>
      <c r="P71" s="23">
        <v>0.58400700000000005</v>
      </c>
      <c r="Q71" s="23">
        <v>0.55776599999999998</v>
      </c>
      <c r="R71" s="23">
        <v>0.94996700000000001</v>
      </c>
      <c r="S71" s="23">
        <v>1.02336</v>
      </c>
      <c r="T71" s="23">
        <v>1.01562</v>
      </c>
      <c r="U71" s="23">
        <v>0.88567399999999996</v>
      </c>
      <c r="V71" s="23">
        <v>1.12974</v>
      </c>
      <c r="W71" s="23">
        <v>1.06484</v>
      </c>
      <c r="X71" s="23">
        <v>1.2200500000000001</v>
      </c>
      <c r="Y71" s="23">
        <v>1.0909</v>
      </c>
      <c r="Z71" s="23">
        <v>0.884154</v>
      </c>
      <c r="AA71" s="23">
        <v>0.40349800000000002</v>
      </c>
      <c r="AB71" s="23">
        <v>0.49361899999999997</v>
      </c>
      <c r="AC71" s="23">
        <v>0.46665000000000001</v>
      </c>
      <c r="AD71" s="23">
        <v>1.0332300000000001</v>
      </c>
      <c r="AE71" s="23">
        <v>1.0799099999999999</v>
      </c>
      <c r="AF71" s="23">
        <v>1.0097100000000001</v>
      </c>
      <c r="AG71" s="23">
        <v>1.04443</v>
      </c>
      <c r="AH71" s="23">
        <v>1.13612</v>
      </c>
      <c r="AI71" s="23">
        <v>1.12304</v>
      </c>
      <c r="AJ71" s="23">
        <v>1.1911700000000001</v>
      </c>
      <c r="AK71" s="23">
        <v>1.1447499999999999</v>
      </c>
      <c r="AL71" s="23">
        <v>1.07074</v>
      </c>
      <c r="AM71" s="23">
        <v>0.27587299999999998</v>
      </c>
      <c r="AN71" s="23">
        <v>0.403862</v>
      </c>
      <c r="AO71" s="23">
        <v>0.39239499999999999</v>
      </c>
      <c r="AP71" s="23">
        <v>1.1072500000000001</v>
      </c>
      <c r="AQ71" s="23">
        <v>1.20505</v>
      </c>
      <c r="AR71" s="23">
        <v>1.1044</v>
      </c>
      <c r="AS71" s="23">
        <v>0.99663000000000002</v>
      </c>
      <c r="AT71" s="23">
        <v>1.13524</v>
      </c>
      <c r="AU71" s="23">
        <v>1.1251500000000001</v>
      </c>
      <c r="AV71" s="23">
        <v>1.2383299999999999</v>
      </c>
      <c r="AW71" s="23">
        <v>1.1929099999999999</v>
      </c>
      <c r="AX71" s="23">
        <v>1.1481600000000001</v>
      </c>
      <c r="AY71" s="23">
        <v>0.32447799999999999</v>
      </c>
      <c r="AZ71" s="23">
        <v>0.29500199999999999</v>
      </c>
      <c r="BA71" s="23">
        <v>0.33046300000000001</v>
      </c>
      <c r="BB71" s="23">
        <v>1.0861799999999999</v>
      </c>
      <c r="BC71" s="23">
        <v>1.1736</v>
      </c>
      <c r="BD71" s="23">
        <v>1.1130899999999999</v>
      </c>
      <c r="BE71" s="23">
        <v>0.93981700000000001</v>
      </c>
      <c r="BF71" s="23">
        <v>1.0037400000000001</v>
      </c>
      <c r="BG71" s="23">
        <v>1.0074799999999999</v>
      </c>
      <c r="BH71" s="23">
        <v>1.1101799999999999</v>
      </c>
      <c r="BI71" s="23">
        <v>1.1139300000000001</v>
      </c>
      <c r="BJ71" s="23">
        <v>1.0611299999999999</v>
      </c>
      <c r="BK71" s="23">
        <v>0.27228200000000002</v>
      </c>
      <c r="BL71" s="23">
        <v>0.35278900000000002</v>
      </c>
      <c r="BM71" s="23">
        <v>0.23341600000000001</v>
      </c>
      <c r="BN71" s="23">
        <v>0.86379799999999995</v>
      </c>
      <c r="BO71" s="23">
        <v>0.69946799999999998</v>
      </c>
      <c r="BP71" s="23">
        <v>0.90738099999999999</v>
      </c>
      <c r="BQ71" s="23">
        <v>0.83431100000000002</v>
      </c>
      <c r="BR71" s="23">
        <v>0.85503899999999999</v>
      </c>
      <c r="BS71" s="23">
        <v>0.84347300000000003</v>
      </c>
      <c r="BT71" s="23">
        <v>0.77386299999999997</v>
      </c>
      <c r="BU71" s="23">
        <v>0.89543399999999995</v>
      </c>
      <c r="BV71" s="23">
        <v>0.74203399999999997</v>
      </c>
      <c r="BW71" s="23">
        <v>0.21440400000000001</v>
      </c>
      <c r="BX71" s="23">
        <v>0.375552</v>
      </c>
      <c r="BY71" s="23">
        <v>0.239451</v>
      </c>
      <c r="BZ71" s="23">
        <v>0.57683899999999999</v>
      </c>
      <c r="CA71" s="23">
        <v>0.50732600000000005</v>
      </c>
      <c r="CB71" s="23">
        <v>0.42919000000000002</v>
      </c>
      <c r="CC71" s="23">
        <v>0.825183</v>
      </c>
      <c r="CD71" s="23">
        <v>0.77654299999999998</v>
      </c>
      <c r="CE71" s="23">
        <v>0.80373899999999998</v>
      </c>
      <c r="CF71" s="23">
        <v>0.82813199999999998</v>
      </c>
      <c r="CG71" s="23">
        <v>0.872</v>
      </c>
      <c r="CH71" s="23">
        <v>0.694631</v>
      </c>
      <c r="CI71" s="23">
        <v>0.229078</v>
      </c>
      <c r="CJ71" s="23">
        <v>0.398092</v>
      </c>
      <c r="CK71" s="23">
        <v>0.206201</v>
      </c>
      <c r="CL71" s="23">
        <v>0.451706</v>
      </c>
      <c r="CM71" s="23">
        <v>0.39258900000000002</v>
      </c>
      <c r="CN71" s="23">
        <v>0.34054000000000001</v>
      </c>
      <c r="CO71" s="23">
        <v>0.65462600000000004</v>
      </c>
      <c r="CP71" s="23">
        <v>0.80437199999999998</v>
      </c>
      <c r="CQ71" s="23">
        <v>0.679068</v>
      </c>
      <c r="CR71" s="23">
        <v>0.68311900000000003</v>
      </c>
      <c r="CS71" s="23">
        <v>0.68611800000000001</v>
      </c>
      <c r="CT71" s="23">
        <v>0.57395200000000002</v>
      </c>
    </row>
    <row r="72" spans="2:98">
      <c r="B72" s="23">
        <v>13</v>
      </c>
      <c r="C72" s="23">
        <v>1.01694</v>
      </c>
      <c r="D72" s="23">
        <v>1.07301</v>
      </c>
      <c r="E72" s="23">
        <v>1.0727599999999999</v>
      </c>
      <c r="F72" s="23">
        <v>0.95874499999999996</v>
      </c>
      <c r="G72" s="23">
        <v>1.0349299999999999</v>
      </c>
      <c r="H72" s="23">
        <v>0.90090400000000004</v>
      </c>
      <c r="I72" s="23">
        <v>0.92264400000000002</v>
      </c>
      <c r="J72" s="23">
        <v>1.0092399999999999</v>
      </c>
      <c r="K72" s="23">
        <v>1.0601100000000001</v>
      </c>
      <c r="L72" s="23">
        <v>1.1825699999999999</v>
      </c>
      <c r="M72" s="23">
        <v>1.01346</v>
      </c>
      <c r="N72" s="23">
        <v>0.95479999999999998</v>
      </c>
      <c r="O72" s="23">
        <v>0.429369</v>
      </c>
      <c r="P72" s="23">
        <v>0.57914900000000002</v>
      </c>
      <c r="Q72" s="23">
        <v>0.54735</v>
      </c>
      <c r="R72" s="23">
        <v>0.91652999999999996</v>
      </c>
      <c r="S72" s="23">
        <v>0.99449299999999996</v>
      </c>
      <c r="T72" s="23">
        <v>1.00945</v>
      </c>
      <c r="U72" s="23">
        <v>0.92605199999999999</v>
      </c>
      <c r="V72" s="23">
        <v>1.1179300000000001</v>
      </c>
      <c r="W72" s="23">
        <v>1.0620000000000001</v>
      </c>
      <c r="X72" s="23">
        <v>1.17781</v>
      </c>
      <c r="Y72" s="23">
        <v>1.11215</v>
      </c>
      <c r="Z72" s="23">
        <v>0.89964200000000005</v>
      </c>
      <c r="AA72" s="23">
        <v>0.39260800000000001</v>
      </c>
      <c r="AB72" s="23">
        <v>0.47822999999999999</v>
      </c>
      <c r="AC72" s="23">
        <v>0.45458900000000002</v>
      </c>
      <c r="AD72" s="23">
        <v>0.93267</v>
      </c>
      <c r="AE72" s="23">
        <v>1.0592600000000001</v>
      </c>
      <c r="AF72" s="23">
        <v>0.94986700000000002</v>
      </c>
      <c r="AG72" s="23">
        <v>1.01024</v>
      </c>
      <c r="AH72" s="23">
        <v>1.1094999999999999</v>
      </c>
      <c r="AI72" s="23">
        <v>1.1134999999999999</v>
      </c>
      <c r="AJ72" s="23">
        <v>1.1396999999999999</v>
      </c>
      <c r="AK72" s="23">
        <v>1.1392599999999999</v>
      </c>
      <c r="AL72" s="23">
        <v>1.05663</v>
      </c>
      <c r="AM72" s="23">
        <v>0.28038000000000002</v>
      </c>
      <c r="AN72" s="23">
        <v>0.39628799999999997</v>
      </c>
      <c r="AO72" s="23">
        <v>0.38434099999999999</v>
      </c>
      <c r="AP72" s="23">
        <v>1.13676</v>
      </c>
      <c r="AQ72" s="23">
        <v>1.20224</v>
      </c>
      <c r="AR72" s="23">
        <v>1.0658700000000001</v>
      </c>
      <c r="AS72" s="23">
        <v>0.92971700000000002</v>
      </c>
      <c r="AT72" s="23">
        <v>1.1013200000000001</v>
      </c>
      <c r="AU72" s="23">
        <v>1.0878300000000001</v>
      </c>
      <c r="AV72" s="23">
        <v>1.20502</v>
      </c>
      <c r="AW72" s="23">
        <v>1.0921799999999999</v>
      </c>
      <c r="AX72" s="23">
        <v>1.1385799999999999</v>
      </c>
      <c r="AY72" s="23">
        <v>0.31257200000000002</v>
      </c>
      <c r="AZ72" s="23">
        <v>0.27239999999999998</v>
      </c>
      <c r="BA72" s="23">
        <v>0.31511699999999998</v>
      </c>
      <c r="BB72" s="23">
        <v>1.0750999999999999</v>
      </c>
      <c r="BC72" s="23">
        <v>1.18428</v>
      </c>
      <c r="BD72" s="23">
        <v>1.0851200000000001</v>
      </c>
      <c r="BE72" s="23">
        <v>0.91173099999999996</v>
      </c>
      <c r="BF72" s="23">
        <v>0.99252600000000002</v>
      </c>
      <c r="BG72" s="23">
        <v>0.99512299999999998</v>
      </c>
      <c r="BH72" s="23">
        <v>1.1011299999999999</v>
      </c>
      <c r="BI72" s="23">
        <v>1.05416</v>
      </c>
      <c r="BJ72" s="23">
        <v>1.1078399999999999</v>
      </c>
      <c r="BK72" s="23">
        <v>0.23002900000000001</v>
      </c>
      <c r="BL72" s="23">
        <v>0.34972599999999998</v>
      </c>
      <c r="BM72" s="23">
        <v>0.29178300000000001</v>
      </c>
      <c r="BN72" s="23">
        <v>0.90529800000000005</v>
      </c>
      <c r="BO72" s="23">
        <v>0.74618399999999996</v>
      </c>
      <c r="BP72" s="23">
        <v>0.88500500000000004</v>
      </c>
      <c r="BQ72" s="23">
        <v>0.83360800000000002</v>
      </c>
      <c r="BR72" s="23">
        <v>0.85875900000000005</v>
      </c>
      <c r="BS72" s="23">
        <v>0.84151500000000001</v>
      </c>
      <c r="BT72" s="23">
        <v>0.79021399999999997</v>
      </c>
      <c r="BU72" s="23">
        <v>0.87790599999999996</v>
      </c>
      <c r="BV72" s="23">
        <v>0.75722100000000003</v>
      </c>
      <c r="BW72" s="23">
        <v>0.22917599999999999</v>
      </c>
      <c r="BX72" s="23">
        <v>0.349964</v>
      </c>
      <c r="BY72" s="23">
        <v>0.24223700000000001</v>
      </c>
      <c r="BZ72" s="23">
        <v>0.57050500000000004</v>
      </c>
      <c r="CA72" s="23">
        <v>0.58548699999999998</v>
      </c>
      <c r="CB72" s="23">
        <v>0.48397600000000002</v>
      </c>
      <c r="CC72" s="23">
        <v>0.85554399999999997</v>
      </c>
      <c r="CD72" s="23">
        <v>0.79592399999999996</v>
      </c>
      <c r="CE72" s="23">
        <v>0.81426799999999999</v>
      </c>
      <c r="CF72" s="23">
        <v>0.845306</v>
      </c>
      <c r="CG72" s="23">
        <v>0.89407199999999998</v>
      </c>
      <c r="CH72" s="23">
        <v>0.75888199999999995</v>
      </c>
      <c r="CI72" s="23">
        <v>0.26580799999999999</v>
      </c>
      <c r="CJ72" s="23">
        <v>0.39893000000000001</v>
      </c>
      <c r="CK72" s="23">
        <v>0.215646</v>
      </c>
      <c r="CL72" s="23">
        <v>0.42833399999999999</v>
      </c>
      <c r="CM72" s="23">
        <v>0.42196</v>
      </c>
      <c r="CN72" s="23">
        <v>0.51311300000000004</v>
      </c>
      <c r="CO72" s="23">
        <v>0.73535200000000001</v>
      </c>
      <c r="CP72" s="23">
        <v>0.79240500000000003</v>
      </c>
      <c r="CQ72" s="23">
        <v>0.68146499999999999</v>
      </c>
      <c r="CR72" s="23">
        <v>0.70625099999999996</v>
      </c>
      <c r="CS72" s="23">
        <v>0.75990199999999997</v>
      </c>
      <c r="CT72" s="23">
        <v>0.647065</v>
      </c>
    </row>
    <row r="73" spans="2:98">
      <c r="B73" s="23">
        <v>13.2</v>
      </c>
      <c r="C73" s="23">
        <v>0.97238999999999998</v>
      </c>
      <c r="D73" s="23">
        <v>1.0455700000000001</v>
      </c>
      <c r="E73" s="23">
        <v>0.99764200000000003</v>
      </c>
      <c r="F73" s="23">
        <v>0.88858199999999998</v>
      </c>
      <c r="G73" s="23">
        <v>1.02498</v>
      </c>
      <c r="H73" s="23">
        <v>0.86260300000000001</v>
      </c>
      <c r="I73" s="23">
        <v>0.79398400000000002</v>
      </c>
      <c r="J73" s="23">
        <v>0.906891</v>
      </c>
      <c r="K73" s="23">
        <v>1.0785499999999999</v>
      </c>
      <c r="L73" s="23">
        <v>1.1470800000000001</v>
      </c>
      <c r="M73" s="23">
        <v>0.95476099999999997</v>
      </c>
      <c r="N73" s="23">
        <v>0.89576</v>
      </c>
      <c r="O73" s="23">
        <v>0.43393700000000002</v>
      </c>
      <c r="P73" s="23">
        <v>0.57457000000000003</v>
      </c>
      <c r="Q73" s="23">
        <v>0.53531499999999999</v>
      </c>
      <c r="R73" s="23">
        <v>0.90016099999999999</v>
      </c>
      <c r="S73" s="23">
        <v>1.01539</v>
      </c>
      <c r="T73" s="23">
        <v>0.98630600000000002</v>
      </c>
      <c r="U73" s="23">
        <v>0.96619200000000005</v>
      </c>
      <c r="V73" s="23">
        <v>1.06419</v>
      </c>
      <c r="W73" s="23">
        <v>1.0485899999999999</v>
      </c>
      <c r="X73" s="23">
        <v>1.1611499999999999</v>
      </c>
      <c r="Y73" s="23">
        <v>1.0670599999999999</v>
      </c>
      <c r="Z73" s="23">
        <v>0.85237300000000005</v>
      </c>
      <c r="AA73" s="23">
        <v>0.39429599999999998</v>
      </c>
      <c r="AB73" s="23">
        <v>0.45908700000000002</v>
      </c>
      <c r="AC73" s="23">
        <v>0.44140699999999999</v>
      </c>
      <c r="AD73" s="23">
        <v>1.0317400000000001</v>
      </c>
      <c r="AE73" s="23">
        <v>1.1257900000000001</v>
      </c>
      <c r="AF73" s="23">
        <v>1.03308</v>
      </c>
      <c r="AG73" s="23">
        <v>1.03417</v>
      </c>
      <c r="AH73" s="23">
        <v>1.1143000000000001</v>
      </c>
      <c r="AI73" s="23">
        <v>1.13971</v>
      </c>
      <c r="AJ73" s="23">
        <v>1.17554</v>
      </c>
      <c r="AK73" s="23">
        <v>1.1348800000000001</v>
      </c>
      <c r="AL73" s="23">
        <v>1.00678</v>
      </c>
      <c r="AM73" s="23">
        <v>0.29229500000000003</v>
      </c>
      <c r="AN73" s="23">
        <v>0.38130700000000001</v>
      </c>
      <c r="AO73" s="23">
        <v>0.38097799999999998</v>
      </c>
      <c r="AP73" s="23">
        <v>1.1005400000000001</v>
      </c>
      <c r="AQ73" s="23">
        <v>1.21854</v>
      </c>
      <c r="AR73" s="23">
        <v>1.0805499999999999</v>
      </c>
      <c r="AS73" s="23">
        <v>0.96108400000000005</v>
      </c>
      <c r="AT73" s="23">
        <v>1.0963799999999999</v>
      </c>
      <c r="AU73" s="23">
        <v>1.1298699999999999</v>
      </c>
      <c r="AV73" s="23">
        <v>1.22403</v>
      </c>
      <c r="AW73" s="23">
        <v>1.18984</v>
      </c>
      <c r="AX73" s="23">
        <v>1.1038300000000001</v>
      </c>
      <c r="AY73" s="23">
        <v>0.329959</v>
      </c>
      <c r="AZ73" s="23">
        <v>0.24578700000000001</v>
      </c>
      <c r="BA73" s="23">
        <v>0.30065599999999998</v>
      </c>
      <c r="BB73" s="23">
        <v>1.10887</v>
      </c>
      <c r="BC73" s="23">
        <v>1.17987</v>
      </c>
      <c r="BD73" s="23">
        <v>1.1115900000000001</v>
      </c>
      <c r="BE73" s="23">
        <v>0.91578999999999999</v>
      </c>
      <c r="BF73" s="23">
        <v>0.98698200000000003</v>
      </c>
      <c r="BG73" s="23">
        <v>0.98799999999999999</v>
      </c>
      <c r="BH73" s="23">
        <v>1.1033299999999999</v>
      </c>
      <c r="BI73" s="23">
        <v>1.1026400000000001</v>
      </c>
      <c r="BJ73" s="23">
        <v>1.1131599999999999</v>
      </c>
      <c r="BK73" s="23">
        <v>0.21215800000000001</v>
      </c>
      <c r="BL73" s="23">
        <v>0.372805</v>
      </c>
      <c r="BM73" s="23">
        <v>0.257689</v>
      </c>
      <c r="BN73" s="23">
        <v>0.94367699999999999</v>
      </c>
      <c r="BO73" s="23">
        <v>0.75919999999999999</v>
      </c>
      <c r="BP73" s="23">
        <v>0.86191099999999998</v>
      </c>
      <c r="BQ73" s="23">
        <v>0.834874</v>
      </c>
      <c r="BR73" s="23">
        <v>0.86247399999999996</v>
      </c>
      <c r="BS73" s="23">
        <v>0.82830199999999998</v>
      </c>
      <c r="BT73" s="23">
        <v>0.83408000000000004</v>
      </c>
      <c r="BU73" s="23">
        <v>0.90497899999999998</v>
      </c>
      <c r="BV73" s="23">
        <v>0.77269900000000002</v>
      </c>
      <c r="BW73" s="23">
        <v>0.23859900000000001</v>
      </c>
      <c r="BX73" s="23">
        <v>0.36023500000000003</v>
      </c>
      <c r="BY73" s="23">
        <v>0.246753</v>
      </c>
      <c r="BZ73" s="23">
        <v>0.61252700000000004</v>
      </c>
      <c r="CA73" s="23">
        <v>0.60460400000000003</v>
      </c>
      <c r="CB73" s="23">
        <v>0.58635899999999996</v>
      </c>
      <c r="CC73" s="23">
        <v>0.85742399999999996</v>
      </c>
      <c r="CD73" s="23">
        <v>0.81993199999999999</v>
      </c>
      <c r="CE73" s="23">
        <v>0.82889000000000002</v>
      </c>
      <c r="CF73" s="23">
        <v>0.84154300000000004</v>
      </c>
      <c r="CG73" s="23">
        <v>0.88983900000000005</v>
      </c>
      <c r="CH73" s="23">
        <v>0.76638200000000001</v>
      </c>
      <c r="CI73" s="23">
        <v>0.24357300000000001</v>
      </c>
      <c r="CJ73" s="23">
        <v>0.40844599999999998</v>
      </c>
      <c r="CK73" s="23">
        <v>0.27072400000000002</v>
      </c>
      <c r="CL73" s="23">
        <v>0.36481999999999998</v>
      </c>
      <c r="CM73" s="23">
        <v>0.41524899999999998</v>
      </c>
      <c r="CN73" s="23">
        <v>0.36839</v>
      </c>
      <c r="CO73" s="23">
        <v>0.73262700000000003</v>
      </c>
      <c r="CP73" s="23">
        <v>0.77586999999999995</v>
      </c>
      <c r="CQ73" s="23">
        <v>0.74390000000000001</v>
      </c>
      <c r="CR73" s="23">
        <v>0.74133499999999997</v>
      </c>
      <c r="CS73" s="23">
        <v>0.75638399999999995</v>
      </c>
      <c r="CT73" s="23">
        <v>0.58278799999999997</v>
      </c>
    </row>
    <row r="74" spans="2:98">
      <c r="B74" s="23">
        <v>13.4</v>
      </c>
      <c r="C74" s="23">
        <v>0.82625400000000004</v>
      </c>
      <c r="D74" s="23">
        <v>1.08107</v>
      </c>
      <c r="E74" s="23">
        <v>1.09981</v>
      </c>
      <c r="F74" s="23">
        <v>0.93333699999999997</v>
      </c>
      <c r="G74" s="23">
        <v>0.99082099999999995</v>
      </c>
      <c r="H74" s="23">
        <v>0.82415099999999997</v>
      </c>
      <c r="I74" s="23">
        <v>0.90938099999999999</v>
      </c>
      <c r="J74" s="23">
        <v>0.946959</v>
      </c>
      <c r="K74" s="23">
        <v>1.0548999999999999</v>
      </c>
      <c r="L74" s="23">
        <v>1.17214</v>
      </c>
      <c r="M74" s="23">
        <v>1.0002500000000001</v>
      </c>
      <c r="N74" s="23">
        <v>0.81062800000000002</v>
      </c>
      <c r="O74" s="23">
        <v>0.41647499999999998</v>
      </c>
      <c r="P74" s="23">
        <v>0.56588799999999995</v>
      </c>
      <c r="Q74" s="23">
        <v>0.52368599999999998</v>
      </c>
      <c r="R74" s="23">
        <v>0.97618000000000005</v>
      </c>
      <c r="S74" s="23">
        <v>1.0690200000000001</v>
      </c>
      <c r="T74" s="23">
        <v>1.03698</v>
      </c>
      <c r="U74" s="23">
        <v>0.93861799999999995</v>
      </c>
      <c r="V74" s="23">
        <v>1.1251500000000001</v>
      </c>
      <c r="W74" s="23">
        <v>1.1052999999999999</v>
      </c>
      <c r="X74" s="23">
        <v>1.21086</v>
      </c>
      <c r="Y74" s="23">
        <v>1.11694</v>
      </c>
      <c r="Z74" s="23">
        <v>0.85617799999999999</v>
      </c>
      <c r="AA74" s="23">
        <v>0.37551299999999999</v>
      </c>
      <c r="AB74" s="23">
        <v>0.41666500000000001</v>
      </c>
      <c r="AC74" s="23">
        <v>0.43838700000000003</v>
      </c>
      <c r="AD74" s="23">
        <v>1.0424500000000001</v>
      </c>
      <c r="AE74" s="23">
        <v>1.15578</v>
      </c>
      <c r="AF74" s="23">
        <v>1.0289900000000001</v>
      </c>
      <c r="AG74" s="23">
        <v>1.0402199999999999</v>
      </c>
      <c r="AH74" s="23">
        <v>1.1524000000000001</v>
      </c>
      <c r="AI74" s="23">
        <v>1.18679</v>
      </c>
      <c r="AJ74" s="23">
        <v>1.1938599999999999</v>
      </c>
      <c r="AK74" s="23">
        <v>1.1351199999999999</v>
      </c>
      <c r="AL74" s="23">
        <v>0.99951400000000001</v>
      </c>
      <c r="AM74" s="23">
        <v>0.28548499999999999</v>
      </c>
      <c r="AN74" s="23">
        <v>0.355879</v>
      </c>
      <c r="AO74" s="23">
        <v>0.32943899999999998</v>
      </c>
      <c r="AP74" s="23">
        <v>1.1190599999999999</v>
      </c>
      <c r="AQ74" s="23">
        <v>1.2207699999999999</v>
      </c>
      <c r="AR74" s="23">
        <v>1.1048199999999999</v>
      </c>
      <c r="AS74" s="23">
        <v>1.00542</v>
      </c>
      <c r="AT74" s="23">
        <v>1.13226</v>
      </c>
      <c r="AU74" s="23">
        <v>1.1282799999999999</v>
      </c>
      <c r="AV74" s="23">
        <v>1.24553</v>
      </c>
      <c r="AW74" s="23">
        <v>1.1657599999999999</v>
      </c>
      <c r="AX74" s="23">
        <v>1.1116299999999999</v>
      </c>
      <c r="AY74" s="23">
        <v>0.28762599999999999</v>
      </c>
      <c r="AZ74" s="23">
        <v>0.25107600000000002</v>
      </c>
      <c r="BA74" s="23">
        <v>0.290296</v>
      </c>
      <c r="BB74" s="23">
        <v>1.1009</v>
      </c>
      <c r="BC74" s="23">
        <v>1.1712899999999999</v>
      </c>
      <c r="BD74" s="23">
        <v>1.1493199999999999</v>
      </c>
      <c r="BE74" s="23">
        <v>0.94184800000000002</v>
      </c>
      <c r="BF74" s="23">
        <v>0.98702199999999995</v>
      </c>
      <c r="BG74" s="23">
        <v>0.97823899999999997</v>
      </c>
      <c r="BH74" s="23">
        <v>1.1324000000000001</v>
      </c>
      <c r="BI74" s="23">
        <v>1.09609</v>
      </c>
      <c r="BJ74" s="23">
        <v>1.0237799999999999</v>
      </c>
      <c r="BK74" s="23">
        <v>0.218585</v>
      </c>
      <c r="BL74" s="23">
        <v>0.31298999999999999</v>
      </c>
      <c r="BM74" s="23">
        <v>0.24219399999999999</v>
      </c>
      <c r="BN74" s="23">
        <v>0.91458499999999998</v>
      </c>
      <c r="BO74" s="23">
        <v>0.69732099999999997</v>
      </c>
      <c r="BP74" s="23">
        <v>0.92351899999999998</v>
      </c>
      <c r="BQ74" s="23">
        <v>0.82664499999999996</v>
      </c>
      <c r="BR74" s="23">
        <v>0.85439100000000001</v>
      </c>
      <c r="BS74" s="23">
        <v>0.84823700000000002</v>
      </c>
      <c r="BT74" s="23">
        <v>0.76809400000000005</v>
      </c>
      <c r="BU74" s="23">
        <v>0.89386600000000005</v>
      </c>
      <c r="BV74" s="23">
        <v>0.68953600000000004</v>
      </c>
      <c r="BW74" s="23">
        <v>0.20452400000000001</v>
      </c>
      <c r="BX74" s="23">
        <v>0.30815500000000001</v>
      </c>
      <c r="BY74" s="23">
        <v>0.218803</v>
      </c>
      <c r="BZ74" s="23">
        <v>0.51754100000000003</v>
      </c>
      <c r="CA74" s="23">
        <v>0.51489700000000005</v>
      </c>
      <c r="CB74" s="23">
        <v>0.473188</v>
      </c>
      <c r="CC74" s="23">
        <v>0.79386400000000001</v>
      </c>
      <c r="CD74" s="23">
        <v>0.79266000000000003</v>
      </c>
      <c r="CE74" s="23">
        <v>0.77576800000000001</v>
      </c>
      <c r="CF74" s="23">
        <v>0.829291</v>
      </c>
      <c r="CG74" s="23">
        <v>0.86863500000000005</v>
      </c>
      <c r="CH74" s="23">
        <v>0.73078699999999996</v>
      </c>
      <c r="CI74" s="23">
        <v>0.220114</v>
      </c>
      <c r="CJ74" s="23">
        <v>0.37971300000000002</v>
      </c>
      <c r="CK74" s="23">
        <v>0.18321200000000001</v>
      </c>
      <c r="CL74" s="23">
        <v>0.423651</v>
      </c>
      <c r="CM74" s="23">
        <v>0.29042800000000002</v>
      </c>
      <c r="CN74" s="23">
        <v>0.43567800000000001</v>
      </c>
      <c r="CO74" s="23">
        <v>0.671709</v>
      </c>
      <c r="CP74" s="23">
        <v>0.77158499999999997</v>
      </c>
      <c r="CQ74" s="23">
        <v>0.60674499999999998</v>
      </c>
      <c r="CR74" s="23">
        <v>0.64739800000000003</v>
      </c>
      <c r="CS74" s="23">
        <v>0.69622799999999996</v>
      </c>
      <c r="CT74" s="23">
        <v>0.47128500000000001</v>
      </c>
    </row>
    <row r="75" spans="2:98">
      <c r="B75" s="23">
        <v>13.6</v>
      </c>
      <c r="C75" s="23">
        <v>1.0071000000000001</v>
      </c>
      <c r="D75" s="23">
        <v>1.10415</v>
      </c>
      <c r="E75" s="23">
        <v>1.01586</v>
      </c>
      <c r="F75" s="23">
        <v>0.99416400000000005</v>
      </c>
      <c r="G75" s="23">
        <v>1.0011000000000001</v>
      </c>
      <c r="H75" s="23">
        <v>0.93695099999999998</v>
      </c>
      <c r="I75" s="23">
        <v>0.991124</v>
      </c>
      <c r="J75" s="23">
        <v>1.0127900000000001</v>
      </c>
      <c r="K75" s="23">
        <v>1.1331500000000001</v>
      </c>
      <c r="L75" s="23">
        <v>1.1840599999999999</v>
      </c>
      <c r="M75" s="23">
        <v>1.0287200000000001</v>
      </c>
      <c r="N75" s="23">
        <v>0.82770299999999997</v>
      </c>
      <c r="O75" s="23">
        <v>0.417765</v>
      </c>
      <c r="P75" s="23">
        <v>0.56016299999999997</v>
      </c>
      <c r="Q75" s="23">
        <v>0.50673000000000001</v>
      </c>
      <c r="R75" s="23">
        <v>0.988425</v>
      </c>
      <c r="S75" s="23">
        <v>1.0542100000000001</v>
      </c>
      <c r="T75" s="23">
        <v>1.0068699999999999</v>
      </c>
      <c r="U75" s="23">
        <v>0.97253400000000001</v>
      </c>
      <c r="V75" s="23">
        <v>1.10592</v>
      </c>
      <c r="W75" s="23">
        <v>1.08226</v>
      </c>
      <c r="X75" s="23">
        <v>1.2054400000000001</v>
      </c>
      <c r="Y75" s="23">
        <v>1.1177900000000001</v>
      </c>
      <c r="Z75" s="23">
        <v>0.89052799999999999</v>
      </c>
      <c r="AA75" s="23">
        <v>0.37559999999999999</v>
      </c>
      <c r="AB75" s="23">
        <v>0.40885700000000003</v>
      </c>
      <c r="AC75" s="23">
        <v>0.452789</v>
      </c>
      <c r="AD75" s="23">
        <v>1.0425899999999999</v>
      </c>
      <c r="AE75" s="23">
        <v>1.1547799999999999</v>
      </c>
      <c r="AF75" s="23">
        <v>0.994008</v>
      </c>
      <c r="AG75" s="23">
        <v>1.0287599999999999</v>
      </c>
      <c r="AH75" s="23">
        <v>1.1511</v>
      </c>
      <c r="AI75" s="23">
        <v>1.1469800000000001</v>
      </c>
      <c r="AJ75" s="23">
        <v>1.19459</v>
      </c>
      <c r="AK75" s="23">
        <v>1.15036</v>
      </c>
      <c r="AL75" s="23">
        <v>1.09653</v>
      </c>
      <c r="AM75" s="23">
        <v>0.29290500000000003</v>
      </c>
      <c r="AN75" s="23">
        <v>0.35358299999999998</v>
      </c>
      <c r="AO75" s="23">
        <v>0.349387</v>
      </c>
      <c r="AP75" s="23">
        <v>1.1066199999999999</v>
      </c>
      <c r="AQ75" s="23">
        <v>1.2151099999999999</v>
      </c>
      <c r="AR75" s="23">
        <v>1.10623</v>
      </c>
      <c r="AS75" s="23">
        <v>0.96974800000000005</v>
      </c>
      <c r="AT75" s="23">
        <v>1.1068199999999999</v>
      </c>
      <c r="AU75" s="23">
        <v>1.1075200000000001</v>
      </c>
      <c r="AV75" s="23">
        <v>1.23367</v>
      </c>
      <c r="AW75" s="23">
        <v>1.171</v>
      </c>
      <c r="AX75" s="23">
        <v>1.14123</v>
      </c>
      <c r="AY75" s="23">
        <v>0.29323300000000002</v>
      </c>
      <c r="AZ75" s="23">
        <v>0.247586</v>
      </c>
      <c r="BA75" s="23">
        <v>0.31369000000000002</v>
      </c>
      <c r="BB75" s="23">
        <v>1.0322</v>
      </c>
      <c r="BC75" s="23">
        <v>1.20634</v>
      </c>
      <c r="BD75" s="23">
        <v>1.1001300000000001</v>
      </c>
      <c r="BE75" s="23">
        <v>0.90488400000000002</v>
      </c>
      <c r="BF75" s="23">
        <v>0.98764200000000002</v>
      </c>
      <c r="BG75" s="23">
        <v>0.971221</v>
      </c>
      <c r="BH75" s="23">
        <v>1.1359999999999999</v>
      </c>
      <c r="BI75" s="23">
        <v>1.07996</v>
      </c>
      <c r="BJ75" s="23">
        <v>1.0698099999999999</v>
      </c>
      <c r="BK75" s="23">
        <v>0.23261399999999999</v>
      </c>
      <c r="BL75" s="23">
        <v>0.35302699999999998</v>
      </c>
      <c r="BM75" s="23">
        <v>0.23596800000000001</v>
      </c>
      <c r="BN75" s="23">
        <v>0.88343400000000005</v>
      </c>
      <c r="BO75" s="23">
        <v>0.780003</v>
      </c>
      <c r="BP75" s="23">
        <v>0.90156000000000003</v>
      </c>
      <c r="BQ75" s="23">
        <v>0.83421999999999996</v>
      </c>
      <c r="BR75" s="23">
        <v>0.84897999999999996</v>
      </c>
      <c r="BS75" s="23">
        <v>0.85054200000000002</v>
      </c>
      <c r="BT75" s="23">
        <v>0.79678899999999997</v>
      </c>
      <c r="BU75" s="23">
        <v>0.90935100000000002</v>
      </c>
      <c r="BV75" s="23">
        <v>0.73123199999999999</v>
      </c>
      <c r="BW75" s="23">
        <v>0.249608</v>
      </c>
      <c r="BX75" s="23">
        <v>0.39435199999999998</v>
      </c>
      <c r="BY75" s="23">
        <v>0.234344</v>
      </c>
      <c r="BZ75" s="23">
        <v>0.62621199999999999</v>
      </c>
      <c r="CA75" s="23">
        <v>0.574743</v>
      </c>
      <c r="CB75" s="23">
        <v>0.47592400000000001</v>
      </c>
      <c r="CC75" s="23">
        <v>0.80923299999999998</v>
      </c>
      <c r="CD75" s="23">
        <v>0.76736599999999999</v>
      </c>
      <c r="CE75" s="23">
        <v>0.79253899999999999</v>
      </c>
      <c r="CF75" s="23">
        <v>0.83304400000000001</v>
      </c>
      <c r="CG75" s="23">
        <v>0.87362099999999998</v>
      </c>
      <c r="CH75" s="23">
        <v>0.775142</v>
      </c>
      <c r="CI75" s="23">
        <v>0.26102199999999998</v>
      </c>
      <c r="CJ75" s="23">
        <v>0.38750699999999999</v>
      </c>
      <c r="CK75" s="23">
        <v>0.23916899999999999</v>
      </c>
      <c r="CL75" s="23">
        <v>0.410609</v>
      </c>
      <c r="CM75" s="23">
        <v>0.459179</v>
      </c>
      <c r="CN75" s="23">
        <v>0.391455</v>
      </c>
      <c r="CO75" s="23">
        <v>0.68677900000000003</v>
      </c>
      <c r="CP75" s="23">
        <v>0.80652000000000001</v>
      </c>
      <c r="CQ75" s="23">
        <v>0.71437799999999996</v>
      </c>
      <c r="CR75" s="23">
        <v>0.79319600000000001</v>
      </c>
      <c r="CS75" s="23">
        <v>0.76646499999999995</v>
      </c>
      <c r="CT75" s="23">
        <v>0.63189300000000004</v>
      </c>
    </row>
    <row r="76" spans="2:98">
      <c r="B76" s="23">
        <v>13.8</v>
      </c>
      <c r="C76" s="23">
        <v>0.986483</v>
      </c>
      <c r="D76" s="23">
        <v>1.08144</v>
      </c>
      <c r="E76" s="23">
        <v>1.00695</v>
      </c>
      <c r="F76" s="23">
        <v>0.91988599999999998</v>
      </c>
      <c r="G76" s="23">
        <v>1.0226599999999999</v>
      </c>
      <c r="H76" s="23">
        <v>0.91930000000000001</v>
      </c>
      <c r="I76" s="23">
        <v>0.90500000000000003</v>
      </c>
      <c r="J76" s="23">
        <v>0.96376799999999996</v>
      </c>
      <c r="K76" s="23">
        <v>1.1143400000000001</v>
      </c>
      <c r="L76" s="23">
        <v>1.1335</v>
      </c>
      <c r="M76" s="23">
        <v>0.93488599999999999</v>
      </c>
      <c r="N76" s="23">
        <v>0.85929699999999998</v>
      </c>
      <c r="O76" s="23">
        <v>0.41880699999999998</v>
      </c>
      <c r="P76" s="23">
        <v>0.55747899999999995</v>
      </c>
      <c r="Q76" s="23">
        <v>0.49648599999999998</v>
      </c>
      <c r="R76" s="23">
        <v>1.0158400000000001</v>
      </c>
      <c r="S76" s="23">
        <v>1.0279199999999999</v>
      </c>
      <c r="T76" s="23">
        <v>0.98498300000000005</v>
      </c>
      <c r="U76" s="23">
        <v>0.94079800000000002</v>
      </c>
      <c r="V76" s="23">
        <v>1.1117900000000001</v>
      </c>
      <c r="W76" s="23">
        <v>1.07178</v>
      </c>
      <c r="X76" s="23">
        <v>1.1693499999999999</v>
      </c>
      <c r="Y76" s="23">
        <v>1.0746599999999999</v>
      </c>
      <c r="Z76" s="23">
        <v>0.90164900000000003</v>
      </c>
      <c r="AA76" s="23">
        <v>0.37498500000000001</v>
      </c>
      <c r="AB76" s="23">
        <v>0.41564200000000001</v>
      </c>
      <c r="AC76" s="23">
        <v>0.46960099999999999</v>
      </c>
      <c r="AD76" s="23">
        <v>0.98161299999999996</v>
      </c>
      <c r="AE76" s="23">
        <v>1.1255900000000001</v>
      </c>
      <c r="AF76" s="23">
        <v>0.99640600000000001</v>
      </c>
      <c r="AG76" s="23">
        <v>1.0414699999999999</v>
      </c>
      <c r="AH76" s="23">
        <v>1.0998600000000001</v>
      </c>
      <c r="AI76" s="23">
        <v>1.0668899999999999</v>
      </c>
      <c r="AJ76" s="23">
        <v>1.15103</v>
      </c>
      <c r="AK76" s="23">
        <v>1.16073</v>
      </c>
      <c r="AL76" s="23">
        <v>1.01772</v>
      </c>
      <c r="AM76" s="23">
        <v>0.30865300000000001</v>
      </c>
      <c r="AN76" s="23">
        <v>0.35664499999999999</v>
      </c>
      <c r="AO76" s="23">
        <v>0.36104000000000003</v>
      </c>
      <c r="AP76" s="23">
        <v>1.05897</v>
      </c>
      <c r="AQ76" s="23">
        <v>1.2079299999999999</v>
      </c>
      <c r="AR76" s="23">
        <v>1.04992</v>
      </c>
      <c r="AS76" s="23">
        <v>0.94033999999999995</v>
      </c>
      <c r="AT76" s="23">
        <v>1.08473</v>
      </c>
      <c r="AU76" s="23">
        <v>1.12297</v>
      </c>
      <c r="AV76" s="23">
        <v>1.2363</v>
      </c>
      <c r="AW76" s="23">
        <v>1.1674899999999999</v>
      </c>
      <c r="AX76" s="23">
        <v>1.1297699999999999</v>
      </c>
      <c r="AY76" s="23">
        <v>0.330764</v>
      </c>
      <c r="AZ76" s="23">
        <v>0.25366100000000003</v>
      </c>
      <c r="BA76" s="23">
        <v>0.312583</v>
      </c>
      <c r="BB76" s="23">
        <v>1.0768899999999999</v>
      </c>
      <c r="BC76" s="23">
        <v>1.18479</v>
      </c>
      <c r="BD76" s="23">
        <v>1.0939000000000001</v>
      </c>
      <c r="BE76" s="23">
        <v>0.89711600000000002</v>
      </c>
      <c r="BF76" s="23">
        <v>0.99851199999999996</v>
      </c>
      <c r="BG76" s="23">
        <v>0.96232099999999998</v>
      </c>
      <c r="BH76" s="23">
        <v>1.10965</v>
      </c>
      <c r="BI76" s="23">
        <v>1.0979099999999999</v>
      </c>
      <c r="BJ76" s="23">
        <v>1.1125400000000001</v>
      </c>
      <c r="BK76" s="23">
        <v>0.248754</v>
      </c>
      <c r="BL76" s="23">
        <v>0.32413399999999998</v>
      </c>
      <c r="BM76" s="23">
        <v>0.23774400000000001</v>
      </c>
      <c r="BN76" s="23">
        <v>0.96625000000000005</v>
      </c>
      <c r="BO76" s="23">
        <v>0.77848399999999995</v>
      </c>
      <c r="BP76" s="23">
        <v>0.888571</v>
      </c>
      <c r="BQ76" s="23">
        <v>0.83522300000000005</v>
      </c>
      <c r="BR76" s="23">
        <v>0.83750899999999995</v>
      </c>
      <c r="BS76" s="23">
        <v>0.85116000000000003</v>
      </c>
      <c r="BT76" s="23">
        <v>0.79059100000000004</v>
      </c>
      <c r="BU76" s="23">
        <v>0.89070300000000002</v>
      </c>
      <c r="BV76" s="23">
        <v>0.74632600000000004</v>
      </c>
      <c r="BW76" s="23">
        <v>0.198322</v>
      </c>
      <c r="BX76" s="23">
        <v>0.381048</v>
      </c>
      <c r="BY76" s="23">
        <v>0.25134800000000002</v>
      </c>
      <c r="BZ76" s="23">
        <v>0.57012799999999997</v>
      </c>
      <c r="CA76" s="23">
        <v>0.53284699999999996</v>
      </c>
      <c r="CB76" s="23">
        <v>0.52215900000000004</v>
      </c>
      <c r="CC76" s="23">
        <v>0.83886000000000005</v>
      </c>
      <c r="CD76" s="23">
        <v>0.79941700000000004</v>
      </c>
      <c r="CE76" s="23">
        <v>0.77506799999999998</v>
      </c>
      <c r="CF76" s="23">
        <v>0.82792900000000003</v>
      </c>
      <c r="CG76" s="23">
        <v>0.89689600000000003</v>
      </c>
      <c r="CH76" s="23">
        <v>0.76645200000000002</v>
      </c>
      <c r="CI76" s="23">
        <v>0.214944</v>
      </c>
      <c r="CJ76" s="23">
        <v>0.39146599999999998</v>
      </c>
      <c r="CK76" s="23">
        <v>0.261106</v>
      </c>
      <c r="CL76" s="23">
        <v>0.44424200000000003</v>
      </c>
      <c r="CM76" s="23">
        <v>0.427813</v>
      </c>
      <c r="CN76" s="23">
        <v>0.52993199999999996</v>
      </c>
      <c r="CO76" s="23">
        <v>0.76042399999999999</v>
      </c>
      <c r="CP76" s="23">
        <v>0.79348399999999997</v>
      </c>
      <c r="CQ76" s="23">
        <v>0.77985199999999999</v>
      </c>
      <c r="CR76" s="23">
        <v>0.74538499999999996</v>
      </c>
      <c r="CS76" s="23">
        <v>0.75314599999999998</v>
      </c>
      <c r="CT76" s="23">
        <v>0.61260199999999998</v>
      </c>
    </row>
    <row r="77" spans="2:98">
      <c r="B77" s="23">
        <v>14</v>
      </c>
      <c r="C77" s="23">
        <v>0.91817099999999996</v>
      </c>
      <c r="D77" s="23">
        <v>1.1051200000000001</v>
      </c>
      <c r="E77" s="23">
        <v>1.0022599999999999</v>
      </c>
      <c r="F77" s="23">
        <v>0.92554199999999998</v>
      </c>
      <c r="G77" s="23">
        <v>1.0841000000000001</v>
      </c>
      <c r="H77" s="23">
        <v>1.05101</v>
      </c>
      <c r="I77" s="23">
        <v>0.864089</v>
      </c>
      <c r="J77" s="23">
        <v>0.785609</v>
      </c>
      <c r="K77" s="23">
        <v>1.09788</v>
      </c>
      <c r="L77" s="23">
        <v>1.07158</v>
      </c>
      <c r="M77" s="23">
        <v>0.87282300000000002</v>
      </c>
      <c r="N77" s="23">
        <v>0.88886799999999999</v>
      </c>
      <c r="O77" s="23">
        <v>0.43707099999999999</v>
      </c>
      <c r="P77" s="23">
        <v>0.48817300000000002</v>
      </c>
      <c r="Q77" s="23">
        <v>0.48786400000000002</v>
      </c>
      <c r="R77" s="23">
        <v>0.96907200000000004</v>
      </c>
      <c r="S77" s="23">
        <v>1.12171</v>
      </c>
      <c r="T77" s="23">
        <v>1.07053</v>
      </c>
      <c r="U77" s="23">
        <v>1.01389</v>
      </c>
      <c r="V77" s="23">
        <v>1.12659</v>
      </c>
      <c r="W77" s="23">
        <v>1.1104400000000001</v>
      </c>
      <c r="X77" s="23">
        <v>1.22299</v>
      </c>
      <c r="Y77" s="23">
        <v>1.13697</v>
      </c>
      <c r="Z77" s="23">
        <v>0.80598000000000003</v>
      </c>
      <c r="AA77" s="23">
        <v>0.35444300000000001</v>
      </c>
      <c r="AB77" s="23">
        <v>0.36785000000000001</v>
      </c>
      <c r="AC77" s="23">
        <v>0.46339000000000002</v>
      </c>
      <c r="AD77" s="23">
        <v>1.0964</v>
      </c>
      <c r="AE77" s="23">
        <v>1.20353</v>
      </c>
      <c r="AF77" s="23">
        <v>1.0911</v>
      </c>
      <c r="AG77" s="23">
        <v>1.0903499999999999</v>
      </c>
      <c r="AH77" s="23">
        <v>1.1568499999999999</v>
      </c>
      <c r="AI77" s="23">
        <v>1.2009700000000001</v>
      </c>
      <c r="AJ77" s="23">
        <v>1.2163299999999999</v>
      </c>
      <c r="AK77" s="23">
        <v>1.19045</v>
      </c>
      <c r="AL77" s="23">
        <v>0.94264899999999996</v>
      </c>
      <c r="AM77" s="23">
        <v>0.25751800000000002</v>
      </c>
      <c r="AN77" s="23">
        <v>0.340254</v>
      </c>
      <c r="AO77" s="23">
        <v>0.34651100000000001</v>
      </c>
      <c r="AP77" s="23">
        <v>1.15445</v>
      </c>
      <c r="AQ77" s="23">
        <v>1.2333400000000001</v>
      </c>
      <c r="AR77" s="23">
        <v>1.0992999999999999</v>
      </c>
      <c r="AS77" s="23">
        <v>1.04101</v>
      </c>
      <c r="AT77" s="23">
        <v>1.08612</v>
      </c>
      <c r="AU77" s="23">
        <v>1.1255599999999999</v>
      </c>
      <c r="AV77" s="23">
        <v>1.2533399999999999</v>
      </c>
      <c r="AW77" s="23">
        <v>1.20241</v>
      </c>
      <c r="AX77" s="23">
        <v>1.0965100000000001</v>
      </c>
      <c r="AY77" s="23">
        <v>0.28397699999999998</v>
      </c>
      <c r="AZ77" s="23">
        <v>0.21986</v>
      </c>
      <c r="BA77" s="23">
        <v>0.302091</v>
      </c>
      <c r="BB77" s="23">
        <v>1.1476299999999999</v>
      </c>
      <c r="BC77" s="23">
        <v>1.1619299999999999</v>
      </c>
      <c r="BD77" s="23">
        <v>1.1606000000000001</v>
      </c>
      <c r="BE77" s="23">
        <v>0.93122899999999997</v>
      </c>
      <c r="BF77" s="23">
        <v>0.99824599999999997</v>
      </c>
      <c r="BG77" s="23">
        <v>0.98010799999999998</v>
      </c>
      <c r="BH77" s="23">
        <v>1.11239</v>
      </c>
      <c r="BI77" s="23">
        <v>1.09274</v>
      </c>
      <c r="BJ77" s="23">
        <v>1.0938300000000001</v>
      </c>
      <c r="BK77" s="23">
        <v>0.21369299999999999</v>
      </c>
      <c r="BL77" s="23">
        <v>0.30363699999999999</v>
      </c>
      <c r="BM77" s="23">
        <v>0.22595399999999999</v>
      </c>
      <c r="BN77" s="23">
        <v>0.96428100000000005</v>
      </c>
      <c r="BO77" s="23">
        <v>0.82437099999999996</v>
      </c>
      <c r="BP77" s="23">
        <v>0.98534699999999997</v>
      </c>
      <c r="BQ77" s="23">
        <v>0.81275799999999998</v>
      </c>
      <c r="BR77" s="23">
        <v>0.85622100000000001</v>
      </c>
      <c r="BS77" s="23">
        <v>0.81040000000000001</v>
      </c>
      <c r="BT77" s="23">
        <v>0.83634900000000001</v>
      </c>
      <c r="BU77" s="23">
        <v>0.88728700000000005</v>
      </c>
      <c r="BV77" s="23">
        <v>0.76559999999999995</v>
      </c>
      <c r="BW77" s="23">
        <v>0.191021</v>
      </c>
      <c r="BX77" s="23">
        <v>0.33021600000000001</v>
      </c>
      <c r="BY77" s="23">
        <v>0.21030299999999999</v>
      </c>
      <c r="BZ77" s="23">
        <v>0.59524600000000005</v>
      </c>
      <c r="CA77" s="23">
        <v>0.59617399999999998</v>
      </c>
      <c r="CB77" s="23">
        <v>0.45835999999999999</v>
      </c>
      <c r="CC77" s="23">
        <v>0.83760699999999999</v>
      </c>
      <c r="CD77" s="23">
        <v>0.82888499999999998</v>
      </c>
      <c r="CE77" s="23">
        <v>0.80284500000000003</v>
      </c>
      <c r="CF77" s="23">
        <v>0.82498300000000002</v>
      </c>
      <c r="CG77" s="23">
        <v>0.84892000000000001</v>
      </c>
      <c r="CH77" s="23">
        <v>0.67215599999999998</v>
      </c>
      <c r="CI77" s="23">
        <v>0.20392299999999999</v>
      </c>
      <c r="CJ77" s="23">
        <v>0.37216700000000003</v>
      </c>
      <c r="CK77" s="23">
        <v>0.207036</v>
      </c>
      <c r="CL77" s="23">
        <v>0.46969499999999997</v>
      </c>
      <c r="CM77" s="23">
        <v>0.40666000000000002</v>
      </c>
      <c r="CN77" s="23">
        <v>0.44178499999999998</v>
      </c>
      <c r="CO77" s="23">
        <v>0.73631899999999995</v>
      </c>
      <c r="CP77" s="23">
        <v>0.78315999999999997</v>
      </c>
      <c r="CQ77" s="23">
        <v>0.75776600000000005</v>
      </c>
      <c r="CR77" s="23">
        <v>0.74608600000000003</v>
      </c>
      <c r="CS77" s="23">
        <v>0.77048000000000005</v>
      </c>
      <c r="CT77" s="23">
        <v>0.68482299999999996</v>
      </c>
    </row>
    <row r="78" spans="2:98">
      <c r="B78" s="23">
        <v>14.2</v>
      </c>
      <c r="C78" s="23">
        <v>0.91432599999999997</v>
      </c>
      <c r="D78" s="23">
        <v>1.13337</v>
      </c>
      <c r="E78" s="23">
        <v>1.0331399999999999</v>
      </c>
      <c r="F78" s="23">
        <v>0.844333</v>
      </c>
      <c r="G78" s="23">
        <v>1.0943799999999999</v>
      </c>
      <c r="H78" s="23">
        <v>0.87624999999999997</v>
      </c>
      <c r="I78" s="23">
        <v>0.78633799999999998</v>
      </c>
      <c r="J78" s="23">
        <v>1.12985</v>
      </c>
      <c r="K78" s="23">
        <v>1.04657</v>
      </c>
      <c r="L78" s="23">
        <v>1.0268999999999999</v>
      </c>
      <c r="M78" s="23">
        <v>0.87750700000000004</v>
      </c>
      <c r="N78" s="23">
        <v>0.97010700000000005</v>
      </c>
      <c r="O78" s="23">
        <v>0.25693199999999999</v>
      </c>
      <c r="P78" s="23">
        <v>0.449189</v>
      </c>
      <c r="Q78" s="23">
        <v>0.40815600000000002</v>
      </c>
      <c r="R78" s="23">
        <v>1.0882799999999999</v>
      </c>
      <c r="S78" s="23">
        <v>1.1873899999999999</v>
      </c>
      <c r="T78" s="23">
        <v>1.11538</v>
      </c>
      <c r="U78" s="23">
        <v>1.07674</v>
      </c>
      <c r="V78" s="23">
        <v>1.1011500000000001</v>
      </c>
      <c r="W78" s="23">
        <v>1.1348400000000001</v>
      </c>
      <c r="X78" s="23">
        <v>1.1744600000000001</v>
      </c>
      <c r="Y78" s="23">
        <v>1.1989000000000001</v>
      </c>
      <c r="Z78" s="23">
        <v>0.83772999999999997</v>
      </c>
      <c r="AA78" s="23">
        <v>0.29992799999999997</v>
      </c>
      <c r="AB78" s="23">
        <v>0.248557</v>
      </c>
      <c r="AC78" s="23">
        <v>0.33491799999999999</v>
      </c>
      <c r="AD78" s="23">
        <v>1.0977699999999999</v>
      </c>
      <c r="AE78" s="23">
        <v>1.2357800000000001</v>
      </c>
      <c r="AF78" s="23">
        <v>1.10703</v>
      </c>
      <c r="AG78" s="23">
        <v>1.08636</v>
      </c>
      <c r="AH78" s="23">
        <v>1.1548</v>
      </c>
      <c r="AI78" s="23">
        <v>1.1986399999999999</v>
      </c>
      <c r="AJ78" s="23">
        <v>1.19716</v>
      </c>
      <c r="AK78" s="23">
        <v>1.2185600000000001</v>
      </c>
      <c r="AL78" s="23">
        <v>0.85025099999999998</v>
      </c>
      <c r="AM78" s="23">
        <v>0.198827</v>
      </c>
      <c r="AN78" s="23">
        <v>0.257303</v>
      </c>
      <c r="AO78" s="23">
        <v>0.28734900000000002</v>
      </c>
      <c r="AP78" s="23">
        <v>1.1593199999999999</v>
      </c>
      <c r="AQ78" s="23">
        <v>1.2414700000000001</v>
      </c>
      <c r="AR78" s="23">
        <v>1.1410499999999999</v>
      </c>
      <c r="AS78" s="23">
        <v>1.0930899999999999</v>
      </c>
      <c r="AT78" s="23">
        <v>1.0777399999999999</v>
      </c>
      <c r="AU78" s="23">
        <v>1.1311100000000001</v>
      </c>
      <c r="AV78" s="23">
        <v>1.24617</v>
      </c>
      <c r="AW78" s="23">
        <v>1.21618</v>
      </c>
      <c r="AX78" s="23">
        <v>1.13175</v>
      </c>
      <c r="AY78" s="23">
        <v>0.20580200000000001</v>
      </c>
      <c r="AZ78" s="23">
        <v>0.18707599999999999</v>
      </c>
      <c r="BA78" s="23">
        <v>0.23360600000000001</v>
      </c>
      <c r="BB78" s="23">
        <v>1.09243</v>
      </c>
      <c r="BC78" s="23">
        <v>1.17916</v>
      </c>
      <c r="BD78" s="23">
        <v>1.1631499999999999</v>
      </c>
      <c r="BE78" s="23">
        <v>0.96257199999999998</v>
      </c>
      <c r="BF78" s="23">
        <v>1.0114399999999999</v>
      </c>
      <c r="BG78" s="23">
        <v>1.0247599999999999</v>
      </c>
      <c r="BH78" s="23">
        <v>1.1281600000000001</v>
      </c>
      <c r="BI78" s="23">
        <v>1.04454</v>
      </c>
      <c r="BJ78" s="23">
        <v>1.1054900000000001</v>
      </c>
      <c r="BK78" s="23">
        <v>0.19764799999999999</v>
      </c>
      <c r="BL78" s="23">
        <v>0.26473999999999998</v>
      </c>
      <c r="BM78" s="23">
        <v>0.189469</v>
      </c>
      <c r="BN78" s="23">
        <v>1.0424500000000001</v>
      </c>
      <c r="BO78" s="23">
        <v>0.805674</v>
      </c>
      <c r="BP78" s="23">
        <v>0.99010299999999996</v>
      </c>
      <c r="BQ78" s="23">
        <v>0.79406600000000005</v>
      </c>
      <c r="BR78" s="23">
        <v>0.806786</v>
      </c>
      <c r="BS78" s="23">
        <v>0.82893899999999998</v>
      </c>
      <c r="BT78" s="23">
        <v>0.80293999999999999</v>
      </c>
      <c r="BU78" s="23">
        <v>0.90808199999999994</v>
      </c>
      <c r="BV78" s="23">
        <v>0.647756</v>
      </c>
      <c r="BW78" s="23">
        <v>0.168735</v>
      </c>
      <c r="BX78" s="23">
        <v>0.32827499999999998</v>
      </c>
      <c r="BY78" s="23">
        <v>0.20136100000000001</v>
      </c>
      <c r="BZ78" s="23">
        <v>0.491313</v>
      </c>
      <c r="CA78" s="23">
        <v>0.49959100000000001</v>
      </c>
      <c r="CB78" s="23">
        <v>0.45616000000000001</v>
      </c>
      <c r="CC78" s="23">
        <v>0.83316199999999996</v>
      </c>
      <c r="CD78" s="23">
        <v>0.77346899999999996</v>
      </c>
      <c r="CE78" s="23">
        <v>0.78652999999999995</v>
      </c>
      <c r="CF78" s="23">
        <v>0.79771999999999998</v>
      </c>
      <c r="CG78" s="23">
        <v>0.83729600000000004</v>
      </c>
      <c r="CH78" s="23">
        <v>0.68360699999999996</v>
      </c>
      <c r="CI78" s="23">
        <v>0.17610600000000001</v>
      </c>
      <c r="CJ78" s="23">
        <v>0.28056900000000001</v>
      </c>
      <c r="CK78" s="23">
        <v>0.17530299999999999</v>
      </c>
      <c r="CL78" s="23">
        <v>0.39588899999999999</v>
      </c>
      <c r="CM78" s="23">
        <v>0.28735699999999997</v>
      </c>
      <c r="CN78" s="23">
        <v>0.39657700000000001</v>
      </c>
      <c r="CO78" s="23">
        <v>0.75894300000000003</v>
      </c>
      <c r="CP78" s="23">
        <v>0.74172099999999996</v>
      </c>
      <c r="CQ78" s="23">
        <v>0.771146</v>
      </c>
      <c r="CR78" s="23">
        <v>0.79427800000000004</v>
      </c>
      <c r="CS78" s="23">
        <v>0.70694699999999999</v>
      </c>
      <c r="CT78" s="23">
        <v>0.61717200000000005</v>
      </c>
    </row>
    <row r="79" spans="2:98">
      <c r="B79" s="23">
        <v>14.4</v>
      </c>
      <c r="C79" s="23">
        <v>0.79400599999999999</v>
      </c>
      <c r="D79" s="23">
        <v>1.18943</v>
      </c>
      <c r="E79" s="23">
        <v>1.01119</v>
      </c>
      <c r="F79" s="23">
        <v>0.94898000000000005</v>
      </c>
      <c r="G79" s="23">
        <v>1.04152</v>
      </c>
      <c r="H79" s="23">
        <v>0.83134699999999995</v>
      </c>
      <c r="I79" s="23">
        <v>0.93823900000000005</v>
      </c>
      <c r="J79" s="23">
        <v>1.1298999999999999</v>
      </c>
      <c r="K79" s="23">
        <v>1.1030899999999999</v>
      </c>
      <c r="L79" s="23">
        <v>1.1276999999999999</v>
      </c>
      <c r="M79" s="23">
        <v>1.0392699999999999</v>
      </c>
      <c r="N79" s="23">
        <v>0.88820200000000005</v>
      </c>
      <c r="O79" s="23">
        <v>0.25454700000000002</v>
      </c>
      <c r="P79" s="23">
        <v>0.44709199999999999</v>
      </c>
      <c r="Q79" s="23">
        <v>0.39274999999999999</v>
      </c>
      <c r="R79" s="23">
        <v>1.07419</v>
      </c>
      <c r="S79" s="23">
        <v>1.05467</v>
      </c>
      <c r="T79" s="23">
        <v>1.0657399999999999</v>
      </c>
      <c r="U79" s="23">
        <v>1.0266</v>
      </c>
      <c r="V79" s="23">
        <v>1.09335</v>
      </c>
      <c r="W79" s="23">
        <v>1.10253</v>
      </c>
      <c r="X79" s="23">
        <v>1.2119599999999999</v>
      </c>
      <c r="Y79" s="23">
        <v>1.1260300000000001</v>
      </c>
      <c r="Z79" s="23">
        <v>0.88677499999999998</v>
      </c>
      <c r="AA79" s="23">
        <v>0.30158400000000002</v>
      </c>
      <c r="AB79" s="23">
        <v>0.29390100000000002</v>
      </c>
      <c r="AC79" s="23">
        <v>0.32720199999999999</v>
      </c>
      <c r="AD79" s="23">
        <v>1.0830500000000001</v>
      </c>
      <c r="AE79" s="23">
        <v>1.1706300000000001</v>
      </c>
      <c r="AF79" s="23">
        <v>1.0701000000000001</v>
      </c>
      <c r="AG79" s="23">
        <v>1.05307</v>
      </c>
      <c r="AH79" s="23">
        <v>1.13025</v>
      </c>
      <c r="AI79" s="23">
        <v>1.12416</v>
      </c>
      <c r="AJ79" s="23">
        <v>1.2118800000000001</v>
      </c>
      <c r="AK79" s="23">
        <v>1.08911</v>
      </c>
      <c r="AL79" s="23">
        <v>0.94051399999999996</v>
      </c>
      <c r="AM79" s="23">
        <v>0.20563899999999999</v>
      </c>
      <c r="AN79" s="23">
        <v>0.29817700000000003</v>
      </c>
      <c r="AO79" s="23">
        <v>0.31165300000000001</v>
      </c>
      <c r="AP79" s="23">
        <v>1.13751</v>
      </c>
      <c r="AQ79" s="23">
        <v>1.23231</v>
      </c>
      <c r="AR79" s="23">
        <v>1.11182</v>
      </c>
      <c r="AS79" s="23">
        <v>1.0252300000000001</v>
      </c>
      <c r="AT79" s="23">
        <v>1.0867199999999999</v>
      </c>
      <c r="AU79" s="23">
        <v>1.0625100000000001</v>
      </c>
      <c r="AV79" s="23">
        <v>1.23465</v>
      </c>
      <c r="AW79" s="23">
        <v>1.1428799999999999</v>
      </c>
      <c r="AX79" s="23">
        <v>1.1035999999999999</v>
      </c>
      <c r="AY79" s="23">
        <v>0.22761000000000001</v>
      </c>
      <c r="AZ79" s="23">
        <v>0.19115799999999999</v>
      </c>
      <c r="BA79" s="23">
        <v>0.249416</v>
      </c>
      <c r="BB79" s="23">
        <v>1.1417299999999999</v>
      </c>
      <c r="BC79" s="23">
        <v>1.1917599999999999</v>
      </c>
      <c r="BD79" s="23">
        <v>1.1406099999999999</v>
      </c>
      <c r="BE79" s="23">
        <v>0.92371599999999998</v>
      </c>
      <c r="BF79" s="23">
        <v>1.01685</v>
      </c>
      <c r="BG79" s="23">
        <v>1.016</v>
      </c>
      <c r="BH79" s="23">
        <v>1.12504</v>
      </c>
      <c r="BI79" s="23">
        <v>1.0971200000000001</v>
      </c>
      <c r="BJ79" s="23">
        <v>0.99765300000000001</v>
      </c>
      <c r="BK79" s="23">
        <v>0.21086199999999999</v>
      </c>
      <c r="BL79" s="23">
        <v>0.312338</v>
      </c>
      <c r="BM79" s="23">
        <v>0.26702100000000001</v>
      </c>
      <c r="BN79" s="23">
        <v>1.0031600000000001</v>
      </c>
      <c r="BO79" s="23">
        <v>0.92192700000000005</v>
      </c>
      <c r="BP79" s="23">
        <v>0.99693399999999999</v>
      </c>
      <c r="BQ79" s="23">
        <v>0.803396</v>
      </c>
      <c r="BR79" s="23">
        <v>0.84679400000000005</v>
      </c>
      <c r="BS79" s="23">
        <v>0.84668900000000002</v>
      </c>
      <c r="BT79" s="23">
        <v>0.80747599999999997</v>
      </c>
      <c r="BU79" s="23">
        <v>0.88607199999999997</v>
      </c>
      <c r="BV79" s="23">
        <v>0.69896000000000003</v>
      </c>
      <c r="BW79" s="23">
        <v>0.19756199999999999</v>
      </c>
      <c r="BX79" s="23">
        <v>0.342117</v>
      </c>
      <c r="BY79" s="23">
        <v>0.21546899999999999</v>
      </c>
      <c r="BZ79" s="23">
        <v>0.60236999999999996</v>
      </c>
      <c r="CA79" s="23">
        <v>0.59043000000000001</v>
      </c>
      <c r="CB79" s="23">
        <v>0.46088899999999999</v>
      </c>
      <c r="CC79" s="23">
        <v>0.82430700000000001</v>
      </c>
      <c r="CD79" s="23">
        <v>0.82280299999999995</v>
      </c>
      <c r="CE79" s="23">
        <v>0.78638600000000003</v>
      </c>
      <c r="CF79" s="23">
        <v>0.83596899999999996</v>
      </c>
      <c r="CG79" s="23">
        <v>0.88829199999999997</v>
      </c>
      <c r="CH79" s="23">
        <v>0.70049300000000003</v>
      </c>
      <c r="CI79" s="23">
        <v>0.23199600000000001</v>
      </c>
      <c r="CJ79" s="23">
        <v>0.37767499999999998</v>
      </c>
      <c r="CK79" s="23">
        <v>0.23014599999999999</v>
      </c>
      <c r="CL79" s="23">
        <v>0.34913</v>
      </c>
      <c r="CM79" s="23">
        <v>0.30437799999999998</v>
      </c>
      <c r="CN79" s="23">
        <v>0.34397100000000003</v>
      </c>
      <c r="CO79" s="23">
        <v>0.58419200000000004</v>
      </c>
      <c r="CP79" s="23">
        <v>0.76721300000000003</v>
      </c>
      <c r="CQ79" s="23">
        <v>0.71507900000000002</v>
      </c>
      <c r="CR79" s="23">
        <v>0.63782000000000005</v>
      </c>
      <c r="CS79" s="23">
        <v>0.70071000000000006</v>
      </c>
      <c r="CT79" s="23">
        <v>0.60641999999999996</v>
      </c>
    </row>
    <row r="80" spans="2:98">
      <c r="B80" s="23">
        <v>14.6</v>
      </c>
      <c r="C80" s="23">
        <v>0.86621999999999999</v>
      </c>
      <c r="D80" s="23">
        <v>1.1822900000000001</v>
      </c>
      <c r="E80" s="23">
        <v>1.0416300000000001</v>
      </c>
      <c r="F80" s="23">
        <v>0.86335399999999995</v>
      </c>
      <c r="G80" s="23">
        <v>1.02494</v>
      </c>
      <c r="H80" s="23">
        <v>0.92419300000000004</v>
      </c>
      <c r="I80" s="23">
        <v>0.96933100000000005</v>
      </c>
      <c r="J80" s="23">
        <v>1.06105</v>
      </c>
      <c r="K80" s="23">
        <v>1.11084</v>
      </c>
      <c r="L80" s="23">
        <v>1.12077</v>
      </c>
      <c r="M80" s="23">
        <v>0.96760299999999999</v>
      </c>
      <c r="N80" s="23">
        <v>0.88052900000000001</v>
      </c>
      <c r="O80" s="23">
        <v>0.25474200000000002</v>
      </c>
      <c r="P80" s="23">
        <v>0.44262000000000001</v>
      </c>
      <c r="Q80" s="23">
        <v>0.39179399999999998</v>
      </c>
      <c r="R80" s="23">
        <v>1.0891200000000001</v>
      </c>
      <c r="S80" s="23">
        <v>0.94984999999999997</v>
      </c>
      <c r="T80" s="23">
        <v>1.00024</v>
      </c>
      <c r="U80" s="23">
        <v>0.99566299999999996</v>
      </c>
      <c r="V80" s="23">
        <v>1.06226</v>
      </c>
      <c r="W80" s="23">
        <v>1.0425599999999999</v>
      </c>
      <c r="X80" s="23">
        <v>1.1974400000000001</v>
      </c>
      <c r="Y80" s="23">
        <v>1.1076999999999999</v>
      </c>
      <c r="Z80" s="23">
        <v>0.85116599999999998</v>
      </c>
      <c r="AA80" s="23">
        <v>0.304898</v>
      </c>
      <c r="AB80" s="23">
        <v>0.34166200000000002</v>
      </c>
      <c r="AC80" s="23">
        <v>0.33282800000000001</v>
      </c>
      <c r="AD80" s="23">
        <v>1.0291600000000001</v>
      </c>
      <c r="AE80" s="23">
        <v>1.1634500000000001</v>
      </c>
      <c r="AF80" s="23">
        <v>1.0363100000000001</v>
      </c>
      <c r="AG80" s="23">
        <v>1.0214399999999999</v>
      </c>
      <c r="AH80" s="23">
        <v>1.0806500000000001</v>
      </c>
      <c r="AI80" s="23">
        <v>1.08558</v>
      </c>
      <c r="AJ80" s="23">
        <v>1.1994899999999999</v>
      </c>
      <c r="AK80" s="23">
        <v>0.98264099999999999</v>
      </c>
      <c r="AL80" s="23">
        <v>0.831484</v>
      </c>
      <c r="AM80" s="23">
        <v>0.20718600000000001</v>
      </c>
      <c r="AN80" s="23">
        <v>0.316384</v>
      </c>
      <c r="AO80" s="23">
        <v>0.31508599999999998</v>
      </c>
      <c r="AP80" s="23">
        <v>1.1334599999999999</v>
      </c>
      <c r="AQ80" s="23">
        <v>1.2232499999999999</v>
      </c>
      <c r="AR80" s="23">
        <v>1.1165099999999999</v>
      </c>
      <c r="AS80" s="23">
        <v>0.98127500000000001</v>
      </c>
      <c r="AT80" s="23">
        <v>1.0919099999999999</v>
      </c>
      <c r="AU80" s="23">
        <v>1.12517</v>
      </c>
      <c r="AV80" s="23">
        <v>1.2329600000000001</v>
      </c>
      <c r="AW80" s="23">
        <v>1.19878</v>
      </c>
      <c r="AX80" s="23">
        <v>1.1391800000000001</v>
      </c>
      <c r="AY80" s="23">
        <v>0.22347700000000001</v>
      </c>
      <c r="AZ80" s="23">
        <v>0.19331999999999999</v>
      </c>
      <c r="BA80" s="23">
        <v>0.25074299999999999</v>
      </c>
      <c r="BB80" s="23">
        <v>1.1190800000000001</v>
      </c>
      <c r="BC80" s="23">
        <v>1.19892</v>
      </c>
      <c r="BD80" s="23">
        <v>1.1293599999999999</v>
      </c>
      <c r="BE80" s="23">
        <v>0.89959699999999998</v>
      </c>
      <c r="BF80" s="23">
        <v>1.0195399999999999</v>
      </c>
      <c r="BG80" s="23">
        <v>1.00949</v>
      </c>
      <c r="BH80" s="23">
        <v>1.1190599999999999</v>
      </c>
      <c r="BI80" s="23">
        <v>1.0867100000000001</v>
      </c>
      <c r="BJ80" s="23">
        <v>1.0541</v>
      </c>
      <c r="BK80" s="23">
        <v>0.24379300000000001</v>
      </c>
      <c r="BL80" s="23">
        <v>0.34076200000000001</v>
      </c>
      <c r="BM80" s="23">
        <v>0.26032100000000002</v>
      </c>
      <c r="BN80" s="23">
        <v>1.02102</v>
      </c>
      <c r="BO80" s="23">
        <v>0.89558300000000002</v>
      </c>
      <c r="BP80" s="23">
        <v>0.91235999999999995</v>
      </c>
      <c r="BQ80" s="23">
        <v>0.80863799999999997</v>
      </c>
      <c r="BR80" s="23">
        <v>0.85017600000000004</v>
      </c>
      <c r="BS80" s="23">
        <v>0.85238800000000003</v>
      </c>
      <c r="BT80" s="23">
        <v>0.80914200000000003</v>
      </c>
      <c r="BU80" s="23">
        <v>0.87644900000000003</v>
      </c>
      <c r="BV80" s="23">
        <v>0.68762800000000002</v>
      </c>
      <c r="BW80" s="23">
        <v>0.225157</v>
      </c>
      <c r="BX80" s="23">
        <v>0.33032600000000001</v>
      </c>
      <c r="BY80" s="23">
        <v>0.249996</v>
      </c>
      <c r="BZ80" s="23">
        <v>0.62383100000000002</v>
      </c>
      <c r="CA80" s="23">
        <v>0.56692500000000001</v>
      </c>
      <c r="CB80" s="23">
        <v>0.49354799999999999</v>
      </c>
      <c r="CC80" s="23">
        <v>0.85411000000000004</v>
      </c>
      <c r="CD80" s="23">
        <v>0.827955</v>
      </c>
      <c r="CE80" s="23">
        <v>0.79228500000000002</v>
      </c>
      <c r="CF80" s="23">
        <v>0.85212100000000002</v>
      </c>
      <c r="CG80" s="23">
        <v>0.86287700000000001</v>
      </c>
      <c r="CH80" s="23">
        <v>0.75439299999999998</v>
      </c>
      <c r="CI80" s="23">
        <v>0.21429500000000001</v>
      </c>
      <c r="CJ80" s="23">
        <v>0.37086999999999998</v>
      </c>
      <c r="CK80" s="23">
        <v>0.21290200000000001</v>
      </c>
      <c r="CL80" s="23">
        <v>0.444162</v>
      </c>
      <c r="CM80" s="23">
        <v>0.398086</v>
      </c>
      <c r="CN80" s="23">
        <v>0.33827400000000002</v>
      </c>
      <c r="CO80" s="23">
        <v>0.62480000000000002</v>
      </c>
      <c r="CP80" s="23">
        <v>0.79273700000000002</v>
      </c>
      <c r="CQ80" s="23">
        <v>0.70380900000000002</v>
      </c>
      <c r="CR80" s="23">
        <v>0.71098399999999995</v>
      </c>
      <c r="CS80" s="23">
        <v>0.74194700000000002</v>
      </c>
      <c r="CT80" s="23">
        <v>0.604298</v>
      </c>
    </row>
    <row r="81" spans="2:98">
      <c r="B81" s="23">
        <v>14.8</v>
      </c>
      <c r="C81" s="23">
        <v>0.93429899999999999</v>
      </c>
      <c r="D81" s="23">
        <v>1.1512800000000001</v>
      </c>
      <c r="E81" s="23">
        <v>0.97626599999999997</v>
      </c>
      <c r="F81" s="23">
        <v>0.97989499999999996</v>
      </c>
      <c r="G81" s="23">
        <v>1.1129800000000001</v>
      </c>
      <c r="H81" s="23">
        <v>0.78634300000000001</v>
      </c>
      <c r="I81" s="23">
        <v>0.92334899999999998</v>
      </c>
      <c r="J81" s="23">
        <v>0.93001400000000001</v>
      </c>
      <c r="K81" s="23">
        <v>1.16154</v>
      </c>
      <c r="L81" s="23">
        <v>1.09165</v>
      </c>
      <c r="M81" s="23">
        <v>0.90177399999999996</v>
      </c>
      <c r="N81" s="23">
        <v>0.87134500000000004</v>
      </c>
      <c r="O81" s="23">
        <v>0.261382</v>
      </c>
      <c r="P81" s="23">
        <v>0.46557900000000002</v>
      </c>
      <c r="Q81" s="23">
        <v>0.40409400000000001</v>
      </c>
      <c r="R81" s="23">
        <v>0.99618600000000002</v>
      </c>
      <c r="S81" s="23">
        <v>0.99257899999999999</v>
      </c>
      <c r="T81" s="23">
        <v>1.0185200000000001</v>
      </c>
      <c r="U81" s="23">
        <v>0.90828900000000001</v>
      </c>
      <c r="V81" s="23">
        <v>1.0647899999999999</v>
      </c>
      <c r="W81" s="23">
        <v>1.0158799999999999</v>
      </c>
      <c r="X81" s="23">
        <v>1.0811599999999999</v>
      </c>
      <c r="Y81" s="23">
        <v>0.99879300000000004</v>
      </c>
      <c r="Z81" s="23">
        <v>0.88961299999999999</v>
      </c>
      <c r="AA81" s="23">
        <v>0.31255500000000003</v>
      </c>
      <c r="AB81" s="23">
        <v>0.38661699999999999</v>
      </c>
      <c r="AC81" s="23">
        <v>0.457013</v>
      </c>
      <c r="AD81" s="23">
        <v>1.0022899999999999</v>
      </c>
      <c r="AE81" s="23">
        <v>1.0429999999999999</v>
      </c>
      <c r="AF81" s="23">
        <v>0.93155500000000002</v>
      </c>
      <c r="AG81" s="23">
        <v>1.02644</v>
      </c>
      <c r="AH81" s="23">
        <v>1.04358</v>
      </c>
      <c r="AI81" s="23">
        <v>0.99285100000000004</v>
      </c>
      <c r="AJ81" s="23">
        <v>1.1100000000000001</v>
      </c>
      <c r="AK81" s="23">
        <v>1.02182</v>
      </c>
      <c r="AL81" s="23">
        <v>0.77530500000000002</v>
      </c>
      <c r="AM81" s="23">
        <v>0.246143</v>
      </c>
      <c r="AN81" s="23">
        <v>0.37226300000000001</v>
      </c>
      <c r="AO81" s="23">
        <v>0.30006300000000002</v>
      </c>
      <c r="AP81" s="23">
        <v>1.03121</v>
      </c>
      <c r="AQ81" s="23">
        <v>1.1911099999999999</v>
      </c>
      <c r="AR81" s="23">
        <v>1.06477</v>
      </c>
      <c r="AS81" s="23">
        <v>0.90928699999999996</v>
      </c>
      <c r="AT81" s="23">
        <v>1.0750500000000001</v>
      </c>
      <c r="AU81" s="23">
        <v>1.0438400000000001</v>
      </c>
      <c r="AV81" s="23">
        <v>1.21231</v>
      </c>
      <c r="AW81" s="23">
        <v>1.07365</v>
      </c>
      <c r="AX81" s="23">
        <v>1.11761</v>
      </c>
      <c r="AY81" s="23">
        <v>0.26716600000000001</v>
      </c>
      <c r="AZ81" s="23">
        <v>0.23408100000000001</v>
      </c>
      <c r="BA81" s="23">
        <v>0.27266600000000002</v>
      </c>
      <c r="BB81" s="23">
        <v>1.0518099999999999</v>
      </c>
      <c r="BC81" s="23">
        <v>1.11145</v>
      </c>
      <c r="BD81" s="23">
        <v>1.09636</v>
      </c>
      <c r="BE81" s="23">
        <v>0.87098200000000003</v>
      </c>
      <c r="BF81" s="23">
        <v>0.98696300000000003</v>
      </c>
      <c r="BG81" s="23">
        <v>1.0103599999999999</v>
      </c>
      <c r="BH81" s="23">
        <v>1.11103</v>
      </c>
      <c r="BI81" s="23">
        <v>1.0204</v>
      </c>
      <c r="BJ81" s="23">
        <v>1.0718099999999999</v>
      </c>
      <c r="BK81" s="23">
        <v>0.21838399999999999</v>
      </c>
      <c r="BL81" s="23">
        <v>0.33789599999999997</v>
      </c>
      <c r="BM81" s="23">
        <v>0.244503</v>
      </c>
      <c r="BN81" s="23">
        <v>0.942079</v>
      </c>
      <c r="BO81" s="23">
        <v>0.90106699999999995</v>
      </c>
      <c r="BP81" s="23">
        <v>0.93834099999999998</v>
      </c>
      <c r="BQ81" s="23">
        <v>0.80962400000000001</v>
      </c>
      <c r="BR81" s="23">
        <v>0.82912799999999998</v>
      </c>
      <c r="BS81" s="23">
        <v>0.80540500000000004</v>
      </c>
      <c r="BT81" s="23">
        <v>0.82950400000000002</v>
      </c>
      <c r="BU81" s="23">
        <v>0.86732100000000001</v>
      </c>
      <c r="BV81" s="23">
        <v>0.77078599999999997</v>
      </c>
      <c r="BW81" s="23">
        <v>0.19890099999999999</v>
      </c>
      <c r="BX81" s="23">
        <v>0.34363100000000002</v>
      </c>
      <c r="BY81" s="23">
        <v>0.263237</v>
      </c>
      <c r="BZ81" s="23">
        <v>0.65340200000000004</v>
      </c>
      <c r="CA81" s="23">
        <v>0.62404800000000005</v>
      </c>
      <c r="CB81" s="23">
        <v>0.53023500000000001</v>
      </c>
      <c r="CC81" s="23">
        <v>0.83862999999999999</v>
      </c>
      <c r="CD81" s="23">
        <v>0.83338100000000004</v>
      </c>
      <c r="CE81" s="23">
        <v>0.80626699999999996</v>
      </c>
      <c r="CF81" s="23">
        <v>0.82576899999999998</v>
      </c>
      <c r="CG81" s="23">
        <v>0.86706300000000003</v>
      </c>
      <c r="CH81" s="23">
        <v>0.74718099999999998</v>
      </c>
      <c r="CI81" s="23">
        <v>0.266538</v>
      </c>
      <c r="CJ81" s="23">
        <v>0.39316699999999999</v>
      </c>
      <c r="CK81" s="23">
        <v>0.211311</v>
      </c>
      <c r="CL81" s="23">
        <v>0.38696700000000001</v>
      </c>
      <c r="CM81" s="23">
        <v>0.427373</v>
      </c>
      <c r="CN81" s="23">
        <v>0.36087900000000001</v>
      </c>
      <c r="CO81" s="23">
        <v>0.63541300000000001</v>
      </c>
      <c r="CP81" s="23">
        <v>0.78823200000000004</v>
      </c>
      <c r="CQ81" s="23">
        <v>0.74718799999999996</v>
      </c>
      <c r="CR81" s="23">
        <v>0.75741400000000003</v>
      </c>
      <c r="CS81" s="23">
        <v>0.72041599999999995</v>
      </c>
      <c r="CT81" s="23">
        <v>0.57977800000000002</v>
      </c>
    </row>
    <row r="82" spans="2:98">
      <c r="B82" s="23">
        <v>15</v>
      </c>
      <c r="C82" s="23">
        <v>0.89963000000000004</v>
      </c>
      <c r="D82" s="23">
        <v>1.19025</v>
      </c>
      <c r="E82" s="23">
        <v>1.08735</v>
      </c>
      <c r="F82" s="23">
        <v>0.98843099999999995</v>
      </c>
      <c r="G82" s="23">
        <v>1.1254299999999999</v>
      </c>
      <c r="H82" s="23">
        <v>0.92316600000000004</v>
      </c>
      <c r="I82" s="23">
        <v>1.01149</v>
      </c>
      <c r="J82" s="23">
        <v>1.0510299999999999</v>
      </c>
      <c r="K82" s="23">
        <v>1.1523099999999999</v>
      </c>
      <c r="L82" s="23">
        <v>1.1603000000000001</v>
      </c>
      <c r="M82" s="23">
        <v>0.96083200000000002</v>
      </c>
      <c r="N82" s="23">
        <v>0.92958799999999997</v>
      </c>
      <c r="O82" s="23">
        <v>0.264793</v>
      </c>
      <c r="P82" s="23">
        <v>0.46903699999999998</v>
      </c>
      <c r="Q82" s="23">
        <v>0.40441199999999999</v>
      </c>
      <c r="R82" s="23">
        <v>0.93892699999999996</v>
      </c>
      <c r="S82" s="23">
        <v>0.96191700000000002</v>
      </c>
      <c r="T82" s="23">
        <v>1.02071</v>
      </c>
      <c r="U82" s="23">
        <v>0.944604</v>
      </c>
      <c r="V82" s="23">
        <v>1.01308</v>
      </c>
      <c r="W82" s="23">
        <v>1.03189</v>
      </c>
      <c r="X82" s="23">
        <v>1.19252</v>
      </c>
      <c r="Y82" s="23">
        <v>1.11734</v>
      </c>
      <c r="Z82" s="23">
        <v>0.84915099999999999</v>
      </c>
      <c r="AA82" s="23">
        <v>0.32803900000000003</v>
      </c>
      <c r="AB82" s="23">
        <v>0.39413799999999999</v>
      </c>
      <c r="AC82" s="23">
        <v>0.49319600000000002</v>
      </c>
      <c r="AD82" s="23">
        <v>1.0056099999999999</v>
      </c>
      <c r="AE82" s="23">
        <v>1.0838000000000001</v>
      </c>
      <c r="AF82" s="23">
        <v>0.99770899999999996</v>
      </c>
      <c r="AG82" s="23">
        <v>1.01434</v>
      </c>
      <c r="AH82" s="23">
        <v>1.0510200000000001</v>
      </c>
      <c r="AI82" s="23">
        <v>1.0320100000000001</v>
      </c>
      <c r="AJ82" s="23">
        <v>1.1509799999999999</v>
      </c>
      <c r="AK82" s="23">
        <v>1.0919099999999999</v>
      </c>
      <c r="AL82" s="23">
        <v>0.85959200000000002</v>
      </c>
      <c r="AM82" s="23">
        <v>0.25395600000000002</v>
      </c>
      <c r="AN82" s="23">
        <v>0.35066399999999998</v>
      </c>
      <c r="AO82" s="23">
        <v>0.33688800000000002</v>
      </c>
      <c r="AP82" s="23">
        <v>1.04853</v>
      </c>
      <c r="AQ82" s="23">
        <v>1.2132799999999999</v>
      </c>
      <c r="AR82" s="23">
        <v>1.0384500000000001</v>
      </c>
      <c r="AS82" s="23">
        <v>0.95010700000000003</v>
      </c>
      <c r="AT82" s="23">
        <v>1.0367200000000001</v>
      </c>
      <c r="AU82" s="23">
        <v>1.11025</v>
      </c>
      <c r="AV82" s="23">
        <v>1.2205999999999999</v>
      </c>
      <c r="AW82" s="23">
        <v>1.19662</v>
      </c>
      <c r="AX82" s="23">
        <v>1.13937</v>
      </c>
      <c r="AY82" s="23">
        <v>0.25259300000000001</v>
      </c>
      <c r="AZ82" s="23">
        <v>0.221358</v>
      </c>
      <c r="BA82" s="23">
        <v>0.27075900000000003</v>
      </c>
      <c r="BB82" s="23">
        <v>1.0370299999999999</v>
      </c>
      <c r="BC82" s="23">
        <v>1.1671899999999999</v>
      </c>
      <c r="BD82" s="23">
        <v>1.0821799999999999</v>
      </c>
      <c r="BE82" s="23">
        <v>0.84744200000000003</v>
      </c>
      <c r="BF82" s="23">
        <v>0.98389300000000002</v>
      </c>
      <c r="BG82" s="23">
        <v>1.0039800000000001</v>
      </c>
      <c r="BH82" s="23">
        <v>1.1224000000000001</v>
      </c>
      <c r="BI82" s="23">
        <v>1.07247</v>
      </c>
      <c r="BJ82" s="23">
        <v>1.1019399999999999</v>
      </c>
      <c r="BK82" s="23">
        <v>0.24034700000000001</v>
      </c>
      <c r="BL82" s="23">
        <v>0.31267299999999998</v>
      </c>
      <c r="BM82" s="23">
        <v>0.21881400000000001</v>
      </c>
      <c r="BN82" s="23">
        <v>0.95182100000000003</v>
      </c>
      <c r="BO82" s="23">
        <v>0.82240000000000002</v>
      </c>
      <c r="BP82" s="23">
        <v>0.89659699999999998</v>
      </c>
      <c r="BQ82" s="23">
        <v>0.81814299999999995</v>
      </c>
      <c r="BR82" s="23">
        <v>0.845974</v>
      </c>
      <c r="BS82" s="23">
        <v>0.819963</v>
      </c>
      <c r="BT82" s="23">
        <v>0.82657999999999998</v>
      </c>
      <c r="BU82" s="23">
        <v>0.88454699999999997</v>
      </c>
      <c r="BV82" s="23">
        <v>0.71484099999999995</v>
      </c>
      <c r="BW82" s="23">
        <v>0.218974</v>
      </c>
      <c r="BX82" s="23">
        <v>0.34073500000000001</v>
      </c>
      <c r="BY82" s="23">
        <v>0.21781800000000001</v>
      </c>
      <c r="BZ82" s="23">
        <v>0.64751000000000003</v>
      </c>
      <c r="CA82" s="23">
        <v>0.629193</v>
      </c>
      <c r="CB82" s="23">
        <v>0.55449899999999996</v>
      </c>
      <c r="CC82" s="23">
        <v>0.82616500000000004</v>
      </c>
      <c r="CD82" s="23">
        <v>0.82269199999999998</v>
      </c>
      <c r="CE82" s="23">
        <v>0.80828699999999998</v>
      </c>
      <c r="CF82" s="23">
        <v>0.83192999999999995</v>
      </c>
      <c r="CG82" s="23">
        <v>0.87985000000000002</v>
      </c>
      <c r="CH82" s="23">
        <v>0.73186099999999998</v>
      </c>
      <c r="CI82" s="23">
        <v>0.27281899999999998</v>
      </c>
      <c r="CJ82" s="23">
        <v>0.362348</v>
      </c>
      <c r="CK82" s="23">
        <v>0.22132199999999999</v>
      </c>
      <c r="CL82" s="23">
        <v>0.43319999999999997</v>
      </c>
      <c r="CM82" s="23">
        <v>0.45199800000000001</v>
      </c>
      <c r="CN82" s="23">
        <v>0.50058199999999997</v>
      </c>
      <c r="CO82" s="23">
        <v>0.78328399999999998</v>
      </c>
      <c r="CP82" s="23">
        <v>0.78833200000000003</v>
      </c>
      <c r="CQ82" s="23">
        <v>0.761911</v>
      </c>
      <c r="CR82" s="23">
        <v>0.72332200000000002</v>
      </c>
      <c r="CS82" s="23">
        <v>0.79107400000000005</v>
      </c>
      <c r="CT82" s="23">
        <v>0.69107099999999999</v>
      </c>
    </row>
    <row r="83" spans="2:98">
      <c r="B83" s="23">
        <v>15.2</v>
      </c>
      <c r="C83" s="23">
        <v>0.91816699999999996</v>
      </c>
      <c r="D83" s="23">
        <v>1.1518299999999999</v>
      </c>
      <c r="E83" s="23">
        <v>0.84095200000000003</v>
      </c>
      <c r="F83" s="23">
        <v>0.90152900000000002</v>
      </c>
      <c r="G83" s="23">
        <v>0.92413699999999999</v>
      </c>
      <c r="H83" s="23">
        <v>0.77324199999999998</v>
      </c>
      <c r="I83" s="23">
        <v>0.901451</v>
      </c>
      <c r="J83" s="23">
        <v>0.99246299999999998</v>
      </c>
      <c r="K83" s="23">
        <v>1.1268199999999999</v>
      </c>
      <c r="L83" s="23">
        <v>1.0372600000000001</v>
      </c>
      <c r="M83" s="23">
        <v>0.78059800000000001</v>
      </c>
      <c r="N83" s="23">
        <v>0.95469499999999996</v>
      </c>
      <c r="O83" s="23">
        <v>0.26654</v>
      </c>
      <c r="P83" s="23">
        <v>0.46468399999999999</v>
      </c>
      <c r="Q83" s="23">
        <v>0.40394799999999997</v>
      </c>
      <c r="R83" s="23">
        <v>0.95150699999999999</v>
      </c>
      <c r="S83" s="23">
        <v>0.91483300000000001</v>
      </c>
      <c r="T83" s="23">
        <v>1.0013799999999999</v>
      </c>
      <c r="U83" s="23">
        <v>1.00545</v>
      </c>
      <c r="V83" s="23">
        <v>1.1298999999999999</v>
      </c>
      <c r="W83" s="23">
        <v>1.0571299999999999</v>
      </c>
      <c r="X83" s="23">
        <v>1.18215</v>
      </c>
      <c r="Y83" s="23">
        <v>1.08148</v>
      </c>
      <c r="Z83" s="23">
        <v>0.87427200000000005</v>
      </c>
      <c r="AA83" s="23">
        <v>0.32669199999999998</v>
      </c>
      <c r="AB83" s="23">
        <v>0.39881</v>
      </c>
      <c r="AC83" s="23">
        <v>0.47746699999999997</v>
      </c>
      <c r="AD83" s="23">
        <v>0.991448</v>
      </c>
      <c r="AE83" s="23">
        <v>1.1744699999999999</v>
      </c>
      <c r="AF83" s="23">
        <v>0.98038199999999998</v>
      </c>
      <c r="AG83" s="23">
        <v>1.0364199999999999</v>
      </c>
      <c r="AH83" s="23">
        <v>1.1271100000000001</v>
      </c>
      <c r="AI83" s="23">
        <v>1.0647500000000001</v>
      </c>
      <c r="AJ83" s="23">
        <v>1.2055800000000001</v>
      </c>
      <c r="AK83" s="23">
        <v>1.13686</v>
      </c>
      <c r="AL83" s="23">
        <v>0.75156999999999996</v>
      </c>
      <c r="AM83" s="23">
        <v>0.247145</v>
      </c>
      <c r="AN83" s="23">
        <v>0.34474100000000002</v>
      </c>
      <c r="AO83" s="23">
        <v>0.32166800000000001</v>
      </c>
      <c r="AP83" s="23">
        <v>0.98036500000000004</v>
      </c>
      <c r="AQ83" s="23">
        <v>1.2174400000000001</v>
      </c>
      <c r="AR83" s="23">
        <v>1.09555</v>
      </c>
      <c r="AS83" s="23">
        <v>0.99549100000000001</v>
      </c>
      <c r="AT83" s="23">
        <v>1.04626</v>
      </c>
      <c r="AU83" s="23">
        <v>1.1099699999999999</v>
      </c>
      <c r="AV83" s="23">
        <v>1.24675</v>
      </c>
      <c r="AW83" s="23">
        <v>1.0749299999999999</v>
      </c>
      <c r="AX83" s="23">
        <v>1.0968800000000001</v>
      </c>
      <c r="AY83" s="23">
        <v>0.25362600000000002</v>
      </c>
      <c r="AZ83" s="23">
        <v>0.22827</v>
      </c>
      <c r="BA83" s="23">
        <v>0.25648100000000001</v>
      </c>
      <c r="BB83" s="23">
        <v>1.04175</v>
      </c>
      <c r="BC83" s="23">
        <v>1.1618299999999999</v>
      </c>
      <c r="BD83" s="23">
        <v>1.1412</v>
      </c>
      <c r="BE83" s="23">
        <v>0.88362700000000005</v>
      </c>
      <c r="BF83" s="23">
        <v>0.98848599999999998</v>
      </c>
      <c r="BG83" s="23">
        <v>0.99382099999999995</v>
      </c>
      <c r="BH83" s="23">
        <v>1.1344700000000001</v>
      </c>
      <c r="BI83" s="23">
        <v>1.1129800000000001</v>
      </c>
      <c r="BJ83" s="23">
        <v>1.0411999999999999</v>
      </c>
      <c r="BK83" s="23">
        <v>0.21036299999999999</v>
      </c>
      <c r="BL83" s="23">
        <v>0.334372</v>
      </c>
      <c r="BM83" s="23">
        <v>0.217225</v>
      </c>
      <c r="BN83" s="23">
        <v>0.97853999999999997</v>
      </c>
      <c r="BO83" s="23">
        <v>0.70603199999999999</v>
      </c>
      <c r="BP83" s="23">
        <v>0.84584000000000004</v>
      </c>
      <c r="BQ83" s="23">
        <v>0.80904399999999999</v>
      </c>
      <c r="BR83" s="23">
        <v>0.84307100000000001</v>
      </c>
      <c r="BS83" s="23">
        <v>0.81773399999999996</v>
      </c>
      <c r="BT83" s="23">
        <v>0.83661799999999997</v>
      </c>
      <c r="BU83" s="23">
        <v>0.88637100000000002</v>
      </c>
      <c r="BV83" s="23">
        <v>0.72341</v>
      </c>
      <c r="BW83" s="23">
        <v>0.18748600000000001</v>
      </c>
      <c r="BX83" s="23">
        <v>0.36762</v>
      </c>
      <c r="BY83" s="23">
        <v>0.24307200000000001</v>
      </c>
      <c r="BZ83" s="23">
        <v>0.65685700000000002</v>
      </c>
      <c r="CA83" s="23">
        <v>0.59169700000000003</v>
      </c>
      <c r="CB83" s="23">
        <v>0.55982900000000002</v>
      </c>
      <c r="CC83" s="23">
        <v>0.83179700000000001</v>
      </c>
      <c r="CD83" s="23">
        <v>0.80379699999999998</v>
      </c>
      <c r="CE83" s="23">
        <v>0.79546099999999997</v>
      </c>
      <c r="CF83" s="23">
        <v>0.82399100000000003</v>
      </c>
      <c r="CG83" s="23">
        <v>0.88946199999999997</v>
      </c>
      <c r="CH83" s="23">
        <v>0.73729900000000004</v>
      </c>
      <c r="CI83" s="23">
        <v>0.25391900000000001</v>
      </c>
      <c r="CJ83" s="23">
        <v>0.36779400000000001</v>
      </c>
      <c r="CK83" s="23">
        <v>0.20866799999999999</v>
      </c>
      <c r="CL83" s="23">
        <v>0.406837</v>
      </c>
      <c r="CM83" s="23">
        <v>0.33131899999999997</v>
      </c>
      <c r="CN83" s="23">
        <v>0.36487900000000001</v>
      </c>
      <c r="CO83" s="23">
        <v>0.71913400000000005</v>
      </c>
      <c r="CP83" s="23">
        <v>0.79398899999999994</v>
      </c>
      <c r="CQ83" s="23">
        <v>0.74803900000000001</v>
      </c>
      <c r="CR83" s="23">
        <v>0.68801500000000004</v>
      </c>
      <c r="CS83" s="23">
        <v>0.70772900000000005</v>
      </c>
      <c r="CT83" s="23">
        <v>0.60209400000000002</v>
      </c>
    </row>
    <row r="84" spans="2:98">
      <c r="B84" s="23">
        <v>15.4</v>
      </c>
      <c r="C84" s="23">
        <v>0.85419599999999996</v>
      </c>
      <c r="D84" s="23">
        <v>1.16536</v>
      </c>
      <c r="E84" s="23">
        <v>0.98965999999999998</v>
      </c>
      <c r="F84" s="23">
        <v>0.92636700000000005</v>
      </c>
      <c r="G84" s="23">
        <v>1.0144</v>
      </c>
      <c r="H84" s="23">
        <v>0.88695800000000002</v>
      </c>
      <c r="I84" s="23">
        <v>0.96431900000000004</v>
      </c>
      <c r="J84" s="23">
        <v>1.13862</v>
      </c>
      <c r="K84" s="23">
        <v>1.16303</v>
      </c>
      <c r="L84" s="23">
        <v>1.1509100000000001</v>
      </c>
      <c r="M84" s="23">
        <v>0.96795699999999996</v>
      </c>
      <c r="N84" s="23">
        <v>1.0024200000000001</v>
      </c>
      <c r="O84" s="23">
        <v>0.27377899999999999</v>
      </c>
      <c r="P84" s="23">
        <v>0.45981</v>
      </c>
      <c r="Q84" s="23">
        <v>0.40183400000000002</v>
      </c>
      <c r="R84" s="23">
        <v>1.0104599999999999</v>
      </c>
      <c r="S84" s="23">
        <v>1.00383</v>
      </c>
      <c r="T84" s="23">
        <v>1.00559</v>
      </c>
      <c r="U84" s="23">
        <v>0.91639800000000005</v>
      </c>
      <c r="V84" s="23">
        <v>1.0130600000000001</v>
      </c>
      <c r="W84" s="23">
        <v>0.95698899999999998</v>
      </c>
      <c r="X84" s="23">
        <v>1.1446700000000001</v>
      </c>
      <c r="Y84" s="23">
        <v>1.04172</v>
      </c>
      <c r="Z84" s="23">
        <v>0.88603900000000002</v>
      </c>
      <c r="AA84" s="23">
        <v>0.32976899999999998</v>
      </c>
      <c r="AB84" s="23">
        <v>0.380413</v>
      </c>
      <c r="AC84" s="23">
        <v>0.466275</v>
      </c>
      <c r="AD84" s="23">
        <v>0.93274299999999999</v>
      </c>
      <c r="AE84" s="23">
        <v>1.0629200000000001</v>
      </c>
      <c r="AF84" s="23">
        <v>0.99279799999999996</v>
      </c>
      <c r="AG84" s="23">
        <v>0.99686799999999998</v>
      </c>
      <c r="AH84" s="23">
        <v>1.0512900000000001</v>
      </c>
      <c r="AI84" s="23">
        <v>0.96450499999999995</v>
      </c>
      <c r="AJ84" s="23">
        <v>1.1500300000000001</v>
      </c>
      <c r="AK84" s="23">
        <v>1.0093300000000001</v>
      </c>
      <c r="AL84" s="23">
        <v>0.87358000000000002</v>
      </c>
      <c r="AM84" s="23">
        <v>0.24157100000000001</v>
      </c>
      <c r="AN84" s="23">
        <v>0.346219</v>
      </c>
      <c r="AO84" s="23">
        <v>0.30108699999999999</v>
      </c>
      <c r="AP84" s="23">
        <v>0.92924300000000004</v>
      </c>
      <c r="AQ84" s="23">
        <v>1.20425</v>
      </c>
      <c r="AR84" s="23">
        <v>0.97077800000000003</v>
      </c>
      <c r="AS84" s="23">
        <v>0.91984399999999999</v>
      </c>
      <c r="AT84" s="23">
        <v>1.0422400000000001</v>
      </c>
      <c r="AU84" s="23">
        <v>1.05402</v>
      </c>
      <c r="AV84" s="23">
        <v>1.24081</v>
      </c>
      <c r="AW84" s="23">
        <v>1.1784600000000001</v>
      </c>
      <c r="AX84" s="23">
        <v>1.1449400000000001</v>
      </c>
      <c r="AY84" s="23">
        <v>0.23447699999999999</v>
      </c>
      <c r="AZ84" s="23">
        <v>0.22183</v>
      </c>
      <c r="BA84" s="23">
        <v>0.25287999999999999</v>
      </c>
      <c r="BB84" s="23">
        <v>0.98082100000000005</v>
      </c>
      <c r="BC84" s="23">
        <v>1.0831299999999999</v>
      </c>
      <c r="BD84" s="23">
        <v>1.04908</v>
      </c>
      <c r="BE84" s="23">
        <v>0.85652099999999998</v>
      </c>
      <c r="BF84" s="23">
        <v>0.98769700000000005</v>
      </c>
      <c r="BG84" s="23">
        <v>0.98369300000000004</v>
      </c>
      <c r="BH84" s="23">
        <v>1.1390800000000001</v>
      </c>
      <c r="BI84" s="23">
        <v>1.0636000000000001</v>
      </c>
      <c r="BJ84" s="23">
        <v>1.0712299999999999</v>
      </c>
      <c r="BK84" s="23">
        <v>0.22629199999999999</v>
      </c>
      <c r="BL84" s="23">
        <v>0.330818</v>
      </c>
      <c r="BM84" s="23">
        <v>0.25655099999999997</v>
      </c>
      <c r="BN84" s="23">
        <v>0.88128499999999999</v>
      </c>
      <c r="BO84" s="23">
        <v>0.72592800000000002</v>
      </c>
      <c r="BP84" s="23">
        <v>0.87463500000000005</v>
      </c>
      <c r="BQ84" s="23">
        <v>0.816859</v>
      </c>
      <c r="BR84" s="23">
        <v>0.83507600000000004</v>
      </c>
      <c r="BS84" s="23">
        <v>0.82033100000000003</v>
      </c>
      <c r="BT84" s="23">
        <v>0.81477299999999997</v>
      </c>
      <c r="BU84" s="23">
        <v>0.88948499999999997</v>
      </c>
      <c r="BV84" s="23">
        <v>0.64900500000000005</v>
      </c>
      <c r="BW84" s="23">
        <v>0.23731099999999999</v>
      </c>
      <c r="BX84" s="23">
        <v>0.37779400000000002</v>
      </c>
      <c r="BY84" s="23">
        <v>0.239038</v>
      </c>
      <c r="BZ84" s="23">
        <v>0.64557900000000001</v>
      </c>
      <c r="CA84" s="23">
        <v>0.609989</v>
      </c>
      <c r="CB84" s="23">
        <v>0.58466499999999999</v>
      </c>
      <c r="CC84" s="23">
        <v>0.82130400000000003</v>
      </c>
      <c r="CD84" s="23">
        <v>0.784169</v>
      </c>
      <c r="CE84" s="23">
        <v>0.73798299999999994</v>
      </c>
      <c r="CF84" s="23">
        <v>0.82874999999999999</v>
      </c>
      <c r="CG84" s="23">
        <v>0.86894800000000005</v>
      </c>
      <c r="CH84" s="23">
        <v>0.74888500000000002</v>
      </c>
      <c r="CI84" s="23">
        <v>0.211983</v>
      </c>
      <c r="CJ84" s="23">
        <v>0.36752600000000002</v>
      </c>
      <c r="CK84" s="23">
        <v>0.22253999999999999</v>
      </c>
      <c r="CL84" s="23">
        <v>0.470611</v>
      </c>
      <c r="CM84" s="23">
        <v>0.41688900000000001</v>
      </c>
      <c r="CN84" s="23">
        <v>0.34622199999999997</v>
      </c>
      <c r="CO84" s="23">
        <v>0.768181</v>
      </c>
      <c r="CP84" s="23">
        <v>0.80681499999999995</v>
      </c>
      <c r="CQ84" s="23">
        <v>0.72451299999999996</v>
      </c>
      <c r="CR84" s="23">
        <v>0.71188099999999999</v>
      </c>
      <c r="CS84" s="23">
        <v>0.784663</v>
      </c>
      <c r="CT84" s="23">
        <v>0.59159200000000001</v>
      </c>
    </row>
    <row r="85" spans="2:98">
      <c r="B85" s="23">
        <v>15.6</v>
      </c>
      <c r="C85" s="23">
        <v>0.89829800000000004</v>
      </c>
      <c r="D85" s="23">
        <v>1.1309</v>
      </c>
      <c r="E85" s="23">
        <v>0.97292299999999998</v>
      </c>
      <c r="F85" s="23">
        <v>0.92713299999999998</v>
      </c>
      <c r="G85" s="23">
        <v>1.1045799999999999</v>
      </c>
      <c r="H85" s="23">
        <v>0.92214499999999999</v>
      </c>
      <c r="I85" s="23">
        <v>1.0110600000000001</v>
      </c>
      <c r="J85" s="23">
        <v>1.1364799999999999</v>
      </c>
      <c r="K85" s="23">
        <v>1.11764</v>
      </c>
      <c r="L85" s="23">
        <v>1.0959399999999999</v>
      </c>
      <c r="M85" s="23">
        <v>0.969221</v>
      </c>
      <c r="N85" s="23">
        <v>0.94880799999999998</v>
      </c>
      <c r="O85" s="23">
        <v>0.275308</v>
      </c>
      <c r="P85" s="23">
        <v>0.45269799999999999</v>
      </c>
      <c r="Q85" s="23">
        <v>0.39931499999999998</v>
      </c>
      <c r="R85" s="23">
        <v>1.0762</v>
      </c>
      <c r="S85" s="23">
        <v>1.0003500000000001</v>
      </c>
      <c r="T85" s="23">
        <v>0.99404999999999999</v>
      </c>
      <c r="U85" s="23">
        <v>0.94833900000000004</v>
      </c>
      <c r="V85" s="23">
        <v>1.04244</v>
      </c>
      <c r="W85" s="23">
        <v>0.97578200000000004</v>
      </c>
      <c r="X85" s="23">
        <v>1.16686</v>
      </c>
      <c r="Y85" s="23">
        <v>1.0550200000000001</v>
      </c>
      <c r="Z85" s="23">
        <v>0.95027300000000003</v>
      </c>
      <c r="AA85" s="23">
        <v>0.32324000000000003</v>
      </c>
      <c r="AB85" s="23">
        <v>0.36821999999999999</v>
      </c>
      <c r="AC85" s="23">
        <v>0.45177</v>
      </c>
      <c r="AD85" s="23">
        <v>0.97960199999999997</v>
      </c>
      <c r="AE85" s="23">
        <v>1.0409900000000001</v>
      </c>
      <c r="AF85" s="23">
        <v>0.88955300000000004</v>
      </c>
      <c r="AG85" s="23">
        <v>1.0185</v>
      </c>
      <c r="AH85" s="23">
        <v>1.0028900000000001</v>
      </c>
      <c r="AI85" s="23">
        <v>0.92670799999999998</v>
      </c>
      <c r="AJ85" s="23">
        <v>1.0808</v>
      </c>
      <c r="AK85" s="23">
        <v>0.993398</v>
      </c>
      <c r="AL85" s="23">
        <v>0.955731</v>
      </c>
      <c r="AM85" s="23">
        <v>0.238014</v>
      </c>
      <c r="AN85" s="23">
        <v>0.34518100000000002</v>
      </c>
      <c r="AO85" s="23">
        <v>0.32099299999999997</v>
      </c>
      <c r="AP85" s="23">
        <v>0.94962800000000003</v>
      </c>
      <c r="AQ85" s="23">
        <v>1.2033</v>
      </c>
      <c r="AR85" s="23">
        <v>1.0365</v>
      </c>
      <c r="AS85" s="23">
        <v>0.93282600000000004</v>
      </c>
      <c r="AT85" s="23">
        <v>1.0269600000000001</v>
      </c>
      <c r="AU85" s="23">
        <v>1.07873</v>
      </c>
      <c r="AV85" s="23">
        <v>1.2173099999999999</v>
      </c>
      <c r="AW85" s="23">
        <v>1.04192</v>
      </c>
      <c r="AX85" s="23">
        <v>1.14516</v>
      </c>
      <c r="AY85" s="23">
        <v>0.22743099999999999</v>
      </c>
      <c r="AZ85" s="23">
        <v>0.23418700000000001</v>
      </c>
      <c r="BA85" s="23">
        <v>0.28000599999999998</v>
      </c>
      <c r="BB85" s="23">
        <v>0.92548200000000003</v>
      </c>
      <c r="BC85" s="23">
        <v>1.1124799999999999</v>
      </c>
      <c r="BD85" s="23">
        <v>1.0676000000000001</v>
      </c>
      <c r="BE85" s="23">
        <v>0.86572800000000005</v>
      </c>
      <c r="BF85" s="23">
        <v>0.98201499999999997</v>
      </c>
      <c r="BG85" s="23">
        <v>0.97485100000000002</v>
      </c>
      <c r="BH85" s="23">
        <v>1.131</v>
      </c>
      <c r="BI85" s="23">
        <v>1.1246400000000001</v>
      </c>
      <c r="BJ85" s="23">
        <v>0.98372899999999996</v>
      </c>
      <c r="BK85" s="23">
        <v>0.221689</v>
      </c>
      <c r="BL85" s="23">
        <v>0.30786999999999998</v>
      </c>
      <c r="BM85" s="23">
        <v>0.20044100000000001</v>
      </c>
      <c r="BN85" s="23">
        <v>0.85938700000000001</v>
      </c>
      <c r="BO85" s="23">
        <v>0.77295400000000003</v>
      </c>
      <c r="BP85" s="23">
        <v>0.84540000000000004</v>
      </c>
      <c r="BQ85" s="23">
        <v>0.80807399999999996</v>
      </c>
      <c r="BR85" s="23">
        <v>0.83274800000000004</v>
      </c>
      <c r="BS85" s="23">
        <v>0.83758299999999997</v>
      </c>
      <c r="BT85" s="23">
        <v>0.78263400000000005</v>
      </c>
      <c r="BU85" s="23">
        <v>0.88098200000000004</v>
      </c>
      <c r="BV85" s="23">
        <v>0.65742900000000004</v>
      </c>
      <c r="BW85" s="23">
        <v>0.20256199999999999</v>
      </c>
      <c r="BX85" s="23">
        <v>0.32509199999999999</v>
      </c>
      <c r="BY85" s="23">
        <v>0.21812400000000001</v>
      </c>
      <c r="BZ85" s="23">
        <v>0.64825100000000002</v>
      </c>
      <c r="CA85" s="23">
        <v>0.56248600000000004</v>
      </c>
      <c r="CB85" s="23">
        <v>0.47996100000000003</v>
      </c>
      <c r="CC85" s="23">
        <v>0.83630599999999999</v>
      </c>
      <c r="CD85" s="23">
        <v>0.73966299999999996</v>
      </c>
      <c r="CE85" s="23">
        <v>0.70854099999999998</v>
      </c>
      <c r="CF85" s="23">
        <v>0.78169500000000003</v>
      </c>
      <c r="CG85" s="23">
        <v>0.83340499999999995</v>
      </c>
      <c r="CH85" s="23">
        <v>0.78210299999999999</v>
      </c>
      <c r="CI85" s="23">
        <v>0.20160800000000001</v>
      </c>
      <c r="CJ85" s="23">
        <v>0.38966699999999999</v>
      </c>
      <c r="CK85" s="23">
        <v>0.18875700000000001</v>
      </c>
      <c r="CL85" s="23">
        <v>0.42811700000000003</v>
      </c>
      <c r="CM85" s="23">
        <v>0.35260399999999997</v>
      </c>
      <c r="CN85" s="23">
        <v>0.40394600000000003</v>
      </c>
      <c r="CO85" s="23">
        <v>0.69649700000000003</v>
      </c>
      <c r="CP85" s="23">
        <v>0.77032900000000004</v>
      </c>
      <c r="CQ85" s="23">
        <v>0.70302799999999999</v>
      </c>
      <c r="CR85" s="23">
        <v>0.63758099999999995</v>
      </c>
      <c r="CS85" s="23">
        <v>0.76090000000000002</v>
      </c>
      <c r="CT85" s="23">
        <v>0.58364700000000003</v>
      </c>
    </row>
    <row r="86" spans="2:98">
      <c r="B86" s="23">
        <v>15.8</v>
      </c>
      <c r="C86" s="23">
        <v>0.85647899999999999</v>
      </c>
      <c r="D86" s="23">
        <v>1.1337200000000001</v>
      </c>
      <c r="E86" s="23">
        <v>1.0528200000000001</v>
      </c>
      <c r="F86" s="23">
        <v>0.83561700000000005</v>
      </c>
      <c r="G86" s="23">
        <v>0.95769000000000004</v>
      </c>
      <c r="H86" s="23">
        <v>0.87112999999999996</v>
      </c>
      <c r="I86" s="23">
        <v>1.06629</v>
      </c>
      <c r="J86" s="23">
        <v>1.161</v>
      </c>
      <c r="K86" s="23">
        <v>1.12775</v>
      </c>
      <c r="L86" s="23">
        <v>1.1476999999999999</v>
      </c>
      <c r="M86" s="23">
        <v>1.0358799999999999</v>
      </c>
      <c r="N86" s="23">
        <v>0.90080000000000005</v>
      </c>
      <c r="O86" s="23">
        <v>0.275644</v>
      </c>
      <c r="P86" s="23">
        <v>0.444158</v>
      </c>
      <c r="Q86" s="23">
        <v>0.39643699999999998</v>
      </c>
      <c r="R86" s="23">
        <v>1.0563499999999999</v>
      </c>
      <c r="S86" s="23">
        <v>0.92895300000000003</v>
      </c>
      <c r="T86" s="23">
        <v>0.95688600000000001</v>
      </c>
      <c r="U86" s="23">
        <v>0.85339699999999996</v>
      </c>
      <c r="V86" s="23">
        <v>0.95470999999999995</v>
      </c>
      <c r="W86" s="23">
        <v>0.89190400000000003</v>
      </c>
      <c r="X86" s="23">
        <v>1.1242799999999999</v>
      </c>
      <c r="Y86" s="23">
        <v>0.90195099999999995</v>
      </c>
      <c r="Z86" s="23">
        <v>0.89716700000000005</v>
      </c>
      <c r="AA86" s="23">
        <v>0.31768099999999999</v>
      </c>
      <c r="AB86" s="23">
        <v>0.36789899999999998</v>
      </c>
      <c r="AC86" s="23">
        <v>0.43692900000000001</v>
      </c>
      <c r="AD86" s="23">
        <v>0.87109099999999995</v>
      </c>
      <c r="AE86" s="23">
        <v>0.98222200000000004</v>
      </c>
      <c r="AF86" s="23">
        <v>0.94111699999999998</v>
      </c>
      <c r="AG86" s="23">
        <v>0.97030899999999998</v>
      </c>
      <c r="AH86" s="23">
        <v>0.897401</v>
      </c>
      <c r="AI86" s="23">
        <v>0.83498799999999995</v>
      </c>
      <c r="AJ86" s="23">
        <v>1.08107</v>
      </c>
      <c r="AK86" s="23">
        <v>0.99831300000000001</v>
      </c>
      <c r="AL86" s="23">
        <v>0.95604299999999998</v>
      </c>
      <c r="AM86" s="23">
        <v>0.23061000000000001</v>
      </c>
      <c r="AN86" s="23">
        <v>0.338445</v>
      </c>
      <c r="AO86" s="23">
        <v>0.32164100000000001</v>
      </c>
      <c r="AP86" s="23">
        <v>0.84870500000000004</v>
      </c>
      <c r="AQ86" s="23">
        <v>1.1821200000000001</v>
      </c>
      <c r="AR86" s="23">
        <v>1.04653</v>
      </c>
      <c r="AS86" s="23">
        <v>0.87905299999999997</v>
      </c>
      <c r="AT86" s="23">
        <v>1.0052000000000001</v>
      </c>
      <c r="AU86" s="23">
        <v>0.97998399999999997</v>
      </c>
      <c r="AV86" s="23">
        <v>1.1723300000000001</v>
      </c>
      <c r="AW86" s="23">
        <v>1.02799</v>
      </c>
      <c r="AX86" s="23">
        <v>1.12904</v>
      </c>
      <c r="AY86" s="23">
        <v>0.22670999999999999</v>
      </c>
      <c r="AZ86" s="23">
        <v>0.22797700000000001</v>
      </c>
      <c r="BA86" s="23">
        <v>0.27401999999999999</v>
      </c>
      <c r="BB86" s="23">
        <v>0.94269999999999998</v>
      </c>
      <c r="BC86" s="23">
        <v>1.10555</v>
      </c>
      <c r="BD86" s="23">
        <v>1.00563</v>
      </c>
      <c r="BE86" s="23">
        <v>0.82575399999999999</v>
      </c>
      <c r="BF86" s="23">
        <v>0.97906599999999999</v>
      </c>
      <c r="BG86" s="23">
        <v>0.96184700000000001</v>
      </c>
      <c r="BH86" s="23">
        <v>1.12029</v>
      </c>
      <c r="BI86" s="23">
        <v>1.0014700000000001</v>
      </c>
      <c r="BJ86" s="23">
        <v>0.98576399999999997</v>
      </c>
      <c r="BK86" s="23">
        <v>0.228875</v>
      </c>
      <c r="BL86" s="23">
        <v>0.329627</v>
      </c>
      <c r="BM86" s="23">
        <v>0.21860199999999999</v>
      </c>
      <c r="BN86" s="23">
        <v>0.84829399999999999</v>
      </c>
      <c r="BO86" s="23">
        <v>0.74764699999999995</v>
      </c>
      <c r="BP86" s="23">
        <v>0.75797800000000004</v>
      </c>
      <c r="BQ86" s="23">
        <v>0.80796699999999999</v>
      </c>
      <c r="BR86" s="23">
        <v>0.82805600000000001</v>
      </c>
      <c r="BS86" s="23">
        <v>0.833422</v>
      </c>
      <c r="BT86" s="23">
        <v>0.76996600000000004</v>
      </c>
      <c r="BU86" s="23">
        <v>0.85037799999999997</v>
      </c>
      <c r="BV86" s="23">
        <v>0.66293100000000005</v>
      </c>
      <c r="BW86" s="23">
        <v>0.205155</v>
      </c>
      <c r="BX86" s="23">
        <v>0.33587299999999998</v>
      </c>
      <c r="BY86" s="23">
        <v>0.226881</v>
      </c>
      <c r="BZ86" s="23">
        <v>0.629745</v>
      </c>
      <c r="CA86" s="23">
        <v>0.611371</v>
      </c>
      <c r="CB86" s="23">
        <v>0.56257999999999997</v>
      </c>
      <c r="CC86" s="23">
        <v>0.82400200000000001</v>
      </c>
      <c r="CD86" s="23">
        <v>0.76015999999999995</v>
      </c>
      <c r="CE86" s="23">
        <v>0.75697899999999996</v>
      </c>
      <c r="CF86" s="23">
        <v>0.81020099999999995</v>
      </c>
      <c r="CG86" s="23">
        <v>0.83277199999999996</v>
      </c>
      <c r="CH86" s="23">
        <v>0.71049300000000004</v>
      </c>
      <c r="CI86" s="23">
        <v>0.187446</v>
      </c>
      <c r="CJ86" s="23">
        <v>0.39987600000000001</v>
      </c>
      <c r="CK86" s="23">
        <v>0.18268400000000001</v>
      </c>
      <c r="CL86" s="23">
        <v>0.46335999999999999</v>
      </c>
      <c r="CM86" s="23">
        <v>0.35949700000000001</v>
      </c>
      <c r="CN86" s="23">
        <v>0.36495899999999998</v>
      </c>
      <c r="CO86" s="23">
        <v>0.62450000000000006</v>
      </c>
      <c r="CP86" s="23">
        <v>0.80481199999999997</v>
      </c>
      <c r="CQ86" s="23">
        <v>0.71816000000000002</v>
      </c>
      <c r="CR86" s="23">
        <v>0.60937399999999997</v>
      </c>
      <c r="CS86" s="23">
        <v>0.77282300000000004</v>
      </c>
      <c r="CT86" s="23">
        <v>0.58648999999999996</v>
      </c>
    </row>
    <row r="87" spans="2:98">
      <c r="B87" s="23">
        <v>16</v>
      </c>
      <c r="C87" s="23">
        <v>0.86625700000000005</v>
      </c>
      <c r="D87" s="23">
        <v>1.1551800000000001</v>
      </c>
      <c r="E87" s="23">
        <v>0.98655199999999998</v>
      </c>
      <c r="F87" s="23">
        <v>0.88888599999999995</v>
      </c>
      <c r="G87" s="23">
        <v>0.95747199999999999</v>
      </c>
      <c r="H87" s="23">
        <v>0.87559299999999995</v>
      </c>
      <c r="I87" s="23">
        <v>0.89799600000000002</v>
      </c>
      <c r="J87" s="23">
        <v>1.0602400000000001</v>
      </c>
      <c r="K87" s="23">
        <v>1.06213</v>
      </c>
      <c r="L87" s="23">
        <v>1.02799</v>
      </c>
      <c r="M87" s="23">
        <v>0.95039099999999999</v>
      </c>
      <c r="N87" s="23">
        <v>0.94842899999999997</v>
      </c>
      <c r="O87" s="23">
        <v>0.278337</v>
      </c>
      <c r="P87" s="23">
        <v>0.43282500000000002</v>
      </c>
      <c r="Q87" s="23">
        <v>0.399731</v>
      </c>
      <c r="R87" s="23">
        <v>1.0499099999999999</v>
      </c>
      <c r="S87" s="23">
        <v>0.97397800000000001</v>
      </c>
      <c r="T87" s="23">
        <v>0.99840200000000001</v>
      </c>
      <c r="U87" s="23">
        <v>0.87303600000000003</v>
      </c>
      <c r="V87" s="23">
        <v>0.94753399999999999</v>
      </c>
      <c r="W87" s="23">
        <v>0.95240499999999995</v>
      </c>
      <c r="X87" s="23">
        <v>1.05409</v>
      </c>
      <c r="Y87" s="23">
        <v>1.0091699999999999</v>
      </c>
      <c r="Z87" s="23">
        <v>0.84277400000000002</v>
      </c>
      <c r="AA87" s="23">
        <v>0.297321</v>
      </c>
      <c r="AB87" s="23">
        <v>0.410167</v>
      </c>
      <c r="AC87" s="23">
        <v>0.425923</v>
      </c>
      <c r="AD87" s="23">
        <v>0.90181100000000003</v>
      </c>
      <c r="AE87" s="23">
        <v>1.0256400000000001</v>
      </c>
      <c r="AF87" s="23">
        <v>0.84380999999999995</v>
      </c>
      <c r="AG87" s="23">
        <v>0.92927300000000002</v>
      </c>
      <c r="AH87" s="23">
        <v>0.95837499999999998</v>
      </c>
      <c r="AI87" s="23">
        <v>0.86621300000000001</v>
      </c>
      <c r="AJ87" s="23">
        <v>1.1227799999999999</v>
      </c>
      <c r="AK87" s="23">
        <v>0.89514400000000005</v>
      </c>
      <c r="AL87" s="23">
        <v>0.83561600000000003</v>
      </c>
      <c r="AM87" s="23">
        <v>0.23549600000000001</v>
      </c>
      <c r="AN87" s="23">
        <v>0.32177800000000001</v>
      </c>
      <c r="AO87" s="23">
        <v>0.27821200000000001</v>
      </c>
      <c r="AP87" s="23">
        <v>0.85327799999999998</v>
      </c>
      <c r="AQ87" s="23">
        <v>1.17205</v>
      </c>
      <c r="AR87" s="23">
        <v>0.99051599999999995</v>
      </c>
      <c r="AS87" s="23">
        <v>0.84275900000000004</v>
      </c>
      <c r="AT87" s="23">
        <v>0.99632900000000002</v>
      </c>
      <c r="AU87" s="23">
        <v>0.88669200000000004</v>
      </c>
      <c r="AV87" s="23">
        <v>1.1911700000000001</v>
      </c>
      <c r="AW87" s="23">
        <v>0.97342399999999996</v>
      </c>
      <c r="AX87" s="23">
        <v>1.1253</v>
      </c>
      <c r="AY87" s="23">
        <v>0.228571</v>
      </c>
      <c r="AZ87" s="23">
        <v>0.22192200000000001</v>
      </c>
      <c r="BA87" s="23">
        <v>0.269872</v>
      </c>
      <c r="BB87" s="23">
        <v>0.98957799999999996</v>
      </c>
      <c r="BC87" s="23">
        <v>1.05301</v>
      </c>
      <c r="BD87" s="23">
        <v>1.0228200000000001</v>
      </c>
      <c r="BE87" s="23">
        <v>0.77971500000000005</v>
      </c>
      <c r="BF87" s="23">
        <v>0.91602799999999995</v>
      </c>
      <c r="BG87" s="23">
        <v>0.96378900000000001</v>
      </c>
      <c r="BH87" s="23">
        <v>1.1061399999999999</v>
      </c>
      <c r="BI87" s="23">
        <v>0.99897100000000005</v>
      </c>
      <c r="BJ87" s="23">
        <v>1.0705100000000001</v>
      </c>
      <c r="BK87" s="23">
        <v>0.18212500000000001</v>
      </c>
      <c r="BL87" s="23">
        <v>0.28290900000000002</v>
      </c>
      <c r="BM87" s="23">
        <v>0.21778400000000001</v>
      </c>
      <c r="BN87" s="23">
        <v>0.91230900000000004</v>
      </c>
      <c r="BO87" s="23">
        <v>0.74186700000000005</v>
      </c>
      <c r="BP87" s="23">
        <v>0.84426000000000001</v>
      </c>
      <c r="BQ87" s="23">
        <v>0.81094599999999994</v>
      </c>
      <c r="BR87" s="23">
        <v>0.82894500000000004</v>
      </c>
      <c r="BS87" s="23">
        <v>0.80842800000000004</v>
      </c>
      <c r="BT87" s="23">
        <v>0.76324899999999996</v>
      </c>
      <c r="BU87" s="23">
        <v>0.80969999999999998</v>
      </c>
      <c r="BV87" s="23">
        <v>0.75159900000000002</v>
      </c>
      <c r="BW87" s="23">
        <v>0.219245</v>
      </c>
      <c r="BX87" s="23">
        <v>0.31610199999999999</v>
      </c>
      <c r="BY87" s="23">
        <v>0.205485</v>
      </c>
      <c r="BZ87" s="23">
        <v>0.60371200000000003</v>
      </c>
      <c r="CA87" s="23">
        <v>0.63912100000000005</v>
      </c>
      <c r="CB87" s="23">
        <v>0.54703800000000002</v>
      </c>
      <c r="CC87" s="23">
        <v>0.80532599999999999</v>
      </c>
      <c r="CD87" s="23">
        <v>0.80374199999999996</v>
      </c>
      <c r="CE87" s="23">
        <v>0.76757900000000001</v>
      </c>
      <c r="CF87" s="23">
        <v>0.80562800000000001</v>
      </c>
      <c r="CG87" s="23">
        <v>0.87544699999999998</v>
      </c>
      <c r="CH87" s="23">
        <v>0.77354100000000003</v>
      </c>
      <c r="CI87" s="23">
        <v>0.190861</v>
      </c>
      <c r="CJ87" s="23">
        <v>0.35763299999999998</v>
      </c>
      <c r="CK87" s="23">
        <v>0.19207099999999999</v>
      </c>
      <c r="CL87" s="23">
        <v>0.36579699999999998</v>
      </c>
      <c r="CM87" s="23">
        <v>0.44416600000000001</v>
      </c>
      <c r="CN87" s="23">
        <v>0.49273699999999998</v>
      </c>
      <c r="CO87" s="23">
        <v>0.76092499999999996</v>
      </c>
      <c r="CP87" s="23">
        <v>0.76465899999999998</v>
      </c>
      <c r="CQ87" s="23">
        <v>0.73860000000000003</v>
      </c>
      <c r="CR87" s="23">
        <v>0.714144</v>
      </c>
      <c r="CS87" s="23">
        <v>0.76563400000000004</v>
      </c>
      <c r="CT87" s="23">
        <v>0.631768</v>
      </c>
    </row>
    <row r="89" spans="2:98">
      <c r="B89" s="27" t="s">
        <v>13</v>
      </c>
    </row>
    <row r="90" spans="2:98">
      <c r="C90" s="46" t="s">
        <v>79</v>
      </c>
      <c r="D90" s="47"/>
      <c r="E90" s="47"/>
      <c r="F90" s="47"/>
      <c r="G90" s="47"/>
      <c r="H90" s="47"/>
      <c r="I90" s="47"/>
      <c r="J90" s="47"/>
      <c r="K90" s="47"/>
      <c r="L90" s="47"/>
      <c r="M90" s="47"/>
      <c r="N90" s="48"/>
      <c r="O90" s="46" t="s">
        <v>84</v>
      </c>
      <c r="P90" s="47"/>
      <c r="Q90" s="47"/>
      <c r="R90" s="47"/>
      <c r="S90" s="47"/>
      <c r="T90" s="47"/>
      <c r="U90" s="47"/>
      <c r="V90" s="47"/>
      <c r="W90" s="47"/>
      <c r="X90" s="47"/>
      <c r="Y90" s="47"/>
      <c r="Z90" s="48"/>
      <c r="AA90" s="46" t="s">
        <v>83</v>
      </c>
      <c r="AB90" s="47"/>
      <c r="AC90" s="47"/>
      <c r="AD90" s="47"/>
      <c r="AE90" s="47"/>
      <c r="AF90" s="47"/>
      <c r="AG90" s="47"/>
      <c r="AH90" s="47"/>
      <c r="AI90" s="47"/>
      <c r="AJ90" s="47"/>
      <c r="AK90" s="47"/>
      <c r="AL90" s="48"/>
      <c r="AM90" s="46" t="s">
        <v>82</v>
      </c>
      <c r="AN90" s="47"/>
      <c r="AO90" s="47"/>
      <c r="AP90" s="47"/>
      <c r="AQ90" s="47"/>
      <c r="AR90" s="47"/>
      <c r="AS90" s="47"/>
      <c r="AT90" s="47"/>
      <c r="AU90" s="47"/>
      <c r="AV90" s="47"/>
      <c r="AW90" s="47"/>
      <c r="AX90" s="48"/>
      <c r="AY90" s="46" t="s">
        <v>81</v>
      </c>
      <c r="AZ90" s="47"/>
      <c r="BA90" s="47"/>
      <c r="BB90" s="47"/>
      <c r="BC90" s="47"/>
      <c r="BD90" s="47"/>
      <c r="BE90" s="47"/>
      <c r="BF90" s="47"/>
      <c r="BG90" s="47"/>
      <c r="BH90" s="47"/>
      <c r="BI90" s="47"/>
      <c r="BJ90" s="48"/>
      <c r="BK90" s="46" t="s">
        <v>80</v>
      </c>
      <c r="BL90" s="47"/>
      <c r="BM90" s="47"/>
      <c r="BN90" s="47"/>
      <c r="BO90" s="47"/>
      <c r="BP90" s="47"/>
      <c r="BQ90" s="47"/>
      <c r="BR90" s="47"/>
      <c r="BS90" s="47"/>
      <c r="BT90" s="47"/>
      <c r="BU90" s="47"/>
      <c r="BV90" s="48"/>
      <c r="BW90" s="46" t="s">
        <v>48</v>
      </c>
      <c r="BX90" s="47"/>
      <c r="BY90" s="47"/>
      <c r="BZ90" s="47"/>
      <c r="CA90" s="47"/>
      <c r="CB90" s="47"/>
      <c r="CC90" s="47"/>
      <c r="CD90" s="47"/>
      <c r="CE90" s="47"/>
      <c r="CF90" s="47"/>
      <c r="CG90" s="47"/>
      <c r="CH90" s="48"/>
      <c r="CI90" s="46" t="s">
        <v>49</v>
      </c>
      <c r="CJ90" s="47"/>
      <c r="CK90" s="47"/>
      <c r="CL90" s="47"/>
      <c r="CM90" s="47"/>
      <c r="CN90" s="47"/>
      <c r="CO90" s="47"/>
      <c r="CP90" s="47"/>
      <c r="CQ90" s="47"/>
      <c r="CR90" s="47"/>
      <c r="CS90" s="47"/>
      <c r="CT90" s="48"/>
    </row>
    <row r="91" spans="2:98">
      <c r="B91" s="24"/>
      <c r="C91" s="45" t="s">
        <v>9</v>
      </c>
      <c r="D91" s="45"/>
      <c r="E91" s="45"/>
      <c r="F91" s="45" t="s">
        <v>10</v>
      </c>
      <c r="G91" s="45"/>
      <c r="H91" s="45"/>
      <c r="I91" s="45" t="s">
        <v>14</v>
      </c>
      <c r="J91" s="45"/>
      <c r="K91" s="45"/>
      <c r="L91" s="45" t="s">
        <v>15</v>
      </c>
      <c r="M91" s="45"/>
      <c r="N91" s="45"/>
      <c r="O91" s="45" t="s">
        <v>9</v>
      </c>
      <c r="P91" s="45"/>
      <c r="Q91" s="45"/>
      <c r="R91" s="45" t="s">
        <v>10</v>
      </c>
      <c r="S91" s="45"/>
      <c r="T91" s="45"/>
      <c r="U91" s="45" t="s">
        <v>14</v>
      </c>
      <c r="V91" s="45"/>
      <c r="W91" s="45"/>
      <c r="X91" s="45" t="s">
        <v>15</v>
      </c>
      <c r="Y91" s="45"/>
      <c r="Z91" s="45"/>
      <c r="AA91" s="45" t="s">
        <v>9</v>
      </c>
      <c r="AB91" s="45"/>
      <c r="AC91" s="45"/>
      <c r="AD91" s="45" t="s">
        <v>10</v>
      </c>
      <c r="AE91" s="45"/>
      <c r="AF91" s="45"/>
      <c r="AG91" s="45" t="s">
        <v>14</v>
      </c>
      <c r="AH91" s="45"/>
      <c r="AI91" s="45"/>
      <c r="AJ91" s="45" t="s">
        <v>15</v>
      </c>
      <c r="AK91" s="45"/>
      <c r="AL91" s="45"/>
      <c r="AM91" s="45" t="s">
        <v>9</v>
      </c>
      <c r="AN91" s="45"/>
      <c r="AO91" s="45"/>
      <c r="AP91" s="45" t="s">
        <v>10</v>
      </c>
      <c r="AQ91" s="45"/>
      <c r="AR91" s="45"/>
      <c r="AS91" s="45" t="s">
        <v>14</v>
      </c>
      <c r="AT91" s="45"/>
      <c r="AU91" s="45"/>
      <c r="AV91" s="45" t="s">
        <v>15</v>
      </c>
      <c r="AW91" s="45"/>
      <c r="AX91" s="45"/>
      <c r="AY91" s="45" t="s">
        <v>9</v>
      </c>
      <c r="AZ91" s="45"/>
      <c r="BA91" s="45"/>
      <c r="BB91" s="45" t="s">
        <v>10</v>
      </c>
      <c r="BC91" s="45"/>
      <c r="BD91" s="45"/>
      <c r="BE91" s="45" t="s">
        <v>14</v>
      </c>
      <c r="BF91" s="45"/>
      <c r="BG91" s="45"/>
      <c r="BH91" s="45" t="s">
        <v>15</v>
      </c>
      <c r="BI91" s="45"/>
      <c r="BJ91" s="45"/>
      <c r="BK91" s="45" t="s">
        <v>9</v>
      </c>
      <c r="BL91" s="45"/>
      <c r="BM91" s="45"/>
      <c r="BN91" s="45" t="s">
        <v>10</v>
      </c>
      <c r="BO91" s="45"/>
      <c r="BP91" s="45"/>
      <c r="BQ91" s="45" t="s">
        <v>14</v>
      </c>
      <c r="BR91" s="45"/>
      <c r="BS91" s="45"/>
      <c r="BT91" s="45" t="s">
        <v>15</v>
      </c>
      <c r="BU91" s="45"/>
      <c r="BV91" s="45"/>
      <c r="BW91" s="45" t="s">
        <v>9</v>
      </c>
      <c r="BX91" s="45"/>
      <c r="BY91" s="45"/>
      <c r="BZ91" s="45" t="s">
        <v>10</v>
      </c>
      <c r="CA91" s="45"/>
      <c r="CB91" s="45"/>
      <c r="CC91" s="45" t="s">
        <v>14</v>
      </c>
      <c r="CD91" s="45"/>
      <c r="CE91" s="45"/>
      <c r="CF91" s="45" t="s">
        <v>15</v>
      </c>
      <c r="CG91" s="45"/>
      <c r="CH91" s="45"/>
      <c r="CI91" s="45" t="s">
        <v>9</v>
      </c>
      <c r="CJ91" s="45"/>
      <c r="CK91" s="45"/>
      <c r="CL91" s="45" t="s">
        <v>10</v>
      </c>
      <c r="CM91" s="45"/>
      <c r="CN91" s="45"/>
      <c r="CO91" s="45" t="s">
        <v>14</v>
      </c>
      <c r="CP91" s="45"/>
      <c r="CQ91" s="45"/>
      <c r="CR91" s="45" t="s">
        <v>15</v>
      </c>
      <c r="CS91" s="45"/>
      <c r="CT91" s="45"/>
    </row>
    <row r="92" spans="2:98">
      <c r="B92" s="24" t="s">
        <v>78</v>
      </c>
      <c r="C92" s="25">
        <v>1</v>
      </c>
      <c r="D92" s="25">
        <v>2</v>
      </c>
      <c r="E92" s="25">
        <v>3</v>
      </c>
      <c r="F92" s="25">
        <v>1</v>
      </c>
      <c r="G92" s="25">
        <v>2</v>
      </c>
      <c r="H92" s="25">
        <v>3</v>
      </c>
      <c r="I92" s="25">
        <v>1</v>
      </c>
      <c r="J92" s="25">
        <v>2</v>
      </c>
      <c r="K92" s="25">
        <v>3</v>
      </c>
      <c r="L92" s="25">
        <v>1</v>
      </c>
      <c r="M92" s="25">
        <v>2</v>
      </c>
      <c r="N92" s="25">
        <v>3</v>
      </c>
      <c r="O92" s="25">
        <v>1</v>
      </c>
      <c r="P92" s="25">
        <v>2</v>
      </c>
      <c r="Q92" s="25">
        <v>3</v>
      </c>
      <c r="R92" s="25">
        <v>1</v>
      </c>
      <c r="S92" s="25">
        <v>2</v>
      </c>
      <c r="T92" s="25">
        <v>3</v>
      </c>
      <c r="U92" s="25">
        <v>1</v>
      </c>
      <c r="V92" s="25">
        <v>2</v>
      </c>
      <c r="W92" s="25">
        <v>3</v>
      </c>
      <c r="X92" s="25">
        <v>1</v>
      </c>
      <c r="Y92" s="25">
        <v>2</v>
      </c>
      <c r="Z92" s="25">
        <v>3</v>
      </c>
      <c r="AA92" s="25">
        <v>1</v>
      </c>
      <c r="AB92" s="25">
        <v>2</v>
      </c>
      <c r="AC92" s="25">
        <v>3</v>
      </c>
      <c r="AD92" s="25">
        <v>1</v>
      </c>
      <c r="AE92" s="25">
        <v>2</v>
      </c>
      <c r="AF92" s="25">
        <v>3</v>
      </c>
      <c r="AG92" s="25">
        <v>1</v>
      </c>
      <c r="AH92" s="25">
        <v>2</v>
      </c>
      <c r="AI92" s="25">
        <v>3</v>
      </c>
      <c r="AJ92" s="25">
        <v>1</v>
      </c>
      <c r="AK92" s="25">
        <v>2</v>
      </c>
      <c r="AL92" s="25">
        <v>3</v>
      </c>
      <c r="AM92" s="25">
        <v>1</v>
      </c>
      <c r="AN92" s="25">
        <v>2</v>
      </c>
      <c r="AO92" s="25">
        <v>3</v>
      </c>
      <c r="AP92" s="25">
        <v>1</v>
      </c>
      <c r="AQ92" s="25">
        <v>2</v>
      </c>
      <c r="AR92" s="25">
        <v>3</v>
      </c>
      <c r="AS92" s="25">
        <v>1</v>
      </c>
      <c r="AT92" s="25">
        <v>2</v>
      </c>
      <c r="AU92" s="25">
        <v>3</v>
      </c>
      <c r="AV92" s="25">
        <v>1</v>
      </c>
      <c r="AW92" s="25">
        <v>2</v>
      </c>
      <c r="AX92" s="25">
        <v>3</v>
      </c>
      <c r="AY92" s="25">
        <v>1</v>
      </c>
      <c r="AZ92" s="25">
        <v>2</v>
      </c>
      <c r="BA92" s="25">
        <v>3</v>
      </c>
      <c r="BB92" s="25">
        <v>1</v>
      </c>
      <c r="BC92" s="25">
        <v>2</v>
      </c>
      <c r="BD92" s="25">
        <v>3</v>
      </c>
      <c r="BE92" s="25">
        <v>1</v>
      </c>
      <c r="BF92" s="25">
        <v>2</v>
      </c>
      <c r="BG92" s="25">
        <v>3</v>
      </c>
      <c r="BH92" s="25">
        <v>1</v>
      </c>
      <c r="BI92" s="25">
        <v>2</v>
      </c>
      <c r="BJ92" s="25">
        <v>3</v>
      </c>
      <c r="BK92" s="25">
        <v>1</v>
      </c>
      <c r="BL92" s="25">
        <v>2</v>
      </c>
      <c r="BM92" s="25">
        <v>3</v>
      </c>
      <c r="BN92" s="25">
        <v>1</v>
      </c>
      <c r="BO92" s="25">
        <v>2</v>
      </c>
      <c r="BP92" s="25">
        <v>3</v>
      </c>
      <c r="BQ92" s="25">
        <v>1</v>
      </c>
      <c r="BR92" s="25">
        <v>2</v>
      </c>
      <c r="BS92" s="25">
        <v>3</v>
      </c>
      <c r="BT92" s="25">
        <v>1</v>
      </c>
      <c r="BU92" s="25">
        <v>2</v>
      </c>
      <c r="BV92" s="25">
        <v>3</v>
      </c>
      <c r="BW92" s="25">
        <v>1</v>
      </c>
      <c r="BX92" s="25">
        <v>2</v>
      </c>
      <c r="BY92" s="25">
        <v>3</v>
      </c>
      <c r="BZ92" s="25">
        <v>1</v>
      </c>
      <c r="CA92" s="25">
        <v>2</v>
      </c>
      <c r="CB92" s="25">
        <v>3</v>
      </c>
      <c r="CC92" s="25">
        <v>1</v>
      </c>
      <c r="CD92" s="25">
        <v>2</v>
      </c>
      <c r="CE92" s="25">
        <v>3</v>
      </c>
      <c r="CF92" s="25">
        <v>1</v>
      </c>
      <c r="CG92" s="25">
        <v>2</v>
      </c>
      <c r="CH92" s="25">
        <v>3</v>
      </c>
      <c r="CI92" s="25">
        <v>1</v>
      </c>
      <c r="CJ92" s="25">
        <v>2</v>
      </c>
      <c r="CK92" s="25">
        <v>3</v>
      </c>
      <c r="CL92" s="25">
        <v>1</v>
      </c>
      <c r="CM92" s="25">
        <v>2</v>
      </c>
      <c r="CN92" s="25">
        <v>3</v>
      </c>
      <c r="CO92" s="25">
        <v>1</v>
      </c>
      <c r="CP92" s="25">
        <v>2</v>
      </c>
      <c r="CQ92" s="25">
        <v>3</v>
      </c>
      <c r="CR92" s="25">
        <v>1</v>
      </c>
      <c r="CS92" s="25">
        <v>2</v>
      </c>
      <c r="CT92" s="25">
        <v>3</v>
      </c>
    </row>
    <row r="93" spans="2:98">
      <c r="B93" s="26">
        <v>0</v>
      </c>
      <c r="C93" s="23">
        <v>0.26217499999999999</v>
      </c>
      <c r="D93" s="23">
        <v>0.247499</v>
      </c>
      <c r="E93" s="23">
        <v>0.24162700000000001</v>
      </c>
      <c r="F93" s="23">
        <v>0.282385</v>
      </c>
      <c r="G93" s="23">
        <v>0.29109099999999999</v>
      </c>
      <c r="H93" s="23">
        <v>0.272399</v>
      </c>
      <c r="I93" s="23">
        <v>0.26319700000000001</v>
      </c>
      <c r="J93" s="23">
        <v>0.28370600000000001</v>
      </c>
      <c r="K93" s="23">
        <v>0.27258500000000002</v>
      </c>
      <c r="L93" s="23">
        <v>0.28331299999999998</v>
      </c>
      <c r="M93" s="23">
        <v>0.26148300000000002</v>
      </c>
      <c r="N93" s="23">
        <v>0.27424900000000002</v>
      </c>
      <c r="O93" s="23">
        <v>0.28028599999999998</v>
      </c>
      <c r="P93" s="23">
        <v>0.27347500000000002</v>
      </c>
      <c r="Q93" s="23">
        <v>0.263764</v>
      </c>
      <c r="R93" s="23">
        <v>0.29295500000000002</v>
      </c>
      <c r="S93" s="23">
        <v>0.30576799999999998</v>
      </c>
      <c r="T93" s="23">
        <v>0.28515800000000002</v>
      </c>
      <c r="U93" s="23">
        <v>0.26095699999999999</v>
      </c>
      <c r="V93" s="23">
        <v>0.285242</v>
      </c>
      <c r="W93" s="23">
        <v>0.27648</v>
      </c>
      <c r="X93" s="23">
        <v>0.28973100000000002</v>
      </c>
      <c r="Y93" s="23">
        <v>0.273642</v>
      </c>
      <c r="Z93" s="23">
        <v>0.27536100000000002</v>
      </c>
      <c r="AA93" s="23">
        <v>0.278368</v>
      </c>
      <c r="AB93" s="23">
        <v>0.27394800000000002</v>
      </c>
      <c r="AC93" s="23">
        <v>0.25359300000000001</v>
      </c>
      <c r="AD93" s="23">
        <v>0.28218199999999999</v>
      </c>
      <c r="AE93" s="23">
        <v>0.30644900000000003</v>
      </c>
      <c r="AF93" s="23">
        <v>0.28961700000000001</v>
      </c>
      <c r="AG93" s="23">
        <v>0.28069100000000002</v>
      </c>
      <c r="AH93" s="23">
        <v>0.270181</v>
      </c>
      <c r="AI93" s="23">
        <v>0.27959099999999998</v>
      </c>
      <c r="AJ93" s="23">
        <v>0.28867799999999999</v>
      </c>
      <c r="AK93" s="23">
        <v>0.275061</v>
      </c>
      <c r="AL93" s="23">
        <v>0.281698</v>
      </c>
      <c r="AM93" s="23">
        <v>0.27918300000000001</v>
      </c>
      <c r="AN93" s="23">
        <v>0.26555800000000002</v>
      </c>
      <c r="AO93" s="23">
        <v>0.249504</v>
      </c>
      <c r="AP93" s="23">
        <v>0.28072599999999998</v>
      </c>
      <c r="AQ93" s="23">
        <v>0.29238799999999998</v>
      </c>
      <c r="AR93" s="23">
        <v>0.27211000000000002</v>
      </c>
      <c r="AS93" s="23">
        <v>0.25923400000000002</v>
      </c>
      <c r="AT93" s="23">
        <v>0.28547499999999998</v>
      </c>
      <c r="AU93" s="23">
        <v>0.28059699999999999</v>
      </c>
      <c r="AV93" s="23">
        <v>0.28908499999999998</v>
      </c>
      <c r="AW93" s="23">
        <v>0.28321600000000002</v>
      </c>
      <c r="AX93" s="23">
        <v>0.27871499999999999</v>
      </c>
      <c r="AY93" s="23">
        <v>0.31048500000000001</v>
      </c>
      <c r="AZ93" s="23">
        <v>0.26112099999999999</v>
      </c>
      <c r="BA93" s="23">
        <v>0.25092999999999999</v>
      </c>
      <c r="BB93" s="23">
        <v>0.28223300000000001</v>
      </c>
      <c r="BC93" s="23">
        <v>0.29517599999999999</v>
      </c>
      <c r="BD93" s="23">
        <v>0.26086700000000002</v>
      </c>
      <c r="BE93" s="23">
        <v>0.26045299999999999</v>
      </c>
      <c r="BF93" s="23">
        <v>0.27695900000000001</v>
      </c>
      <c r="BG93" s="23">
        <v>0.28002199999999999</v>
      </c>
      <c r="BH93" s="23">
        <v>0.28208699999999998</v>
      </c>
      <c r="BI93" s="23">
        <v>0.26685300000000001</v>
      </c>
      <c r="BJ93" s="23">
        <v>0.27212799999999998</v>
      </c>
      <c r="BK93" s="23">
        <v>0.287468</v>
      </c>
      <c r="BL93" s="23">
        <v>0.25783899999999998</v>
      </c>
      <c r="BM93" s="23">
        <v>0.27219900000000002</v>
      </c>
      <c r="BN93" s="23">
        <v>0.27478200000000003</v>
      </c>
      <c r="BO93" s="23">
        <v>0.29030099999999998</v>
      </c>
      <c r="BP93" s="23">
        <v>0.271254</v>
      </c>
      <c r="BQ93" s="23">
        <v>0.24996599999999999</v>
      </c>
      <c r="BR93" s="23">
        <v>0.27839999999999998</v>
      </c>
      <c r="BS93" s="23">
        <v>0.27457500000000001</v>
      </c>
      <c r="BT93" s="23">
        <v>0.27313100000000001</v>
      </c>
      <c r="BU93" s="23">
        <v>0.264816</v>
      </c>
      <c r="BV93" s="23">
        <v>0.26310699999999998</v>
      </c>
      <c r="BW93" s="23">
        <v>0.28661799999999998</v>
      </c>
      <c r="BX93" s="23">
        <v>0.269206</v>
      </c>
      <c r="BY93" s="23">
        <v>0.26040799999999997</v>
      </c>
      <c r="BZ93" s="23">
        <v>0.29872700000000002</v>
      </c>
      <c r="CA93" s="23">
        <v>0.302066</v>
      </c>
      <c r="CB93" s="23">
        <v>0.26361200000000001</v>
      </c>
      <c r="CC93" s="23">
        <v>0.25362400000000002</v>
      </c>
      <c r="CD93" s="23">
        <v>0.27913300000000002</v>
      </c>
      <c r="CE93" s="23">
        <v>0.27840900000000002</v>
      </c>
      <c r="CF93" s="23">
        <v>0.28386299999999998</v>
      </c>
      <c r="CG93" s="23">
        <v>0.269959</v>
      </c>
      <c r="CH93" s="23">
        <v>0.27168599999999998</v>
      </c>
      <c r="CI93" s="23">
        <v>0.28097800000000001</v>
      </c>
      <c r="CJ93" s="23">
        <v>0.26116600000000001</v>
      </c>
      <c r="CK93" s="23">
        <v>0.272032</v>
      </c>
      <c r="CL93" s="23">
        <v>0.30348700000000001</v>
      </c>
      <c r="CM93" s="23">
        <v>0.29503299999999999</v>
      </c>
      <c r="CN93" s="23">
        <v>0.264492</v>
      </c>
      <c r="CO93" s="23">
        <v>0.262216</v>
      </c>
      <c r="CP93" s="23">
        <v>0.27705800000000003</v>
      </c>
      <c r="CQ93" s="23">
        <v>0.26588699999999998</v>
      </c>
      <c r="CR93" s="23">
        <v>0.26771099999999998</v>
      </c>
      <c r="CS93" s="23">
        <v>0.263048</v>
      </c>
      <c r="CT93" s="23">
        <v>0.28182499999999999</v>
      </c>
    </row>
    <row r="94" spans="2:98">
      <c r="B94" s="26">
        <v>0.199997222</v>
      </c>
      <c r="C94" s="23">
        <v>0.32628000000000001</v>
      </c>
      <c r="D94" s="23">
        <v>0.28701700000000002</v>
      </c>
      <c r="E94" s="23">
        <v>0.284219</v>
      </c>
      <c r="F94" s="23">
        <v>0.30204799999999998</v>
      </c>
      <c r="G94" s="23">
        <v>0.32290400000000002</v>
      </c>
      <c r="H94" s="23">
        <v>0.289213</v>
      </c>
      <c r="I94" s="23">
        <v>0.29068899999999998</v>
      </c>
      <c r="J94" s="23">
        <v>0.29250199999999998</v>
      </c>
      <c r="K94" s="23">
        <v>0.28600500000000001</v>
      </c>
      <c r="L94" s="23">
        <v>0.30792900000000001</v>
      </c>
      <c r="M94" s="23">
        <v>0.27420099999999997</v>
      </c>
      <c r="N94" s="23">
        <v>0.29525000000000001</v>
      </c>
      <c r="O94" s="23">
        <v>0.309674</v>
      </c>
      <c r="P94" s="23">
        <v>0.30423099999999997</v>
      </c>
      <c r="Q94" s="23">
        <v>0.28635699999999997</v>
      </c>
      <c r="R94" s="23">
        <v>0.312112</v>
      </c>
      <c r="S94" s="23">
        <v>0.33267099999999999</v>
      </c>
      <c r="T94" s="23">
        <v>0.29371799999999998</v>
      </c>
      <c r="U94" s="23">
        <v>0.28856199999999999</v>
      </c>
      <c r="V94" s="23">
        <v>0.29540300000000003</v>
      </c>
      <c r="W94" s="23">
        <v>0.27931099999999998</v>
      </c>
      <c r="X94" s="23">
        <v>0.30119000000000001</v>
      </c>
      <c r="Y94" s="23">
        <v>0.27854400000000001</v>
      </c>
      <c r="Z94" s="23">
        <v>0.29905100000000001</v>
      </c>
      <c r="AA94" s="23">
        <v>0.32083099999999998</v>
      </c>
      <c r="AB94" s="23">
        <v>0.286167</v>
      </c>
      <c r="AC94" s="23">
        <v>0.27624900000000002</v>
      </c>
      <c r="AD94" s="23">
        <v>0.30436200000000002</v>
      </c>
      <c r="AE94" s="23">
        <v>0.32787100000000002</v>
      </c>
      <c r="AF94" s="23">
        <v>0.29325400000000001</v>
      </c>
      <c r="AG94" s="23">
        <v>0.28701100000000002</v>
      </c>
      <c r="AH94" s="23">
        <v>0.29846400000000001</v>
      </c>
      <c r="AI94" s="23">
        <v>0.27622799999999997</v>
      </c>
      <c r="AJ94" s="23">
        <v>0.28425600000000001</v>
      </c>
      <c r="AK94" s="23">
        <v>0.274314</v>
      </c>
      <c r="AL94" s="23">
        <v>0.301757</v>
      </c>
      <c r="AM94" s="23">
        <v>0.30227799999999999</v>
      </c>
      <c r="AN94" s="23">
        <v>0.28026800000000002</v>
      </c>
      <c r="AO94" s="23">
        <v>0.28466399999999997</v>
      </c>
      <c r="AP94" s="23">
        <v>0.30808000000000002</v>
      </c>
      <c r="AQ94" s="23">
        <v>0.330183</v>
      </c>
      <c r="AR94" s="23">
        <v>0.270874</v>
      </c>
      <c r="AS94" s="23">
        <v>0.28508299999999998</v>
      </c>
      <c r="AT94" s="23">
        <v>0.30978</v>
      </c>
      <c r="AU94" s="23">
        <v>0.28920499999999999</v>
      </c>
      <c r="AV94" s="23">
        <v>0.30159799999999998</v>
      </c>
      <c r="AW94" s="23">
        <v>0.282472</v>
      </c>
      <c r="AX94" s="23">
        <v>0.29324800000000001</v>
      </c>
      <c r="AY94" s="23">
        <v>0.30483100000000002</v>
      </c>
      <c r="AZ94" s="23">
        <v>0.281781</v>
      </c>
      <c r="BA94" s="23">
        <v>0.28429300000000002</v>
      </c>
      <c r="BB94" s="23">
        <v>0.31130200000000002</v>
      </c>
      <c r="BC94" s="23">
        <v>0.32022200000000001</v>
      </c>
      <c r="BD94" s="23">
        <v>0.26588299999999998</v>
      </c>
      <c r="BE94" s="23">
        <v>0.27531800000000001</v>
      </c>
      <c r="BF94" s="23">
        <v>0.29569400000000001</v>
      </c>
      <c r="BG94" s="23">
        <v>0.26946399999999998</v>
      </c>
      <c r="BH94" s="23">
        <v>0.29867100000000002</v>
      </c>
      <c r="BI94" s="23">
        <v>0.28222900000000001</v>
      </c>
      <c r="BJ94" s="23">
        <v>0.28681000000000001</v>
      </c>
      <c r="BK94" s="23">
        <v>0.295653</v>
      </c>
      <c r="BL94" s="23">
        <v>0.27396599999999999</v>
      </c>
      <c r="BM94" s="23">
        <v>0.26469900000000002</v>
      </c>
      <c r="BN94" s="23">
        <v>0.286686</v>
      </c>
      <c r="BO94" s="23">
        <v>0.309776</v>
      </c>
      <c r="BP94" s="23">
        <v>0.27659400000000001</v>
      </c>
      <c r="BQ94" s="23">
        <v>0.26244699999999999</v>
      </c>
      <c r="BR94" s="23">
        <v>0.29305799999999999</v>
      </c>
      <c r="BS94" s="23">
        <v>0.26651200000000003</v>
      </c>
      <c r="BT94" s="23">
        <v>0.29992600000000003</v>
      </c>
      <c r="BU94" s="23">
        <v>0.28417599999999998</v>
      </c>
      <c r="BV94" s="23">
        <v>0.2954</v>
      </c>
      <c r="BW94" s="23">
        <v>0.321685</v>
      </c>
      <c r="BX94" s="23">
        <v>0.27468500000000001</v>
      </c>
      <c r="BY94" s="23">
        <v>0.26505200000000001</v>
      </c>
      <c r="BZ94" s="23">
        <v>0.29014400000000001</v>
      </c>
      <c r="CA94" s="23">
        <v>0.31443900000000002</v>
      </c>
      <c r="CB94" s="23">
        <v>0.26963700000000002</v>
      </c>
      <c r="CC94" s="23">
        <v>0.25896999999999998</v>
      </c>
      <c r="CD94" s="23">
        <v>0.28307100000000002</v>
      </c>
      <c r="CE94" s="23">
        <v>0.26701799999999998</v>
      </c>
      <c r="CF94" s="23">
        <v>0.282748</v>
      </c>
      <c r="CG94" s="23">
        <v>0.26830799999999999</v>
      </c>
      <c r="CH94" s="23">
        <v>0.28850500000000001</v>
      </c>
      <c r="CI94" s="23">
        <v>0.28736499999999998</v>
      </c>
      <c r="CJ94" s="23">
        <v>0.26577000000000001</v>
      </c>
      <c r="CK94" s="23">
        <v>0.26781300000000002</v>
      </c>
      <c r="CL94" s="23">
        <v>0.29142299999999999</v>
      </c>
      <c r="CM94" s="23">
        <v>0.30978800000000001</v>
      </c>
      <c r="CN94" s="23">
        <v>0.26114999999999999</v>
      </c>
      <c r="CO94" s="23">
        <v>0.264316</v>
      </c>
      <c r="CP94" s="23">
        <v>0.28587699999999999</v>
      </c>
      <c r="CQ94" s="23">
        <v>0.26627400000000001</v>
      </c>
      <c r="CR94" s="23">
        <v>0.29951899999999998</v>
      </c>
      <c r="CS94" s="23">
        <v>0.26368399999999997</v>
      </c>
      <c r="CT94" s="23">
        <v>0.27716499999999999</v>
      </c>
    </row>
    <row r="95" spans="2:98">
      <c r="B95" s="26">
        <v>0.39999722199999999</v>
      </c>
      <c r="C95" s="23">
        <v>0.31147799999999998</v>
      </c>
      <c r="D95" s="23">
        <v>0.28975800000000002</v>
      </c>
      <c r="E95" s="23">
        <v>0.29543199999999997</v>
      </c>
      <c r="F95" s="23">
        <v>0.31336799999999998</v>
      </c>
      <c r="G95" s="23">
        <v>0.32043899999999997</v>
      </c>
      <c r="H95" s="23">
        <v>0.29934899999999998</v>
      </c>
      <c r="I95" s="23">
        <v>0.29571999999999998</v>
      </c>
      <c r="J95" s="23">
        <v>0.303979</v>
      </c>
      <c r="K95" s="23">
        <v>0.29938700000000001</v>
      </c>
      <c r="L95" s="23">
        <v>0.31069000000000002</v>
      </c>
      <c r="M95" s="23">
        <v>0.286578</v>
      </c>
      <c r="N95" s="23">
        <v>0.30585200000000001</v>
      </c>
      <c r="O95" s="23">
        <v>0.31425700000000001</v>
      </c>
      <c r="P95" s="23">
        <v>0.312471</v>
      </c>
      <c r="Q95" s="23">
        <v>0.28026800000000002</v>
      </c>
      <c r="R95" s="23">
        <v>0.31911800000000001</v>
      </c>
      <c r="S95" s="23">
        <v>0.33895199999999998</v>
      </c>
      <c r="T95" s="23">
        <v>0.300761</v>
      </c>
      <c r="U95" s="23">
        <v>0.29308899999999999</v>
      </c>
      <c r="V95" s="23">
        <v>0.29763299999999998</v>
      </c>
      <c r="W95" s="23">
        <v>0.29120099999999999</v>
      </c>
      <c r="X95" s="23">
        <v>0.29954900000000001</v>
      </c>
      <c r="Y95" s="23">
        <v>0.29354799999999998</v>
      </c>
      <c r="Z95" s="23">
        <v>0.30937399999999998</v>
      </c>
      <c r="AA95" s="23">
        <v>0.32816000000000001</v>
      </c>
      <c r="AB95" s="23">
        <v>0.29564600000000002</v>
      </c>
      <c r="AC95" s="23">
        <v>0.289016</v>
      </c>
      <c r="AD95" s="23">
        <v>0.32342100000000001</v>
      </c>
      <c r="AE95" s="23">
        <v>0.34980699999999998</v>
      </c>
      <c r="AF95" s="23">
        <v>0.30162499999999998</v>
      </c>
      <c r="AG95" s="23">
        <v>0.298095</v>
      </c>
      <c r="AH95" s="23">
        <v>0.293821</v>
      </c>
      <c r="AI95" s="23">
        <v>0.29345300000000002</v>
      </c>
      <c r="AJ95" s="23">
        <v>0.29288199999999998</v>
      </c>
      <c r="AK95" s="23">
        <v>0.29123700000000002</v>
      </c>
      <c r="AL95" s="23">
        <v>0.31083</v>
      </c>
      <c r="AM95" s="23">
        <v>0.299232</v>
      </c>
      <c r="AN95" s="23">
        <v>0.29918099999999997</v>
      </c>
      <c r="AO95" s="23">
        <v>0.27686300000000003</v>
      </c>
      <c r="AP95" s="23">
        <v>0.30212699999999998</v>
      </c>
      <c r="AQ95" s="23">
        <v>0.33651700000000001</v>
      </c>
      <c r="AR95" s="23">
        <v>0.29885</v>
      </c>
      <c r="AS95" s="23">
        <v>0.29316900000000001</v>
      </c>
      <c r="AT95" s="23">
        <v>0.30176900000000001</v>
      </c>
      <c r="AU95" s="23">
        <v>0.297292</v>
      </c>
      <c r="AV95" s="23">
        <v>0.30780400000000002</v>
      </c>
      <c r="AW95" s="23">
        <v>0.29766999999999999</v>
      </c>
      <c r="AX95" s="23">
        <v>0.304952</v>
      </c>
      <c r="AY95" s="23">
        <v>0.313693</v>
      </c>
      <c r="AZ95" s="23">
        <v>0.28937299999999999</v>
      </c>
      <c r="BA95" s="23">
        <v>0.29072700000000001</v>
      </c>
      <c r="BB95" s="23">
        <v>0.29482999999999998</v>
      </c>
      <c r="BC95" s="23">
        <v>0.31270100000000001</v>
      </c>
      <c r="BD95" s="23">
        <v>0.288553</v>
      </c>
      <c r="BE95" s="23">
        <v>0.282223</v>
      </c>
      <c r="BF95" s="23">
        <v>0.29449999999999998</v>
      </c>
      <c r="BG95" s="23">
        <v>0.28134700000000001</v>
      </c>
      <c r="BH95" s="23">
        <v>0.29833999999999999</v>
      </c>
      <c r="BI95" s="23">
        <v>0.28699200000000002</v>
      </c>
      <c r="BJ95" s="23">
        <v>0.29474800000000001</v>
      </c>
      <c r="BK95" s="23">
        <v>0.30098200000000003</v>
      </c>
      <c r="BL95" s="23">
        <v>0.28594700000000001</v>
      </c>
      <c r="BM95" s="23">
        <v>0.27849800000000002</v>
      </c>
      <c r="BN95" s="23">
        <v>0.29227399999999998</v>
      </c>
      <c r="BO95" s="23">
        <v>0.30693999999999999</v>
      </c>
      <c r="BP95" s="23">
        <v>0.29023500000000002</v>
      </c>
      <c r="BQ95" s="23">
        <v>0.27702399999999999</v>
      </c>
      <c r="BR95" s="23">
        <v>0.29241200000000001</v>
      </c>
      <c r="BS95" s="23">
        <v>0.27474399999999999</v>
      </c>
      <c r="BT95" s="23">
        <v>0.307811</v>
      </c>
      <c r="BU95" s="23">
        <v>0.294929</v>
      </c>
      <c r="BV95" s="23">
        <v>0.294184</v>
      </c>
      <c r="BW95" s="23">
        <v>0.33994600000000003</v>
      </c>
      <c r="BX95" s="23">
        <v>0.29295300000000002</v>
      </c>
      <c r="BY95" s="23">
        <v>0.2903</v>
      </c>
      <c r="BZ95" s="23">
        <v>0.291294</v>
      </c>
      <c r="CA95" s="23">
        <v>0.31841199999999997</v>
      </c>
      <c r="CB95" s="23">
        <v>0.28395599999999999</v>
      </c>
      <c r="CC95" s="23">
        <v>0.27399899999999999</v>
      </c>
      <c r="CD95" s="23">
        <v>0.28509400000000001</v>
      </c>
      <c r="CE95" s="23">
        <v>0.27623500000000001</v>
      </c>
      <c r="CF95" s="23">
        <v>0.291462</v>
      </c>
      <c r="CG95" s="23">
        <v>0.272345</v>
      </c>
      <c r="CH95" s="23">
        <v>0.28849200000000003</v>
      </c>
      <c r="CI95" s="23">
        <v>0.28847200000000001</v>
      </c>
      <c r="CJ95" s="23">
        <v>0.273955</v>
      </c>
      <c r="CK95" s="23">
        <v>0.27473399999999998</v>
      </c>
      <c r="CL95" s="23">
        <v>0.29671900000000001</v>
      </c>
      <c r="CM95" s="23">
        <v>0.30285699999999999</v>
      </c>
      <c r="CN95" s="23">
        <v>0.27280599999999999</v>
      </c>
      <c r="CO95" s="23">
        <v>0.27655200000000002</v>
      </c>
      <c r="CP95" s="23">
        <v>0.29189100000000001</v>
      </c>
      <c r="CQ95" s="23">
        <v>0.27473999999999998</v>
      </c>
      <c r="CR95" s="23">
        <v>0.28031299999999998</v>
      </c>
      <c r="CS95" s="23">
        <v>0.26978799999999997</v>
      </c>
      <c r="CT95" s="23">
        <v>0.27852399999999999</v>
      </c>
    </row>
    <row r="96" spans="2:98">
      <c r="B96" s="26">
        <v>0.59999722200000005</v>
      </c>
      <c r="C96" s="23">
        <v>0.33889599999999998</v>
      </c>
      <c r="D96" s="23">
        <v>0.30240699999999998</v>
      </c>
      <c r="E96" s="23">
        <v>0.30104399999999998</v>
      </c>
      <c r="F96" s="23">
        <v>0.33424799999999999</v>
      </c>
      <c r="G96" s="23">
        <v>0.33174500000000001</v>
      </c>
      <c r="H96" s="23">
        <v>0.32095400000000002</v>
      </c>
      <c r="I96" s="23">
        <v>0.29944799999999999</v>
      </c>
      <c r="J96" s="23">
        <v>0.32556200000000002</v>
      </c>
      <c r="K96" s="23">
        <v>0.30993300000000001</v>
      </c>
      <c r="L96" s="23">
        <v>0.33374700000000002</v>
      </c>
      <c r="M96" s="23">
        <v>0.30410700000000002</v>
      </c>
      <c r="N96" s="23">
        <v>0.31639899999999999</v>
      </c>
      <c r="O96" s="23">
        <v>0.33673799999999998</v>
      </c>
      <c r="P96" s="23">
        <v>0.32415500000000003</v>
      </c>
      <c r="Q96" s="23">
        <v>0.288082</v>
      </c>
      <c r="R96" s="23">
        <v>0.35128199999999998</v>
      </c>
      <c r="S96" s="23">
        <v>0.34965200000000002</v>
      </c>
      <c r="T96" s="23">
        <v>0.33233299999999999</v>
      </c>
      <c r="U96" s="23">
        <v>0.299008</v>
      </c>
      <c r="V96" s="23">
        <v>0.31537300000000001</v>
      </c>
      <c r="W96" s="23">
        <v>0.30585400000000001</v>
      </c>
      <c r="X96" s="23">
        <v>0.32508700000000001</v>
      </c>
      <c r="Y96" s="23">
        <v>0.31089299999999997</v>
      </c>
      <c r="Z96" s="23">
        <v>0.31352999999999998</v>
      </c>
      <c r="AA96" s="23">
        <v>0.34177099999999999</v>
      </c>
      <c r="AB96" s="23">
        <v>0.30288300000000001</v>
      </c>
      <c r="AC96" s="23">
        <v>0.29519400000000001</v>
      </c>
      <c r="AD96" s="23">
        <v>0.322102</v>
      </c>
      <c r="AE96" s="23">
        <v>0.36736000000000002</v>
      </c>
      <c r="AF96" s="23">
        <v>0.335341</v>
      </c>
      <c r="AG96" s="23">
        <v>0.297539</v>
      </c>
      <c r="AH96" s="23">
        <v>0.311749</v>
      </c>
      <c r="AI96" s="23">
        <v>0.30596800000000002</v>
      </c>
      <c r="AJ96" s="23">
        <v>0.31645200000000001</v>
      </c>
      <c r="AK96" s="23">
        <v>0.308755</v>
      </c>
      <c r="AL96" s="23">
        <v>0.32165899999999997</v>
      </c>
      <c r="AM96" s="23">
        <v>0.31004300000000001</v>
      </c>
      <c r="AN96" s="23">
        <v>0.305836</v>
      </c>
      <c r="AO96" s="23">
        <v>0.287742</v>
      </c>
      <c r="AP96" s="23">
        <v>0.32937</v>
      </c>
      <c r="AQ96" s="23">
        <v>0.34349099999999999</v>
      </c>
      <c r="AR96" s="23">
        <v>0.31679600000000002</v>
      </c>
      <c r="AS96" s="23">
        <v>0.300844</v>
      </c>
      <c r="AT96" s="23">
        <v>0.32387700000000003</v>
      </c>
      <c r="AU96" s="23">
        <v>0.30805900000000003</v>
      </c>
      <c r="AV96" s="23">
        <v>0.336011</v>
      </c>
      <c r="AW96" s="23">
        <v>0.32198199999999999</v>
      </c>
      <c r="AX96" s="23">
        <v>0.31536700000000001</v>
      </c>
      <c r="AY96" s="23">
        <v>0.322102</v>
      </c>
      <c r="AZ96" s="23">
        <v>0.29583599999999999</v>
      </c>
      <c r="BA96" s="23">
        <v>0.29524299999999998</v>
      </c>
      <c r="BB96" s="23">
        <v>0.31653799999999999</v>
      </c>
      <c r="BC96" s="23">
        <v>0.31965700000000002</v>
      </c>
      <c r="BD96" s="23">
        <v>0.300315</v>
      </c>
      <c r="BE96" s="23">
        <v>0.29009600000000002</v>
      </c>
      <c r="BF96" s="23">
        <v>0.30443799999999999</v>
      </c>
      <c r="BG96" s="23">
        <v>0.29155399999999998</v>
      </c>
      <c r="BH96" s="23">
        <v>0.31472</v>
      </c>
      <c r="BI96" s="23">
        <v>0.30278300000000002</v>
      </c>
      <c r="BJ96" s="23">
        <v>0.30347600000000002</v>
      </c>
      <c r="BK96" s="23">
        <v>0.30903599999999998</v>
      </c>
      <c r="BL96" s="23">
        <v>0.29085800000000001</v>
      </c>
      <c r="BM96" s="23">
        <v>0.28041100000000002</v>
      </c>
      <c r="BN96" s="23">
        <v>0.30394500000000002</v>
      </c>
      <c r="BO96" s="23">
        <v>0.31822800000000001</v>
      </c>
      <c r="BP96" s="23">
        <v>0.29741899999999999</v>
      </c>
      <c r="BQ96" s="23">
        <v>0.28805399999999998</v>
      </c>
      <c r="BR96" s="23">
        <v>0.30254900000000001</v>
      </c>
      <c r="BS96" s="23">
        <v>0.28681899999999999</v>
      </c>
      <c r="BT96" s="23">
        <v>0.30670799999999998</v>
      </c>
      <c r="BU96" s="23">
        <v>0.313581</v>
      </c>
      <c r="BV96" s="23">
        <v>0.30565900000000001</v>
      </c>
      <c r="BW96" s="23">
        <v>0.33783099999999999</v>
      </c>
      <c r="BX96" s="23">
        <v>0.29497299999999999</v>
      </c>
      <c r="BY96" s="23">
        <v>0.28966199999999998</v>
      </c>
      <c r="BZ96" s="23">
        <v>0.30283599999999999</v>
      </c>
      <c r="CA96" s="23">
        <v>0.33529199999999998</v>
      </c>
      <c r="CB96" s="23">
        <v>0.29124899999999998</v>
      </c>
      <c r="CC96" s="23">
        <v>0.28467199999999998</v>
      </c>
      <c r="CD96" s="23">
        <v>0.29760900000000001</v>
      </c>
      <c r="CE96" s="23">
        <v>0.28876200000000002</v>
      </c>
      <c r="CF96" s="23">
        <v>0.30645499999999998</v>
      </c>
      <c r="CG96" s="23">
        <v>0.28317399999999998</v>
      </c>
      <c r="CH96" s="23">
        <v>0.299761</v>
      </c>
      <c r="CI96" s="23">
        <v>0.29925099999999999</v>
      </c>
      <c r="CJ96" s="23">
        <v>0.27814</v>
      </c>
      <c r="CK96" s="23">
        <v>0.28526899999999999</v>
      </c>
      <c r="CL96" s="23">
        <v>0.29158899999999999</v>
      </c>
      <c r="CM96" s="23">
        <v>0.31151099999999998</v>
      </c>
      <c r="CN96" s="23">
        <v>0.28001300000000001</v>
      </c>
      <c r="CO96" s="23">
        <v>0.28616000000000003</v>
      </c>
      <c r="CP96" s="23">
        <v>0.30088799999999999</v>
      </c>
      <c r="CQ96" s="23">
        <v>0.28318399999999999</v>
      </c>
      <c r="CR96" s="23">
        <v>0.28594900000000001</v>
      </c>
      <c r="CS96" s="23">
        <v>0.27814499999999998</v>
      </c>
      <c r="CT96" s="23">
        <v>0.2868</v>
      </c>
    </row>
    <row r="97" spans="2:98">
      <c r="B97" s="26">
        <v>0.79999722200000001</v>
      </c>
      <c r="C97" s="23">
        <v>0.34942800000000002</v>
      </c>
      <c r="D97" s="23">
        <v>0.31491999999999998</v>
      </c>
      <c r="E97" s="23">
        <v>0.30342200000000003</v>
      </c>
      <c r="F97" s="23">
        <v>0.34507500000000002</v>
      </c>
      <c r="G97" s="23">
        <v>0.344198</v>
      </c>
      <c r="H97" s="23">
        <v>0.331959</v>
      </c>
      <c r="I97" s="23">
        <v>0.32056400000000002</v>
      </c>
      <c r="J97" s="23">
        <v>0.33441900000000002</v>
      </c>
      <c r="K97" s="23">
        <v>0.32560800000000001</v>
      </c>
      <c r="L97" s="23">
        <v>0.33593000000000001</v>
      </c>
      <c r="M97" s="23">
        <v>0.30867</v>
      </c>
      <c r="N97" s="23">
        <v>0.32435399999999998</v>
      </c>
      <c r="O97" s="23">
        <v>0.34746500000000002</v>
      </c>
      <c r="P97" s="23">
        <v>0.33767999999999998</v>
      </c>
      <c r="Q97" s="23">
        <v>0.29694199999999998</v>
      </c>
      <c r="R97" s="23">
        <v>0.35156500000000002</v>
      </c>
      <c r="S97" s="23">
        <v>0.35784199999999999</v>
      </c>
      <c r="T97" s="23">
        <v>0.34451500000000002</v>
      </c>
      <c r="U97" s="23">
        <v>0.31946000000000002</v>
      </c>
      <c r="V97" s="23">
        <v>0.33089400000000002</v>
      </c>
      <c r="W97" s="23">
        <v>0.31980500000000001</v>
      </c>
      <c r="X97" s="23">
        <v>0.33867999999999998</v>
      </c>
      <c r="Y97" s="23">
        <v>0.32013599999999998</v>
      </c>
      <c r="Z97" s="23">
        <v>0.32217899999999999</v>
      </c>
      <c r="AA97" s="23">
        <v>0.35705799999999999</v>
      </c>
      <c r="AB97" s="23">
        <v>0.32622600000000002</v>
      </c>
      <c r="AC97" s="23">
        <v>0.30911499999999997</v>
      </c>
      <c r="AD97" s="23">
        <v>0.33807700000000002</v>
      </c>
      <c r="AE97" s="23">
        <v>0.36054799999999998</v>
      </c>
      <c r="AF97" s="23">
        <v>0.338393</v>
      </c>
      <c r="AG97" s="23">
        <v>0.32621899999999998</v>
      </c>
      <c r="AH97" s="23">
        <v>0.32856400000000002</v>
      </c>
      <c r="AI97" s="23">
        <v>0.31892700000000002</v>
      </c>
      <c r="AJ97" s="23">
        <v>0.32117200000000001</v>
      </c>
      <c r="AK97" s="23">
        <v>0.31487799999999999</v>
      </c>
      <c r="AL97" s="23">
        <v>0.322463</v>
      </c>
      <c r="AM97" s="23">
        <v>0.32421100000000003</v>
      </c>
      <c r="AN97" s="23">
        <v>0.32079000000000002</v>
      </c>
      <c r="AO97" s="23">
        <v>0.29962499999999997</v>
      </c>
      <c r="AP97" s="23">
        <v>0.331648</v>
      </c>
      <c r="AQ97" s="23">
        <v>0.34163399999999999</v>
      </c>
      <c r="AR97" s="23">
        <v>0.32199899999999998</v>
      </c>
      <c r="AS97" s="23">
        <v>0.317077</v>
      </c>
      <c r="AT97" s="23">
        <v>0.352329</v>
      </c>
      <c r="AU97" s="23">
        <v>0.32358300000000001</v>
      </c>
      <c r="AV97" s="23">
        <v>0.33924500000000002</v>
      </c>
      <c r="AW97" s="23">
        <v>0.316552</v>
      </c>
      <c r="AX97" s="23">
        <v>0.31839600000000001</v>
      </c>
      <c r="AY97" s="23">
        <v>0.335675</v>
      </c>
      <c r="AZ97" s="23">
        <v>0.31340499999999999</v>
      </c>
      <c r="BA97" s="23">
        <v>0.299676</v>
      </c>
      <c r="BB97" s="23">
        <v>0.32121300000000003</v>
      </c>
      <c r="BC97" s="23">
        <v>0.32377</v>
      </c>
      <c r="BD97" s="23">
        <v>0.29938100000000001</v>
      </c>
      <c r="BE97" s="23">
        <v>0.307786</v>
      </c>
      <c r="BF97" s="23">
        <v>0.31658900000000001</v>
      </c>
      <c r="BG97" s="23">
        <v>0.30025299999999999</v>
      </c>
      <c r="BH97" s="23">
        <v>0.32382</v>
      </c>
      <c r="BI97" s="23">
        <v>0.30483500000000002</v>
      </c>
      <c r="BJ97" s="23">
        <v>0.30618299999999998</v>
      </c>
      <c r="BK97" s="23">
        <v>0.32186399999999998</v>
      </c>
      <c r="BL97" s="23">
        <v>0.30770900000000001</v>
      </c>
      <c r="BM97" s="23">
        <v>0.29083500000000001</v>
      </c>
      <c r="BN97" s="23">
        <v>0.29713600000000001</v>
      </c>
      <c r="BO97" s="23">
        <v>0.316492</v>
      </c>
      <c r="BP97" s="23">
        <v>0.29902200000000001</v>
      </c>
      <c r="BQ97" s="23">
        <v>0.29186699999999999</v>
      </c>
      <c r="BR97" s="23">
        <v>0.307475</v>
      </c>
      <c r="BS97" s="23">
        <v>0.297927</v>
      </c>
      <c r="BT97" s="23">
        <v>0.32020999999999999</v>
      </c>
      <c r="BU97" s="23">
        <v>0.30738500000000002</v>
      </c>
      <c r="BV97" s="23">
        <v>0.31794099999999997</v>
      </c>
      <c r="BW97" s="23">
        <v>0.35260399999999997</v>
      </c>
      <c r="BX97" s="23">
        <v>0.31750699999999998</v>
      </c>
      <c r="BY97" s="23">
        <v>0.29981600000000003</v>
      </c>
      <c r="BZ97" s="23">
        <v>0.30340600000000001</v>
      </c>
      <c r="CA97" s="23">
        <v>0.32285900000000001</v>
      </c>
      <c r="CB97" s="23">
        <v>0.290684</v>
      </c>
      <c r="CC97" s="23">
        <v>0.28827700000000001</v>
      </c>
      <c r="CD97" s="23">
        <v>0.30735899999999999</v>
      </c>
      <c r="CE97" s="23">
        <v>0.29629299999999997</v>
      </c>
      <c r="CF97" s="23">
        <v>0.30932100000000001</v>
      </c>
      <c r="CG97" s="23">
        <v>0.29147400000000001</v>
      </c>
      <c r="CH97" s="23">
        <v>0.304844</v>
      </c>
      <c r="CI97" s="23">
        <v>0.308446</v>
      </c>
      <c r="CJ97" s="23">
        <v>0.29124800000000001</v>
      </c>
      <c r="CK97" s="23">
        <v>0.28991400000000001</v>
      </c>
      <c r="CL97" s="23">
        <v>0.30393399999999998</v>
      </c>
      <c r="CM97" s="23">
        <v>0.311504</v>
      </c>
      <c r="CN97" s="23">
        <v>0.27670099999999997</v>
      </c>
      <c r="CO97" s="23">
        <v>0.28408899999999998</v>
      </c>
      <c r="CP97" s="23">
        <v>0.30121300000000001</v>
      </c>
      <c r="CQ97" s="23">
        <v>0.28546199999999999</v>
      </c>
      <c r="CR97" s="23">
        <v>0.28830699999999998</v>
      </c>
      <c r="CS97" s="23">
        <v>0.28042499999999998</v>
      </c>
      <c r="CT97" s="23">
        <v>0.29145799999999999</v>
      </c>
    </row>
    <row r="98" spans="2:98">
      <c r="B98" s="26">
        <v>0.99999722199999996</v>
      </c>
      <c r="C98" s="23">
        <v>0.36461100000000002</v>
      </c>
      <c r="D98" s="23">
        <v>0.33797500000000003</v>
      </c>
      <c r="E98" s="23">
        <v>0.36918000000000001</v>
      </c>
      <c r="F98" s="23">
        <v>0.35841000000000001</v>
      </c>
      <c r="G98" s="23">
        <v>0.349053</v>
      </c>
      <c r="H98" s="23">
        <v>0.348939</v>
      </c>
      <c r="I98" s="23">
        <v>0.33334900000000001</v>
      </c>
      <c r="J98" s="23">
        <v>0.35322700000000001</v>
      </c>
      <c r="K98" s="23">
        <v>0.35239199999999998</v>
      </c>
      <c r="L98" s="23">
        <v>0.34839900000000001</v>
      </c>
      <c r="M98" s="23">
        <v>0.32030599999999998</v>
      </c>
      <c r="N98" s="23">
        <v>0.32919999999999999</v>
      </c>
      <c r="O98" s="23">
        <v>0.369284</v>
      </c>
      <c r="P98" s="23">
        <v>0.36091699999999999</v>
      </c>
      <c r="Q98" s="23">
        <v>0.34672500000000001</v>
      </c>
      <c r="R98" s="23">
        <v>0.37714599999999998</v>
      </c>
      <c r="S98" s="23">
        <v>0.373529</v>
      </c>
      <c r="T98" s="23">
        <v>0.37190200000000001</v>
      </c>
      <c r="U98" s="23">
        <v>0.32659199999999999</v>
      </c>
      <c r="V98" s="23">
        <v>0.33462900000000001</v>
      </c>
      <c r="W98" s="23">
        <v>0.32484800000000003</v>
      </c>
      <c r="X98" s="23">
        <v>0.34367900000000001</v>
      </c>
      <c r="Y98" s="23">
        <v>0.32319799999999999</v>
      </c>
      <c r="Z98" s="23">
        <v>0.333569</v>
      </c>
      <c r="AA98" s="23">
        <v>0.37713999999999998</v>
      </c>
      <c r="AB98" s="23">
        <v>0.34321699999999999</v>
      </c>
      <c r="AC98" s="23">
        <v>0.35184799999999999</v>
      </c>
      <c r="AD98" s="23">
        <v>0.34096700000000002</v>
      </c>
      <c r="AE98" s="23">
        <v>0.38259100000000001</v>
      </c>
      <c r="AF98" s="23">
        <v>0.36424299999999998</v>
      </c>
      <c r="AG98" s="23">
        <v>0.35925200000000002</v>
      </c>
      <c r="AH98" s="23">
        <v>0.32699</v>
      </c>
      <c r="AI98" s="23">
        <v>0.32373000000000002</v>
      </c>
      <c r="AJ98" s="23">
        <v>0.334731</v>
      </c>
      <c r="AK98" s="23">
        <v>0.32145400000000002</v>
      </c>
      <c r="AL98" s="23">
        <v>0.33787400000000001</v>
      </c>
      <c r="AM98" s="23">
        <v>0.33561000000000002</v>
      </c>
      <c r="AN98" s="23">
        <v>0.34753699999999998</v>
      </c>
      <c r="AO98" s="23">
        <v>0.32919700000000002</v>
      </c>
      <c r="AP98" s="23">
        <v>0.327318</v>
      </c>
      <c r="AQ98" s="23">
        <v>0.34769600000000001</v>
      </c>
      <c r="AR98" s="23">
        <v>0.31936700000000001</v>
      </c>
      <c r="AS98" s="23">
        <v>0.34651799999999999</v>
      </c>
      <c r="AT98" s="23">
        <v>0.340804</v>
      </c>
      <c r="AU98" s="23">
        <v>0.33687299999999998</v>
      </c>
      <c r="AV98" s="23">
        <v>0.35717199999999999</v>
      </c>
      <c r="AW98" s="23">
        <v>0.32911499999999999</v>
      </c>
      <c r="AX98" s="23">
        <v>0.326596</v>
      </c>
      <c r="AY98" s="23">
        <v>0.34324700000000002</v>
      </c>
      <c r="AZ98" s="23">
        <v>0.31503300000000001</v>
      </c>
      <c r="BA98" s="23">
        <v>0.31488699999999997</v>
      </c>
      <c r="BB98" s="23">
        <v>0.29231000000000001</v>
      </c>
      <c r="BC98" s="23">
        <v>0.28669699999999998</v>
      </c>
      <c r="BD98" s="23">
        <v>0.24765899999999999</v>
      </c>
      <c r="BE98" s="23">
        <v>0.292742</v>
      </c>
      <c r="BF98" s="23">
        <v>0.31318200000000002</v>
      </c>
      <c r="BG98" s="23">
        <v>0.28583799999999998</v>
      </c>
      <c r="BH98" s="23">
        <v>0.335115</v>
      </c>
      <c r="BI98" s="23">
        <v>0.30946800000000002</v>
      </c>
      <c r="BJ98" s="23">
        <v>0.30360199999999998</v>
      </c>
      <c r="BK98" s="23">
        <v>0.32120700000000002</v>
      </c>
      <c r="BL98" s="23">
        <v>0.29337200000000002</v>
      </c>
      <c r="BM98" s="23">
        <v>0.276779</v>
      </c>
      <c r="BN98" s="23">
        <v>0.21903</v>
      </c>
      <c r="BO98" s="23">
        <v>0.24448800000000001</v>
      </c>
      <c r="BP98" s="23">
        <v>0.163548</v>
      </c>
      <c r="BQ98" s="23">
        <v>0.27579399999999998</v>
      </c>
      <c r="BR98" s="23">
        <v>0.29703200000000002</v>
      </c>
      <c r="BS98" s="23">
        <v>0.272032</v>
      </c>
      <c r="BT98" s="23">
        <v>0.31720199999999998</v>
      </c>
      <c r="BU98" s="23">
        <v>0.29710399999999998</v>
      </c>
      <c r="BV98" s="23">
        <v>0.307174</v>
      </c>
      <c r="BW98" s="23">
        <v>0.35612899999999997</v>
      </c>
      <c r="BX98" s="23">
        <v>0.326517</v>
      </c>
      <c r="BY98" s="23">
        <v>0.29589100000000002</v>
      </c>
      <c r="BZ98" s="23">
        <v>0.21332999999999999</v>
      </c>
      <c r="CA98" s="23">
        <v>0.26592500000000002</v>
      </c>
      <c r="CB98" s="23">
        <v>0.22333800000000001</v>
      </c>
      <c r="CC98" s="23">
        <v>0.28569600000000001</v>
      </c>
      <c r="CD98" s="23">
        <v>0.28723599999999999</v>
      </c>
      <c r="CE98" s="23">
        <v>0.28740399999999999</v>
      </c>
      <c r="CF98" s="23">
        <v>0.30973800000000001</v>
      </c>
      <c r="CG98" s="23">
        <v>0.28777999999999998</v>
      </c>
      <c r="CH98" s="23">
        <v>0.30760799999999999</v>
      </c>
      <c r="CI98" s="23">
        <v>0.31285600000000002</v>
      </c>
      <c r="CJ98" s="23">
        <v>0.28944900000000001</v>
      </c>
      <c r="CK98" s="23">
        <v>0.286717</v>
      </c>
      <c r="CL98" s="23">
        <v>0.273476</v>
      </c>
      <c r="CM98" s="23">
        <v>0.288128</v>
      </c>
      <c r="CN98" s="23">
        <v>0.25387399999999999</v>
      </c>
      <c r="CO98" s="23">
        <v>0.28963499999999998</v>
      </c>
      <c r="CP98" s="23">
        <v>0.302008</v>
      </c>
      <c r="CQ98" s="23">
        <v>0.28783700000000001</v>
      </c>
      <c r="CR98" s="23">
        <v>0.29930000000000001</v>
      </c>
      <c r="CS98" s="23">
        <v>0.28816999999999998</v>
      </c>
      <c r="CT98" s="23">
        <v>0.29488599999999998</v>
      </c>
    </row>
    <row r="99" spans="2:98">
      <c r="B99" s="26">
        <v>1.1999972219999999</v>
      </c>
      <c r="C99" s="23">
        <v>0.38242399999999999</v>
      </c>
      <c r="D99" s="23">
        <v>0.34357500000000002</v>
      </c>
      <c r="E99" s="23">
        <v>0.37233500000000003</v>
      </c>
      <c r="F99" s="23">
        <v>0.36347699999999999</v>
      </c>
      <c r="G99" s="23">
        <v>0.36820999999999998</v>
      </c>
      <c r="H99" s="23">
        <v>0.34633000000000003</v>
      </c>
      <c r="I99" s="23">
        <v>0.343528</v>
      </c>
      <c r="J99" s="23">
        <v>0.36828499999999997</v>
      </c>
      <c r="K99" s="23">
        <v>0.36303800000000003</v>
      </c>
      <c r="L99" s="23">
        <v>0.360898</v>
      </c>
      <c r="M99" s="23">
        <v>0.33036199999999999</v>
      </c>
      <c r="N99" s="23">
        <v>0.341418</v>
      </c>
      <c r="O99" s="23">
        <v>0.39949299999999999</v>
      </c>
      <c r="P99" s="23">
        <v>0.36166799999999999</v>
      </c>
      <c r="Q99" s="23">
        <v>0.35282200000000002</v>
      </c>
      <c r="R99" s="23">
        <v>0.37790899999999999</v>
      </c>
      <c r="S99" s="23">
        <v>0.39338000000000001</v>
      </c>
      <c r="T99" s="23">
        <v>0.37093799999999999</v>
      </c>
      <c r="U99" s="23">
        <v>0.33916000000000002</v>
      </c>
      <c r="V99" s="23">
        <v>0.348024</v>
      </c>
      <c r="W99" s="23">
        <v>0.33822200000000002</v>
      </c>
      <c r="X99" s="23">
        <v>0.34675499999999998</v>
      </c>
      <c r="Y99" s="23">
        <v>0.33410499999999999</v>
      </c>
      <c r="Z99" s="23">
        <v>0.34294599999999997</v>
      </c>
      <c r="AA99" s="23">
        <v>0.39997700000000003</v>
      </c>
      <c r="AB99" s="23">
        <v>0.34781699999999999</v>
      </c>
      <c r="AC99" s="23">
        <v>0.36261399999999999</v>
      </c>
      <c r="AD99" s="23">
        <v>0.34707900000000003</v>
      </c>
      <c r="AE99" s="23">
        <v>0.40294400000000002</v>
      </c>
      <c r="AF99" s="23">
        <v>0.366506</v>
      </c>
      <c r="AG99" s="23">
        <v>0.36645499999999998</v>
      </c>
      <c r="AH99" s="23">
        <v>0.34116999999999997</v>
      </c>
      <c r="AI99" s="23">
        <v>0.33304600000000001</v>
      </c>
      <c r="AJ99" s="23">
        <v>0.351603</v>
      </c>
      <c r="AK99" s="23">
        <v>0.33188299999999998</v>
      </c>
      <c r="AL99" s="23">
        <v>0.34753000000000001</v>
      </c>
      <c r="AM99" s="23">
        <v>0.35139300000000001</v>
      </c>
      <c r="AN99" s="23">
        <v>0.34920400000000001</v>
      </c>
      <c r="AO99" s="23">
        <v>0.34689900000000001</v>
      </c>
      <c r="AP99" s="23">
        <v>0.33124999999999999</v>
      </c>
      <c r="AQ99" s="23">
        <v>0.35885400000000001</v>
      </c>
      <c r="AR99" s="23">
        <v>0.31884499999999999</v>
      </c>
      <c r="AS99" s="23">
        <v>0.351719</v>
      </c>
      <c r="AT99" s="23">
        <v>0.34900399999999998</v>
      </c>
      <c r="AU99" s="23">
        <v>0.33552100000000001</v>
      </c>
      <c r="AV99" s="23">
        <v>0.36164299999999999</v>
      </c>
      <c r="AW99" s="23">
        <v>0.34170800000000001</v>
      </c>
      <c r="AX99" s="23">
        <v>0.33663100000000001</v>
      </c>
      <c r="AY99" s="23">
        <v>0.30587999999999999</v>
      </c>
      <c r="AZ99" s="23">
        <v>0.27905000000000002</v>
      </c>
      <c r="BA99" s="23">
        <v>0.29678900000000003</v>
      </c>
      <c r="BB99" s="23">
        <v>0.29259499999999999</v>
      </c>
      <c r="BC99" s="23">
        <v>0.28292400000000001</v>
      </c>
      <c r="BD99" s="23">
        <v>0.24011099999999999</v>
      </c>
      <c r="BE99" s="23">
        <v>0.27162900000000001</v>
      </c>
      <c r="BF99" s="23">
        <v>0.290746</v>
      </c>
      <c r="BG99" s="23">
        <v>0.26372400000000001</v>
      </c>
      <c r="BH99" s="23">
        <v>0.33207799999999998</v>
      </c>
      <c r="BI99" s="23">
        <v>0.30337399999999998</v>
      </c>
      <c r="BJ99" s="23">
        <v>0.29723100000000002</v>
      </c>
      <c r="BK99" s="23">
        <v>0.19972300000000001</v>
      </c>
      <c r="BL99" s="23">
        <v>0.19270999999999999</v>
      </c>
      <c r="BM99" s="23">
        <v>0.18704699999999999</v>
      </c>
      <c r="BN99" s="23">
        <v>0.171898</v>
      </c>
      <c r="BO99" s="23">
        <v>0.18796399999999999</v>
      </c>
      <c r="BP99" s="23">
        <v>0.131129</v>
      </c>
      <c r="BQ99" s="23">
        <v>0.19414699999999999</v>
      </c>
      <c r="BR99" s="23">
        <v>0.21607999999999999</v>
      </c>
      <c r="BS99" s="23">
        <v>0.18442600000000001</v>
      </c>
      <c r="BT99" s="23">
        <v>0.29166599999999998</v>
      </c>
      <c r="BU99" s="23">
        <v>0.30065700000000001</v>
      </c>
      <c r="BV99" s="23">
        <v>0.28932400000000003</v>
      </c>
      <c r="BW99" s="23">
        <v>0.27361099999999999</v>
      </c>
      <c r="BX99" s="23">
        <v>0.23329900000000001</v>
      </c>
      <c r="BY99" s="23">
        <v>0.229299</v>
      </c>
      <c r="BZ99" s="23">
        <v>0.15321399999999999</v>
      </c>
      <c r="CA99" s="23">
        <v>0.19375000000000001</v>
      </c>
      <c r="CB99" s="23">
        <v>0.14877099999999999</v>
      </c>
      <c r="CC99" s="23">
        <v>0.23352600000000001</v>
      </c>
      <c r="CD99" s="23">
        <v>0.224414</v>
      </c>
      <c r="CE99" s="23">
        <v>0.21798500000000001</v>
      </c>
      <c r="CF99" s="23">
        <v>0.291157</v>
      </c>
      <c r="CG99" s="23">
        <v>0.27217000000000002</v>
      </c>
      <c r="CH99" s="23">
        <v>0.294076</v>
      </c>
      <c r="CI99" s="23">
        <v>0.29396</v>
      </c>
      <c r="CJ99" s="23">
        <v>0.25328299999999998</v>
      </c>
      <c r="CK99" s="23">
        <v>0.27061099999999999</v>
      </c>
      <c r="CL99" s="23">
        <v>0.20646</v>
      </c>
      <c r="CM99" s="23">
        <v>0.217586</v>
      </c>
      <c r="CN99" s="23">
        <v>0.203461</v>
      </c>
      <c r="CO99" s="23">
        <v>0.27446599999999999</v>
      </c>
      <c r="CP99" s="23">
        <v>0.28992099999999998</v>
      </c>
      <c r="CQ99" s="23">
        <v>0.26688600000000001</v>
      </c>
      <c r="CR99" s="23">
        <v>0.29876799999999998</v>
      </c>
      <c r="CS99" s="23">
        <v>0.28512700000000002</v>
      </c>
      <c r="CT99" s="23">
        <v>0.28874300000000003</v>
      </c>
    </row>
    <row r="100" spans="2:98">
      <c r="B100" s="26">
        <v>1.3999972220000001</v>
      </c>
      <c r="C100" s="23">
        <v>0.39580199999999999</v>
      </c>
      <c r="D100" s="23">
        <v>0.35253299999999999</v>
      </c>
      <c r="E100" s="23">
        <v>0.37807400000000002</v>
      </c>
      <c r="F100" s="23">
        <v>0.37812699999999999</v>
      </c>
      <c r="G100" s="23">
        <v>0.36821300000000001</v>
      </c>
      <c r="H100" s="23">
        <v>0.35106199999999999</v>
      </c>
      <c r="I100" s="23">
        <v>0.346937</v>
      </c>
      <c r="J100" s="23">
        <v>0.36933100000000002</v>
      </c>
      <c r="K100" s="23">
        <v>0.36708299999999999</v>
      </c>
      <c r="L100" s="23">
        <v>0.363987</v>
      </c>
      <c r="M100" s="23">
        <v>0.33607999999999999</v>
      </c>
      <c r="N100" s="23">
        <v>0.35214099999999998</v>
      </c>
      <c r="O100" s="23">
        <v>0.40242</v>
      </c>
      <c r="P100" s="23">
        <v>0.37098599999999998</v>
      </c>
      <c r="Q100" s="23">
        <v>0.35849599999999998</v>
      </c>
      <c r="R100" s="23">
        <v>0.39420699999999997</v>
      </c>
      <c r="S100" s="23">
        <v>0.38974900000000001</v>
      </c>
      <c r="T100" s="23">
        <v>0.38306299999999999</v>
      </c>
      <c r="U100" s="23">
        <v>0.34472900000000001</v>
      </c>
      <c r="V100" s="23">
        <v>0.35523199999999999</v>
      </c>
      <c r="W100" s="23">
        <v>0.34370099999999998</v>
      </c>
      <c r="X100" s="23">
        <v>0.360234</v>
      </c>
      <c r="Y100" s="23">
        <v>0.34249400000000002</v>
      </c>
      <c r="Z100" s="23">
        <v>0.34773500000000002</v>
      </c>
      <c r="AA100" s="23">
        <v>0.41226699999999999</v>
      </c>
      <c r="AB100" s="23">
        <v>0.354659</v>
      </c>
      <c r="AC100" s="23">
        <v>0.35721599999999998</v>
      </c>
      <c r="AD100" s="23">
        <v>0.34801100000000001</v>
      </c>
      <c r="AE100" s="23">
        <v>0.40542699999999998</v>
      </c>
      <c r="AF100" s="23">
        <v>0.37542599999999998</v>
      </c>
      <c r="AG100" s="23">
        <v>0.35244199999999998</v>
      </c>
      <c r="AH100" s="23">
        <v>0.35045399999999999</v>
      </c>
      <c r="AI100" s="23">
        <v>0.34383200000000003</v>
      </c>
      <c r="AJ100" s="23">
        <v>0.36924200000000001</v>
      </c>
      <c r="AK100" s="23">
        <v>0.34012900000000001</v>
      </c>
      <c r="AL100" s="23">
        <v>0.35281200000000001</v>
      </c>
      <c r="AM100" s="23">
        <v>0.35027200000000003</v>
      </c>
      <c r="AN100" s="23">
        <v>0.34656700000000001</v>
      </c>
      <c r="AO100" s="23">
        <v>0.33752799999999999</v>
      </c>
      <c r="AP100" s="23">
        <v>0.34114</v>
      </c>
      <c r="AQ100" s="23">
        <v>0.36140099999999997</v>
      </c>
      <c r="AR100" s="23">
        <v>0.32657700000000001</v>
      </c>
      <c r="AS100" s="23">
        <v>0.34162100000000001</v>
      </c>
      <c r="AT100" s="23">
        <v>0.36285699999999999</v>
      </c>
      <c r="AU100" s="23">
        <v>0.33598299999999998</v>
      </c>
      <c r="AV100" s="23">
        <v>0.375307</v>
      </c>
      <c r="AW100" s="23">
        <v>0.34211799999999998</v>
      </c>
      <c r="AX100" s="23">
        <v>0.34180300000000002</v>
      </c>
      <c r="AY100" s="23">
        <v>0.30075499999999999</v>
      </c>
      <c r="AZ100" s="23">
        <v>0.26455299999999998</v>
      </c>
      <c r="BA100" s="23">
        <v>0.29107</v>
      </c>
      <c r="BB100" s="23">
        <v>0.28380499999999997</v>
      </c>
      <c r="BC100" s="23">
        <v>0.27737899999999999</v>
      </c>
      <c r="BD100" s="23">
        <v>0.245173</v>
      </c>
      <c r="BE100" s="23">
        <v>0.26713799999999999</v>
      </c>
      <c r="BF100" s="23">
        <v>0.28436299999999998</v>
      </c>
      <c r="BG100" s="23">
        <v>0.25959900000000002</v>
      </c>
      <c r="BH100" s="23">
        <v>0.32878000000000002</v>
      </c>
      <c r="BI100" s="23">
        <v>0.300124</v>
      </c>
      <c r="BJ100" s="23">
        <v>0.29909799999999997</v>
      </c>
      <c r="BK100" s="23">
        <v>0.15948000000000001</v>
      </c>
      <c r="BL100" s="23">
        <v>0.15531900000000001</v>
      </c>
      <c r="BM100" s="23">
        <v>0.149505</v>
      </c>
      <c r="BN100" s="23">
        <v>0.15510199999999999</v>
      </c>
      <c r="BO100" s="23">
        <v>0.181283</v>
      </c>
      <c r="BP100" s="23">
        <v>0.12968499999999999</v>
      </c>
      <c r="BQ100" s="23">
        <v>0.154082</v>
      </c>
      <c r="BR100" s="23">
        <v>0.166797</v>
      </c>
      <c r="BS100" s="23">
        <v>0.15126200000000001</v>
      </c>
      <c r="BT100" s="23">
        <v>0.26161699999999999</v>
      </c>
      <c r="BU100" s="23">
        <v>0.26187300000000002</v>
      </c>
      <c r="BV100" s="23">
        <v>0.26358799999999999</v>
      </c>
      <c r="BW100" s="23">
        <v>0.193386</v>
      </c>
      <c r="BX100" s="23">
        <v>0.170016</v>
      </c>
      <c r="BY100" s="23">
        <v>0.178284</v>
      </c>
      <c r="BZ100" s="23">
        <v>0.13446900000000001</v>
      </c>
      <c r="CA100" s="23">
        <v>0.15393100000000001</v>
      </c>
      <c r="CB100" s="23">
        <v>0.124959</v>
      </c>
      <c r="CC100" s="23">
        <v>0.179343</v>
      </c>
      <c r="CD100" s="23">
        <v>0.15858900000000001</v>
      </c>
      <c r="CE100" s="23">
        <v>0.163132</v>
      </c>
      <c r="CF100" s="23">
        <v>0.26757199999999998</v>
      </c>
      <c r="CG100" s="23">
        <v>0.24362600000000001</v>
      </c>
      <c r="CH100" s="23">
        <v>0.26189499999999999</v>
      </c>
      <c r="CI100" s="23">
        <v>0.22231899999999999</v>
      </c>
      <c r="CJ100" s="23">
        <v>0.19156000000000001</v>
      </c>
      <c r="CK100" s="23">
        <v>0.22160199999999999</v>
      </c>
      <c r="CL100" s="23">
        <v>0.154055</v>
      </c>
      <c r="CM100" s="23">
        <v>0.161859</v>
      </c>
      <c r="CN100" s="23">
        <v>0.149784</v>
      </c>
      <c r="CO100" s="23">
        <v>0.22440499999999999</v>
      </c>
      <c r="CP100" s="23">
        <v>0.23592399999999999</v>
      </c>
      <c r="CQ100" s="23">
        <v>0.216138</v>
      </c>
      <c r="CR100" s="23">
        <v>0.27229199999999998</v>
      </c>
      <c r="CS100" s="23">
        <v>0.25511</v>
      </c>
      <c r="CT100" s="23">
        <v>0.26070399999999999</v>
      </c>
    </row>
    <row r="101" spans="2:98">
      <c r="B101" s="26">
        <v>1.5999972220000001</v>
      </c>
      <c r="C101" s="23">
        <v>0.40657900000000002</v>
      </c>
      <c r="D101" s="23">
        <v>0.35707100000000003</v>
      </c>
      <c r="E101" s="23">
        <v>0.390903</v>
      </c>
      <c r="F101" s="23">
        <v>0.38647900000000002</v>
      </c>
      <c r="G101" s="23">
        <v>0.37842399999999998</v>
      </c>
      <c r="H101" s="23">
        <v>0.36677599999999999</v>
      </c>
      <c r="I101" s="23">
        <v>0.35923300000000002</v>
      </c>
      <c r="J101" s="23">
        <v>0.378361</v>
      </c>
      <c r="K101" s="23">
        <v>0.37923899999999999</v>
      </c>
      <c r="L101" s="23">
        <v>0.37367400000000001</v>
      </c>
      <c r="M101" s="23">
        <v>0.34233000000000002</v>
      </c>
      <c r="N101" s="23">
        <v>0.35315999999999997</v>
      </c>
      <c r="O101" s="23">
        <v>0.40716200000000002</v>
      </c>
      <c r="P101" s="23">
        <v>0.37933899999999998</v>
      </c>
      <c r="Q101" s="23">
        <v>0.37693599999999999</v>
      </c>
      <c r="R101" s="23">
        <v>0.408105</v>
      </c>
      <c r="S101" s="23">
        <v>0.40093600000000001</v>
      </c>
      <c r="T101" s="23">
        <v>0.39093600000000001</v>
      </c>
      <c r="U101" s="23">
        <v>0.352663</v>
      </c>
      <c r="V101" s="23">
        <v>0.35842600000000002</v>
      </c>
      <c r="W101" s="23">
        <v>0.35662899999999997</v>
      </c>
      <c r="X101" s="23">
        <v>0.36321300000000001</v>
      </c>
      <c r="Y101" s="23">
        <v>0.34933900000000001</v>
      </c>
      <c r="Z101" s="23">
        <v>0.35457300000000003</v>
      </c>
      <c r="AA101" s="23">
        <v>0.416134</v>
      </c>
      <c r="AB101" s="23">
        <v>0.35489199999999999</v>
      </c>
      <c r="AC101" s="23">
        <v>0.36851600000000001</v>
      </c>
      <c r="AD101" s="23">
        <v>0.35981400000000002</v>
      </c>
      <c r="AE101" s="23">
        <v>0.40419500000000003</v>
      </c>
      <c r="AF101" s="23">
        <v>0.38040600000000002</v>
      </c>
      <c r="AG101" s="23">
        <v>0.37285400000000002</v>
      </c>
      <c r="AH101" s="23">
        <v>0.35581499999999999</v>
      </c>
      <c r="AI101" s="23">
        <v>0.34886299999999998</v>
      </c>
      <c r="AJ101" s="23">
        <v>0.37167099999999997</v>
      </c>
      <c r="AK101" s="23">
        <v>0.34590700000000002</v>
      </c>
      <c r="AL101" s="23">
        <v>0.36045300000000002</v>
      </c>
      <c r="AM101" s="23">
        <v>0.355045</v>
      </c>
      <c r="AN101" s="23">
        <v>0.35216500000000001</v>
      </c>
      <c r="AO101" s="23">
        <v>0.35203800000000002</v>
      </c>
      <c r="AP101" s="23">
        <v>0.35122300000000001</v>
      </c>
      <c r="AQ101" s="23">
        <v>0.37573400000000001</v>
      </c>
      <c r="AR101" s="23">
        <v>0.336061</v>
      </c>
      <c r="AS101" s="23">
        <v>0.35140199999999999</v>
      </c>
      <c r="AT101" s="23">
        <v>0.36947600000000003</v>
      </c>
      <c r="AU101" s="23">
        <v>0.34849000000000002</v>
      </c>
      <c r="AV101" s="23">
        <v>0.37762299999999999</v>
      </c>
      <c r="AW101" s="23">
        <v>0.34385300000000002</v>
      </c>
      <c r="AX101" s="23">
        <v>0.34229599999999999</v>
      </c>
      <c r="AY101" s="23">
        <v>0.28756900000000002</v>
      </c>
      <c r="AZ101" s="23">
        <v>0.27305299999999999</v>
      </c>
      <c r="BA101" s="23">
        <v>0.27937600000000001</v>
      </c>
      <c r="BB101" s="23">
        <v>0.27964699999999998</v>
      </c>
      <c r="BC101" s="23">
        <v>0.28236299999999998</v>
      </c>
      <c r="BD101" s="23">
        <v>0.25017600000000001</v>
      </c>
      <c r="BE101" s="23">
        <v>0.26340000000000002</v>
      </c>
      <c r="BF101" s="23">
        <v>0.28345599999999999</v>
      </c>
      <c r="BG101" s="23">
        <v>0.25939299999999998</v>
      </c>
      <c r="BH101" s="23">
        <v>0.32686799999999999</v>
      </c>
      <c r="BI101" s="23">
        <v>0.29743199999999997</v>
      </c>
      <c r="BJ101" s="23">
        <v>0.30066100000000001</v>
      </c>
      <c r="BK101" s="23">
        <v>0.14915</v>
      </c>
      <c r="BL101" s="23">
        <v>0.139852</v>
      </c>
      <c r="BM101" s="23">
        <v>0.14149500000000001</v>
      </c>
      <c r="BN101" s="23">
        <v>0.163414</v>
      </c>
      <c r="BO101" s="23">
        <v>0.18942500000000001</v>
      </c>
      <c r="BP101" s="23">
        <v>0.13284099999999999</v>
      </c>
      <c r="BQ101" s="23">
        <v>0.141539</v>
      </c>
      <c r="BR101" s="23">
        <v>0.15419099999999999</v>
      </c>
      <c r="BS101" s="23">
        <v>0.14272499999999999</v>
      </c>
      <c r="BT101" s="23">
        <v>0.259293</v>
      </c>
      <c r="BU101" s="23">
        <v>0.24968299999999999</v>
      </c>
      <c r="BV101" s="23">
        <v>0.25113999999999997</v>
      </c>
      <c r="BW101" s="23">
        <v>0.162742</v>
      </c>
      <c r="BX101" s="23">
        <v>0.146949</v>
      </c>
      <c r="BY101" s="23">
        <v>0.14219499999999999</v>
      </c>
      <c r="BZ101" s="23">
        <v>0.13391400000000001</v>
      </c>
      <c r="CA101" s="23">
        <v>0.15265899999999999</v>
      </c>
      <c r="CB101" s="23">
        <v>0.121353</v>
      </c>
      <c r="CC101" s="23">
        <v>0.15138299999999999</v>
      </c>
      <c r="CD101" s="23">
        <v>0.12711</v>
      </c>
      <c r="CE101" s="23">
        <v>0.14254700000000001</v>
      </c>
      <c r="CF101" s="23">
        <v>0.24595600000000001</v>
      </c>
      <c r="CG101" s="23">
        <v>0.22212100000000001</v>
      </c>
      <c r="CH101" s="23">
        <v>0.23105300000000001</v>
      </c>
      <c r="CI101" s="23">
        <v>0.16383400000000001</v>
      </c>
      <c r="CJ101" s="23">
        <v>0.15521699999999999</v>
      </c>
      <c r="CK101" s="23">
        <v>0.17574400000000001</v>
      </c>
      <c r="CL101" s="23">
        <v>0.13239400000000001</v>
      </c>
      <c r="CM101" s="23">
        <v>0.141489</v>
      </c>
      <c r="CN101" s="23">
        <v>0.118063</v>
      </c>
      <c r="CO101" s="23">
        <v>0.17999399999999999</v>
      </c>
      <c r="CP101" s="23">
        <v>0.183475</v>
      </c>
      <c r="CQ101" s="23">
        <v>0.16811100000000001</v>
      </c>
      <c r="CR101" s="23">
        <v>0.22711300000000001</v>
      </c>
      <c r="CS101" s="23">
        <v>0.223049</v>
      </c>
      <c r="CT101" s="23">
        <v>0.227241</v>
      </c>
    </row>
    <row r="102" spans="2:98">
      <c r="B102" s="26">
        <v>1.799997222</v>
      </c>
      <c r="C102" s="23">
        <v>0.40406399999999998</v>
      </c>
      <c r="D102" s="23">
        <v>0.374394</v>
      </c>
      <c r="E102" s="23">
        <v>0.41091800000000001</v>
      </c>
      <c r="F102" s="23">
        <v>0.39729799999999998</v>
      </c>
      <c r="G102" s="23">
        <v>0.39102999999999999</v>
      </c>
      <c r="H102" s="23">
        <v>0.38118800000000003</v>
      </c>
      <c r="I102" s="23">
        <v>0.37054300000000001</v>
      </c>
      <c r="J102" s="23">
        <v>0.39196799999999998</v>
      </c>
      <c r="K102" s="23">
        <v>0.39289000000000002</v>
      </c>
      <c r="L102" s="23">
        <v>0.39399099999999998</v>
      </c>
      <c r="M102" s="23">
        <v>0.35228199999999998</v>
      </c>
      <c r="N102" s="23">
        <v>0.366701</v>
      </c>
      <c r="O102" s="23">
        <v>0.41649199999999997</v>
      </c>
      <c r="P102" s="23">
        <v>0.396513</v>
      </c>
      <c r="Q102" s="23">
        <v>0.39286500000000002</v>
      </c>
      <c r="R102" s="23">
        <v>0.40209299999999998</v>
      </c>
      <c r="S102" s="23">
        <v>0.416024</v>
      </c>
      <c r="T102" s="23">
        <v>0.39984999999999998</v>
      </c>
      <c r="U102" s="23">
        <v>0.371504</v>
      </c>
      <c r="V102" s="23">
        <v>0.37080099999999999</v>
      </c>
      <c r="W102" s="23">
        <v>0.36849999999999999</v>
      </c>
      <c r="X102" s="23">
        <v>0.379805</v>
      </c>
      <c r="Y102" s="23">
        <v>0.36042999999999997</v>
      </c>
      <c r="Z102" s="23">
        <v>0.37105700000000003</v>
      </c>
      <c r="AA102" s="23">
        <v>0.41928199999999999</v>
      </c>
      <c r="AB102" s="23">
        <v>0.372917</v>
      </c>
      <c r="AC102" s="23">
        <v>0.38330599999999998</v>
      </c>
      <c r="AD102" s="23">
        <v>0.36885499999999999</v>
      </c>
      <c r="AE102" s="23">
        <v>0.41228500000000001</v>
      </c>
      <c r="AF102" s="23">
        <v>0.39361800000000002</v>
      </c>
      <c r="AG102" s="23">
        <v>0.38403100000000001</v>
      </c>
      <c r="AH102" s="23">
        <v>0.36717899999999998</v>
      </c>
      <c r="AI102" s="23">
        <v>0.35725099999999999</v>
      </c>
      <c r="AJ102" s="23">
        <v>0.39380300000000001</v>
      </c>
      <c r="AK102" s="23">
        <v>0.35765799999999998</v>
      </c>
      <c r="AL102" s="23">
        <v>0.37909799999999999</v>
      </c>
      <c r="AM102" s="23">
        <v>0.36566799999999999</v>
      </c>
      <c r="AN102" s="23">
        <v>0.36233700000000002</v>
      </c>
      <c r="AO102" s="23">
        <v>0.364645</v>
      </c>
      <c r="AP102" s="23">
        <v>0.35802699999999998</v>
      </c>
      <c r="AQ102" s="23">
        <v>0.38539299999999999</v>
      </c>
      <c r="AR102" s="23">
        <v>0.34624100000000002</v>
      </c>
      <c r="AS102" s="23">
        <v>0.36247099999999999</v>
      </c>
      <c r="AT102" s="23">
        <v>0.37956099999999998</v>
      </c>
      <c r="AU102" s="23">
        <v>0.359624</v>
      </c>
      <c r="AV102" s="23">
        <v>0.39405699999999999</v>
      </c>
      <c r="AW102" s="23">
        <v>0.35655199999999998</v>
      </c>
      <c r="AX102" s="23">
        <v>0.355209</v>
      </c>
      <c r="AY102" s="23">
        <v>0.29275800000000002</v>
      </c>
      <c r="AZ102" s="23">
        <v>0.27035599999999999</v>
      </c>
      <c r="BA102" s="23">
        <v>0.29317799999999999</v>
      </c>
      <c r="BB102" s="23">
        <v>0.28867500000000001</v>
      </c>
      <c r="BC102" s="23">
        <v>0.29117999999999999</v>
      </c>
      <c r="BD102" s="23">
        <v>0.25968200000000002</v>
      </c>
      <c r="BE102" s="23">
        <v>0.27774799999999999</v>
      </c>
      <c r="BF102" s="23">
        <v>0.29308400000000001</v>
      </c>
      <c r="BG102" s="23">
        <v>0.26347799999999999</v>
      </c>
      <c r="BH102" s="23">
        <v>0.336065</v>
      </c>
      <c r="BI102" s="23">
        <v>0.301126</v>
      </c>
      <c r="BJ102" s="23">
        <v>0.30216399999999999</v>
      </c>
      <c r="BK102" s="23">
        <v>0.161803</v>
      </c>
      <c r="BL102" s="23">
        <v>0.15106700000000001</v>
      </c>
      <c r="BM102" s="23">
        <v>0.14094799999999999</v>
      </c>
      <c r="BN102" s="23">
        <v>0.16808500000000001</v>
      </c>
      <c r="BO102" s="23">
        <v>0.200077</v>
      </c>
      <c r="BP102" s="23">
        <v>0.128853</v>
      </c>
      <c r="BQ102" s="23">
        <v>0.140093</v>
      </c>
      <c r="BR102" s="23">
        <v>0.15288099999999999</v>
      </c>
      <c r="BS102" s="23">
        <v>0.154414</v>
      </c>
      <c r="BT102" s="23">
        <v>0.25946999999999998</v>
      </c>
      <c r="BU102" s="23">
        <v>0.25084499999999998</v>
      </c>
      <c r="BV102" s="23">
        <v>0.25273000000000001</v>
      </c>
      <c r="BW102" s="23">
        <v>0.147728</v>
      </c>
      <c r="BX102" s="23">
        <v>0.133855</v>
      </c>
      <c r="BY102" s="23">
        <v>0.12808900000000001</v>
      </c>
      <c r="BZ102" s="23">
        <v>0.12706100000000001</v>
      </c>
      <c r="CA102" s="23">
        <v>0.15452199999999999</v>
      </c>
      <c r="CB102" s="23">
        <v>0.12051199999999999</v>
      </c>
      <c r="CC102" s="23">
        <v>0.14152100000000001</v>
      </c>
      <c r="CD102" s="23">
        <v>0.11906899999999999</v>
      </c>
      <c r="CE102" s="23">
        <v>0.136042</v>
      </c>
      <c r="CF102" s="23">
        <v>0.247834</v>
      </c>
      <c r="CG102" s="23">
        <v>0.21952199999999999</v>
      </c>
      <c r="CH102" s="23">
        <v>0.230159</v>
      </c>
      <c r="CI102" s="23">
        <v>0.13642099999999999</v>
      </c>
      <c r="CJ102" s="23">
        <v>0.13724700000000001</v>
      </c>
      <c r="CK102" s="23">
        <v>0.14549500000000001</v>
      </c>
      <c r="CL102" s="23">
        <v>0.11851200000000001</v>
      </c>
      <c r="CM102" s="23">
        <v>0.12808600000000001</v>
      </c>
      <c r="CN102" s="23">
        <v>0.115342</v>
      </c>
      <c r="CO102" s="23">
        <v>0.15021300000000001</v>
      </c>
      <c r="CP102" s="23">
        <v>0.15263199999999999</v>
      </c>
      <c r="CQ102" s="23">
        <v>0.14413799999999999</v>
      </c>
      <c r="CR102" s="23">
        <v>0.22187299999999999</v>
      </c>
      <c r="CS102" s="23">
        <v>0.21545900000000001</v>
      </c>
      <c r="CT102" s="23">
        <v>0.216557</v>
      </c>
    </row>
    <row r="103" spans="2:98">
      <c r="B103" s="26">
        <v>1.999997222</v>
      </c>
      <c r="C103" s="23">
        <v>0.40717300000000001</v>
      </c>
      <c r="D103" s="23">
        <v>0.37460700000000002</v>
      </c>
      <c r="E103" s="23">
        <v>0.40643099999999999</v>
      </c>
      <c r="F103" s="23">
        <v>0.39939400000000003</v>
      </c>
      <c r="G103" s="23">
        <v>0.40387200000000001</v>
      </c>
      <c r="H103" s="23">
        <v>0.37993900000000003</v>
      </c>
      <c r="I103" s="23">
        <v>0.37432900000000002</v>
      </c>
      <c r="J103" s="23">
        <v>0.39330500000000002</v>
      </c>
      <c r="K103" s="23">
        <v>0.38860600000000001</v>
      </c>
      <c r="L103" s="23">
        <v>0.39296999999999999</v>
      </c>
      <c r="M103" s="23">
        <v>0.36177500000000001</v>
      </c>
      <c r="N103" s="23">
        <v>0.37527100000000002</v>
      </c>
      <c r="O103" s="23">
        <v>0.41320899999999999</v>
      </c>
      <c r="P103" s="23">
        <v>0.39407799999999998</v>
      </c>
      <c r="Q103" s="23">
        <v>0.38819300000000001</v>
      </c>
      <c r="R103" s="23">
        <v>0.40879599999999999</v>
      </c>
      <c r="S103" s="23">
        <v>0.42028500000000002</v>
      </c>
      <c r="T103" s="23">
        <v>0.39929199999999998</v>
      </c>
      <c r="U103" s="23">
        <v>0.370971</v>
      </c>
      <c r="V103" s="23">
        <v>0.373477</v>
      </c>
      <c r="W103" s="23">
        <v>0.36806</v>
      </c>
      <c r="X103" s="23">
        <v>0.38101600000000002</v>
      </c>
      <c r="Y103" s="23">
        <v>0.36942000000000003</v>
      </c>
      <c r="Z103" s="23">
        <v>0.380606</v>
      </c>
      <c r="AA103" s="23">
        <v>0.41430299999999998</v>
      </c>
      <c r="AB103" s="23">
        <v>0.36605100000000002</v>
      </c>
      <c r="AC103" s="23">
        <v>0.37549700000000003</v>
      </c>
      <c r="AD103" s="23">
        <v>0.36881700000000001</v>
      </c>
      <c r="AE103" s="23">
        <v>0.41910900000000001</v>
      </c>
      <c r="AF103" s="23">
        <v>0.393565</v>
      </c>
      <c r="AG103" s="23">
        <v>0.37506200000000001</v>
      </c>
      <c r="AH103" s="23">
        <v>0.36917699999999998</v>
      </c>
      <c r="AI103" s="23">
        <v>0.36502899999999999</v>
      </c>
      <c r="AJ103" s="23">
        <v>0.38884999999999997</v>
      </c>
      <c r="AK103" s="23">
        <v>0.36328899999999997</v>
      </c>
      <c r="AL103" s="23">
        <v>0.38067600000000001</v>
      </c>
      <c r="AM103" s="23">
        <v>0.35445599999999999</v>
      </c>
      <c r="AN103" s="23">
        <v>0.34853899999999999</v>
      </c>
      <c r="AO103" s="23">
        <v>0.34045300000000001</v>
      </c>
      <c r="AP103" s="23">
        <v>0.358491</v>
      </c>
      <c r="AQ103" s="23">
        <v>0.39118000000000003</v>
      </c>
      <c r="AR103" s="23">
        <v>0.350887</v>
      </c>
      <c r="AS103" s="23">
        <v>0.35547499999999999</v>
      </c>
      <c r="AT103" s="23">
        <v>0.37395899999999999</v>
      </c>
      <c r="AU103" s="23">
        <v>0.34968399999999999</v>
      </c>
      <c r="AV103" s="23">
        <v>0.390204</v>
      </c>
      <c r="AW103" s="23">
        <v>0.35952899999999999</v>
      </c>
      <c r="AX103" s="23">
        <v>0.35728799999999999</v>
      </c>
      <c r="AY103" s="23">
        <v>0.29993199999999998</v>
      </c>
      <c r="AZ103" s="23">
        <v>0.26269300000000001</v>
      </c>
      <c r="BA103" s="23">
        <v>0.28998699999999999</v>
      </c>
      <c r="BB103" s="23">
        <v>0.29305900000000001</v>
      </c>
      <c r="BC103" s="23">
        <v>0.29355799999999999</v>
      </c>
      <c r="BD103" s="23">
        <v>0.26172400000000001</v>
      </c>
      <c r="BE103" s="23">
        <v>0.26486999999999999</v>
      </c>
      <c r="BF103" s="23">
        <v>0.275976</v>
      </c>
      <c r="BG103" s="23">
        <v>0.25824999999999998</v>
      </c>
      <c r="BH103" s="23">
        <v>0.32207799999999998</v>
      </c>
      <c r="BI103" s="23">
        <v>0.29669299999999998</v>
      </c>
      <c r="BJ103" s="23">
        <v>0.29846</v>
      </c>
      <c r="BK103" s="23">
        <v>0.18298500000000001</v>
      </c>
      <c r="BL103" s="23">
        <v>0.14772099999999999</v>
      </c>
      <c r="BM103" s="23">
        <v>0.15595500000000001</v>
      </c>
      <c r="BN103" s="23">
        <v>0.167597</v>
      </c>
      <c r="BO103" s="23">
        <v>0.21047199999999999</v>
      </c>
      <c r="BP103" s="23">
        <v>0.11913600000000001</v>
      </c>
      <c r="BQ103" s="23">
        <v>0.145317</v>
      </c>
      <c r="BR103" s="23">
        <v>0.154886</v>
      </c>
      <c r="BS103" s="23">
        <v>0.152391</v>
      </c>
      <c r="BT103" s="23">
        <v>0.25292900000000001</v>
      </c>
      <c r="BU103" s="23">
        <v>0.248108</v>
      </c>
      <c r="BV103" s="23">
        <v>0.24873799999999999</v>
      </c>
      <c r="BW103" s="23">
        <v>0.14746899999999999</v>
      </c>
      <c r="BX103" s="23">
        <v>0.128021</v>
      </c>
      <c r="BY103" s="23">
        <v>0.119227</v>
      </c>
      <c r="BZ103" s="23">
        <v>0.12425</v>
      </c>
      <c r="CA103" s="23">
        <v>0.153809</v>
      </c>
      <c r="CB103" s="23">
        <v>0.110802</v>
      </c>
      <c r="CC103" s="23">
        <v>0.140818</v>
      </c>
      <c r="CD103" s="23">
        <v>0.116177</v>
      </c>
      <c r="CE103" s="23">
        <v>0.13664399999999999</v>
      </c>
      <c r="CF103" s="23">
        <v>0.25237300000000001</v>
      </c>
      <c r="CG103" s="23">
        <v>0.21596099999999999</v>
      </c>
      <c r="CH103" s="23">
        <v>0.22511100000000001</v>
      </c>
      <c r="CI103" s="23">
        <v>0.12166100000000001</v>
      </c>
      <c r="CJ103" s="23">
        <v>0.12790299999999999</v>
      </c>
      <c r="CK103" s="23">
        <v>0.124583</v>
      </c>
      <c r="CL103" s="23">
        <v>0.11452900000000001</v>
      </c>
      <c r="CM103" s="23">
        <v>0.12374599999999999</v>
      </c>
      <c r="CN103" s="23">
        <v>0.109196</v>
      </c>
      <c r="CO103" s="23">
        <v>0.13494500000000001</v>
      </c>
      <c r="CP103" s="23">
        <v>0.13473399999999999</v>
      </c>
      <c r="CQ103" s="23">
        <v>0.128551</v>
      </c>
      <c r="CR103" s="23">
        <v>0.223743</v>
      </c>
      <c r="CS103" s="23">
        <v>0.21027499999999999</v>
      </c>
      <c r="CT103" s="23">
        <v>0.20619899999999999</v>
      </c>
    </row>
    <row r="104" spans="2:98">
      <c r="B104" s="26">
        <v>2.1999972219999999</v>
      </c>
      <c r="C104" s="23">
        <v>0.41534599999999999</v>
      </c>
      <c r="D104" s="23">
        <v>0.38364799999999999</v>
      </c>
      <c r="E104" s="23">
        <v>0.42486800000000002</v>
      </c>
      <c r="F104" s="23">
        <v>0.41559099999999999</v>
      </c>
      <c r="G104" s="23">
        <v>0.40953899999999999</v>
      </c>
      <c r="H104" s="23">
        <v>0.398198</v>
      </c>
      <c r="I104" s="23">
        <v>0.37935600000000003</v>
      </c>
      <c r="J104" s="23">
        <v>0.40652500000000003</v>
      </c>
      <c r="K104" s="23">
        <v>0.39521899999999999</v>
      </c>
      <c r="L104" s="23">
        <v>0.39926499999999998</v>
      </c>
      <c r="M104" s="23">
        <v>0.36880400000000002</v>
      </c>
      <c r="N104" s="23">
        <v>0.37914100000000001</v>
      </c>
      <c r="O104" s="23">
        <v>0.42550399999999999</v>
      </c>
      <c r="P104" s="23">
        <v>0.40143200000000001</v>
      </c>
      <c r="Q104" s="23">
        <v>0.39917599999999998</v>
      </c>
      <c r="R104" s="23">
        <v>0.425651</v>
      </c>
      <c r="S104" s="23">
        <v>0.43600299999999997</v>
      </c>
      <c r="T104" s="23">
        <v>0.40592</v>
      </c>
      <c r="U104" s="23">
        <v>0.38323499999999999</v>
      </c>
      <c r="V104" s="23">
        <v>0.38642700000000002</v>
      </c>
      <c r="W104" s="23">
        <v>0.37490499999999999</v>
      </c>
      <c r="X104" s="23">
        <v>0.385015</v>
      </c>
      <c r="Y104" s="23">
        <v>0.37520999999999999</v>
      </c>
      <c r="Z104" s="23">
        <v>0.39095999999999997</v>
      </c>
      <c r="AA104" s="23">
        <v>0.41924800000000001</v>
      </c>
      <c r="AB104" s="23">
        <v>0.36546400000000001</v>
      </c>
      <c r="AC104" s="23">
        <v>0.379077</v>
      </c>
      <c r="AD104" s="23">
        <v>0.37776300000000002</v>
      </c>
      <c r="AE104" s="23">
        <v>0.43131599999999998</v>
      </c>
      <c r="AF104" s="23">
        <v>0.40645900000000001</v>
      </c>
      <c r="AG104" s="23">
        <v>0.37185499999999999</v>
      </c>
      <c r="AH104" s="23">
        <v>0.37141800000000003</v>
      </c>
      <c r="AI104" s="23">
        <v>0.365095</v>
      </c>
      <c r="AJ104" s="23">
        <v>0.40158300000000002</v>
      </c>
      <c r="AK104" s="23">
        <v>0.370365</v>
      </c>
      <c r="AL104" s="23">
        <v>0.38891199999999998</v>
      </c>
      <c r="AM104" s="23">
        <v>0.30963299999999999</v>
      </c>
      <c r="AN104" s="23">
        <v>0.278362</v>
      </c>
      <c r="AO104" s="23">
        <v>0.25613900000000001</v>
      </c>
      <c r="AP104" s="23">
        <v>0.37008600000000003</v>
      </c>
      <c r="AQ104" s="23">
        <v>0.388791</v>
      </c>
      <c r="AR104" s="23">
        <v>0.35683300000000001</v>
      </c>
      <c r="AS104" s="23">
        <v>0.33578400000000003</v>
      </c>
      <c r="AT104" s="23">
        <v>0.35551199999999999</v>
      </c>
      <c r="AU104" s="23">
        <v>0.32689699999999999</v>
      </c>
      <c r="AV104" s="23">
        <v>0.39487499999999998</v>
      </c>
      <c r="AW104" s="23">
        <v>0.36741299999999999</v>
      </c>
      <c r="AX104" s="23">
        <v>0.36574299999999998</v>
      </c>
      <c r="AY104" s="23">
        <v>0.28797299999999998</v>
      </c>
      <c r="AZ104" s="23">
        <v>0.25734099999999999</v>
      </c>
      <c r="BA104" s="23">
        <v>0.28638599999999997</v>
      </c>
      <c r="BB104" s="23">
        <v>0.302533</v>
      </c>
      <c r="BC104" s="23">
        <v>0.303201</v>
      </c>
      <c r="BD104" s="23">
        <v>0.26677099999999998</v>
      </c>
      <c r="BE104" s="23">
        <v>0.25115199999999999</v>
      </c>
      <c r="BF104" s="23">
        <v>0.24740599999999999</v>
      </c>
      <c r="BG104" s="23">
        <v>0.23683599999999999</v>
      </c>
      <c r="BH104" s="23">
        <v>0.31737199999999999</v>
      </c>
      <c r="BI104" s="23">
        <v>0.29204599999999997</v>
      </c>
      <c r="BJ104" s="23">
        <v>0.29052099999999997</v>
      </c>
      <c r="BK104" s="23">
        <v>0.16495299999999999</v>
      </c>
      <c r="BL104" s="23">
        <v>0.14376900000000001</v>
      </c>
      <c r="BM104" s="23">
        <v>0.148201</v>
      </c>
      <c r="BN104" s="23">
        <v>0.17275699999999999</v>
      </c>
      <c r="BO104" s="23">
        <v>0.209897</v>
      </c>
      <c r="BP104" s="23">
        <v>0.114664</v>
      </c>
      <c r="BQ104" s="23">
        <v>0.14042199999999999</v>
      </c>
      <c r="BR104" s="23">
        <v>0.15287300000000001</v>
      </c>
      <c r="BS104" s="23">
        <v>0.150502</v>
      </c>
      <c r="BT104" s="23">
        <v>0.25351400000000002</v>
      </c>
      <c r="BU104" s="23">
        <v>0.249805</v>
      </c>
      <c r="BV104" s="23">
        <v>0.24476100000000001</v>
      </c>
      <c r="BW104" s="23">
        <v>0.15371199999999999</v>
      </c>
      <c r="BX104" s="23">
        <v>0.12031600000000001</v>
      </c>
      <c r="BY104" s="23">
        <v>0.124669</v>
      </c>
      <c r="BZ104" s="23">
        <v>0.124712</v>
      </c>
      <c r="CA104" s="23">
        <v>0.15184500000000001</v>
      </c>
      <c r="CB104" s="23">
        <v>0.11029</v>
      </c>
      <c r="CC104" s="23">
        <v>0.146203</v>
      </c>
      <c r="CD104" s="23">
        <v>0.116174</v>
      </c>
      <c r="CE104" s="23">
        <v>0.13733799999999999</v>
      </c>
      <c r="CF104" s="23">
        <v>0.244312</v>
      </c>
      <c r="CG104" s="23">
        <v>0.213972</v>
      </c>
      <c r="CH104" s="23">
        <v>0.22725000000000001</v>
      </c>
      <c r="CI104" s="23">
        <v>0.115608</v>
      </c>
      <c r="CJ104" s="23">
        <v>0.118113</v>
      </c>
      <c r="CK104" s="23">
        <v>0.115962</v>
      </c>
      <c r="CL104" s="23">
        <v>0.112092</v>
      </c>
      <c r="CM104" s="23">
        <v>0.124232</v>
      </c>
      <c r="CN104" s="23">
        <v>0.111191</v>
      </c>
      <c r="CO104" s="23">
        <v>0.12257999999999999</v>
      </c>
      <c r="CP104" s="23">
        <v>0.12392499999999999</v>
      </c>
      <c r="CQ104" s="23">
        <v>0.120897</v>
      </c>
      <c r="CR104" s="23">
        <v>0.20775399999999999</v>
      </c>
      <c r="CS104" s="23">
        <v>0.207458</v>
      </c>
      <c r="CT104" s="23">
        <v>0.20499800000000001</v>
      </c>
    </row>
    <row r="105" spans="2:98">
      <c r="B105" s="26">
        <v>2.3999972220000001</v>
      </c>
      <c r="C105" s="23">
        <v>0.41106399999999998</v>
      </c>
      <c r="D105" s="23">
        <v>0.39270699999999997</v>
      </c>
      <c r="E105" s="23">
        <v>0.41399000000000002</v>
      </c>
      <c r="F105" s="23">
        <v>0.42335899999999999</v>
      </c>
      <c r="G105" s="23">
        <v>0.42413600000000001</v>
      </c>
      <c r="H105" s="23">
        <v>0.39930399999999999</v>
      </c>
      <c r="I105" s="23">
        <v>0.38832800000000001</v>
      </c>
      <c r="J105" s="23">
        <v>0.41071800000000003</v>
      </c>
      <c r="K105" s="23">
        <v>0.40682200000000002</v>
      </c>
      <c r="L105" s="23">
        <v>0.406273</v>
      </c>
      <c r="M105" s="23">
        <v>0.37885999999999997</v>
      </c>
      <c r="N105" s="23">
        <v>0.38975700000000002</v>
      </c>
      <c r="O105" s="23">
        <v>0.42851400000000001</v>
      </c>
      <c r="P105" s="23">
        <v>0.398206</v>
      </c>
      <c r="Q105" s="23">
        <v>0.3931</v>
      </c>
      <c r="R105" s="23">
        <v>0.420655</v>
      </c>
      <c r="S105" s="23">
        <v>0.45484999999999998</v>
      </c>
      <c r="T105" s="23">
        <v>0.411607</v>
      </c>
      <c r="U105" s="23">
        <v>0.381687</v>
      </c>
      <c r="V105" s="23">
        <v>0.39227400000000001</v>
      </c>
      <c r="W105" s="23">
        <v>0.38686399999999999</v>
      </c>
      <c r="X105" s="23">
        <v>0.393179</v>
      </c>
      <c r="Y105" s="23">
        <v>0.38919199999999998</v>
      </c>
      <c r="Z105" s="23">
        <v>0.40043200000000001</v>
      </c>
      <c r="AA105" s="23">
        <v>0.40041599999999999</v>
      </c>
      <c r="AB105" s="23">
        <v>0.35817700000000002</v>
      </c>
      <c r="AC105" s="23">
        <v>0.353238</v>
      </c>
      <c r="AD105" s="23">
        <v>0.39458700000000002</v>
      </c>
      <c r="AE105" s="23">
        <v>0.44709599999999999</v>
      </c>
      <c r="AF105" s="23">
        <v>0.41057100000000002</v>
      </c>
      <c r="AG105" s="23">
        <v>0.375892</v>
      </c>
      <c r="AH105" s="23">
        <v>0.37643300000000002</v>
      </c>
      <c r="AI105" s="23">
        <v>0.36804399999999998</v>
      </c>
      <c r="AJ105" s="23">
        <v>0.40477099999999999</v>
      </c>
      <c r="AK105" s="23">
        <v>0.38117000000000001</v>
      </c>
      <c r="AL105" s="23">
        <v>0.40090599999999998</v>
      </c>
      <c r="AM105" s="23">
        <v>0.256963</v>
      </c>
      <c r="AN105" s="23">
        <v>0.22462699999999999</v>
      </c>
      <c r="AO105" s="23">
        <v>0.20736499999999999</v>
      </c>
      <c r="AP105" s="23">
        <v>0.381633</v>
      </c>
      <c r="AQ105" s="23">
        <v>0.40450700000000001</v>
      </c>
      <c r="AR105" s="23">
        <v>0.37098100000000001</v>
      </c>
      <c r="AS105" s="23">
        <v>0.30880000000000002</v>
      </c>
      <c r="AT105" s="23">
        <v>0.34634100000000001</v>
      </c>
      <c r="AU105" s="23">
        <v>0.31272899999999998</v>
      </c>
      <c r="AV105" s="23">
        <v>0.40106999999999998</v>
      </c>
      <c r="AW105" s="23">
        <v>0.373865</v>
      </c>
      <c r="AX105" s="23">
        <v>0.37307800000000002</v>
      </c>
      <c r="AY105" s="23">
        <v>0.23269400000000001</v>
      </c>
      <c r="AZ105" s="23">
        <v>0.20988999999999999</v>
      </c>
      <c r="BA105" s="23">
        <v>0.23938499999999999</v>
      </c>
      <c r="BB105" s="23">
        <v>0.31240099999999998</v>
      </c>
      <c r="BC105" s="23">
        <v>0.31164900000000001</v>
      </c>
      <c r="BD105" s="23">
        <v>0.27500999999999998</v>
      </c>
      <c r="BE105" s="23">
        <v>0.21348900000000001</v>
      </c>
      <c r="BF105" s="23">
        <v>0.212676</v>
      </c>
      <c r="BG105" s="23">
        <v>0.20666999999999999</v>
      </c>
      <c r="BH105" s="23">
        <v>0.30960799999999999</v>
      </c>
      <c r="BI105" s="23">
        <v>0.29359299999999999</v>
      </c>
      <c r="BJ105" s="23">
        <v>0.28754099999999999</v>
      </c>
      <c r="BK105" s="23">
        <v>0.13717199999999999</v>
      </c>
      <c r="BL105" s="23">
        <v>0.13111700000000001</v>
      </c>
      <c r="BM105" s="23">
        <v>0.12316199999999999</v>
      </c>
      <c r="BN105" s="23">
        <v>0.16026499999999999</v>
      </c>
      <c r="BO105" s="23">
        <v>0.203287</v>
      </c>
      <c r="BP105" s="23">
        <v>0.114499</v>
      </c>
      <c r="BQ105" s="23">
        <v>0.13286600000000001</v>
      </c>
      <c r="BR105" s="23">
        <v>0.14351900000000001</v>
      </c>
      <c r="BS105" s="23">
        <v>0.14518400000000001</v>
      </c>
      <c r="BT105" s="23">
        <v>0.25196299999999999</v>
      </c>
      <c r="BU105" s="23">
        <v>0.24393899999999999</v>
      </c>
      <c r="BV105" s="23">
        <v>0.244508</v>
      </c>
      <c r="BW105" s="23">
        <v>0.137713</v>
      </c>
      <c r="BX105" s="23">
        <v>0.11745899999999999</v>
      </c>
      <c r="BY105" s="23">
        <v>0.11344</v>
      </c>
      <c r="BZ105" s="23">
        <v>0.122601</v>
      </c>
      <c r="CA105" s="23">
        <v>0.15135199999999999</v>
      </c>
      <c r="CB105" s="23">
        <v>0.106998</v>
      </c>
      <c r="CC105" s="23">
        <v>0.13828099999999999</v>
      </c>
      <c r="CD105" s="23">
        <v>0.111163</v>
      </c>
      <c r="CE105" s="23">
        <v>0.12966800000000001</v>
      </c>
      <c r="CF105" s="23">
        <v>0.242371</v>
      </c>
      <c r="CG105" s="23">
        <v>0.21137700000000001</v>
      </c>
      <c r="CH105" s="23">
        <v>0.225434</v>
      </c>
      <c r="CI105" s="23">
        <v>0.113589</v>
      </c>
      <c r="CJ105" s="23">
        <v>0.109385</v>
      </c>
      <c r="CK105" s="23">
        <v>0.11003499999999999</v>
      </c>
      <c r="CL105" s="23">
        <v>0.109268</v>
      </c>
      <c r="CM105" s="23">
        <v>0.11479399999999999</v>
      </c>
      <c r="CN105" s="23">
        <v>0.106527</v>
      </c>
      <c r="CO105" s="23">
        <v>0.12212099999999999</v>
      </c>
      <c r="CP105" s="23">
        <v>0.12213300000000001</v>
      </c>
      <c r="CQ105" s="23">
        <v>0.11824999999999999</v>
      </c>
      <c r="CR105" s="23">
        <v>0.21463399999999999</v>
      </c>
      <c r="CS105" s="23">
        <v>0.208673</v>
      </c>
      <c r="CT105" s="23">
        <v>0.204036</v>
      </c>
    </row>
    <row r="106" spans="2:98">
      <c r="B106" s="26">
        <v>2.5999972219999998</v>
      </c>
      <c r="C106" s="23">
        <v>0.43587399999999998</v>
      </c>
      <c r="D106" s="23">
        <v>0.39806399999999997</v>
      </c>
      <c r="E106" s="23">
        <v>0.42524000000000001</v>
      </c>
      <c r="F106" s="23">
        <v>0.42935899999999999</v>
      </c>
      <c r="G106" s="23">
        <v>0.42960300000000001</v>
      </c>
      <c r="H106" s="23">
        <v>0.41863</v>
      </c>
      <c r="I106" s="23">
        <v>0.39449299999999998</v>
      </c>
      <c r="J106" s="23">
        <v>0.41794999999999999</v>
      </c>
      <c r="K106" s="23">
        <v>0.40841</v>
      </c>
      <c r="L106" s="23">
        <v>0.415435</v>
      </c>
      <c r="M106" s="23">
        <v>0.387874</v>
      </c>
      <c r="N106" s="23">
        <v>0.40141500000000002</v>
      </c>
      <c r="O106" s="23">
        <v>0.43313200000000002</v>
      </c>
      <c r="P106" s="23">
        <v>0.40048800000000001</v>
      </c>
      <c r="Q106" s="23">
        <v>0.39606599999999997</v>
      </c>
      <c r="R106" s="23">
        <v>0.433307</v>
      </c>
      <c r="S106" s="23">
        <v>0.47933399999999998</v>
      </c>
      <c r="T106" s="23">
        <v>0.420848</v>
      </c>
      <c r="U106" s="23">
        <v>0.38751200000000002</v>
      </c>
      <c r="V106" s="23">
        <v>0.39620899999999998</v>
      </c>
      <c r="W106" s="23">
        <v>0.39131899999999997</v>
      </c>
      <c r="X106" s="23">
        <v>0.40073500000000001</v>
      </c>
      <c r="Y106" s="23">
        <v>0.39311800000000002</v>
      </c>
      <c r="Z106" s="23">
        <v>0.40588600000000002</v>
      </c>
      <c r="AA106" s="23">
        <v>0.41204800000000003</v>
      </c>
      <c r="AB106" s="23">
        <v>0.36346200000000001</v>
      </c>
      <c r="AC106" s="23">
        <v>0.36966900000000003</v>
      </c>
      <c r="AD106" s="23">
        <v>0.39623999999999998</v>
      </c>
      <c r="AE106" s="23">
        <v>0.47698299999999999</v>
      </c>
      <c r="AF106" s="23">
        <v>0.41443099999999999</v>
      </c>
      <c r="AG106" s="23">
        <v>0.37363400000000002</v>
      </c>
      <c r="AH106" s="23">
        <v>0.38236500000000001</v>
      </c>
      <c r="AI106" s="23">
        <v>0.37243100000000001</v>
      </c>
      <c r="AJ106" s="23">
        <v>0.41064800000000001</v>
      </c>
      <c r="AK106" s="23">
        <v>0.38836100000000001</v>
      </c>
      <c r="AL106" s="23">
        <v>0.40621800000000002</v>
      </c>
      <c r="AM106" s="23">
        <v>0.23111200000000001</v>
      </c>
      <c r="AN106" s="23">
        <v>0.21895500000000001</v>
      </c>
      <c r="AO106" s="23">
        <v>0.204155</v>
      </c>
      <c r="AP106" s="23">
        <v>0.39192300000000002</v>
      </c>
      <c r="AQ106" s="23">
        <v>0.40096199999999999</v>
      </c>
      <c r="AR106" s="23">
        <v>0.373255</v>
      </c>
      <c r="AS106" s="23">
        <v>0.29752499999999998</v>
      </c>
      <c r="AT106" s="23">
        <v>0.34192899999999998</v>
      </c>
      <c r="AU106" s="23">
        <v>0.30273600000000001</v>
      </c>
      <c r="AV106" s="23">
        <v>0.40126400000000001</v>
      </c>
      <c r="AW106" s="23">
        <v>0.37861</v>
      </c>
      <c r="AX106" s="23">
        <v>0.37934200000000001</v>
      </c>
      <c r="AY106" s="23">
        <v>0.18999199999999999</v>
      </c>
      <c r="AZ106" s="23">
        <v>0.172066</v>
      </c>
      <c r="BA106" s="23">
        <v>0.194021</v>
      </c>
      <c r="BB106" s="23">
        <v>0.328677</v>
      </c>
      <c r="BC106" s="23">
        <v>0.318851</v>
      </c>
      <c r="BD106" s="23">
        <v>0.27862599999999998</v>
      </c>
      <c r="BE106" s="23">
        <v>0.188333</v>
      </c>
      <c r="BF106" s="23">
        <v>0.197544</v>
      </c>
      <c r="BG106" s="23">
        <v>0.186026</v>
      </c>
      <c r="BH106" s="23">
        <v>0.30897200000000002</v>
      </c>
      <c r="BI106" s="23">
        <v>0.29063800000000001</v>
      </c>
      <c r="BJ106" s="23">
        <v>0.28601500000000002</v>
      </c>
      <c r="BK106" s="23">
        <v>0.130409</v>
      </c>
      <c r="BL106" s="23">
        <v>0.137159</v>
      </c>
      <c r="BM106" s="23">
        <v>0.115346</v>
      </c>
      <c r="BN106" s="23">
        <v>0.15981799999999999</v>
      </c>
      <c r="BO106" s="23">
        <v>0.20727300000000001</v>
      </c>
      <c r="BP106" s="23">
        <v>0.11219</v>
      </c>
      <c r="BQ106" s="23">
        <v>0.13177800000000001</v>
      </c>
      <c r="BR106" s="23">
        <v>0.13766</v>
      </c>
      <c r="BS106" s="23">
        <v>0.13045300000000001</v>
      </c>
      <c r="BT106" s="23">
        <v>0.25167499999999998</v>
      </c>
      <c r="BU106" s="23">
        <v>0.241755</v>
      </c>
      <c r="BV106" s="23">
        <v>0.241365</v>
      </c>
      <c r="BW106" s="23">
        <v>0.12923000000000001</v>
      </c>
      <c r="BX106" s="23">
        <v>0.10401100000000001</v>
      </c>
      <c r="BY106" s="23">
        <v>0.10331899999999999</v>
      </c>
      <c r="BZ106" s="23">
        <v>0.11905499999999999</v>
      </c>
      <c r="CA106" s="23">
        <v>0.150676</v>
      </c>
      <c r="CB106" s="23">
        <v>0.106003</v>
      </c>
      <c r="CC106" s="23">
        <v>0.129083</v>
      </c>
      <c r="CD106" s="23">
        <v>0.11487</v>
      </c>
      <c r="CE106" s="23">
        <v>0.121293</v>
      </c>
      <c r="CF106" s="23">
        <v>0.24574399999999999</v>
      </c>
      <c r="CG106" s="23">
        <v>0.21087400000000001</v>
      </c>
      <c r="CH106" s="23">
        <v>0.22223799999999999</v>
      </c>
      <c r="CI106" s="23">
        <v>0.11190799999999999</v>
      </c>
      <c r="CJ106" s="23">
        <v>0.111056</v>
      </c>
      <c r="CK106" s="23">
        <v>0.107851</v>
      </c>
      <c r="CL106" s="23">
        <v>0.10638300000000001</v>
      </c>
      <c r="CM106" s="23">
        <v>0.112583</v>
      </c>
      <c r="CN106" s="23">
        <v>0.105534</v>
      </c>
      <c r="CO106" s="23">
        <v>0.120294</v>
      </c>
      <c r="CP106" s="23">
        <v>0.122806</v>
      </c>
      <c r="CQ106" s="23">
        <v>0.119784</v>
      </c>
      <c r="CR106" s="23">
        <v>0.20838499999999999</v>
      </c>
      <c r="CS106" s="23">
        <v>0.20676</v>
      </c>
      <c r="CT106" s="23">
        <v>0.20302000000000001</v>
      </c>
    </row>
    <row r="107" spans="2:98">
      <c r="B107" s="26">
        <v>2.799997222</v>
      </c>
      <c r="C107" s="23">
        <v>0.43817699999999998</v>
      </c>
      <c r="D107" s="23">
        <v>0.40390399999999999</v>
      </c>
      <c r="E107" s="23">
        <v>0.42183100000000001</v>
      </c>
      <c r="F107" s="23">
        <v>0.43937700000000002</v>
      </c>
      <c r="G107" s="23">
        <v>0.44305499999999998</v>
      </c>
      <c r="H107" s="23">
        <v>0.43099999999999999</v>
      </c>
      <c r="I107" s="23">
        <v>0.41060200000000002</v>
      </c>
      <c r="J107" s="23">
        <v>0.42651</v>
      </c>
      <c r="K107" s="23">
        <v>0.41901300000000002</v>
      </c>
      <c r="L107" s="23">
        <v>0.42525099999999999</v>
      </c>
      <c r="M107" s="23">
        <v>0.39781</v>
      </c>
      <c r="N107" s="23">
        <v>0.40877599999999997</v>
      </c>
      <c r="O107" s="23">
        <v>0.44642100000000001</v>
      </c>
      <c r="P107" s="23">
        <v>0.40864499999999998</v>
      </c>
      <c r="Q107" s="23">
        <v>0.399949</v>
      </c>
      <c r="R107" s="23">
        <v>0.46274100000000001</v>
      </c>
      <c r="S107" s="23">
        <v>0.46892699999999998</v>
      </c>
      <c r="T107" s="23">
        <v>0.43486799999999998</v>
      </c>
      <c r="U107" s="23">
        <v>0.39294200000000001</v>
      </c>
      <c r="V107" s="23">
        <v>0.40474199999999999</v>
      </c>
      <c r="W107" s="23">
        <v>0.39900999999999998</v>
      </c>
      <c r="X107" s="23">
        <v>0.41102</v>
      </c>
      <c r="Y107" s="23">
        <v>0.40669300000000003</v>
      </c>
      <c r="Z107" s="23">
        <v>0.41256300000000001</v>
      </c>
      <c r="AA107" s="23">
        <v>0.40891499999999997</v>
      </c>
      <c r="AB107" s="23">
        <v>0.360379</v>
      </c>
      <c r="AC107" s="23">
        <v>0.36410799999999999</v>
      </c>
      <c r="AD107" s="23">
        <v>0.41565099999999999</v>
      </c>
      <c r="AE107" s="23">
        <v>0.49134800000000001</v>
      </c>
      <c r="AF107" s="23">
        <v>0.42576999999999998</v>
      </c>
      <c r="AG107" s="23">
        <v>0.381054</v>
      </c>
      <c r="AH107" s="23">
        <v>0.38852999999999999</v>
      </c>
      <c r="AI107" s="23">
        <v>0.38053399999999998</v>
      </c>
      <c r="AJ107" s="23">
        <v>0.42102299999999998</v>
      </c>
      <c r="AK107" s="23">
        <v>0.397704</v>
      </c>
      <c r="AL107" s="23">
        <v>0.41587600000000002</v>
      </c>
      <c r="AM107" s="23">
        <v>0.22933000000000001</v>
      </c>
      <c r="AN107" s="23">
        <v>0.21418100000000001</v>
      </c>
      <c r="AO107" s="23">
        <v>0.19539000000000001</v>
      </c>
      <c r="AP107" s="23">
        <v>0.39969500000000002</v>
      </c>
      <c r="AQ107" s="23">
        <v>0.45043800000000001</v>
      </c>
      <c r="AR107" s="23">
        <v>0.38326199999999999</v>
      </c>
      <c r="AS107" s="23">
        <v>0.292381</v>
      </c>
      <c r="AT107" s="23">
        <v>0.34356900000000001</v>
      </c>
      <c r="AU107" s="23">
        <v>0.298846</v>
      </c>
      <c r="AV107" s="23">
        <v>0.40224500000000002</v>
      </c>
      <c r="AW107" s="23">
        <v>0.39108700000000002</v>
      </c>
      <c r="AX107" s="23">
        <v>0.394318</v>
      </c>
      <c r="AY107" s="23">
        <v>0.15645899999999999</v>
      </c>
      <c r="AZ107" s="23">
        <v>0.14177200000000001</v>
      </c>
      <c r="BA107" s="23">
        <v>0.15611900000000001</v>
      </c>
      <c r="BB107" s="23">
        <v>0.33424900000000002</v>
      </c>
      <c r="BC107" s="23">
        <v>0.332063</v>
      </c>
      <c r="BD107" s="23">
        <v>0.28686299999999998</v>
      </c>
      <c r="BE107" s="23">
        <v>0.17798800000000001</v>
      </c>
      <c r="BF107" s="23">
        <v>0.188751</v>
      </c>
      <c r="BG107" s="23">
        <v>0.18007999999999999</v>
      </c>
      <c r="BH107" s="23">
        <v>0.30790800000000002</v>
      </c>
      <c r="BI107" s="23">
        <v>0.27954499999999999</v>
      </c>
      <c r="BJ107" s="23">
        <v>0.28616900000000001</v>
      </c>
      <c r="BK107" s="23">
        <v>0.12209299999999999</v>
      </c>
      <c r="BL107" s="23">
        <v>0.119366</v>
      </c>
      <c r="BM107" s="23">
        <v>0.111163</v>
      </c>
      <c r="BN107" s="23">
        <v>0.16451499999999999</v>
      </c>
      <c r="BO107" s="23">
        <v>0.220223</v>
      </c>
      <c r="BP107" s="23">
        <v>0.112153</v>
      </c>
      <c r="BQ107" s="23">
        <v>0.122284</v>
      </c>
      <c r="BR107" s="23">
        <v>0.13067599999999999</v>
      </c>
      <c r="BS107" s="23">
        <v>0.124746</v>
      </c>
      <c r="BT107" s="23">
        <v>0.24134</v>
      </c>
      <c r="BU107" s="23">
        <v>0.24336099999999999</v>
      </c>
      <c r="BV107" s="23">
        <v>0.23986199999999999</v>
      </c>
      <c r="BW107" s="23">
        <v>0.112125</v>
      </c>
      <c r="BX107" s="23">
        <v>0.10380399999999999</v>
      </c>
      <c r="BY107" s="23">
        <v>0.101553</v>
      </c>
      <c r="BZ107" s="23">
        <v>0.119046</v>
      </c>
      <c r="CA107" s="23">
        <v>0.15382699999999999</v>
      </c>
      <c r="CB107" s="23">
        <v>0.10609499999999999</v>
      </c>
      <c r="CC107" s="23">
        <v>0.12123399999999999</v>
      </c>
      <c r="CD107" s="23">
        <v>0.10967300000000001</v>
      </c>
      <c r="CE107" s="23">
        <v>0.11783299999999999</v>
      </c>
      <c r="CF107" s="23">
        <v>0.23974400000000001</v>
      </c>
      <c r="CG107" s="23">
        <v>0.20833699999999999</v>
      </c>
      <c r="CH107" s="23">
        <v>0.22085299999999999</v>
      </c>
      <c r="CI107" s="23">
        <v>0.114542</v>
      </c>
      <c r="CJ107" s="23">
        <v>0.110483</v>
      </c>
      <c r="CK107" s="23">
        <v>0.10641299999999999</v>
      </c>
      <c r="CL107" s="23">
        <v>0.106458</v>
      </c>
      <c r="CM107" s="23">
        <v>0.11129799999999999</v>
      </c>
      <c r="CN107" s="23">
        <v>0.10553</v>
      </c>
      <c r="CO107" s="23">
        <v>0.119466</v>
      </c>
      <c r="CP107" s="23">
        <v>0.11944200000000001</v>
      </c>
      <c r="CQ107" s="23">
        <v>0.115537</v>
      </c>
      <c r="CR107" s="23">
        <v>0.211842</v>
      </c>
      <c r="CS107" s="23">
        <v>0.21002599999999999</v>
      </c>
      <c r="CT107" s="23">
        <v>0.202816</v>
      </c>
    </row>
    <row r="108" spans="2:98">
      <c r="B108" s="26">
        <v>2.9999972220000002</v>
      </c>
      <c r="C108" s="23">
        <v>0.45442399999999999</v>
      </c>
      <c r="D108" s="23">
        <v>0.41297800000000001</v>
      </c>
      <c r="E108" s="23">
        <v>0.428371</v>
      </c>
      <c r="F108" s="23">
        <v>0.44800800000000002</v>
      </c>
      <c r="G108" s="23">
        <v>0.47379900000000003</v>
      </c>
      <c r="H108" s="23">
        <v>0.45541399999999999</v>
      </c>
      <c r="I108" s="23">
        <v>0.41598400000000002</v>
      </c>
      <c r="J108" s="23">
        <v>0.437581</v>
      </c>
      <c r="K108" s="23">
        <v>0.43192399999999997</v>
      </c>
      <c r="L108" s="23">
        <v>0.43789400000000001</v>
      </c>
      <c r="M108" s="23">
        <v>0.40555000000000002</v>
      </c>
      <c r="N108" s="23">
        <v>0.41622599999999998</v>
      </c>
      <c r="O108" s="23">
        <v>0.44882699999999998</v>
      </c>
      <c r="P108" s="23">
        <v>0.41759000000000002</v>
      </c>
      <c r="Q108" s="23">
        <v>0.39824399999999999</v>
      </c>
      <c r="R108" s="23">
        <v>0.48241600000000001</v>
      </c>
      <c r="S108" s="23">
        <v>0.496749</v>
      </c>
      <c r="T108" s="23">
        <v>0.44441199999999997</v>
      </c>
      <c r="U108" s="23">
        <v>0.40966900000000001</v>
      </c>
      <c r="V108" s="23">
        <v>0.42294300000000001</v>
      </c>
      <c r="W108" s="23">
        <v>0.40873100000000001</v>
      </c>
      <c r="X108" s="23">
        <v>0.43840499999999999</v>
      </c>
      <c r="Y108" s="23">
        <v>0.414885</v>
      </c>
      <c r="Z108" s="23">
        <v>0.43063499999999999</v>
      </c>
      <c r="AA108" s="23">
        <v>0.40442800000000001</v>
      </c>
      <c r="AB108" s="23">
        <v>0.35408000000000001</v>
      </c>
      <c r="AC108" s="23">
        <v>0.35587200000000002</v>
      </c>
      <c r="AD108" s="23">
        <v>0.42715799999999998</v>
      </c>
      <c r="AE108" s="23">
        <v>0.50800100000000004</v>
      </c>
      <c r="AF108" s="23">
        <v>0.44719199999999998</v>
      </c>
      <c r="AG108" s="23">
        <v>0.38641399999999998</v>
      </c>
      <c r="AH108" s="23">
        <v>0.39867799999999998</v>
      </c>
      <c r="AI108" s="23">
        <v>0.38486700000000001</v>
      </c>
      <c r="AJ108" s="23">
        <v>0.43088100000000001</v>
      </c>
      <c r="AK108" s="23">
        <v>0.40697299999999997</v>
      </c>
      <c r="AL108" s="23">
        <v>0.42582900000000001</v>
      </c>
      <c r="AM108" s="23">
        <v>0.217804</v>
      </c>
      <c r="AN108" s="23">
        <v>0.192856</v>
      </c>
      <c r="AO108" s="23">
        <v>0.186613</v>
      </c>
      <c r="AP108" s="23">
        <v>0.42091499999999998</v>
      </c>
      <c r="AQ108" s="23">
        <v>0.488367</v>
      </c>
      <c r="AR108" s="23">
        <v>0.39487299999999997</v>
      </c>
      <c r="AS108" s="23">
        <v>0.28480699999999998</v>
      </c>
      <c r="AT108" s="23">
        <v>0.34136499999999997</v>
      </c>
      <c r="AU108" s="23">
        <v>0.29002099999999997</v>
      </c>
      <c r="AV108" s="23">
        <v>0.417437</v>
      </c>
      <c r="AW108" s="23">
        <v>0.39282699999999998</v>
      </c>
      <c r="AX108" s="23">
        <v>0.40255400000000002</v>
      </c>
      <c r="AY108" s="23">
        <v>0.14049700000000001</v>
      </c>
      <c r="AZ108" s="23">
        <v>0.131744</v>
      </c>
      <c r="BA108" s="23">
        <v>0.136604</v>
      </c>
      <c r="BB108" s="23">
        <v>0.34981600000000002</v>
      </c>
      <c r="BC108" s="23">
        <v>0.33902700000000002</v>
      </c>
      <c r="BD108" s="23">
        <v>0.29125800000000002</v>
      </c>
      <c r="BE108" s="23">
        <v>0.16960700000000001</v>
      </c>
      <c r="BF108" s="23">
        <v>0.18419199999999999</v>
      </c>
      <c r="BG108" s="23">
        <v>0.17507900000000001</v>
      </c>
      <c r="BH108" s="23">
        <v>0.30596299999999998</v>
      </c>
      <c r="BI108" s="23">
        <v>0.27632499999999999</v>
      </c>
      <c r="BJ108" s="23">
        <v>0.28871400000000003</v>
      </c>
      <c r="BK108" s="23">
        <v>0.111357</v>
      </c>
      <c r="BL108" s="23">
        <v>0.107058</v>
      </c>
      <c r="BM108" s="23">
        <v>0.108125</v>
      </c>
      <c r="BN108" s="23">
        <v>0.16979</v>
      </c>
      <c r="BO108" s="23">
        <v>0.22117400000000001</v>
      </c>
      <c r="BP108" s="23">
        <v>0.111063</v>
      </c>
      <c r="BQ108" s="23">
        <v>0.120166</v>
      </c>
      <c r="BR108" s="23">
        <v>0.135348</v>
      </c>
      <c r="BS108" s="23">
        <v>0.124005</v>
      </c>
      <c r="BT108" s="23">
        <v>0.24335899999999999</v>
      </c>
      <c r="BU108" s="23">
        <v>0.23197699999999999</v>
      </c>
      <c r="BV108" s="23">
        <v>0.2346</v>
      </c>
      <c r="BW108" s="23">
        <v>0.10748099999999999</v>
      </c>
      <c r="BX108" s="23">
        <v>0.101871</v>
      </c>
      <c r="BY108" s="23">
        <v>0.101162</v>
      </c>
      <c r="BZ108" s="23">
        <v>0.120381</v>
      </c>
      <c r="CA108" s="23">
        <v>0.160881</v>
      </c>
      <c r="CB108" s="23">
        <v>0.106194</v>
      </c>
      <c r="CC108" s="23">
        <v>0.119908</v>
      </c>
      <c r="CD108" s="23">
        <v>0.11081299999999999</v>
      </c>
      <c r="CE108" s="23">
        <v>0.117452</v>
      </c>
      <c r="CF108" s="23">
        <v>0.24257799999999999</v>
      </c>
      <c r="CG108" s="23">
        <v>0.20352600000000001</v>
      </c>
      <c r="CH108" s="23">
        <v>0.217666</v>
      </c>
      <c r="CI108" s="23">
        <v>0.111308</v>
      </c>
      <c r="CJ108" s="23">
        <v>0.107543</v>
      </c>
      <c r="CK108" s="23">
        <v>0.105721</v>
      </c>
      <c r="CL108" s="23">
        <v>0.106484</v>
      </c>
      <c r="CM108" s="23">
        <v>0.11164300000000001</v>
      </c>
      <c r="CN108" s="23">
        <v>0.10725899999999999</v>
      </c>
      <c r="CO108" s="23">
        <v>0.117359</v>
      </c>
      <c r="CP108" s="23">
        <v>0.120047</v>
      </c>
      <c r="CQ108" s="23">
        <v>0.11414000000000001</v>
      </c>
      <c r="CR108" s="23">
        <v>0.20768400000000001</v>
      </c>
      <c r="CS108" s="23">
        <v>0.20391999999999999</v>
      </c>
      <c r="CT108" s="23">
        <v>0.202685</v>
      </c>
    </row>
    <row r="109" spans="2:98">
      <c r="B109" s="26">
        <v>3.1999972219999999</v>
      </c>
      <c r="C109" s="23">
        <v>0.47190900000000002</v>
      </c>
      <c r="D109" s="23">
        <v>0.42102099999999998</v>
      </c>
      <c r="E109" s="23">
        <v>0.44178699999999999</v>
      </c>
      <c r="F109" s="23">
        <v>0.45506200000000002</v>
      </c>
      <c r="G109" s="23">
        <v>0.49500499999999997</v>
      </c>
      <c r="H109" s="23">
        <v>0.46241900000000002</v>
      </c>
      <c r="I109" s="23">
        <v>0.42657600000000001</v>
      </c>
      <c r="J109" s="23">
        <v>0.44145499999999999</v>
      </c>
      <c r="K109" s="23">
        <v>0.43801699999999999</v>
      </c>
      <c r="L109" s="23">
        <v>0.44838899999999998</v>
      </c>
      <c r="M109" s="23">
        <v>0.41908200000000001</v>
      </c>
      <c r="N109" s="23">
        <v>0.42569699999999999</v>
      </c>
      <c r="O109" s="23">
        <v>0.45651599999999998</v>
      </c>
      <c r="P109" s="23">
        <v>0.40835399999999999</v>
      </c>
      <c r="Q109" s="23">
        <v>0.396262</v>
      </c>
      <c r="R109" s="23">
        <v>0.49789299999999997</v>
      </c>
      <c r="S109" s="23">
        <v>0.53336700000000004</v>
      </c>
      <c r="T109" s="23">
        <v>0.457677</v>
      </c>
      <c r="U109" s="23">
        <v>0.40980899999999998</v>
      </c>
      <c r="V109" s="23">
        <v>0.42473699999999998</v>
      </c>
      <c r="W109" s="23">
        <v>0.40976600000000002</v>
      </c>
      <c r="X109" s="23">
        <v>0.44050499999999998</v>
      </c>
      <c r="Y109" s="23">
        <v>0.423568</v>
      </c>
      <c r="Z109" s="23">
        <v>0.44321700000000003</v>
      </c>
      <c r="AA109" s="23">
        <v>0.38199100000000002</v>
      </c>
      <c r="AB109" s="23">
        <v>0.31895400000000002</v>
      </c>
      <c r="AC109" s="23">
        <v>0.309392</v>
      </c>
      <c r="AD109" s="23">
        <v>0.44618999999999998</v>
      </c>
      <c r="AE109" s="23">
        <v>0.54063600000000001</v>
      </c>
      <c r="AF109" s="23">
        <v>0.45122099999999998</v>
      </c>
      <c r="AG109" s="23">
        <v>0.384015</v>
      </c>
      <c r="AH109" s="23">
        <v>0.40078999999999998</v>
      </c>
      <c r="AI109" s="23">
        <v>0.39213399999999998</v>
      </c>
      <c r="AJ109" s="23">
        <v>0.44252599999999997</v>
      </c>
      <c r="AK109" s="23">
        <v>0.41486000000000001</v>
      </c>
      <c r="AL109" s="23">
        <v>0.43738199999999999</v>
      </c>
      <c r="AM109" s="23">
        <v>0.21212400000000001</v>
      </c>
      <c r="AN109" s="23">
        <v>0.18951799999999999</v>
      </c>
      <c r="AO109" s="23">
        <v>0.17077700000000001</v>
      </c>
      <c r="AP109" s="23">
        <v>0.43599399999999999</v>
      </c>
      <c r="AQ109" s="23">
        <v>0.485234</v>
      </c>
      <c r="AR109" s="23">
        <v>0.40260499999999999</v>
      </c>
      <c r="AS109" s="23">
        <v>0.27006000000000002</v>
      </c>
      <c r="AT109" s="23">
        <v>0.32199299999999997</v>
      </c>
      <c r="AU109" s="23">
        <v>0.27129700000000001</v>
      </c>
      <c r="AV109" s="23">
        <v>0.42466500000000001</v>
      </c>
      <c r="AW109" s="23">
        <v>0.40236100000000002</v>
      </c>
      <c r="AX109" s="23">
        <v>0.41079100000000002</v>
      </c>
      <c r="AY109" s="23">
        <v>0.13591400000000001</v>
      </c>
      <c r="AZ109" s="23">
        <v>0.127586</v>
      </c>
      <c r="BA109" s="23">
        <v>0.127529</v>
      </c>
      <c r="BB109" s="23">
        <v>0.35425600000000002</v>
      </c>
      <c r="BC109" s="23">
        <v>0.34444599999999997</v>
      </c>
      <c r="BD109" s="23">
        <v>0.29932399999999998</v>
      </c>
      <c r="BE109" s="23">
        <v>0.16708500000000001</v>
      </c>
      <c r="BF109" s="23">
        <v>0.18291199999999999</v>
      </c>
      <c r="BG109" s="23">
        <v>0.17357900000000001</v>
      </c>
      <c r="BH109" s="23">
        <v>0.30852499999999999</v>
      </c>
      <c r="BI109" s="23">
        <v>0.28203699999999998</v>
      </c>
      <c r="BJ109" s="23">
        <v>0.29089900000000002</v>
      </c>
      <c r="BK109" s="23">
        <v>0.10997999999999999</v>
      </c>
      <c r="BL109" s="23">
        <v>0.10574600000000001</v>
      </c>
      <c r="BM109" s="23">
        <v>0.105839</v>
      </c>
      <c r="BN109" s="23">
        <v>0.17358499999999999</v>
      </c>
      <c r="BO109" s="23">
        <v>0.233262</v>
      </c>
      <c r="BP109" s="23">
        <v>0.110203</v>
      </c>
      <c r="BQ109" s="23">
        <v>0.120051</v>
      </c>
      <c r="BR109" s="23">
        <v>0.131134</v>
      </c>
      <c r="BS109" s="23">
        <v>0.12118</v>
      </c>
      <c r="BT109" s="23">
        <v>0.24779699999999999</v>
      </c>
      <c r="BU109" s="23">
        <v>0.23542199999999999</v>
      </c>
      <c r="BV109" s="23">
        <v>0.23542299999999999</v>
      </c>
      <c r="BW109" s="23">
        <v>0.10806399999999999</v>
      </c>
      <c r="BX109" s="23">
        <v>0.101739</v>
      </c>
      <c r="BY109" s="23">
        <v>0.100247</v>
      </c>
      <c r="BZ109" s="23">
        <v>0.1174</v>
      </c>
      <c r="CA109" s="23">
        <v>0.15870400000000001</v>
      </c>
      <c r="CB109" s="23">
        <v>0.10496900000000001</v>
      </c>
      <c r="CC109" s="23">
        <v>0.11956</v>
      </c>
      <c r="CD109" s="23">
        <v>0.109947</v>
      </c>
      <c r="CE109" s="23">
        <v>0.119075</v>
      </c>
      <c r="CF109" s="23">
        <v>0.23596600000000001</v>
      </c>
      <c r="CG109" s="23">
        <v>0.20224500000000001</v>
      </c>
      <c r="CH109" s="23">
        <v>0.215699</v>
      </c>
      <c r="CI109" s="23">
        <v>0.11251800000000001</v>
      </c>
      <c r="CJ109" s="23">
        <v>0.107014</v>
      </c>
      <c r="CK109" s="23">
        <v>0.10503800000000001</v>
      </c>
      <c r="CL109" s="23">
        <v>0.10652</v>
      </c>
      <c r="CM109" s="23">
        <v>0.112182</v>
      </c>
      <c r="CN109" s="23">
        <v>0.105862</v>
      </c>
      <c r="CO109" s="23">
        <v>0.113385</v>
      </c>
      <c r="CP109" s="23">
        <v>0.120101</v>
      </c>
      <c r="CQ109" s="23">
        <v>0.115538</v>
      </c>
      <c r="CR109" s="23">
        <v>0.20974899999999999</v>
      </c>
      <c r="CS109" s="23">
        <v>0.214174</v>
      </c>
      <c r="CT109" s="23">
        <v>0.19940099999999999</v>
      </c>
    </row>
    <row r="110" spans="2:98">
      <c r="B110" s="26">
        <v>3.3999972220000001</v>
      </c>
      <c r="C110" s="23">
        <v>0.48684699999999997</v>
      </c>
      <c r="D110" s="23">
        <v>0.43633</v>
      </c>
      <c r="E110" s="23">
        <v>0.45209300000000002</v>
      </c>
      <c r="F110" s="23">
        <v>0.46694400000000003</v>
      </c>
      <c r="G110" s="23">
        <v>0.48870200000000003</v>
      </c>
      <c r="H110" s="23">
        <v>0.48769899999999999</v>
      </c>
      <c r="I110" s="23">
        <v>0.43270700000000001</v>
      </c>
      <c r="J110" s="23">
        <v>0.45308399999999999</v>
      </c>
      <c r="K110" s="23">
        <v>0.45951199999999998</v>
      </c>
      <c r="L110" s="23">
        <v>0.45433200000000001</v>
      </c>
      <c r="M110" s="23">
        <v>0.42521599999999998</v>
      </c>
      <c r="N110" s="23">
        <v>0.44031199999999998</v>
      </c>
      <c r="O110" s="23">
        <v>0.45322600000000002</v>
      </c>
      <c r="P110" s="23">
        <v>0.40886699999999998</v>
      </c>
      <c r="Q110" s="23">
        <v>0.39618399999999998</v>
      </c>
      <c r="R110" s="23">
        <v>0.517424</v>
      </c>
      <c r="S110" s="23">
        <v>0.53884699999999996</v>
      </c>
      <c r="T110" s="23">
        <v>0.47137800000000002</v>
      </c>
      <c r="U110" s="23">
        <v>0.42128199999999999</v>
      </c>
      <c r="V110" s="23">
        <v>0.44960899999999998</v>
      </c>
      <c r="W110" s="23">
        <v>0.43751400000000001</v>
      </c>
      <c r="X110" s="23">
        <v>0.45969100000000002</v>
      </c>
      <c r="Y110" s="23">
        <v>0.43105100000000002</v>
      </c>
      <c r="Z110" s="23">
        <v>0.45979900000000001</v>
      </c>
      <c r="AA110" s="23">
        <v>0.321683</v>
      </c>
      <c r="AB110" s="23">
        <v>0.25472699999999998</v>
      </c>
      <c r="AC110" s="23">
        <v>0.23707900000000001</v>
      </c>
      <c r="AD110" s="23">
        <v>0.46651700000000002</v>
      </c>
      <c r="AE110" s="23">
        <v>0.53930400000000001</v>
      </c>
      <c r="AF110" s="23">
        <v>0.47091899999999998</v>
      </c>
      <c r="AG110" s="23">
        <v>0.38694000000000001</v>
      </c>
      <c r="AH110" s="23">
        <v>0.406472</v>
      </c>
      <c r="AI110" s="23">
        <v>0.39589200000000002</v>
      </c>
      <c r="AJ110" s="23">
        <v>0.44520199999999999</v>
      </c>
      <c r="AK110" s="23">
        <v>0.42906899999999998</v>
      </c>
      <c r="AL110" s="23">
        <v>0.44756000000000001</v>
      </c>
      <c r="AM110" s="23">
        <v>0.19703100000000001</v>
      </c>
      <c r="AN110" s="23">
        <v>0.17617099999999999</v>
      </c>
      <c r="AO110" s="23">
        <v>0.16036300000000001</v>
      </c>
      <c r="AP110" s="23">
        <v>0.44865100000000002</v>
      </c>
      <c r="AQ110" s="23">
        <v>0.50708699999999995</v>
      </c>
      <c r="AR110" s="23">
        <v>0.42630299999999999</v>
      </c>
      <c r="AS110" s="23">
        <v>0.24870300000000001</v>
      </c>
      <c r="AT110" s="23">
        <v>0.30197600000000002</v>
      </c>
      <c r="AU110" s="23">
        <v>0.24654400000000001</v>
      </c>
      <c r="AV110" s="23">
        <v>0.43458200000000002</v>
      </c>
      <c r="AW110" s="23">
        <v>0.41098400000000002</v>
      </c>
      <c r="AX110" s="23">
        <v>0.42256300000000002</v>
      </c>
      <c r="AY110" s="23">
        <v>0.136986</v>
      </c>
      <c r="AZ110" s="23">
        <v>0.12443800000000001</v>
      </c>
      <c r="BA110" s="23">
        <v>0.12037100000000001</v>
      </c>
      <c r="BB110" s="23">
        <v>0.34646900000000003</v>
      </c>
      <c r="BC110" s="23">
        <v>0.35031800000000002</v>
      </c>
      <c r="BD110" s="23">
        <v>0.30615100000000001</v>
      </c>
      <c r="BE110" s="23">
        <v>0.16648099999999999</v>
      </c>
      <c r="BF110" s="23">
        <v>0.181029</v>
      </c>
      <c r="BG110" s="23">
        <v>0.17247299999999999</v>
      </c>
      <c r="BH110" s="23">
        <v>0.31207699999999999</v>
      </c>
      <c r="BI110" s="23">
        <v>0.27779700000000002</v>
      </c>
      <c r="BJ110" s="23">
        <v>0.29415599999999997</v>
      </c>
      <c r="BK110" s="23">
        <v>0.110124</v>
      </c>
      <c r="BL110" s="23">
        <v>0.107375</v>
      </c>
      <c r="BM110" s="23">
        <v>0.10545</v>
      </c>
      <c r="BN110" s="23">
        <v>0.18192</v>
      </c>
      <c r="BO110" s="23">
        <v>0.24027000000000001</v>
      </c>
      <c r="BP110" s="23">
        <v>0.109823</v>
      </c>
      <c r="BQ110" s="23">
        <v>0.118645</v>
      </c>
      <c r="BR110" s="23">
        <v>0.13269800000000001</v>
      </c>
      <c r="BS110" s="23">
        <v>0.12045500000000001</v>
      </c>
      <c r="BT110" s="23">
        <v>0.24711900000000001</v>
      </c>
      <c r="BU110" s="23">
        <v>0.233625</v>
      </c>
      <c r="BV110" s="23">
        <v>0.232796</v>
      </c>
      <c r="BW110" s="23">
        <v>0.106477</v>
      </c>
      <c r="BX110" s="23">
        <v>0.102175</v>
      </c>
      <c r="BY110" s="23">
        <v>0.10022399999999999</v>
      </c>
      <c r="BZ110" s="23">
        <v>0.116853</v>
      </c>
      <c r="CA110" s="23">
        <v>0.16166800000000001</v>
      </c>
      <c r="CB110" s="23">
        <v>0.104341</v>
      </c>
      <c r="CC110" s="23">
        <v>0.11828</v>
      </c>
      <c r="CD110" s="23">
        <v>0.11015</v>
      </c>
      <c r="CE110" s="23">
        <v>0.11884500000000001</v>
      </c>
      <c r="CF110" s="23">
        <v>0.239589</v>
      </c>
      <c r="CG110" s="23">
        <v>0.200659</v>
      </c>
      <c r="CH110" s="23">
        <v>0.21601799999999999</v>
      </c>
      <c r="CI110" s="23">
        <v>0.10903400000000001</v>
      </c>
      <c r="CJ110" s="23">
        <v>0.10981100000000001</v>
      </c>
      <c r="CK110" s="23">
        <v>0.104369</v>
      </c>
      <c r="CL110" s="23">
        <v>0.108403</v>
      </c>
      <c r="CM110" s="23">
        <v>0.112703</v>
      </c>
      <c r="CN110" s="23">
        <v>0.10617500000000001</v>
      </c>
      <c r="CO110" s="23">
        <v>0.117433</v>
      </c>
      <c r="CP110" s="23">
        <v>0.118557</v>
      </c>
      <c r="CQ110" s="23">
        <v>0.11434900000000001</v>
      </c>
      <c r="CR110" s="23">
        <v>0.20414399999999999</v>
      </c>
      <c r="CS110" s="23">
        <v>0.21462899999999999</v>
      </c>
      <c r="CT110" s="23">
        <v>0.199264</v>
      </c>
    </row>
    <row r="111" spans="2:98">
      <c r="B111" s="26">
        <v>3.5999972219999998</v>
      </c>
      <c r="C111" s="23">
        <v>0.48677799999999999</v>
      </c>
      <c r="D111" s="23">
        <v>0.440635</v>
      </c>
      <c r="E111" s="23">
        <v>0.46061999999999997</v>
      </c>
      <c r="F111" s="23">
        <v>0.46693299999999999</v>
      </c>
      <c r="G111" s="23">
        <v>0.496064</v>
      </c>
      <c r="H111" s="23">
        <v>0.50271500000000002</v>
      </c>
      <c r="I111" s="23">
        <v>0.44504700000000003</v>
      </c>
      <c r="J111" s="23">
        <v>0.46877600000000003</v>
      </c>
      <c r="K111" s="23">
        <v>0.46590300000000001</v>
      </c>
      <c r="L111" s="23">
        <v>0.46760200000000002</v>
      </c>
      <c r="M111" s="23">
        <v>0.43551499999999999</v>
      </c>
      <c r="N111" s="23">
        <v>0.44542999999999999</v>
      </c>
      <c r="O111" s="23">
        <v>0.43834099999999998</v>
      </c>
      <c r="P111" s="23">
        <v>0.40189799999999998</v>
      </c>
      <c r="Q111" s="23">
        <v>0.39170199999999999</v>
      </c>
      <c r="R111" s="23">
        <v>0.53073300000000001</v>
      </c>
      <c r="S111" s="23">
        <v>0.56145699999999998</v>
      </c>
      <c r="T111" s="23">
        <v>0.48773100000000003</v>
      </c>
      <c r="U111" s="23">
        <v>0.428448</v>
      </c>
      <c r="V111" s="23">
        <v>0.45441700000000002</v>
      </c>
      <c r="W111" s="23">
        <v>0.445548</v>
      </c>
      <c r="X111" s="23">
        <v>0.467584</v>
      </c>
      <c r="Y111" s="23">
        <v>0.44473600000000002</v>
      </c>
      <c r="Z111" s="23">
        <v>0.47130899999999998</v>
      </c>
      <c r="AA111" s="23">
        <v>0.259737</v>
      </c>
      <c r="AB111" s="23">
        <v>0.21812999999999999</v>
      </c>
      <c r="AC111" s="23">
        <v>0.20410600000000001</v>
      </c>
      <c r="AD111" s="23">
        <v>0.48353600000000002</v>
      </c>
      <c r="AE111" s="23">
        <v>0.55552500000000005</v>
      </c>
      <c r="AF111" s="23">
        <v>0.495477</v>
      </c>
      <c r="AG111" s="23">
        <v>0.386432</v>
      </c>
      <c r="AH111" s="23">
        <v>0.41693200000000002</v>
      </c>
      <c r="AI111" s="23">
        <v>0.395901</v>
      </c>
      <c r="AJ111" s="23">
        <v>0.45581300000000002</v>
      </c>
      <c r="AK111" s="23">
        <v>0.43850600000000001</v>
      </c>
      <c r="AL111" s="23">
        <v>0.46288800000000002</v>
      </c>
      <c r="AM111" s="23">
        <v>0.175792</v>
      </c>
      <c r="AN111" s="23">
        <v>0.156251</v>
      </c>
      <c r="AO111" s="23">
        <v>0.14965400000000001</v>
      </c>
      <c r="AP111" s="23">
        <v>0.46967500000000001</v>
      </c>
      <c r="AQ111" s="23">
        <v>0.53710599999999997</v>
      </c>
      <c r="AR111" s="23">
        <v>0.43708900000000001</v>
      </c>
      <c r="AS111" s="23">
        <v>0.23025699999999999</v>
      </c>
      <c r="AT111" s="23">
        <v>0.28812500000000002</v>
      </c>
      <c r="AU111" s="23">
        <v>0.23260600000000001</v>
      </c>
      <c r="AV111" s="23">
        <v>0.44180799999999998</v>
      </c>
      <c r="AW111" s="23">
        <v>0.423983</v>
      </c>
      <c r="AX111" s="23">
        <v>0.42871599999999999</v>
      </c>
      <c r="AY111" s="23">
        <v>0.130714</v>
      </c>
      <c r="AZ111" s="23">
        <v>0.125664</v>
      </c>
      <c r="BA111" s="23">
        <v>0.118344</v>
      </c>
      <c r="BB111" s="23">
        <v>0.35567399999999999</v>
      </c>
      <c r="BC111" s="23">
        <v>0.359074</v>
      </c>
      <c r="BD111" s="23">
        <v>0.31228299999999998</v>
      </c>
      <c r="BE111" s="23">
        <v>0.16521</v>
      </c>
      <c r="BF111" s="23">
        <v>0.178589</v>
      </c>
      <c r="BG111" s="23">
        <v>0.17188400000000001</v>
      </c>
      <c r="BH111" s="23">
        <v>0.314307</v>
      </c>
      <c r="BI111" s="23">
        <v>0.29643599999999998</v>
      </c>
      <c r="BJ111" s="23">
        <v>0.29624299999999998</v>
      </c>
      <c r="BK111" s="23">
        <v>0.10874</v>
      </c>
      <c r="BL111" s="23">
        <v>0.10503700000000001</v>
      </c>
      <c r="BM111" s="23">
        <v>0.10552</v>
      </c>
      <c r="BN111" s="23">
        <v>0.18484900000000001</v>
      </c>
      <c r="BO111" s="23">
        <v>0.24146200000000001</v>
      </c>
      <c r="BP111" s="23">
        <v>0.11045099999999999</v>
      </c>
      <c r="BQ111" s="23">
        <v>0.11873</v>
      </c>
      <c r="BR111" s="23">
        <v>0.13006400000000001</v>
      </c>
      <c r="BS111" s="23">
        <v>0.121479</v>
      </c>
      <c r="BT111" s="23">
        <v>0.245951</v>
      </c>
      <c r="BU111" s="23">
        <v>0.23258200000000001</v>
      </c>
      <c r="BV111" s="23">
        <v>0.232849</v>
      </c>
      <c r="BW111" s="23">
        <v>0.105807</v>
      </c>
      <c r="BX111" s="23">
        <v>0.10140200000000001</v>
      </c>
      <c r="BY111" s="23">
        <v>0.10054</v>
      </c>
      <c r="BZ111" s="23">
        <v>0.117314</v>
      </c>
      <c r="CA111" s="23">
        <v>0.170574</v>
      </c>
      <c r="CB111" s="23">
        <v>0.105508</v>
      </c>
      <c r="CC111" s="23">
        <v>0.11942800000000001</v>
      </c>
      <c r="CD111" s="23">
        <v>0.11119800000000001</v>
      </c>
      <c r="CE111" s="23">
        <v>0.11704100000000001</v>
      </c>
      <c r="CF111" s="23">
        <v>0.23518</v>
      </c>
      <c r="CG111" s="23">
        <v>0.198988</v>
      </c>
      <c r="CH111" s="23">
        <v>0.216368</v>
      </c>
      <c r="CI111" s="23">
        <v>0.10800700000000001</v>
      </c>
      <c r="CJ111" s="23">
        <v>0.110084</v>
      </c>
      <c r="CK111" s="23">
        <v>0.105138</v>
      </c>
      <c r="CL111" s="23">
        <v>0.109093</v>
      </c>
      <c r="CM111" s="23">
        <v>0.112682</v>
      </c>
      <c r="CN111" s="23">
        <v>0.107042</v>
      </c>
      <c r="CO111" s="23">
        <v>0.11488</v>
      </c>
      <c r="CP111" s="23">
        <v>0.12049799999999999</v>
      </c>
      <c r="CQ111" s="23">
        <v>0.11455600000000001</v>
      </c>
      <c r="CR111" s="23">
        <v>0.21540100000000001</v>
      </c>
      <c r="CS111" s="23">
        <v>0.21643499999999999</v>
      </c>
      <c r="CT111" s="23">
        <v>0.20119799999999999</v>
      </c>
    </row>
    <row r="112" spans="2:98">
      <c r="B112" s="26">
        <v>3.799997222</v>
      </c>
      <c r="C112" s="23">
        <v>0.50625299999999995</v>
      </c>
      <c r="D112" s="23">
        <v>0.44555600000000001</v>
      </c>
      <c r="E112" s="23">
        <v>0.47060000000000002</v>
      </c>
      <c r="F112" s="23">
        <v>0.48311300000000001</v>
      </c>
      <c r="G112" s="23">
        <v>0.54073499999999997</v>
      </c>
      <c r="H112" s="23">
        <v>0.51550600000000002</v>
      </c>
      <c r="I112" s="23">
        <v>0.44890799999999997</v>
      </c>
      <c r="J112" s="23">
        <v>0.47148099999999998</v>
      </c>
      <c r="K112" s="23">
        <v>0.47340300000000002</v>
      </c>
      <c r="L112" s="23">
        <v>0.47542200000000001</v>
      </c>
      <c r="M112" s="23">
        <v>0.43709700000000001</v>
      </c>
      <c r="N112" s="23">
        <v>0.45317499999999999</v>
      </c>
      <c r="O112" s="23">
        <v>0.43199500000000002</v>
      </c>
      <c r="P112" s="23">
        <v>0.39426800000000001</v>
      </c>
      <c r="Q112" s="23">
        <v>0.38288100000000003</v>
      </c>
      <c r="R112" s="23">
        <v>0.52311300000000005</v>
      </c>
      <c r="S112" s="23">
        <v>0.56814399999999998</v>
      </c>
      <c r="T112" s="23">
        <v>0.49917899999999998</v>
      </c>
      <c r="U112" s="23">
        <v>0.43748900000000002</v>
      </c>
      <c r="V112" s="23">
        <v>0.46357500000000001</v>
      </c>
      <c r="W112" s="23">
        <v>0.438309</v>
      </c>
      <c r="X112" s="23">
        <v>0.50179300000000004</v>
      </c>
      <c r="Y112" s="23">
        <v>0.45499600000000001</v>
      </c>
      <c r="Z112" s="23">
        <v>0.48061399999999999</v>
      </c>
      <c r="AA112" s="23">
        <v>0.240367</v>
      </c>
      <c r="AB112" s="23">
        <v>0.20786199999999999</v>
      </c>
      <c r="AC112" s="23">
        <v>0.19242999999999999</v>
      </c>
      <c r="AD112" s="23">
        <v>0.492732</v>
      </c>
      <c r="AE112" s="23">
        <v>0.57645100000000005</v>
      </c>
      <c r="AF112" s="23">
        <v>0.49645099999999998</v>
      </c>
      <c r="AG112" s="23">
        <v>0.39717400000000003</v>
      </c>
      <c r="AH112" s="23">
        <v>0.421265</v>
      </c>
      <c r="AI112" s="23">
        <v>0.40253100000000003</v>
      </c>
      <c r="AJ112" s="23">
        <v>0.474221</v>
      </c>
      <c r="AK112" s="23">
        <v>0.44504899999999997</v>
      </c>
      <c r="AL112" s="23">
        <v>0.46446100000000001</v>
      </c>
      <c r="AM112" s="23">
        <v>0.15293699999999999</v>
      </c>
      <c r="AN112" s="23">
        <v>0.14086899999999999</v>
      </c>
      <c r="AO112" s="23">
        <v>0.13375600000000001</v>
      </c>
      <c r="AP112" s="23">
        <v>0.47964699999999999</v>
      </c>
      <c r="AQ112" s="23">
        <v>0.51825500000000002</v>
      </c>
      <c r="AR112" s="23">
        <v>0.45379900000000001</v>
      </c>
      <c r="AS112" s="23">
        <v>0.21976899999999999</v>
      </c>
      <c r="AT112" s="23">
        <v>0.27467599999999998</v>
      </c>
      <c r="AU112" s="23">
        <v>0.21959699999999999</v>
      </c>
      <c r="AV112" s="23">
        <v>0.458148</v>
      </c>
      <c r="AW112" s="23">
        <v>0.43090800000000001</v>
      </c>
      <c r="AX112" s="23">
        <v>0.43714700000000001</v>
      </c>
      <c r="AY112" s="23">
        <v>0.122361</v>
      </c>
      <c r="AZ112" s="23">
        <v>0.124912</v>
      </c>
      <c r="BA112" s="23">
        <v>0.126778</v>
      </c>
      <c r="BB112" s="23">
        <v>0.35578900000000002</v>
      </c>
      <c r="BC112" s="23">
        <v>0.36338999999999999</v>
      </c>
      <c r="BD112" s="23">
        <v>0.31886500000000001</v>
      </c>
      <c r="BE112" s="23">
        <v>0.16320000000000001</v>
      </c>
      <c r="BF112" s="23">
        <v>0.17583199999999999</v>
      </c>
      <c r="BG112" s="23">
        <v>0.16947000000000001</v>
      </c>
      <c r="BH112" s="23">
        <v>0.30759300000000001</v>
      </c>
      <c r="BI112" s="23">
        <v>0.28467999999999999</v>
      </c>
      <c r="BJ112" s="23">
        <v>0.295819</v>
      </c>
      <c r="BK112" s="23">
        <v>0.10906100000000001</v>
      </c>
      <c r="BL112" s="23">
        <v>0.108434</v>
      </c>
      <c r="BM112" s="23">
        <v>0.10491</v>
      </c>
      <c r="BN112" s="23">
        <v>0.18970699999999999</v>
      </c>
      <c r="BO112" s="23">
        <v>0.24565999999999999</v>
      </c>
      <c r="BP112" s="23">
        <v>0.109307</v>
      </c>
      <c r="BQ112" s="23">
        <v>0.11706</v>
      </c>
      <c r="BR112" s="23">
        <v>0.12820100000000001</v>
      </c>
      <c r="BS112" s="23">
        <v>0.120877</v>
      </c>
      <c r="BT112" s="23">
        <v>0.23999100000000001</v>
      </c>
      <c r="BU112" s="23">
        <v>0.22492500000000001</v>
      </c>
      <c r="BV112" s="23">
        <v>0.22941500000000001</v>
      </c>
      <c r="BW112" s="23">
        <v>0.105128</v>
      </c>
      <c r="BX112" s="23">
        <v>0.103241</v>
      </c>
      <c r="BY112" s="23">
        <v>0.100353</v>
      </c>
      <c r="BZ112" s="23">
        <v>0.116919</v>
      </c>
      <c r="CA112" s="23">
        <v>0.173292</v>
      </c>
      <c r="CB112" s="23">
        <v>0.10395799999999999</v>
      </c>
      <c r="CC112" s="23">
        <v>0.118411</v>
      </c>
      <c r="CD112" s="23">
        <v>0.110613</v>
      </c>
      <c r="CE112" s="23">
        <v>0.119091</v>
      </c>
      <c r="CF112" s="23">
        <v>0.23274600000000001</v>
      </c>
      <c r="CG112" s="23">
        <v>0.19617299999999999</v>
      </c>
      <c r="CH112" s="23">
        <v>0.21099399999999999</v>
      </c>
      <c r="CI112" s="23">
        <v>0.10780000000000001</v>
      </c>
      <c r="CJ112" s="23">
        <v>0.110552</v>
      </c>
      <c r="CK112" s="23">
        <v>0.105019</v>
      </c>
      <c r="CL112" s="23">
        <v>0.109583</v>
      </c>
      <c r="CM112" s="23">
        <v>0.113723</v>
      </c>
      <c r="CN112" s="23">
        <v>0.107088</v>
      </c>
      <c r="CO112" s="23">
        <v>0.11349099999999999</v>
      </c>
      <c r="CP112" s="23">
        <v>0.122736</v>
      </c>
      <c r="CQ112" s="23">
        <v>0.114898</v>
      </c>
      <c r="CR112" s="23">
        <v>0.19892299999999999</v>
      </c>
      <c r="CS112" s="23">
        <v>0.20329</v>
      </c>
      <c r="CT112" s="23">
        <v>0.192833</v>
      </c>
    </row>
    <row r="113" spans="2:98">
      <c r="B113" s="26">
        <v>3.9999972220000002</v>
      </c>
      <c r="C113" s="23">
        <v>0.52792300000000003</v>
      </c>
      <c r="D113" s="23">
        <v>0.45964100000000002</v>
      </c>
      <c r="E113" s="23">
        <v>0.49380299999999999</v>
      </c>
      <c r="F113" s="23">
        <v>0.50422900000000004</v>
      </c>
      <c r="G113" s="23">
        <v>0.543354</v>
      </c>
      <c r="H113" s="23">
        <v>0.54964000000000002</v>
      </c>
      <c r="I113" s="23">
        <v>0.47170800000000002</v>
      </c>
      <c r="J113" s="23">
        <v>0.48955599999999999</v>
      </c>
      <c r="K113" s="23">
        <v>0.49831799999999998</v>
      </c>
      <c r="L113" s="23">
        <v>0.49108299999999999</v>
      </c>
      <c r="M113" s="23">
        <v>0.45565800000000001</v>
      </c>
      <c r="N113" s="23">
        <v>0.461113</v>
      </c>
      <c r="O113" s="23">
        <v>0.43467099999999997</v>
      </c>
      <c r="P113" s="23">
        <v>0.41081499999999999</v>
      </c>
      <c r="Q113" s="23">
        <v>0.39539800000000003</v>
      </c>
      <c r="R113" s="23">
        <v>0.57133599999999996</v>
      </c>
      <c r="S113" s="23">
        <v>0.61053500000000005</v>
      </c>
      <c r="T113" s="23">
        <v>0.53161099999999994</v>
      </c>
      <c r="U113" s="23">
        <v>0.44932299999999997</v>
      </c>
      <c r="V113" s="23">
        <v>0.48863800000000002</v>
      </c>
      <c r="W113" s="23">
        <v>0.447158</v>
      </c>
      <c r="X113" s="23">
        <v>0.50732299999999997</v>
      </c>
      <c r="Y113" s="23">
        <v>0.45703199999999999</v>
      </c>
      <c r="Z113" s="23">
        <v>0.49784899999999999</v>
      </c>
      <c r="AA113" s="23">
        <v>0.248057</v>
      </c>
      <c r="AB113" s="23">
        <v>0.21008499999999999</v>
      </c>
      <c r="AC113" s="23">
        <v>0.197102</v>
      </c>
      <c r="AD113" s="23">
        <v>0.518231</v>
      </c>
      <c r="AE113" s="23">
        <v>0.60480100000000003</v>
      </c>
      <c r="AF113" s="23">
        <v>0.527196</v>
      </c>
      <c r="AG113" s="23">
        <v>0.39690300000000001</v>
      </c>
      <c r="AH113" s="23">
        <v>0.43366399999999999</v>
      </c>
      <c r="AI113" s="23">
        <v>0.40772599999999998</v>
      </c>
      <c r="AJ113" s="23">
        <v>0.498029</v>
      </c>
      <c r="AK113" s="23">
        <v>0.45767999999999998</v>
      </c>
      <c r="AL113" s="23">
        <v>0.48077199999999998</v>
      </c>
      <c r="AM113" s="23">
        <v>0.146536</v>
      </c>
      <c r="AN113" s="23">
        <v>0.13478100000000001</v>
      </c>
      <c r="AO113" s="23">
        <v>0.133049</v>
      </c>
      <c r="AP113" s="23">
        <v>0.49244599999999999</v>
      </c>
      <c r="AQ113" s="23">
        <v>0.56323599999999996</v>
      </c>
      <c r="AR113" s="23">
        <v>0.47045999999999999</v>
      </c>
      <c r="AS113" s="23">
        <v>0.214508</v>
      </c>
      <c r="AT113" s="23">
        <v>0.27180599999999999</v>
      </c>
      <c r="AU113" s="23">
        <v>0.21266399999999999</v>
      </c>
      <c r="AV113" s="23">
        <v>0.46993099999999999</v>
      </c>
      <c r="AW113" s="23">
        <v>0.44070500000000001</v>
      </c>
      <c r="AX113" s="23">
        <v>0.45355899999999999</v>
      </c>
      <c r="AY113" s="23">
        <v>0.118782</v>
      </c>
      <c r="AZ113" s="23">
        <v>0.123908</v>
      </c>
      <c r="BA113" s="23">
        <v>0.118058</v>
      </c>
      <c r="BB113" s="23">
        <v>0.37730399999999997</v>
      </c>
      <c r="BC113" s="23">
        <v>0.37816100000000002</v>
      </c>
      <c r="BD113" s="23">
        <v>0.32518799999999998</v>
      </c>
      <c r="BE113" s="23">
        <v>0.16170100000000001</v>
      </c>
      <c r="BF113" s="23">
        <v>0.17684800000000001</v>
      </c>
      <c r="BG113" s="23">
        <v>0.16836899999999999</v>
      </c>
      <c r="BH113" s="23">
        <v>0.32061800000000001</v>
      </c>
      <c r="BI113" s="23">
        <v>0.27955000000000002</v>
      </c>
      <c r="BJ113" s="23">
        <v>0.29911799999999999</v>
      </c>
      <c r="BK113" s="23">
        <v>0.109455</v>
      </c>
      <c r="BL113" s="23">
        <v>0.106867</v>
      </c>
      <c r="BM113" s="23">
        <v>0.104965</v>
      </c>
      <c r="BN113" s="23">
        <v>0.20016600000000001</v>
      </c>
      <c r="BO113" s="23">
        <v>0.251106</v>
      </c>
      <c r="BP113" s="23">
        <v>0.109052</v>
      </c>
      <c r="BQ113" s="23">
        <v>0.117283</v>
      </c>
      <c r="BR113" s="23">
        <v>0.12711800000000001</v>
      </c>
      <c r="BS113" s="23">
        <v>0.122877</v>
      </c>
      <c r="BT113" s="23">
        <v>0.244368</v>
      </c>
      <c r="BU113" s="23">
        <v>0.232103</v>
      </c>
      <c r="BV113" s="23">
        <v>0.22665199999999999</v>
      </c>
      <c r="BW113" s="23">
        <v>0.10635600000000001</v>
      </c>
      <c r="BX113" s="23">
        <v>0.103587</v>
      </c>
      <c r="BY113" s="23">
        <v>0.100118</v>
      </c>
      <c r="BZ113" s="23">
        <v>0.11762400000000001</v>
      </c>
      <c r="CA113" s="23">
        <v>0.18133099999999999</v>
      </c>
      <c r="CB113" s="23">
        <v>0.10408100000000001</v>
      </c>
      <c r="CC113" s="23">
        <v>0.11944</v>
      </c>
      <c r="CD113" s="23">
        <v>0.111905</v>
      </c>
      <c r="CE113" s="23">
        <v>0.119755</v>
      </c>
      <c r="CF113" s="23">
        <v>0.229078</v>
      </c>
      <c r="CG113" s="23">
        <v>0.19638</v>
      </c>
      <c r="CH113" s="23">
        <v>0.21322099999999999</v>
      </c>
      <c r="CI113" s="23">
        <v>0.111114</v>
      </c>
      <c r="CJ113" s="23">
        <v>0.11106199999999999</v>
      </c>
      <c r="CK113" s="23">
        <v>0.105938</v>
      </c>
      <c r="CL113" s="23">
        <v>0.112135</v>
      </c>
      <c r="CM113" s="23">
        <v>0.112125</v>
      </c>
      <c r="CN113" s="23">
        <v>0.10859099999999999</v>
      </c>
      <c r="CO113" s="23">
        <v>0.114771</v>
      </c>
      <c r="CP113" s="23">
        <v>0.121416</v>
      </c>
      <c r="CQ113" s="23">
        <v>0.116296</v>
      </c>
      <c r="CR113" s="23">
        <v>0.21005299999999999</v>
      </c>
      <c r="CS113" s="23">
        <v>0.20944299999999999</v>
      </c>
      <c r="CT113" s="23">
        <v>0.19805600000000001</v>
      </c>
    </row>
    <row r="114" spans="2:98">
      <c r="B114" s="26">
        <v>4.1999972220000004</v>
      </c>
      <c r="C114" s="23">
        <v>0.54831200000000002</v>
      </c>
      <c r="D114" s="23">
        <v>0.487375</v>
      </c>
      <c r="E114" s="23">
        <v>0.51367300000000005</v>
      </c>
      <c r="F114" s="23">
        <v>0.53435999999999995</v>
      </c>
      <c r="G114" s="23">
        <v>0.55158600000000002</v>
      </c>
      <c r="H114" s="23">
        <v>0.56100399999999995</v>
      </c>
      <c r="I114" s="23">
        <v>0.48891499999999999</v>
      </c>
      <c r="J114" s="23">
        <v>0.52474799999999999</v>
      </c>
      <c r="K114" s="23">
        <v>0.51658400000000004</v>
      </c>
      <c r="L114" s="23">
        <v>0.50570099999999996</v>
      </c>
      <c r="M114" s="23">
        <v>0.46850199999999997</v>
      </c>
      <c r="N114" s="23">
        <v>0.47550799999999999</v>
      </c>
      <c r="O114" s="23">
        <v>0.43521500000000002</v>
      </c>
      <c r="P114" s="23">
        <v>0.39038299999999998</v>
      </c>
      <c r="Q114" s="23">
        <v>0.36431000000000002</v>
      </c>
      <c r="R114" s="23">
        <v>0.57480399999999998</v>
      </c>
      <c r="S114" s="23">
        <v>0.62815900000000002</v>
      </c>
      <c r="T114" s="23">
        <v>0.54757900000000004</v>
      </c>
      <c r="U114" s="23">
        <v>0.46620400000000001</v>
      </c>
      <c r="V114" s="23">
        <v>0.51213600000000004</v>
      </c>
      <c r="W114" s="23">
        <v>0.47710799999999998</v>
      </c>
      <c r="X114" s="23">
        <v>0.53126399999999996</v>
      </c>
      <c r="Y114" s="23">
        <v>0.46894000000000002</v>
      </c>
      <c r="Z114" s="23">
        <v>0.53024199999999999</v>
      </c>
      <c r="AA114" s="23">
        <v>0.22778399999999999</v>
      </c>
      <c r="AB114" s="23">
        <v>0.20046700000000001</v>
      </c>
      <c r="AC114" s="23">
        <v>0.176786</v>
      </c>
      <c r="AD114" s="23">
        <v>0.53116099999999999</v>
      </c>
      <c r="AE114" s="23">
        <v>0.62703200000000003</v>
      </c>
      <c r="AF114" s="23">
        <v>0.55728100000000003</v>
      </c>
      <c r="AG114" s="23">
        <v>0.40365499999999999</v>
      </c>
      <c r="AH114" s="23">
        <v>0.44951099999999999</v>
      </c>
      <c r="AI114" s="23">
        <v>0.41609000000000002</v>
      </c>
      <c r="AJ114" s="23">
        <v>0.49549700000000002</v>
      </c>
      <c r="AK114" s="23">
        <v>0.47477200000000003</v>
      </c>
      <c r="AL114" s="23">
        <v>0.49097000000000002</v>
      </c>
      <c r="AM114" s="23">
        <v>0.14180799999999999</v>
      </c>
      <c r="AN114" s="23">
        <v>0.130296</v>
      </c>
      <c r="AO114" s="23">
        <v>0.12527099999999999</v>
      </c>
      <c r="AP114" s="23">
        <v>0.50904899999999997</v>
      </c>
      <c r="AQ114" s="23">
        <v>0.61044699999999996</v>
      </c>
      <c r="AR114" s="23">
        <v>0.50587700000000002</v>
      </c>
      <c r="AS114" s="23">
        <v>0.21227499999999999</v>
      </c>
      <c r="AT114" s="23">
        <v>0.26487300000000003</v>
      </c>
      <c r="AU114" s="23">
        <v>0.21038799999999999</v>
      </c>
      <c r="AV114" s="23">
        <v>0.48580800000000002</v>
      </c>
      <c r="AW114" s="23">
        <v>0.46802199999999999</v>
      </c>
      <c r="AX114" s="23">
        <v>0.46401300000000001</v>
      </c>
      <c r="AY114" s="23">
        <v>0.124347</v>
      </c>
      <c r="AZ114" s="23">
        <v>0.119312</v>
      </c>
      <c r="BA114" s="23">
        <v>0.11553099999999999</v>
      </c>
      <c r="BB114" s="23">
        <v>0.38275900000000002</v>
      </c>
      <c r="BC114" s="23">
        <v>0.39017400000000002</v>
      </c>
      <c r="BD114" s="23">
        <v>0.334395</v>
      </c>
      <c r="BE114" s="23">
        <v>0.16125400000000001</v>
      </c>
      <c r="BF114" s="23">
        <v>0.175589</v>
      </c>
      <c r="BG114" s="23">
        <v>0.168431</v>
      </c>
      <c r="BH114" s="23">
        <v>0.32930900000000002</v>
      </c>
      <c r="BI114" s="23">
        <v>0.30140800000000001</v>
      </c>
      <c r="BJ114" s="23">
        <v>0.306085</v>
      </c>
      <c r="BK114" s="23">
        <v>0.109267</v>
      </c>
      <c r="BL114" s="23">
        <v>0.107974</v>
      </c>
      <c r="BM114" s="23">
        <v>0.105034</v>
      </c>
      <c r="BN114" s="23">
        <v>0.203042</v>
      </c>
      <c r="BO114" s="23">
        <v>0.26048500000000002</v>
      </c>
      <c r="BP114" s="23">
        <v>0.110567</v>
      </c>
      <c r="BQ114" s="23">
        <v>0.116477</v>
      </c>
      <c r="BR114" s="23">
        <v>0.125806</v>
      </c>
      <c r="BS114" s="23">
        <v>0.124014</v>
      </c>
      <c r="BT114" s="23">
        <v>0.24215800000000001</v>
      </c>
      <c r="BU114" s="23">
        <v>0.23258499999999999</v>
      </c>
      <c r="BV114" s="23">
        <v>0.22964499999999999</v>
      </c>
      <c r="BW114" s="23">
        <v>0.10631</v>
      </c>
      <c r="BX114" s="23">
        <v>0.103215</v>
      </c>
      <c r="BY114" s="23">
        <v>0.100507</v>
      </c>
      <c r="BZ114" s="23">
        <v>0.119218</v>
      </c>
      <c r="CA114" s="23">
        <v>0.1865</v>
      </c>
      <c r="CB114" s="23">
        <v>0.10455</v>
      </c>
      <c r="CC114" s="23">
        <v>0.12019000000000001</v>
      </c>
      <c r="CD114" s="23">
        <v>0.110513</v>
      </c>
      <c r="CE114" s="23">
        <v>0.11977500000000001</v>
      </c>
      <c r="CF114" s="23">
        <v>0.23016400000000001</v>
      </c>
      <c r="CG114" s="23">
        <v>0.196659</v>
      </c>
      <c r="CH114" s="23">
        <v>0.21570400000000001</v>
      </c>
      <c r="CI114" s="23">
        <v>0.11205</v>
      </c>
      <c r="CJ114" s="23">
        <v>0.110191</v>
      </c>
      <c r="CK114" s="23">
        <v>0.10686900000000001</v>
      </c>
      <c r="CL114" s="23">
        <v>0.110806</v>
      </c>
      <c r="CM114" s="23">
        <v>0.11497499999999999</v>
      </c>
      <c r="CN114" s="23">
        <v>0.109517</v>
      </c>
      <c r="CO114" s="23">
        <v>0.116658</v>
      </c>
      <c r="CP114" s="23">
        <v>0.123395</v>
      </c>
      <c r="CQ114" s="23">
        <v>0.115672</v>
      </c>
      <c r="CR114" s="23">
        <v>0.20605799999999999</v>
      </c>
      <c r="CS114" s="23">
        <v>0.219915</v>
      </c>
      <c r="CT114" s="23">
        <v>0.19956399999999999</v>
      </c>
    </row>
    <row r="115" spans="2:98">
      <c r="B115" s="26">
        <v>4.3999972219999997</v>
      </c>
      <c r="C115" s="23">
        <v>0.57423299999999999</v>
      </c>
      <c r="D115" s="23">
        <v>0.50561</v>
      </c>
      <c r="E115" s="23">
        <v>0.55269599999999997</v>
      </c>
      <c r="F115" s="23">
        <v>0.53887099999999999</v>
      </c>
      <c r="G115" s="23">
        <v>0.62266600000000005</v>
      </c>
      <c r="H115" s="23">
        <v>0.58976499999999998</v>
      </c>
      <c r="I115" s="23">
        <v>0.51514700000000002</v>
      </c>
      <c r="J115" s="23">
        <v>0.54044800000000004</v>
      </c>
      <c r="K115" s="23">
        <v>0.53792600000000002</v>
      </c>
      <c r="L115" s="23">
        <v>0.52652500000000002</v>
      </c>
      <c r="M115" s="23">
        <v>0.46552300000000002</v>
      </c>
      <c r="N115" s="23">
        <v>0.48225099999999999</v>
      </c>
      <c r="O115" s="23">
        <v>0.40395199999999998</v>
      </c>
      <c r="P115" s="23">
        <v>0.334372</v>
      </c>
      <c r="Q115" s="23">
        <v>0.31511800000000001</v>
      </c>
      <c r="R115" s="23">
        <v>0.61367000000000005</v>
      </c>
      <c r="S115" s="23">
        <v>0.65330500000000002</v>
      </c>
      <c r="T115" s="23">
        <v>0.57414600000000005</v>
      </c>
      <c r="U115" s="23">
        <v>0.47882799999999998</v>
      </c>
      <c r="V115" s="23">
        <v>0.53383899999999995</v>
      </c>
      <c r="W115" s="23">
        <v>0.484738</v>
      </c>
      <c r="X115" s="23">
        <v>0.53016200000000002</v>
      </c>
      <c r="Y115" s="23">
        <v>0.47779500000000003</v>
      </c>
      <c r="Z115" s="23">
        <v>0.54832899999999996</v>
      </c>
      <c r="AA115" s="23">
        <v>0.20485</v>
      </c>
      <c r="AB115" s="23">
        <v>0.17777100000000001</v>
      </c>
      <c r="AC115" s="23">
        <v>0.16784399999999999</v>
      </c>
      <c r="AD115" s="23">
        <v>0.547037</v>
      </c>
      <c r="AE115" s="23">
        <v>0.64891600000000005</v>
      </c>
      <c r="AF115" s="23">
        <v>0.58980299999999997</v>
      </c>
      <c r="AG115" s="23">
        <v>0.41657</v>
      </c>
      <c r="AH115" s="23">
        <v>0.45341300000000001</v>
      </c>
      <c r="AI115" s="23">
        <v>0.42611100000000002</v>
      </c>
      <c r="AJ115" s="23">
        <v>0.49912299999999998</v>
      </c>
      <c r="AK115" s="23">
        <v>0.48419000000000001</v>
      </c>
      <c r="AL115" s="23">
        <v>0.51869299999999996</v>
      </c>
      <c r="AM115" s="23">
        <v>0.137901</v>
      </c>
      <c r="AN115" s="23">
        <v>0.130243</v>
      </c>
      <c r="AO115" s="23">
        <v>0.13067500000000001</v>
      </c>
      <c r="AP115" s="23">
        <v>0.54603100000000004</v>
      </c>
      <c r="AQ115" s="23">
        <v>0.60672300000000001</v>
      </c>
      <c r="AR115" s="23">
        <v>0.51059500000000002</v>
      </c>
      <c r="AS115" s="23">
        <v>0.20630999999999999</v>
      </c>
      <c r="AT115" s="23">
        <v>0.246198</v>
      </c>
      <c r="AU115" s="23">
        <v>0.19997999999999999</v>
      </c>
      <c r="AV115" s="23">
        <v>0.51329599999999997</v>
      </c>
      <c r="AW115" s="23">
        <v>0.48026099999999999</v>
      </c>
      <c r="AX115" s="23">
        <v>0.48425400000000002</v>
      </c>
      <c r="AY115" s="23">
        <v>0.121154</v>
      </c>
      <c r="AZ115" s="23">
        <v>0.11877</v>
      </c>
      <c r="BA115" s="23">
        <v>0.118004</v>
      </c>
      <c r="BB115" s="23">
        <v>0.383299</v>
      </c>
      <c r="BC115" s="23">
        <v>0.39195099999999999</v>
      </c>
      <c r="BD115" s="23">
        <v>0.34272599999999998</v>
      </c>
      <c r="BE115" s="23">
        <v>0.16054599999999999</v>
      </c>
      <c r="BF115" s="23">
        <v>0.17469699999999999</v>
      </c>
      <c r="BG115" s="23">
        <v>0.16702900000000001</v>
      </c>
      <c r="BH115" s="23">
        <v>0.32265500000000003</v>
      </c>
      <c r="BI115" s="23">
        <v>0.30222500000000002</v>
      </c>
      <c r="BJ115" s="23">
        <v>0.30921799999999999</v>
      </c>
      <c r="BK115" s="23">
        <v>0.109351</v>
      </c>
      <c r="BL115" s="23">
        <v>0.109154</v>
      </c>
      <c r="BM115" s="23">
        <v>0.104587</v>
      </c>
      <c r="BN115" s="23">
        <v>0.20527500000000001</v>
      </c>
      <c r="BO115" s="23">
        <v>0.263403</v>
      </c>
      <c r="BP115" s="23">
        <v>0.108613</v>
      </c>
      <c r="BQ115" s="23">
        <v>0.116076</v>
      </c>
      <c r="BR115" s="23">
        <v>0.125801</v>
      </c>
      <c r="BS115" s="23">
        <v>0.120791</v>
      </c>
      <c r="BT115" s="23">
        <v>0.23952899999999999</v>
      </c>
      <c r="BU115" s="23">
        <v>0.22984099999999999</v>
      </c>
      <c r="BV115" s="23">
        <v>0.22647500000000001</v>
      </c>
      <c r="BW115" s="23">
        <v>0.106487</v>
      </c>
      <c r="BX115" s="23">
        <v>0.10391300000000001</v>
      </c>
      <c r="BY115" s="23">
        <v>0.100643</v>
      </c>
      <c r="BZ115" s="23">
        <v>0.119381</v>
      </c>
      <c r="CA115" s="23">
        <v>0.19545599999999999</v>
      </c>
      <c r="CB115" s="23">
        <v>0.106055</v>
      </c>
      <c r="CC115" s="23">
        <v>0.11937399999999999</v>
      </c>
      <c r="CD115" s="23">
        <v>0.111942</v>
      </c>
      <c r="CE115" s="23">
        <v>0.11827699999999999</v>
      </c>
      <c r="CF115" s="23">
        <v>0.221279</v>
      </c>
      <c r="CG115" s="23">
        <v>0.195686</v>
      </c>
      <c r="CH115" s="23">
        <v>0.21394199999999999</v>
      </c>
      <c r="CI115" s="23">
        <v>0.105905</v>
      </c>
      <c r="CJ115" s="23">
        <v>0.110953</v>
      </c>
      <c r="CK115" s="23">
        <v>0.10814500000000001</v>
      </c>
      <c r="CL115" s="23">
        <v>0.113495</v>
      </c>
      <c r="CM115" s="23">
        <v>0.117613</v>
      </c>
      <c r="CN115" s="23">
        <v>0.10892499999999999</v>
      </c>
      <c r="CO115" s="23">
        <v>0.115689</v>
      </c>
      <c r="CP115" s="23">
        <v>0.121998</v>
      </c>
      <c r="CQ115" s="23">
        <v>0.11552999999999999</v>
      </c>
      <c r="CR115" s="23">
        <v>0.19150800000000001</v>
      </c>
      <c r="CS115" s="23">
        <v>0.21240600000000001</v>
      </c>
      <c r="CT115" s="23">
        <v>0.196497</v>
      </c>
    </row>
    <row r="116" spans="2:98">
      <c r="B116" s="26">
        <v>4.5999972219999998</v>
      </c>
      <c r="C116" s="23">
        <v>0.59221900000000005</v>
      </c>
      <c r="D116" s="23">
        <v>0.51206799999999997</v>
      </c>
      <c r="E116" s="23">
        <v>0.55834899999999998</v>
      </c>
      <c r="F116" s="23">
        <v>0.54117099999999996</v>
      </c>
      <c r="G116" s="23">
        <v>0.614344</v>
      </c>
      <c r="H116" s="23">
        <v>0.61528099999999997</v>
      </c>
      <c r="I116" s="23">
        <v>0.51327500000000004</v>
      </c>
      <c r="J116" s="23">
        <v>0.54582299999999995</v>
      </c>
      <c r="K116" s="23">
        <v>0.56052199999999996</v>
      </c>
      <c r="L116" s="23">
        <v>0.55321799999999999</v>
      </c>
      <c r="M116" s="23">
        <v>0.47739599999999999</v>
      </c>
      <c r="N116" s="23">
        <v>0.49749100000000002</v>
      </c>
      <c r="O116" s="23">
        <v>0.342308</v>
      </c>
      <c r="P116" s="23">
        <v>0.27269599999999999</v>
      </c>
      <c r="Q116" s="23">
        <v>0.24637200000000001</v>
      </c>
      <c r="R116" s="23">
        <v>0.635185</v>
      </c>
      <c r="S116" s="23">
        <v>0.68907499999999999</v>
      </c>
      <c r="T116" s="23">
        <v>0.59394599999999997</v>
      </c>
      <c r="U116" s="23">
        <v>0.51382799999999995</v>
      </c>
      <c r="V116" s="23">
        <v>0.55903999999999998</v>
      </c>
      <c r="W116" s="23">
        <v>0.50236499999999995</v>
      </c>
      <c r="X116" s="23">
        <v>0.572349</v>
      </c>
      <c r="Y116" s="23">
        <v>0.487535</v>
      </c>
      <c r="Z116" s="23">
        <v>0.57512300000000005</v>
      </c>
      <c r="AA116" s="23">
        <v>0.18500900000000001</v>
      </c>
      <c r="AB116" s="23">
        <v>0.167985</v>
      </c>
      <c r="AC116" s="23">
        <v>0.15374399999999999</v>
      </c>
      <c r="AD116" s="23">
        <v>0.55910099999999996</v>
      </c>
      <c r="AE116" s="23">
        <v>0.69444399999999995</v>
      </c>
      <c r="AF116" s="23">
        <v>0.62231999999999998</v>
      </c>
      <c r="AG116" s="23">
        <v>0.41345199999999999</v>
      </c>
      <c r="AH116" s="23">
        <v>0.46836</v>
      </c>
      <c r="AI116" s="23">
        <v>0.42788999999999999</v>
      </c>
      <c r="AJ116" s="23">
        <v>0.52963199999999999</v>
      </c>
      <c r="AK116" s="23">
        <v>0.50375000000000003</v>
      </c>
      <c r="AL116" s="23">
        <v>0.54268099999999997</v>
      </c>
      <c r="AM116" s="23">
        <v>0.13602900000000001</v>
      </c>
      <c r="AN116" s="23">
        <v>0.12829399999999999</v>
      </c>
      <c r="AO116" s="23">
        <v>0.123866</v>
      </c>
      <c r="AP116" s="23">
        <v>0.57711299999999999</v>
      </c>
      <c r="AQ116" s="23">
        <v>0.67314399999999996</v>
      </c>
      <c r="AR116" s="23">
        <v>0.53611399999999998</v>
      </c>
      <c r="AS116" s="23">
        <v>0.204932</v>
      </c>
      <c r="AT116" s="23">
        <v>0.232739</v>
      </c>
      <c r="AU116" s="23">
        <v>0.19622500000000001</v>
      </c>
      <c r="AV116" s="23">
        <v>0.50733600000000001</v>
      </c>
      <c r="AW116" s="23">
        <v>0.49046200000000001</v>
      </c>
      <c r="AX116" s="23">
        <v>0.48711399999999999</v>
      </c>
      <c r="AY116" s="23">
        <v>0.118369</v>
      </c>
      <c r="AZ116" s="23">
        <v>0.120049</v>
      </c>
      <c r="BA116" s="23">
        <v>0.112122</v>
      </c>
      <c r="BB116" s="23">
        <v>0.41072599999999998</v>
      </c>
      <c r="BC116" s="23">
        <v>0.395648</v>
      </c>
      <c r="BD116" s="23">
        <v>0.35523700000000002</v>
      </c>
      <c r="BE116" s="23">
        <v>0.15960099999999999</v>
      </c>
      <c r="BF116" s="23">
        <v>0.17193600000000001</v>
      </c>
      <c r="BG116" s="23">
        <v>0.165073</v>
      </c>
      <c r="BH116" s="23">
        <v>0.33191900000000002</v>
      </c>
      <c r="BI116" s="23">
        <v>0.28294900000000001</v>
      </c>
      <c r="BJ116" s="23">
        <v>0.31361499999999998</v>
      </c>
      <c r="BK116" s="23">
        <v>0.109116</v>
      </c>
      <c r="BL116" s="23">
        <v>0.106859</v>
      </c>
      <c r="BM116" s="23">
        <v>0.104509</v>
      </c>
      <c r="BN116" s="23">
        <v>0.20336299999999999</v>
      </c>
      <c r="BO116" s="23">
        <v>0.266627</v>
      </c>
      <c r="BP116" s="23">
        <v>0.108233</v>
      </c>
      <c r="BQ116" s="23">
        <v>0.117795</v>
      </c>
      <c r="BR116" s="23">
        <v>0.124921</v>
      </c>
      <c r="BS116" s="23">
        <v>0.12083099999999999</v>
      </c>
      <c r="BT116" s="23">
        <v>0.241457</v>
      </c>
      <c r="BU116" s="23">
        <v>0.224579</v>
      </c>
      <c r="BV116" s="23">
        <v>0.22533300000000001</v>
      </c>
      <c r="BW116" s="23">
        <v>0.106169</v>
      </c>
      <c r="BX116" s="23">
        <v>0.10348400000000001</v>
      </c>
      <c r="BY116" s="23">
        <v>0.102323</v>
      </c>
      <c r="BZ116" s="23">
        <v>0.11927599999999999</v>
      </c>
      <c r="CA116" s="23">
        <v>0.19647300000000001</v>
      </c>
      <c r="CB116" s="23">
        <v>0.10534</v>
      </c>
      <c r="CC116" s="23">
        <v>0.117698</v>
      </c>
      <c r="CD116" s="23">
        <v>0.109888</v>
      </c>
      <c r="CE116" s="23">
        <v>0.117603</v>
      </c>
      <c r="CF116" s="23">
        <v>0.23228199999999999</v>
      </c>
      <c r="CG116" s="23">
        <v>0.19225800000000001</v>
      </c>
      <c r="CH116" s="23">
        <v>0.20869099999999999</v>
      </c>
      <c r="CI116" s="23">
        <v>0.10556</v>
      </c>
      <c r="CJ116" s="23">
        <v>0.11043600000000001</v>
      </c>
      <c r="CK116" s="23">
        <v>0.10806300000000001</v>
      </c>
      <c r="CL116" s="23">
        <v>0.113182</v>
      </c>
      <c r="CM116" s="23">
        <v>0.11167199999999999</v>
      </c>
      <c r="CN116" s="23">
        <v>0.109182</v>
      </c>
      <c r="CO116" s="23">
        <v>0.11545</v>
      </c>
      <c r="CP116" s="23">
        <v>0.12035700000000001</v>
      </c>
      <c r="CQ116" s="23">
        <v>0.114674</v>
      </c>
      <c r="CR116" s="23">
        <v>0.222353</v>
      </c>
      <c r="CS116" s="23">
        <v>0.20485</v>
      </c>
      <c r="CT116" s="23">
        <v>0.19291700000000001</v>
      </c>
    </row>
    <row r="117" spans="2:98">
      <c r="B117" s="26">
        <v>4.799997222</v>
      </c>
      <c r="C117" s="23">
        <v>0.61584099999999997</v>
      </c>
      <c r="D117" s="23">
        <v>0.52887200000000001</v>
      </c>
      <c r="E117" s="23">
        <v>0.57409699999999997</v>
      </c>
      <c r="F117" s="23">
        <v>0.52689399999999997</v>
      </c>
      <c r="G117" s="23">
        <v>0.65150399999999997</v>
      </c>
      <c r="H117" s="23">
        <v>0.62692099999999995</v>
      </c>
      <c r="I117" s="23">
        <v>0.51528600000000002</v>
      </c>
      <c r="J117" s="23">
        <v>0.547207</v>
      </c>
      <c r="K117" s="23">
        <v>0.58350500000000005</v>
      </c>
      <c r="L117" s="23">
        <v>0.57743</v>
      </c>
      <c r="M117" s="23">
        <v>0.49487900000000001</v>
      </c>
      <c r="N117" s="23">
        <v>0.50978100000000004</v>
      </c>
      <c r="O117" s="23">
        <v>0.29725299999999999</v>
      </c>
      <c r="P117" s="23">
        <v>0.24102599999999999</v>
      </c>
      <c r="Q117" s="23">
        <v>0.21585599999999999</v>
      </c>
      <c r="R117" s="23">
        <v>0.65959699999999999</v>
      </c>
      <c r="S117" s="23">
        <v>0.70315000000000005</v>
      </c>
      <c r="T117" s="23">
        <v>0.60258299999999998</v>
      </c>
      <c r="U117" s="23">
        <v>0.52839800000000003</v>
      </c>
      <c r="V117" s="23">
        <v>0.58875699999999997</v>
      </c>
      <c r="W117" s="23">
        <v>0.53603599999999996</v>
      </c>
      <c r="X117" s="23">
        <v>0.58364099999999997</v>
      </c>
      <c r="Y117" s="23">
        <v>0.50041000000000002</v>
      </c>
      <c r="Z117" s="23">
        <v>0.62133300000000002</v>
      </c>
      <c r="AA117" s="23">
        <v>0.16921600000000001</v>
      </c>
      <c r="AB117" s="23">
        <v>0.15436800000000001</v>
      </c>
      <c r="AC117" s="23">
        <v>0.14579700000000001</v>
      </c>
      <c r="AD117" s="23">
        <v>0.61925799999999998</v>
      </c>
      <c r="AE117" s="23">
        <v>0.72036900000000004</v>
      </c>
      <c r="AF117" s="23">
        <v>0.62368900000000005</v>
      </c>
      <c r="AG117" s="23">
        <v>0.42463299999999998</v>
      </c>
      <c r="AH117" s="23">
        <v>0.48927300000000001</v>
      </c>
      <c r="AI117" s="23">
        <v>0.43479800000000002</v>
      </c>
      <c r="AJ117" s="23">
        <v>0.57062199999999996</v>
      </c>
      <c r="AK117" s="23">
        <v>0.52333300000000005</v>
      </c>
      <c r="AL117" s="23">
        <v>0.56835899999999995</v>
      </c>
      <c r="AM117" s="23">
        <v>0.136656</v>
      </c>
      <c r="AN117" s="23">
        <v>0.126531</v>
      </c>
      <c r="AO117" s="23">
        <v>0.12689700000000001</v>
      </c>
      <c r="AP117" s="23">
        <v>0.56651099999999999</v>
      </c>
      <c r="AQ117" s="23">
        <v>0.720997</v>
      </c>
      <c r="AR117" s="23">
        <v>0.55570399999999998</v>
      </c>
      <c r="AS117" s="23">
        <v>0.20358499999999999</v>
      </c>
      <c r="AT117" s="23">
        <v>0.21990999999999999</v>
      </c>
      <c r="AU117" s="23">
        <v>0.19209899999999999</v>
      </c>
      <c r="AV117" s="23">
        <v>0.55376599999999998</v>
      </c>
      <c r="AW117" s="23">
        <v>0.50902999999999998</v>
      </c>
      <c r="AX117" s="23">
        <v>0.50118200000000002</v>
      </c>
      <c r="AY117" s="23">
        <v>0.12017</v>
      </c>
      <c r="AZ117" s="23">
        <v>0.11766600000000001</v>
      </c>
      <c r="BA117" s="23">
        <v>0.11247600000000001</v>
      </c>
      <c r="BB117" s="23">
        <v>0.39850000000000002</v>
      </c>
      <c r="BC117" s="23">
        <v>0.42505999999999999</v>
      </c>
      <c r="BD117" s="23">
        <v>0.36602200000000001</v>
      </c>
      <c r="BE117" s="23">
        <v>0.15798100000000001</v>
      </c>
      <c r="BF117" s="23">
        <v>0.170542</v>
      </c>
      <c r="BG117" s="23">
        <v>0.16476399999999999</v>
      </c>
      <c r="BH117" s="23">
        <v>0.34022599999999997</v>
      </c>
      <c r="BI117" s="23">
        <v>0.29467399999999999</v>
      </c>
      <c r="BJ117" s="23">
        <v>0.31614999999999999</v>
      </c>
      <c r="BK117" s="23">
        <v>0.10763</v>
      </c>
      <c r="BL117" s="23">
        <v>0.107448</v>
      </c>
      <c r="BM117" s="23">
        <v>0.104958</v>
      </c>
      <c r="BN117" s="23">
        <v>0.20705499999999999</v>
      </c>
      <c r="BO117" s="23">
        <v>0.26804</v>
      </c>
      <c r="BP117" s="23">
        <v>0.108596</v>
      </c>
      <c r="BQ117" s="23">
        <v>0.118786</v>
      </c>
      <c r="BR117" s="23">
        <v>0.126411</v>
      </c>
      <c r="BS117" s="23">
        <v>0.12175999999999999</v>
      </c>
      <c r="BT117" s="23">
        <v>0.23939199999999999</v>
      </c>
      <c r="BU117" s="23">
        <v>0.22451599999999999</v>
      </c>
      <c r="BV117" s="23">
        <v>0.22618099999999999</v>
      </c>
      <c r="BW117" s="23">
        <v>0.10821600000000001</v>
      </c>
      <c r="BX117" s="23">
        <v>0.103382</v>
      </c>
      <c r="BY117" s="23">
        <v>0.10308</v>
      </c>
      <c r="BZ117" s="23">
        <v>0.123103</v>
      </c>
      <c r="CA117" s="23">
        <v>0.198986</v>
      </c>
      <c r="CB117" s="23">
        <v>0.10581699999999999</v>
      </c>
      <c r="CC117" s="23">
        <v>0.11862300000000001</v>
      </c>
      <c r="CD117" s="23">
        <v>0.113458</v>
      </c>
      <c r="CE117" s="23">
        <v>0.119141</v>
      </c>
      <c r="CF117" s="23">
        <v>0.23062299999999999</v>
      </c>
      <c r="CG117" s="23">
        <v>0.192714</v>
      </c>
      <c r="CH117" s="23">
        <v>0.20828099999999999</v>
      </c>
      <c r="CI117" s="23">
        <v>0.108168</v>
      </c>
      <c r="CJ117" s="23">
        <v>0.10777299999999999</v>
      </c>
      <c r="CK117" s="23">
        <v>0.106859</v>
      </c>
      <c r="CL117" s="23">
        <v>0.112259</v>
      </c>
      <c r="CM117" s="23">
        <v>0.110499</v>
      </c>
      <c r="CN117" s="23">
        <v>0.108871</v>
      </c>
      <c r="CO117" s="23">
        <v>0.11611100000000001</v>
      </c>
      <c r="CP117" s="23">
        <v>0.12046800000000001</v>
      </c>
      <c r="CQ117" s="23">
        <v>0.114027</v>
      </c>
      <c r="CR117" s="23">
        <v>0.20530599999999999</v>
      </c>
      <c r="CS117" s="23">
        <v>0.20603399999999999</v>
      </c>
      <c r="CT117" s="23">
        <v>0.1966</v>
      </c>
    </row>
    <row r="118" spans="2:98">
      <c r="B118" s="26">
        <v>4.9999972220000002</v>
      </c>
      <c r="C118" s="23">
        <v>0.63384200000000002</v>
      </c>
      <c r="D118" s="23">
        <v>0.55344199999999999</v>
      </c>
      <c r="E118" s="23">
        <v>0.59892000000000001</v>
      </c>
      <c r="F118" s="23">
        <v>0.55151300000000003</v>
      </c>
      <c r="G118" s="23">
        <v>0.70686899999999997</v>
      </c>
      <c r="H118" s="23">
        <v>0.69431100000000001</v>
      </c>
      <c r="I118" s="23">
        <v>0.54789100000000002</v>
      </c>
      <c r="J118" s="23">
        <v>0.56910700000000003</v>
      </c>
      <c r="K118" s="23">
        <v>0.61108200000000001</v>
      </c>
      <c r="L118" s="23">
        <v>0.60799999999999998</v>
      </c>
      <c r="M118" s="23">
        <v>0.50721499999999997</v>
      </c>
      <c r="N118" s="23">
        <v>0.52562600000000004</v>
      </c>
      <c r="O118" s="23">
        <v>0.28161599999999998</v>
      </c>
      <c r="P118" s="23">
        <v>0.233373</v>
      </c>
      <c r="Q118" s="23">
        <v>0.20463600000000001</v>
      </c>
      <c r="R118" s="23">
        <v>0.70255000000000001</v>
      </c>
      <c r="S118" s="23">
        <v>0.69981499999999996</v>
      </c>
      <c r="T118" s="23">
        <v>0.63910800000000001</v>
      </c>
      <c r="U118" s="23">
        <v>0.55112000000000005</v>
      </c>
      <c r="V118" s="23">
        <v>0.63262700000000005</v>
      </c>
      <c r="W118" s="23">
        <v>0.55081999999999998</v>
      </c>
      <c r="X118" s="23">
        <v>0.65179200000000004</v>
      </c>
      <c r="Y118" s="23">
        <v>0.51071299999999997</v>
      </c>
      <c r="Z118" s="23">
        <v>0.63647900000000002</v>
      </c>
      <c r="AA118" s="23">
        <v>0.156198</v>
      </c>
      <c r="AB118" s="23">
        <v>0.15227299999999999</v>
      </c>
      <c r="AC118" s="23">
        <v>0.14224000000000001</v>
      </c>
      <c r="AD118" s="23">
        <v>0.63980999999999999</v>
      </c>
      <c r="AE118" s="23">
        <v>0.750135</v>
      </c>
      <c r="AF118" s="23">
        <v>0.66814200000000001</v>
      </c>
      <c r="AG118" s="23">
        <v>0.42804599999999998</v>
      </c>
      <c r="AH118" s="23">
        <v>0.52123299999999995</v>
      </c>
      <c r="AI118" s="23">
        <v>0.43924099999999999</v>
      </c>
      <c r="AJ118" s="23">
        <v>0.59155800000000003</v>
      </c>
      <c r="AK118" s="23">
        <v>0.56241600000000003</v>
      </c>
      <c r="AL118" s="23">
        <v>0.59339500000000001</v>
      </c>
      <c r="AM118" s="23">
        <v>0.13495799999999999</v>
      </c>
      <c r="AN118" s="23">
        <v>0.12849099999999999</v>
      </c>
      <c r="AO118" s="23">
        <v>0.127609</v>
      </c>
      <c r="AP118" s="23">
        <v>0.58959300000000003</v>
      </c>
      <c r="AQ118" s="23">
        <v>0.74066500000000002</v>
      </c>
      <c r="AR118" s="23">
        <v>0.58867999999999998</v>
      </c>
      <c r="AS118" s="23">
        <v>0.200988</v>
      </c>
      <c r="AT118" s="23">
        <v>0.21267900000000001</v>
      </c>
      <c r="AU118" s="23">
        <v>0.193555</v>
      </c>
      <c r="AV118" s="23">
        <v>0.55774100000000004</v>
      </c>
      <c r="AW118" s="23">
        <v>0.52932999999999997</v>
      </c>
      <c r="AX118" s="23">
        <v>0.52804899999999999</v>
      </c>
      <c r="AY118" s="23">
        <v>0.117132</v>
      </c>
      <c r="AZ118" s="23">
        <v>0.11903</v>
      </c>
      <c r="BA118" s="23">
        <v>0.11221100000000001</v>
      </c>
      <c r="BB118" s="23">
        <v>0.41772199999999998</v>
      </c>
      <c r="BC118" s="23">
        <v>0.41911799999999999</v>
      </c>
      <c r="BD118" s="23">
        <v>0.37522899999999998</v>
      </c>
      <c r="BE118" s="23">
        <v>0.15721599999999999</v>
      </c>
      <c r="BF118" s="23">
        <v>0.173287</v>
      </c>
      <c r="BG118" s="23">
        <v>0.164326</v>
      </c>
      <c r="BH118" s="23">
        <v>0.34511900000000001</v>
      </c>
      <c r="BI118" s="23">
        <v>0.30665700000000001</v>
      </c>
      <c r="BJ118" s="23">
        <v>0.32172899999999999</v>
      </c>
      <c r="BK118" s="23">
        <v>0.107671</v>
      </c>
      <c r="BL118" s="23">
        <v>0.107964</v>
      </c>
      <c r="BM118" s="23">
        <v>0.105141</v>
      </c>
      <c r="BN118" s="23">
        <v>0.21732099999999999</v>
      </c>
      <c r="BO118" s="23">
        <v>0.28319800000000001</v>
      </c>
      <c r="BP118" s="23">
        <v>0.10831</v>
      </c>
      <c r="BQ118" s="23">
        <v>0.117406</v>
      </c>
      <c r="BR118" s="23">
        <v>0.12582099999999999</v>
      </c>
      <c r="BS118" s="23">
        <v>0.120722</v>
      </c>
      <c r="BT118" s="23">
        <v>0.235263</v>
      </c>
      <c r="BU118" s="23">
        <v>0.22808300000000001</v>
      </c>
      <c r="BV118" s="23">
        <v>0.22503699999999999</v>
      </c>
      <c r="BW118" s="23">
        <v>0.1079</v>
      </c>
      <c r="BX118" s="23">
        <v>0.10435700000000001</v>
      </c>
      <c r="BY118" s="23">
        <v>0.102924</v>
      </c>
      <c r="BZ118" s="23">
        <v>0.120576</v>
      </c>
      <c r="CA118" s="23">
        <v>0.21235299999999999</v>
      </c>
      <c r="CB118" s="23">
        <v>0.105494</v>
      </c>
      <c r="CC118" s="23">
        <v>0.11931</v>
      </c>
      <c r="CD118" s="23">
        <v>0.11125400000000001</v>
      </c>
      <c r="CE118" s="23">
        <v>0.121071</v>
      </c>
      <c r="CF118" s="23">
        <v>0.23341500000000001</v>
      </c>
      <c r="CG118" s="23">
        <v>0.19328100000000001</v>
      </c>
      <c r="CH118" s="23">
        <v>0.21210599999999999</v>
      </c>
      <c r="CI118" s="23">
        <v>0.108525</v>
      </c>
      <c r="CJ118" s="23">
        <v>0.108512</v>
      </c>
      <c r="CK118" s="23">
        <v>0.108407</v>
      </c>
      <c r="CL118" s="23">
        <v>0.111849</v>
      </c>
      <c r="CM118" s="23">
        <v>0.109529</v>
      </c>
      <c r="CN118" s="23">
        <v>0.107262</v>
      </c>
      <c r="CO118" s="23">
        <v>0.11446099999999999</v>
      </c>
      <c r="CP118" s="23">
        <v>0.11866</v>
      </c>
      <c r="CQ118" s="23">
        <v>0.113811</v>
      </c>
      <c r="CR118" s="23">
        <v>0.206759</v>
      </c>
      <c r="CS118" s="23">
        <v>0.20554</v>
      </c>
      <c r="CT118" s="23">
        <v>0.19433400000000001</v>
      </c>
    </row>
    <row r="119" spans="2:98">
      <c r="B119" s="26">
        <v>5.1999972220000004</v>
      </c>
      <c r="C119" s="23">
        <v>0.67216900000000002</v>
      </c>
      <c r="D119" s="23">
        <v>0.57672100000000004</v>
      </c>
      <c r="E119" s="23">
        <v>0.62233799999999995</v>
      </c>
      <c r="F119" s="23">
        <v>0.57314299999999996</v>
      </c>
      <c r="G119" s="23">
        <v>0.72412900000000002</v>
      </c>
      <c r="H119" s="23">
        <v>0.69373300000000004</v>
      </c>
      <c r="I119" s="23">
        <v>0.57162900000000005</v>
      </c>
      <c r="J119" s="23">
        <v>0.57907399999999998</v>
      </c>
      <c r="K119" s="23">
        <v>0.63751800000000003</v>
      </c>
      <c r="L119" s="23">
        <v>0.60437700000000005</v>
      </c>
      <c r="M119" s="23">
        <v>0.51040099999999999</v>
      </c>
      <c r="N119" s="23">
        <v>0.54427899999999996</v>
      </c>
      <c r="O119" s="23">
        <v>0.27743400000000001</v>
      </c>
      <c r="P119" s="23">
        <v>0.23167399999999999</v>
      </c>
      <c r="Q119" s="23">
        <v>0.19241900000000001</v>
      </c>
      <c r="R119" s="23">
        <v>0.70854899999999998</v>
      </c>
      <c r="S119" s="23">
        <v>0.76370700000000002</v>
      </c>
      <c r="T119" s="23">
        <v>0.66557500000000003</v>
      </c>
      <c r="U119" s="23">
        <v>0.57584400000000002</v>
      </c>
      <c r="V119" s="23">
        <v>0.66230900000000004</v>
      </c>
      <c r="W119" s="23">
        <v>0.59899400000000003</v>
      </c>
      <c r="X119" s="23">
        <v>0.64286100000000002</v>
      </c>
      <c r="Y119" s="23">
        <v>0.51868700000000001</v>
      </c>
      <c r="Z119" s="23">
        <v>0.61357600000000001</v>
      </c>
      <c r="AA119" s="23">
        <v>0.15385299999999999</v>
      </c>
      <c r="AB119" s="23">
        <v>0.14816099999999999</v>
      </c>
      <c r="AC119" s="23">
        <v>0.142377</v>
      </c>
      <c r="AD119" s="23">
        <v>0.68669599999999997</v>
      </c>
      <c r="AE119" s="23">
        <v>0.79042900000000005</v>
      </c>
      <c r="AF119" s="23">
        <v>0.68835400000000002</v>
      </c>
      <c r="AG119" s="23">
        <v>0.44749800000000001</v>
      </c>
      <c r="AH119" s="23">
        <v>0.53159000000000001</v>
      </c>
      <c r="AI119" s="23">
        <v>0.44756099999999999</v>
      </c>
      <c r="AJ119" s="23">
        <v>0.59107500000000002</v>
      </c>
      <c r="AK119" s="23">
        <v>0.55902499999999999</v>
      </c>
      <c r="AL119" s="23">
        <v>0.57992699999999997</v>
      </c>
      <c r="AM119" s="23">
        <v>0.132988</v>
      </c>
      <c r="AN119" s="23">
        <v>0.130686</v>
      </c>
      <c r="AO119" s="23">
        <v>0.121313</v>
      </c>
      <c r="AP119" s="23">
        <v>0.62384899999999999</v>
      </c>
      <c r="AQ119" s="23">
        <v>0.76367799999999997</v>
      </c>
      <c r="AR119" s="23">
        <v>0.60373500000000002</v>
      </c>
      <c r="AS119" s="23">
        <v>0.193797</v>
      </c>
      <c r="AT119" s="23">
        <v>0.20657500000000001</v>
      </c>
      <c r="AU119" s="23">
        <v>0.18920899999999999</v>
      </c>
      <c r="AV119" s="23">
        <v>0.61443999999999999</v>
      </c>
      <c r="AW119" s="23">
        <v>0.54228100000000001</v>
      </c>
      <c r="AX119" s="23">
        <v>0.531559</v>
      </c>
      <c r="AY119" s="23">
        <v>0.12023499999999999</v>
      </c>
      <c r="AZ119" s="23">
        <v>0.11972099999999999</v>
      </c>
      <c r="BA119" s="23">
        <v>0.112709</v>
      </c>
      <c r="BB119" s="23">
        <v>0.43398700000000001</v>
      </c>
      <c r="BC119" s="23">
        <v>0.43160199999999999</v>
      </c>
      <c r="BD119" s="23">
        <v>0.37870900000000002</v>
      </c>
      <c r="BE119" s="23">
        <v>0.15654499999999999</v>
      </c>
      <c r="BF119" s="23">
        <v>0.17240800000000001</v>
      </c>
      <c r="BG119" s="23">
        <v>0.161968</v>
      </c>
      <c r="BH119" s="23">
        <v>0.34911799999999998</v>
      </c>
      <c r="BI119" s="23">
        <v>0.31340200000000001</v>
      </c>
      <c r="BJ119" s="23">
        <v>0.32534200000000002</v>
      </c>
      <c r="BK119" s="23">
        <v>0.108088</v>
      </c>
      <c r="BL119" s="23">
        <v>0.109232</v>
      </c>
      <c r="BM119" s="23">
        <v>0.105889</v>
      </c>
      <c r="BN119" s="23">
        <v>0.21788399999999999</v>
      </c>
      <c r="BO119" s="23">
        <v>0.286692</v>
      </c>
      <c r="BP119" s="23">
        <v>0.108734</v>
      </c>
      <c r="BQ119" s="23">
        <v>0.11743199999999999</v>
      </c>
      <c r="BR119" s="23">
        <v>0.12731200000000001</v>
      </c>
      <c r="BS119" s="23">
        <v>0.120183</v>
      </c>
      <c r="BT119" s="23">
        <v>0.23571600000000001</v>
      </c>
      <c r="BU119" s="23">
        <v>0.223992</v>
      </c>
      <c r="BV119" s="23">
        <v>0.22556899999999999</v>
      </c>
      <c r="BW119" s="23">
        <v>0.108817</v>
      </c>
      <c r="BX119" s="23">
        <v>0.105194</v>
      </c>
      <c r="BY119" s="23">
        <v>0.103662</v>
      </c>
      <c r="BZ119" s="23">
        <v>0.120749</v>
      </c>
      <c r="CA119" s="23">
        <v>0.211815</v>
      </c>
      <c r="CB119" s="23">
        <v>0.106545</v>
      </c>
      <c r="CC119" s="23">
        <v>0.12103700000000001</v>
      </c>
      <c r="CD119" s="23">
        <v>0.113154</v>
      </c>
      <c r="CE119" s="23">
        <v>0.120875</v>
      </c>
      <c r="CF119" s="23">
        <v>0.22453300000000001</v>
      </c>
      <c r="CG119" s="23">
        <v>0.19151699999999999</v>
      </c>
      <c r="CH119" s="23">
        <v>0.212588</v>
      </c>
      <c r="CI119" s="23">
        <v>0.107603</v>
      </c>
      <c r="CJ119" s="23">
        <v>0.107859</v>
      </c>
      <c r="CK119" s="23">
        <v>0.106765</v>
      </c>
      <c r="CL119" s="23">
        <v>0.11193500000000001</v>
      </c>
      <c r="CM119" s="23">
        <v>0.10961</v>
      </c>
      <c r="CN119" s="23">
        <v>0.107902</v>
      </c>
      <c r="CO119" s="23">
        <v>0.115119</v>
      </c>
      <c r="CP119" s="23">
        <v>0.118672</v>
      </c>
      <c r="CQ119" s="23">
        <v>0.113521</v>
      </c>
      <c r="CR119" s="23">
        <v>0.190946</v>
      </c>
      <c r="CS119" s="23">
        <v>0.207977</v>
      </c>
      <c r="CT119" s="23">
        <v>0.19791700000000001</v>
      </c>
    </row>
    <row r="120" spans="2:98">
      <c r="B120" s="26">
        <v>5.3999972219999997</v>
      </c>
      <c r="C120" s="23">
        <v>0.69168600000000002</v>
      </c>
      <c r="D120" s="23">
        <v>0.58871099999999998</v>
      </c>
      <c r="E120" s="23">
        <v>0.65496900000000002</v>
      </c>
      <c r="F120" s="23">
        <v>0.60206599999999999</v>
      </c>
      <c r="G120" s="23">
        <v>0.78719799999999995</v>
      </c>
      <c r="H120" s="23">
        <v>0.72921599999999998</v>
      </c>
      <c r="I120" s="23">
        <v>0.61260400000000004</v>
      </c>
      <c r="J120" s="23">
        <v>0.59087699999999999</v>
      </c>
      <c r="K120" s="23">
        <v>0.62922800000000001</v>
      </c>
      <c r="L120" s="23">
        <v>0.610985</v>
      </c>
      <c r="M120" s="23">
        <v>0.52100800000000003</v>
      </c>
      <c r="N120" s="23">
        <v>0.57954300000000003</v>
      </c>
      <c r="O120" s="23">
        <v>0.25045499999999998</v>
      </c>
      <c r="P120" s="23">
        <v>0.202574</v>
      </c>
      <c r="Q120" s="23">
        <v>0.17855699999999999</v>
      </c>
      <c r="R120" s="23">
        <v>0.74853499999999995</v>
      </c>
      <c r="S120" s="23">
        <v>0.81325599999999998</v>
      </c>
      <c r="T120" s="23">
        <v>0.69939700000000005</v>
      </c>
      <c r="U120" s="23">
        <v>0.603217</v>
      </c>
      <c r="V120" s="23">
        <v>0.68682299999999996</v>
      </c>
      <c r="W120" s="23">
        <v>0.62384099999999998</v>
      </c>
      <c r="X120" s="23">
        <v>0.66915400000000003</v>
      </c>
      <c r="Y120" s="23">
        <v>0.52992600000000001</v>
      </c>
      <c r="Z120" s="23">
        <v>0.64027100000000003</v>
      </c>
      <c r="AA120" s="23">
        <v>0.15178900000000001</v>
      </c>
      <c r="AB120" s="23">
        <v>0.14385800000000001</v>
      </c>
      <c r="AC120" s="23">
        <v>0.13986000000000001</v>
      </c>
      <c r="AD120" s="23">
        <v>0.68075699999999995</v>
      </c>
      <c r="AE120" s="23">
        <v>0.84773799999999999</v>
      </c>
      <c r="AF120" s="23">
        <v>0.75483199999999995</v>
      </c>
      <c r="AG120" s="23">
        <v>0.45685700000000001</v>
      </c>
      <c r="AH120" s="23">
        <v>0.58266600000000002</v>
      </c>
      <c r="AI120" s="23">
        <v>0.45854099999999998</v>
      </c>
      <c r="AJ120" s="23">
        <v>0.54604399999999997</v>
      </c>
      <c r="AK120" s="23">
        <v>0.59156299999999995</v>
      </c>
      <c r="AL120" s="23">
        <v>0.62727699999999997</v>
      </c>
      <c r="AM120" s="23">
        <v>0.13349</v>
      </c>
      <c r="AN120" s="23">
        <v>0.12912899999999999</v>
      </c>
      <c r="AO120" s="23">
        <v>0.12027500000000001</v>
      </c>
      <c r="AP120" s="23">
        <v>0.67264100000000004</v>
      </c>
      <c r="AQ120" s="23">
        <v>0.81863699999999995</v>
      </c>
      <c r="AR120" s="23">
        <v>0.64281600000000005</v>
      </c>
      <c r="AS120" s="23">
        <v>0.191333</v>
      </c>
      <c r="AT120" s="23">
        <v>0.20166600000000001</v>
      </c>
      <c r="AU120" s="23">
        <v>0.191301</v>
      </c>
      <c r="AV120" s="23">
        <v>0.638181</v>
      </c>
      <c r="AW120" s="23">
        <v>0.58635800000000005</v>
      </c>
      <c r="AX120" s="23">
        <v>0.55942800000000004</v>
      </c>
      <c r="AY120" s="23">
        <v>0.118453</v>
      </c>
      <c r="AZ120" s="23">
        <v>0.1176</v>
      </c>
      <c r="BA120" s="23">
        <v>0.11354300000000001</v>
      </c>
      <c r="BB120" s="23">
        <v>0.46367000000000003</v>
      </c>
      <c r="BC120" s="23">
        <v>0.44752700000000001</v>
      </c>
      <c r="BD120" s="23">
        <v>0.38263599999999998</v>
      </c>
      <c r="BE120" s="23">
        <v>0.15646099999999999</v>
      </c>
      <c r="BF120" s="23">
        <v>0.16870599999999999</v>
      </c>
      <c r="BG120" s="23">
        <v>0.162276</v>
      </c>
      <c r="BH120" s="23">
        <v>0.34998899999999999</v>
      </c>
      <c r="BI120" s="23">
        <v>0.33014900000000003</v>
      </c>
      <c r="BJ120" s="23">
        <v>0.330092</v>
      </c>
      <c r="BK120" s="23">
        <v>0.10852100000000001</v>
      </c>
      <c r="BL120" s="23">
        <v>0.10804999999999999</v>
      </c>
      <c r="BM120" s="23">
        <v>0.10582800000000001</v>
      </c>
      <c r="BN120" s="23">
        <v>0.22533800000000001</v>
      </c>
      <c r="BO120" s="23">
        <v>0.29058899999999999</v>
      </c>
      <c r="BP120" s="23">
        <v>0.108774</v>
      </c>
      <c r="BQ120" s="23">
        <v>0.116524</v>
      </c>
      <c r="BR120" s="23">
        <v>0.12801899999999999</v>
      </c>
      <c r="BS120" s="23">
        <v>0.118773</v>
      </c>
      <c r="BT120" s="23">
        <v>0.22512599999999999</v>
      </c>
      <c r="BU120" s="23">
        <v>0.22523699999999999</v>
      </c>
      <c r="BV120" s="23">
        <v>0.22220100000000001</v>
      </c>
      <c r="BW120" s="23">
        <v>0.10987</v>
      </c>
      <c r="BX120" s="23">
        <v>0.10477599999999999</v>
      </c>
      <c r="BY120" s="23">
        <v>0.10445699999999999</v>
      </c>
      <c r="BZ120" s="23">
        <v>0.123875</v>
      </c>
      <c r="CA120" s="23">
        <v>0.21302199999999999</v>
      </c>
      <c r="CB120" s="23">
        <v>0.10652200000000001</v>
      </c>
      <c r="CC120" s="23">
        <v>0.12102499999999999</v>
      </c>
      <c r="CD120" s="23">
        <v>0.113622</v>
      </c>
      <c r="CE120" s="23">
        <v>0.12088699999999999</v>
      </c>
      <c r="CF120" s="23">
        <v>0.21845500000000001</v>
      </c>
      <c r="CG120" s="23">
        <v>0.190415</v>
      </c>
      <c r="CH120" s="23">
        <v>0.21010999999999999</v>
      </c>
      <c r="CI120" s="23">
        <v>0.104003</v>
      </c>
      <c r="CJ120" s="23">
        <v>0.107778</v>
      </c>
      <c r="CK120" s="23">
        <v>0.106183</v>
      </c>
      <c r="CL120" s="23">
        <v>0.111362</v>
      </c>
      <c r="CM120" s="23">
        <v>0.11010499999999999</v>
      </c>
      <c r="CN120" s="23">
        <v>0.107973</v>
      </c>
      <c r="CO120" s="23">
        <v>0.11543100000000001</v>
      </c>
      <c r="CP120" s="23">
        <v>0.118938</v>
      </c>
      <c r="CQ120" s="23">
        <v>0.113467</v>
      </c>
      <c r="CR120" s="23">
        <v>0.19208</v>
      </c>
      <c r="CS120" s="23">
        <v>0.20824500000000001</v>
      </c>
      <c r="CT120" s="23">
        <v>0.19285099999999999</v>
      </c>
    </row>
    <row r="121" spans="2:98">
      <c r="B121" s="26">
        <v>5.5999972219999998</v>
      </c>
      <c r="C121" s="23">
        <v>0.73807999999999996</v>
      </c>
      <c r="D121" s="23">
        <v>0.61695900000000004</v>
      </c>
      <c r="E121" s="23">
        <v>0.68471499999999996</v>
      </c>
      <c r="F121" s="23">
        <v>0.62275700000000001</v>
      </c>
      <c r="G121" s="23">
        <v>0.78778999999999999</v>
      </c>
      <c r="H121" s="23">
        <v>0.783555</v>
      </c>
      <c r="I121" s="23">
        <v>0.60433099999999995</v>
      </c>
      <c r="J121" s="23">
        <v>0.63543499999999997</v>
      </c>
      <c r="K121" s="23">
        <v>0.66531300000000004</v>
      </c>
      <c r="L121" s="23">
        <v>0.65817300000000001</v>
      </c>
      <c r="M121" s="23">
        <v>0.53530199999999994</v>
      </c>
      <c r="N121" s="23">
        <v>0.57789100000000004</v>
      </c>
      <c r="O121" s="23">
        <v>0.23977799999999999</v>
      </c>
      <c r="P121" s="23">
        <v>0.18324199999999999</v>
      </c>
      <c r="Q121" s="23">
        <v>0.17200299999999999</v>
      </c>
      <c r="R121" s="23">
        <v>0.79244499999999995</v>
      </c>
      <c r="S121" s="23">
        <v>0.86718200000000001</v>
      </c>
      <c r="T121" s="23">
        <v>0.71064499999999997</v>
      </c>
      <c r="U121" s="23">
        <v>0.61849900000000002</v>
      </c>
      <c r="V121" s="23">
        <v>0.73109400000000002</v>
      </c>
      <c r="W121" s="23">
        <v>0.60549799999999998</v>
      </c>
      <c r="X121" s="23">
        <v>0.71913499999999997</v>
      </c>
      <c r="Y121" s="23">
        <v>0.53932199999999997</v>
      </c>
      <c r="Z121" s="23">
        <v>0.68867400000000001</v>
      </c>
      <c r="AA121" s="23">
        <v>0.15432899999999999</v>
      </c>
      <c r="AB121" s="23">
        <v>0.148974</v>
      </c>
      <c r="AC121" s="23">
        <v>0.13964799999999999</v>
      </c>
      <c r="AD121" s="23">
        <v>0.67835900000000005</v>
      </c>
      <c r="AE121" s="23">
        <v>0.88754900000000003</v>
      </c>
      <c r="AF121" s="23">
        <v>0.79268499999999997</v>
      </c>
      <c r="AG121" s="23">
        <v>0.47316000000000003</v>
      </c>
      <c r="AH121" s="23">
        <v>0.54998000000000002</v>
      </c>
      <c r="AI121" s="23">
        <v>0.467136</v>
      </c>
      <c r="AJ121" s="23">
        <v>0.56749000000000005</v>
      </c>
      <c r="AK121" s="23">
        <v>0.59347399999999995</v>
      </c>
      <c r="AL121" s="23">
        <v>0.64587000000000006</v>
      </c>
      <c r="AM121" s="23">
        <v>0.13355900000000001</v>
      </c>
      <c r="AN121" s="23">
        <v>0.13153699999999999</v>
      </c>
      <c r="AO121" s="23">
        <v>0.121197</v>
      </c>
      <c r="AP121" s="23">
        <v>0.693388</v>
      </c>
      <c r="AQ121" s="23">
        <v>0.85902999999999996</v>
      </c>
      <c r="AR121" s="23">
        <v>0.69350599999999996</v>
      </c>
      <c r="AS121" s="23">
        <v>0.19004599999999999</v>
      </c>
      <c r="AT121" s="23">
        <v>0.19727900000000001</v>
      </c>
      <c r="AU121" s="23">
        <v>0.190107</v>
      </c>
      <c r="AV121" s="23">
        <v>0.66319700000000004</v>
      </c>
      <c r="AW121" s="23">
        <v>0.57060200000000005</v>
      </c>
      <c r="AX121" s="23">
        <v>0.57133500000000004</v>
      </c>
      <c r="AY121" s="23">
        <v>0.119518</v>
      </c>
      <c r="AZ121" s="23">
        <v>0.119519</v>
      </c>
      <c r="BA121" s="23">
        <v>0.114317</v>
      </c>
      <c r="BB121" s="23">
        <v>0.46577200000000002</v>
      </c>
      <c r="BC121" s="23">
        <v>0.46978999999999999</v>
      </c>
      <c r="BD121" s="23">
        <v>0.39202700000000001</v>
      </c>
      <c r="BE121" s="23">
        <v>0.15423000000000001</v>
      </c>
      <c r="BF121" s="23">
        <v>0.17169899999999999</v>
      </c>
      <c r="BG121" s="23">
        <v>0.16125900000000001</v>
      </c>
      <c r="BH121" s="23">
        <v>0.352238</v>
      </c>
      <c r="BI121" s="23">
        <v>0.310726</v>
      </c>
      <c r="BJ121" s="23">
        <v>0.33109300000000003</v>
      </c>
      <c r="BK121" s="23">
        <v>0.10835500000000001</v>
      </c>
      <c r="BL121" s="23">
        <v>0.109761</v>
      </c>
      <c r="BM121" s="23">
        <v>0.106294</v>
      </c>
      <c r="BN121" s="23">
        <v>0.23089899999999999</v>
      </c>
      <c r="BO121" s="23">
        <v>0.315639</v>
      </c>
      <c r="BP121" s="23">
        <v>0.108587</v>
      </c>
      <c r="BQ121" s="23">
        <v>0.116203</v>
      </c>
      <c r="BR121" s="23">
        <v>0.128162</v>
      </c>
      <c r="BS121" s="23">
        <v>0.117963</v>
      </c>
      <c r="BT121" s="23">
        <v>0.234683</v>
      </c>
      <c r="BU121" s="23">
        <v>0.22742200000000001</v>
      </c>
      <c r="BV121" s="23">
        <v>0.220198</v>
      </c>
      <c r="BW121" s="23">
        <v>0.109998</v>
      </c>
      <c r="BX121" s="23">
        <v>0.105449</v>
      </c>
      <c r="BY121" s="23">
        <v>0.10470699999999999</v>
      </c>
      <c r="BZ121" s="23">
        <v>0.125191</v>
      </c>
      <c r="CA121" s="23">
        <v>0.21540000000000001</v>
      </c>
      <c r="CB121" s="23">
        <v>0.106674</v>
      </c>
      <c r="CC121" s="23">
        <v>0.12167600000000001</v>
      </c>
      <c r="CD121" s="23">
        <v>0.116401</v>
      </c>
      <c r="CE121" s="23">
        <v>0.12077</v>
      </c>
      <c r="CF121" s="23">
        <v>0.22303500000000001</v>
      </c>
      <c r="CG121" s="23">
        <v>0.19139800000000001</v>
      </c>
      <c r="CH121" s="23">
        <v>0.211145</v>
      </c>
      <c r="CI121" s="23">
        <v>0.10605000000000001</v>
      </c>
      <c r="CJ121" s="23">
        <v>0.108014</v>
      </c>
      <c r="CK121" s="23">
        <v>0.107055</v>
      </c>
      <c r="CL121" s="23">
        <v>0.11218400000000001</v>
      </c>
      <c r="CM121" s="23">
        <v>0.109377</v>
      </c>
      <c r="CN121" s="23">
        <v>0.10745300000000001</v>
      </c>
      <c r="CO121" s="23">
        <v>0.11426500000000001</v>
      </c>
      <c r="CP121" s="23">
        <v>0.118285</v>
      </c>
      <c r="CQ121" s="23">
        <v>0.113106</v>
      </c>
      <c r="CR121" s="23">
        <v>0.193859</v>
      </c>
      <c r="CS121" s="23">
        <v>0.20526800000000001</v>
      </c>
      <c r="CT121" s="23">
        <v>0.19309499999999999</v>
      </c>
    </row>
    <row r="122" spans="2:98">
      <c r="B122" s="26">
        <v>5.799997222</v>
      </c>
      <c r="C122" s="23">
        <v>0.73947799999999997</v>
      </c>
      <c r="D122" s="23">
        <v>0.64627299999999999</v>
      </c>
      <c r="E122" s="23">
        <v>0.70043800000000001</v>
      </c>
      <c r="F122" s="23">
        <v>0.65038399999999996</v>
      </c>
      <c r="G122" s="23">
        <v>0.87334699999999998</v>
      </c>
      <c r="H122" s="23">
        <v>0.80596199999999996</v>
      </c>
      <c r="I122" s="23">
        <v>0.66464800000000002</v>
      </c>
      <c r="J122" s="23">
        <v>0.66952100000000003</v>
      </c>
      <c r="K122" s="23">
        <v>0.689558</v>
      </c>
      <c r="L122" s="23">
        <v>0.67741200000000001</v>
      </c>
      <c r="M122" s="23">
        <v>0.55427899999999997</v>
      </c>
      <c r="N122" s="23">
        <v>0.63336899999999996</v>
      </c>
      <c r="O122" s="23">
        <v>0.196412</v>
      </c>
      <c r="P122" s="23">
        <v>0.16769000000000001</v>
      </c>
      <c r="Q122" s="23">
        <v>0.16144700000000001</v>
      </c>
      <c r="R122" s="23">
        <v>0.82531200000000005</v>
      </c>
      <c r="S122" s="23">
        <v>0.91814799999999996</v>
      </c>
      <c r="T122" s="23">
        <v>0.77788500000000005</v>
      </c>
      <c r="U122" s="23">
        <v>0.65451700000000002</v>
      </c>
      <c r="V122" s="23">
        <v>0.77298299999999998</v>
      </c>
      <c r="W122" s="23">
        <v>0.65965600000000002</v>
      </c>
      <c r="X122" s="23">
        <v>0.79097300000000004</v>
      </c>
      <c r="Y122" s="23">
        <v>0.556562</v>
      </c>
      <c r="Z122" s="23">
        <v>0.72523599999999999</v>
      </c>
      <c r="AA122" s="23">
        <v>0.14788599999999999</v>
      </c>
      <c r="AB122" s="23">
        <v>0.14443800000000001</v>
      </c>
      <c r="AC122" s="23">
        <v>0.136327</v>
      </c>
      <c r="AD122" s="23">
        <v>0.73311199999999999</v>
      </c>
      <c r="AE122" s="23">
        <v>0.92281899999999994</v>
      </c>
      <c r="AF122" s="23">
        <v>0.79539099999999996</v>
      </c>
      <c r="AG122" s="23">
        <v>0.48236000000000001</v>
      </c>
      <c r="AH122" s="23">
        <v>0.626691</v>
      </c>
      <c r="AI122" s="23">
        <v>0.47720699999999999</v>
      </c>
      <c r="AJ122" s="23">
        <v>0.63021300000000002</v>
      </c>
      <c r="AK122" s="23">
        <v>0.61369700000000005</v>
      </c>
      <c r="AL122" s="23">
        <v>0.67840699999999998</v>
      </c>
      <c r="AM122" s="23">
        <v>0.13039799999999999</v>
      </c>
      <c r="AN122" s="23">
        <v>0.12846399999999999</v>
      </c>
      <c r="AO122" s="23">
        <v>0.119674</v>
      </c>
      <c r="AP122" s="23">
        <v>0.76964399999999999</v>
      </c>
      <c r="AQ122" s="23">
        <v>0.80720999999999998</v>
      </c>
      <c r="AR122" s="23">
        <v>0.72727900000000001</v>
      </c>
      <c r="AS122" s="23">
        <v>0.186669</v>
      </c>
      <c r="AT122" s="23">
        <v>0.19330600000000001</v>
      </c>
      <c r="AU122" s="23">
        <v>0.18618799999999999</v>
      </c>
      <c r="AV122" s="23">
        <v>0.68681800000000004</v>
      </c>
      <c r="AW122" s="23">
        <v>0.59779199999999999</v>
      </c>
      <c r="AX122" s="23">
        <v>0.58642399999999995</v>
      </c>
      <c r="AY122" s="23">
        <v>0.118034</v>
      </c>
      <c r="AZ122" s="23">
        <v>0.115538</v>
      </c>
      <c r="BA122" s="23">
        <v>0.11401799999999999</v>
      </c>
      <c r="BB122" s="23">
        <v>0.494699</v>
      </c>
      <c r="BC122" s="23">
        <v>0.48307800000000001</v>
      </c>
      <c r="BD122" s="23">
        <v>0.39609699999999998</v>
      </c>
      <c r="BE122" s="23">
        <v>0.152616</v>
      </c>
      <c r="BF122" s="23">
        <v>0.168215</v>
      </c>
      <c r="BG122" s="23">
        <v>0.15936400000000001</v>
      </c>
      <c r="BH122" s="23">
        <v>0.36265999999999998</v>
      </c>
      <c r="BI122" s="23">
        <v>0.319525</v>
      </c>
      <c r="BJ122" s="23">
        <v>0.336538</v>
      </c>
      <c r="BK122" s="23">
        <v>0.108196</v>
      </c>
      <c r="BL122" s="23">
        <v>0.106928</v>
      </c>
      <c r="BM122" s="23">
        <v>0.10601099999999999</v>
      </c>
      <c r="BN122" s="23">
        <v>0.23421900000000001</v>
      </c>
      <c r="BO122" s="23">
        <v>0.30634499999999998</v>
      </c>
      <c r="BP122" s="23">
        <v>0.108587</v>
      </c>
      <c r="BQ122" s="23">
        <v>0.11364</v>
      </c>
      <c r="BR122" s="23">
        <v>0.127585</v>
      </c>
      <c r="BS122" s="23">
        <v>0.116435</v>
      </c>
      <c r="BT122" s="23">
        <v>0.22960700000000001</v>
      </c>
      <c r="BU122" s="23">
        <v>0.22079599999999999</v>
      </c>
      <c r="BV122" s="23">
        <v>0.21982299999999999</v>
      </c>
      <c r="BW122" s="23">
        <v>0.107326</v>
      </c>
      <c r="BX122" s="23">
        <v>0.10394200000000001</v>
      </c>
      <c r="BY122" s="23">
        <v>0.1012</v>
      </c>
      <c r="BZ122" s="23">
        <v>0.12328799999999999</v>
      </c>
      <c r="CA122" s="23">
        <v>0.20891799999999999</v>
      </c>
      <c r="CB122" s="23">
        <v>0.106693</v>
      </c>
      <c r="CC122" s="23">
        <v>0.11957</v>
      </c>
      <c r="CD122" s="23">
        <v>0.114636</v>
      </c>
      <c r="CE122" s="23">
        <v>0.117399</v>
      </c>
      <c r="CF122" s="23">
        <v>0.21711</v>
      </c>
      <c r="CG122" s="23">
        <v>0.187643</v>
      </c>
      <c r="CH122" s="23">
        <v>0.20585300000000001</v>
      </c>
      <c r="CI122" s="23">
        <v>0.105003</v>
      </c>
      <c r="CJ122" s="23">
        <v>0.106452</v>
      </c>
      <c r="CK122" s="23">
        <v>0.106752</v>
      </c>
      <c r="CL122" s="23">
        <v>0.110414</v>
      </c>
      <c r="CM122" s="23">
        <v>0.111327</v>
      </c>
      <c r="CN122" s="23">
        <v>0.10670499999999999</v>
      </c>
      <c r="CO122" s="23">
        <v>0.11372500000000001</v>
      </c>
      <c r="CP122" s="23">
        <v>0.117078</v>
      </c>
      <c r="CQ122" s="23">
        <v>0.112454</v>
      </c>
      <c r="CR122" s="23">
        <v>0.20675499999999999</v>
      </c>
      <c r="CS122" s="23">
        <v>0.20419000000000001</v>
      </c>
      <c r="CT122" s="23">
        <v>0.18482299999999999</v>
      </c>
    </row>
    <row r="123" spans="2:98">
      <c r="B123" s="26">
        <v>5.9999972220000002</v>
      </c>
      <c r="C123" s="23">
        <v>0.76172600000000001</v>
      </c>
      <c r="D123" s="23">
        <v>0.66397300000000004</v>
      </c>
      <c r="E123" s="23">
        <v>0.73592000000000002</v>
      </c>
      <c r="F123" s="23">
        <v>0.66755500000000001</v>
      </c>
      <c r="G123" s="23">
        <v>0.87312199999999995</v>
      </c>
      <c r="H123" s="23">
        <v>0.85526599999999997</v>
      </c>
      <c r="I123" s="23">
        <v>0.69120800000000004</v>
      </c>
      <c r="J123" s="23">
        <v>0.68204799999999999</v>
      </c>
      <c r="K123" s="23">
        <v>0.76115600000000005</v>
      </c>
      <c r="L123" s="23">
        <v>0.696106</v>
      </c>
      <c r="M123" s="23">
        <v>0.582897</v>
      </c>
      <c r="N123" s="23">
        <v>0.65073700000000001</v>
      </c>
      <c r="O123" s="23">
        <v>0.18368100000000001</v>
      </c>
      <c r="P123" s="23">
        <v>0.15998599999999999</v>
      </c>
      <c r="Q123" s="23">
        <v>0.15837799999999999</v>
      </c>
      <c r="R123" s="23">
        <v>0.85797400000000001</v>
      </c>
      <c r="S123" s="23">
        <v>0.94299599999999995</v>
      </c>
      <c r="T123" s="23">
        <v>0.79234800000000005</v>
      </c>
      <c r="U123" s="23">
        <v>0.68503700000000001</v>
      </c>
      <c r="V123" s="23">
        <v>0.81773899999999999</v>
      </c>
      <c r="W123" s="23">
        <v>0.681365</v>
      </c>
      <c r="X123" s="23">
        <v>0.84176099999999998</v>
      </c>
      <c r="Y123" s="23">
        <v>0.58587500000000003</v>
      </c>
      <c r="Z123" s="23">
        <v>0.77699799999999997</v>
      </c>
      <c r="AA123" s="23">
        <v>0.14998600000000001</v>
      </c>
      <c r="AB123" s="23">
        <v>0.14269499999999999</v>
      </c>
      <c r="AC123" s="23">
        <v>0.13472300000000001</v>
      </c>
      <c r="AD123" s="23">
        <v>0.76868599999999998</v>
      </c>
      <c r="AE123" s="23">
        <v>0.95231600000000005</v>
      </c>
      <c r="AF123" s="23">
        <v>0.86330899999999999</v>
      </c>
      <c r="AG123" s="23">
        <v>0.48827199999999998</v>
      </c>
      <c r="AH123" s="23">
        <v>0.581758</v>
      </c>
      <c r="AI123" s="23">
        <v>0.48289500000000002</v>
      </c>
      <c r="AJ123" s="23">
        <v>0.63073699999999999</v>
      </c>
      <c r="AK123" s="23">
        <v>0.64412999999999998</v>
      </c>
      <c r="AL123" s="23">
        <v>0.70475399999999999</v>
      </c>
      <c r="AM123" s="23">
        <v>0.130658</v>
      </c>
      <c r="AN123" s="23">
        <v>0.12782099999999999</v>
      </c>
      <c r="AO123" s="23">
        <v>0.118566</v>
      </c>
      <c r="AP123" s="23">
        <v>0.78018500000000002</v>
      </c>
      <c r="AQ123" s="23">
        <v>0.91657500000000003</v>
      </c>
      <c r="AR123" s="23">
        <v>0.73468800000000001</v>
      </c>
      <c r="AS123" s="23">
        <v>0.18954099999999999</v>
      </c>
      <c r="AT123" s="23">
        <v>0.190443</v>
      </c>
      <c r="AU123" s="23">
        <v>0.18703500000000001</v>
      </c>
      <c r="AV123" s="23">
        <v>0.70221900000000004</v>
      </c>
      <c r="AW123" s="23">
        <v>0.60692500000000005</v>
      </c>
      <c r="AX123" s="23">
        <v>0.61780900000000005</v>
      </c>
      <c r="AY123" s="23">
        <v>0.11798500000000001</v>
      </c>
      <c r="AZ123" s="23">
        <v>0.11591</v>
      </c>
      <c r="BA123" s="23">
        <v>0.114402</v>
      </c>
      <c r="BB123" s="23">
        <v>0.49585400000000002</v>
      </c>
      <c r="BC123" s="23">
        <v>0.47098899999999999</v>
      </c>
      <c r="BD123" s="23">
        <v>0.41123700000000002</v>
      </c>
      <c r="BE123" s="23">
        <v>0.152365</v>
      </c>
      <c r="BF123" s="23">
        <v>0.166963</v>
      </c>
      <c r="BG123" s="23">
        <v>0.15945200000000001</v>
      </c>
      <c r="BH123" s="23">
        <v>0.36358499999999999</v>
      </c>
      <c r="BI123" s="23">
        <v>0.329204</v>
      </c>
      <c r="BJ123" s="23">
        <v>0.34291199999999999</v>
      </c>
      <c r="BK123" s="23">
        <v>0.108069</v>
      </c>
      <c r="BL123" s="23">
        <v>0.10624699999999999</v>
      </c>
      <c r="BM123" s="23">
        <v>0.105752</v>
      </c>
      <c r="BN123" s="23">
        <v>0.239867</v>
      </c>
      <c r="BO123" s="23">
        <v>0.321519</v>
      </c>
      <c r="BP123" s="23">
        <v>0.108403</v>
      </c>
      <c r="BQ123" s="23">
        <v>0.11430700000000001</v>
      </c>
      <c r="BR123" s="23">
        <v>0.128944</v>
      </c>
      <c r="BS123" s="23">
        <v>0.11730699999999999</v>
      </c>
      <c r="BT123" s="23">
        <v>0.23323099999999999</v>
      </c>
      <c r="BU123" s="23">
        <v>0.222659</v>
      </c>
      <c r="BV123" s="23">
        <v>0.21940100000000001</v>
      </c>
      <c r="BW123" s="23">
        <v>0.10552</v>
      </c>
      <c r="BX123" s="23">
        <v>0.103811</v>
      </c>
      <c r="BY123" s="23">
        <v>0.100483</v>
      </c>
      <c r="BZ123" s="23">
        <v>0.12094299999999999</v>
      </c>
      <c r="CA123" s="23">
        <v>0.212033</v>
      </c>
      <c r="CB123" s="23">
        <v>0.10578600000000001</v>
      </c>
      <c r="CC123" s="23">
        <v>0.120097</v>
      </c>
      <c r="CD123" s="23">
        <v>0.11172799999999999</v>
      </c>
      <c r="CE123" s="23">
        <v>0.118853</v>
      </c>
      <c r="CF123" s="23">
        <v>0.21324000000000001</v>
      </c>
      <c r="CG123" s="23">
        <v>0.18698899999999999</v>
      </c>
      <c r="CH123" s="23">
        <v>0.20827699999999999</v>
      </c>
      <c r="CI123" s="23">
        <v>0.10390000000000001</v>
      </c>
      <c r="CJ123" s="23">
        <v>0.106403</v>
      </c>
      <c r="CK123" s="23">
        <v>0.106271</v>
      </c>
      <c r="CL123" s="23">
        <v>0.109801</v>
      </c>
      <c r="CM123" s="23">
        <v>0.107575</v>
      </c>
      <c r="CN123" s="23">
        <v>0.10609200000000001</v>
      </c>
      <c r="CO123" s="23">
        <v>0.113646</v>
      </c>
      <c r="CP123" s="23">
        <v>0.117079</v>
      </c>
      <c r="CQ123" s="23">
        <v>0.113265</v>
      </c>
      <c r="CR123" s="23">
        <v>0.18937399999999999</v>
      </c>
      <c r="CS123" s="23">
        <v>0.20355799999999999</v>
      </c>
      <c r="CT123" s="23">
        <v>0.18940599999999999</v>
      </c>
    </row>
    <row r="124" spans="2:98">
      <c r="B124" s="26">
        <v>6.1999972220000004</v>
      </c>
      <c r="C124" s="23">
        <v>0.77988000000000002</v>
      </c>
      <c r="D124" s="23">
        <v>0.69188400000000005</v>
      </c>
      <c r="E124" s="23">
        <v>0.72502599999999995</v>
      </c>
      <c r="F124" s="23">
        <v>0.68667800000000001</v>
      </c>
      <c r="G124" s="23">
        <v>0.86870599999999998</v>
      </c>
      <c r="H124" s="23">
        <v>0.86556900000000003</v>
      </c>
      <c r="I124" s="23">
        <v>0.69206999999999996</v>
      </c>
      <c r="J124" s="23">
        <v>0.71340999999999999</v>
      </c>
      <c r="K124" s="23">
        <v>0.77462600000000004</v>
      </c>
      <c r="L124" s="23">
        <v>0.72373799999999999</v>
      </c>
      <c r="M124" s="23">
        <v>0.626166</v>
      </c>
      <c r="N124" s="23">
        <v>0.750058</v>
      </c>
      <c r="O124" s="23">
        <v>0.17731</v>
      </c>
      <c r="P124" s="23">
        <v>0.16498699999999999</v>
      </c>
      <c r="Q124" s="23">
        <v>0.15900700000000001</v>
      </c>
      <c r="R124" s="23">
        <v>0.90312499999999996</v>
      </c>
      <c r="S124" s="23">
        <v>0.94984500000000005</v>
      </c>
      <c r="T124" s="23">
        <v>0.84895799999999999</v>
      </c>
      <c r="U124" s="23">
        <v>0.65115699999999999</v>
      </c>
      <c r="V124" s="23">
        <v>0.80903599999999998</v>
      </c>
      <c r="W124" s="23">
        <v>0.74585000000000001</v>
      </c>
      <c r="X124" s="23">
        <v>0.84335599999999999</v>
      </c>
      <c r="Y124" s="23">
        <v>0.62488999999999995</v>
      </c>
      <c r="Z124" s="23">
        <v>0.76809799999999995</v>
      </c>
      <c r="AA124" s="23">
        <v>0.15304300000000001</v>
      </c>
      <c r="AB124" s="23">
        <v>0.145124</v>
      </c>
      <c r="AC124" s="23">
        <v>0.13536699999999999</v>
      </c>
      <c r="AD124" s="23">
        <v>0.77247699999999997</v>
      </c>
      <c r="AE124" s="23">
        <v>0.97747300000000004</v>
      </c>
      <c r="AF124" s="23">
        <v>0.91467299999999996</v>
      </c>
      <c r="AG124" s="23">
        <v>0.50221300000000002</v>
      </c>
      <c r="AH124" s="23">
        <v>0.64550099999999999</v>
      </c>
      <c r="AI124" s="23">
        <v>0.50086399999999998</v>
      </c>
      <c r="AJ124" s="23">
        <v>0.68181599999999998</v>
      </c>
      <c r="AK124" s="23">
        <v>0.65182700000000005</v>
      </c>
      <c r="AL124" s="23">
        <v>0.73948199999999997</v>
      </c>
      <c r="AM124" s="23">
        <v>0.13204299999999999</v>
      </c>
      <c r="AN124" s="23">
        <v>0.13037699999999999</v>
      </c>
      <c r="AO124" s="23">
        <v>0.118634</v>
      </c>
      <c r="AP124" s="23">
        <v>0.79507000000000005</v>
      </c>
      <c r="AQ124" s="23">
        <v>0.93431799999999998</v>
      </c>
      <c r="AR124" s="23">
        <v>0.76958099999999996</v>
      </c>
      <c r="AS124" s="23">
        <v>0.18815399999999999</v>
      </c>
      <c r="AT124" s="23">
        <v>0.190861</v>
      </c>
      <c r="AU124" s="23">
        <v>0.19042200000000001</v>
      </c>
      <c r="AV124" s="23">
        <v>0.76181500000000002</v>
      </c>
      <c r="AW124" s="23">
        <v>0.61976500000000001</v>
      </c>
      <c r="AX124" s="23">
        <v>0.633575</v>
      </c>
      <c r="AY124" s="23">
        <v>0.121952</v>
      </c>
      <c r="AZ124" s="23">
        <v>0.117936</v>
      </c>
      <c r="BA124" s="23">
        <v>0.11588900000000001</v>
      </c>
      <c r="BB124" s="23">
        <v>0.53751400000000005</v>
      </c>
      <c r="BC124" s="23">
        <v>0.49819799999999997</v>
      </c>
      <c r="BD124" s="23">
        <v>0.41784900000000003</v>
      </c>
      <c r="BE124" s="23">
        <v>0.15404899999999999</v>
      </c>
      <c r="BF124" s="23">
        <v>0.17152999999999999</v>
      </c>
      <c r="BG124" s="23">
        <v>0.16073100000000001</v>
      </c>
      <c r="BH124" s="23">
        <v>0.385467</v>
      </c>
      <c r="BI124" s="23">
        <v>0.33544099999999999</v>
      </c>
      <c r="BJ124" s="23">
        <v>0.34917900000000002</v>
      </c>
      <c r="BK124" s="23">
        <v>0.108038</v>
      </c>
      <c r="BL124" s="23">
        <v>0.107782</v>
      </c>
      <c r="BM124" s="23">
        <v>0.10841199999999999</v>
      </c>
      <c r="BN124" s="23">
        <v>0.25419599999999998</v>
      </c>
      <c r="BO124" s="23">
        <v>0.32529000000000002</v>
      </c>
      <c r="BP124" s="23">
        <v>0.11021400000000001</v>
      </c>
      <c r="BQ124" s="23">
        <v>0.11588900000000001</v>
      </c>
      <c r="BR124" s="23">
        <v>0.13020399999999999</v>
      </c>
      <c r="BS124" s="23">
        <v>0.11745800000000001</v>
      </c>
      <c r="BT124" s="23">
        <v>0.24098</v>
      </c>
      <c r="BU124" s="23">
        <v>0.224159</v>
      </c>
      <c r="BV124" s="23">
        <v>0.21843699999999999</v>
      </c>
      <c r="BW124" s="23">
        <v>0.106546</v>
      </c>
      <c r="BX124" s="23">
        <v>0.10467799999999999</v>
      </c>
      <c r="BY124" s="23">
        <v>0.103118</v>
      </c>
      <c r="BZ124" s="23">
        <v>0.122626</v>
      </c>
      <c r="CA124" s="23">
        <v>0.21886900000000001</v>
      </c>
      <c r="CB124" s="23">
        <v>0.10588599999999999</v>
      </c>
      <c r="CC124" s="23">
        <v>0.122738</v>
      </c>
      <c r="CD124" s="23">
        <v>0.11285100000000001</v>
      </c>
      <c r="CE124" s="23">
        <v>0.11707099999999999</v>
      </c>
      <c r="CF124" s="23">
        <v>0.22587099999999999</v>
      </c>
      <c r="CG124" s="23">
        <v>0.188947</v>
      </c>
      <c r="CH124" s="23">
        <v>0.211093</v>
      </c>
      <c r="CI124" s="23">
        <v>0.106726</v>
      </c>
      <c r="CJ124" s="23">
        <v>0.105924</v>
      </c>
      <c r="CK124" s="23">
        <v>0.105541</v>
      </c>
      <c r="CL124" s="23">
        <v>0.11032599999999999</v>
      </c>
      <c r="CM124" s="23">
        <v>0.10925799999999999</v>
      </c>
      <c r="CN124" s="23">
        <v>0.107045</v>
      </c>
      <c r="CO124" s="23">
        <v>0.114394</v>
      </c>
      <c r="CP124" s="23">
        <v>0.118756</v>
      </c>
      <c r="CQ124" s="23">
        <v>0.11206000000000001</v>
      </c>
      <c r="CR124" s="23">
        <v>0.198103</v>
      </c>
      <c r="CS124" s="23">
        <v>0.203704</v>
      </c>
      <c r="CT124" s="23">
        <v>0.195605</v>
      </c>
    </row>
    <row r="125" spans="2:98">
      <c r="B125" s="26">
        <v>6.3999972219999997</v>
      </c>
      <c r="C125" s="23">
        <v>0.81351399999999996</v>
      </c>
      <c r="D125" s="23">
        <v>0.73683600000000005</v>
      </c>
      <c r="E125" s="23">
        <v>0.79151899999999997</v>
      </c>
      <c r="F125" s="23">
        <v>0.72337499999999999</v>
      </c>
      <c r="G125" s="23">
        <v>0.89364699999999997</v>
      </c>
      <c r="H125" s="23">
        <v>0.89932999999999996</v>
      </c>
      <c r="I125" s="23">
        <v>0.75992099999999996</v>
      </c>
      <c r="J125" s="23">
        <v>0.72223599999999999</v>
      </c>
      <c r="K125" s="23">
        <v>0.80799100000000001</v>
      </c>
      <c r="L125" s="23">
        <v>0.74133300000000002</v>
      </c>
      <c r="M125" s="23">
        <v>0.63060000000000005</v>
      </c>
      <c r="N125" s="23">
        <v>0.777034</v>
      </c>
      <c r="O125" s="23">
        <v>0.169762</v>
      </c>
      <c r="P125" s="23">
        <v>0.15323300000000001</v>
      </c>
      <c r="Q125" s="23">
        <v>0.15437200000000001</v>
      </c>
      <c r="R125" s="23">
        <v>0.93488199999999999</v>
      </c>
      <c r="S125" s="23">
        <v>0.956839</v>
      </c>
      <c r="T125" s="23">
        <v>0.86980100000000005</v>
      </c>
      <c r="U125" s="23">
        <v>0.75807599999999997</v>
      </c>
      <c r="V125" s="23">
        <v>0.78459000000000001</v>
      </c>
      <c r="W125" s="23">
        <v>0.754969</v>
      </c>
      <c r="X125" s="23">
        <v>0.80964700000000001</v>
      </c>
      <c r="Y125" s="23">
        <v>0.65100599999999997</v>
      </c>
      <c r="Z125" s="23">
        <v>0.78879699999999997</v>
      </c>
      <c r="AA125" s="23">
        <v>0.14766099999999999</v>
      </c>
      <c r="AB125" s="23">
        <v>0.14230799999999999</v>
      </c>
      <c r="AC125" s="23">
        <v>0.13500999999999999</v>
      </c>
      <c r="AD125" s="23">
        <v>0.77398800000000001</v>
      </c>
      <c r="AE125" s="23">
        <v>1.004</v>
      </c>
      <c r="AF125" s="23">
        <v>0.93368300000000004</v>
      </c>
      <c r="AG125" s="23">
        <v>0.51643600000000001</v>
      </c>
      <c r="AH125" s="23">
        <v>0.695936</v>
      </c>
      <c r="AI125" s="23">
        <v>0.51344199999999995</v>
      </c>
      <c r="AJ125" s="23">
        <v>0.77442</v>
      </c>
      <c r="AK125" s="23">
        <v>0.69846900000000001</v>
      </c>
      <c r="AL125" s="23">
        <v>0.76712499999999995</v>
      </c>
      <c r="AM125" s="23">
        <v>0.130634</v>
      </c>
      <c r="AN125" s="23">
        <v>0.12923499999999999</v>
      </c>
      <c r="AO125" s="23">
        <v>0.118321</v>
      </c>
      <c r="AP125" s="23">
        <v>0.82700499999999999</v>
      </c>
      <c r="AQ125" s="23">
        <v>0.92822000000000005</v>
      </c>
      <c r="AR125" s="23">
        <v>0.80644199999999999</v>
      </c>
      <c r="AS125" s="23">
        <v>0.18557999999999999</v>
      </c>
      <c r="AT125" s="23">
        <v>0.188194</v>
      </c>
      <c r="AU125" s="23">
        <v>0.184421</v>
      </c>
      <c r="AV125" s="23">
        <v>0.817824</v>
      </c>
      <c r="AW125" s="23">
        <v>0.65090700000000001</v>
      </c>
      <c r="AX125" s="23">
        <v>0.66771800000000003</v>
      </c>
      <c r="AY125" s="23">
        <v>0.119528</v>
      </c>
      <c r="AZ125" s="23">
        <v>0.116538</v>
      </c>
      <c r="BA125" s="23">
        <v>0.113995</v>
      </c>
      <c r="BB125" s="23">
        <v>0.52770799999999995</v>
      </c>
      <c r="BC125" s="23">
        <v>0.50677300000000003</v>
      </c>
      <c r="BD125" s="23">
        <v>0.43265799999999999</v>
      </c>
      <c r="BE125" s="23">
        <v>0.15192600000000001</v>
      </c>
      <c r="BF125" s="23">
        <v>0.16671800000000001</v>
      </c>
      <c r="BG125" s="23">
        <v>0.15770600000000001</v>
      </c>
      <c r="BH125" s="23">
        <v>0.381963</v>
      </c>
      <c r="BI125" s="23">
        <v>0.33379900000000001</v>
      </c>
      <c r="BJ125" s="23">
        <v>0.35442299999999999</v>
      </c>
      <c r="BK125" s="23">
        <v>0.1076</v>
      </c>
      <c r="BL125" s="23">
        <v>0.107279</v>
      </c>
      <c r="BM125" s="23">
        <v>0.107755</v>
      </c>
      <c r="BN125" s="23">
        <v>0.25474400000000003</v>
      </c>
      <c r="BO125" s="23">
        <v>0.32963100000000001</v>
      </c>
      <c r="BP125" s="23">
        <v>0.109676</v>
      </c>
      <c r="BQ125" s="23">
        <v>0.114051</v>
      </c>
      <c r="BR125" s="23">
        <v>0.12912399999999999</v>
      </c>
      <c r="BS125" s="23">
        <v>0.11554</v>
      </c>
      <c r="BT125" s="23">
        <v>0.22779099999999999</v>
      </c>
      <c r="BU125" s="23">
        <v>0.217088</v>
      </c>
      <c r="BV125" s="23">
        <v>0.21977099999999999</v>
      </c>
      <c r="BW125" s="23">
        <v>0.106585</v>
      </c>
      <c r="BX125" s="23">
        <v>0.103904</v>
      </c>
      <c r="BY125" s="23">
        <v>0.10328</v>
      </c>
      <c r="BZ125" s="23">
        <v>0.121222</v>
      </c>
      <c r="CA125" s="23">
        <v>0.217608</v>
      </c>
      <c r="CB125" s="23">
        <v>0.105966</v>
      </c>
      <c r="CC125" s="23">
        <v>0.12116300000000001</v>
      </c>
      <c r="CD125" s="23">
        <v>0.112083</v>
      </c>
      <c r="CE125" s="23">
        <v>0.117892</v>
      </c>
      <c r="CF125" s="23">
        <v>0.223913</v>
      </c>
      <c r="CG125" s="23">
        <v>0.18477299999999999</v>
      </c>
      <c r="CH125" s="23">
        <v>0.20466400000000001</v>
      </c>
      <c r="CI125" s="23">
        <v>0.10620400000000001</v>
      </c>
      <c r="CJ125" s="23">
        <v>0.10614</v>
      </c>
      <c r="CK125" s="23">
        <v>0.106465</v>
      </c>
      <c r="CL125" s="23">
        <v>0.11049100000000001</v>
      </c>
      <c r="CM125" s="23">
        <v>0.109432</v>
      </c>
      <c r="CN125" s="23">
        <v>0.10614700000000001</v>
      </c>
      <c r="CO125" s="23">
        <v>0.114123</v>
      </c>
      <c r="CP125" s="23">
        <v>0.117343</v>
      </c>
      <c r="CQ125" s="23">
        <v>0.11217100000000001</v>
      </c>
      <c r="CR125" s="23">
        <v>0.18744</v>
      </c>
      <c r="CS125" s="23">
        <v>0.19814499999999999</v>
      </c>
      <c r="CT125" s="23">
        <v>0.18463099999999999</v>
      </c>
    </row>
    <row r="126" spans="2:98">
      <c r="B126" s="26">
        <v>6.5999972219999998</v>
      </c>
      <c r="C126" s="23">
        <v>0.82977400000000001</v>
      </c>
      <c r="D126" s="23">
        <v>0.76464699999999997</v>
      </c>
      <c r="E126" s="23">
        <v>0.757853</v>
      </c>
      <c r="F126" s="23">
        <v>0.73062000000000005</v>
      </c>
      <c r="G126" s="23">
        <v>0.89659900000000003</v>
      </c>
      <c r="H126" s="23">
        <v>0.89452399999999999</v>
      </c>
      <c r="I126" s="23">
        <v>0.757637</v>
      </c>
      <c r="J126" s="23">
        <v>0.73690100000000003</v>
      </c>
      <c r="K126" s="23">
        <v>0.83915600000000001</v>
      </c>
      <c r="L126" s="23">
        <v>0.75758599999999998</v>
      </c>
      <c r="M126" s="23">
        <v>0.66751199999999999</v>
      </c>
      <c r="N126" s="23">
        <v>0.81074900000000005</v>
      </c>
      <c r="O126" s="23">
        <v>0.17150199999999999</v>
      </c>
      <c r="P126" s="23">
        <v>0.15552199999999999</v>
      </c>
      <c r="Q126" s="23">
        <v>0.14858399999999999</v>
      </c>
      <c r="R126" s="23">
        <v>0.91696200000000005</v>
      </c>
      <c r="S126" s="23">
        <v>1.02102</v>
      </c>
      <c r="T126" s="23">
        <v>0.87256599999999995</v>
      </c>
      <c r="U126" s="23">
        <v>0.78790099999999996</v>
      </c>
      <c r="V126" s="23">
        <v>0.73681300000000005</v>
      </c>
      <c r="W126" s="23">
        <v>0.72812100000000002</v>
      </c>
      <c r="X126" s="23">
        <v>0.891239</v>
      </c>
      <c r="Y126" s="23">
        <v>0.69051399999999996</v>
      </c>
      <c r="Z126" s="23">
        <v>0.90643099999999999</v>
      </c>
      <c r="AA126" s="23">
        <v>0.148146</v>
      </c>
      <c r="AB126" s="23">
        <v>0.14016799999999999</v>
      </c>
      <c r="AC126" s="23">
        <v>0.13459199999999999</v>
      </c>
      <c r="AD126" s="23">
        <v>0.79260399999999998</v>
      </c>
      <c r="AE126" s="23">
        <v>1.0213399999999999</v>
      </c>
      <c r="AF126" s="23">
        <v>0.93572900000000003</v>
      </c>
      <c r="AG126" s="23">
        <v>0.54469999999999996</v>
      </c>
      <c r="AH126" s="23">
        <v>0.67462200000000005</v>
      </c>
      <c r="AI126" s="23">
        <v>0.55403400000000003</v>
      </c>
      <c r="AJ126" s="23">
        <v>0.71399699999999999</v>
      </c>
      <c r="AK126" s="23">
        <v>0.73534699999999997</v>
      </c>
      <c r="AL126" s="23">
        <v>0.81335400000000002</v>
      </c>
      <c r="AM126" s="23">
        <v>0.130245</v>
      </c>
      <c r="AN126" s="23">
        <v>0.12750800000000001</v>
      </c>
      <c r="AO126" s="23">
        <v>0.11856</v>
      </c>
      <c r="AP126" s="23">
        <v>0.86347799999999997</v>
      </c>
      <c r="AQ126" s="23">
        <v>0.97260199999999997</v>
      </c>
      <c r="AR126" s="23">
        <v>0.85050099999999995</v>
      </c>
      <c r="AS126" s="23">
        <v>0.18935399999999999</v>
      </c>
      <c r="AT126" s="23">
        <v>0.189278</v>
      </c>
      <c r="AU126" s="23">
        <v>0.18798500000000001</v>
      </c>
      <c r="AV126" s="23">
        <v>0.77663499999999996</v>
      </c>
      <c r="AW126" s="23">
        <v>0.66428900000000002</v>
      </c>
      <c r="AX126" s="23">
        <v>0.681145</v>
      </c>
      <c r="AY126" s="23">
        <v>0.117863</v>
      </c>
      <c r="AZ126" s="23">
        <v>0.11509999999999999</v>
      </c>
      <c r="BA126" s="23">
        <v>0.11369</v>
      </c>
      <c r="BB126" s="23">
        <v>0.56181000000000003</v>
      </c>
      <c r="BC126" s="23">
        <v>0.52530500000000002</v>
      </c>
      <c r="BD126" s="23">
        <v>0.441166</v>
      </c>
      <c r="BE126" s="23">
        <v>0.15199399999999999</v>
      </c>
      <c r="BF126" s="23">
        <v>0.167658</v>
      </c>
      <c r="BG126" s="23">
        <v>0.15882599999999999</v>
      </c>
      <c r="BH126" s="23">
        <v>0.39806399999999997</v>
      </c>
      <c r="BI126" s="23">
        <v>0.349634</v>
      </c>
      <c r="BJ126" s="23">
        <v>0.36608600000000002</v>
      </c>
      <c r="BK126" s="23">
        <v>0.1075</v>
      </c>
      <c r="BL126" s="23">
        <v>0.10643900000000001</v>
      </c>
      <c r="BM126" s="23">
        <v>0.108366</v>
      </c>
      <c r="BN126" s="23">
        <v>0.26049499999999998</v>
      </c>
      <c r="BO126" s="23">
        <v>0.33472200000000002</v>
      </c>
      <c r="BP126" s="23">
        <v>0.108943</v>
      </c>
      <c r="BQ126" s="23">
        <v>0.114366</v>
      </c>
      <c r="BR126" s="23">
        <v>0.12969700000000001</v>
      </c>
      <c r="BS126" s="23">
        <v>0.116429</v>
      </c>
      <c r="BT126" s="23">
        <v>0.23860500000000001</v>
      </c>
      <c r="BU126" s="23">
        <v>0.222554</v>
      </c>
      <c r="BV126" s="23">
        <v>0.22020000000000001</v>
      </c>
      <c r="BW126" s="23">
        <v>0.104917</v>
      </c>
      <c r="BX126" s="23">
        <v>0.103987</v>
      </c>
      <c r="BY126" s="23">
        <v>0.10342899999999999</v>
      </c>
      <c r="BZ126" s="23">
        <v>0.118829</v>
      </c>
      <c r="CA126" s="23">
        <v>0.227936</v>
      </c>
      <c r="CB126" s="23">
        <v>0.105475</v>
      </c>
      <c r="CC126" s="23">
        <v>0.12117700000000001</v>
      </c>
      <c r="CD126" s="23">
        <v>0.114325</v>
      </c>
      <c r="CE126" s="23">
        <v>0.116734</v>
      </c>
      <c r="CF126" s="23">
        <v>0.22450800000000001</v>
      </c>
      <c r="CG126" s="23">
        <v>0.18765599999999999</v>
      </c>
      <c r="CH126" s="23">
        <v>0.20740600000000001</v>
      </c>
      <c r="CI126" s="23">
        <v>0.10703600000000001</v>
      </c>
      <c r="CJ126" s="23">
        <v>0.10537100000000001</v>
      </c>
      <c r="CK126" s="23">
        <v>0.105072</v>
      </c>
      <c r="CL126" s="23">
        <v>0.109463</v>
      </c>
      <c r="CM126" s="23">
        <v>0.10888</v>
      </c>
      <c r="CN126" s="23">
        <v>0.106435</v>
      </c>
      <c r="CO126" s="23">
        <v>0.11409999999999999</v>
      </c>
      <c r="CP126" s="23">
        <v>0.118159</v>
      </c>
      <c r="CQ126" s="23">
        <v>0.112397</v>
      </c>
      <c r="CR126" s="23">
        <v>0.18601599999999999</v>
      </c>
      <c r="CS126" s="23">
        <v>0.197266</v>
      </c>
      <c r="CT126" s="23">
        <v>0.190609</v>
      </c>
    </row>
    <row r="127" spans="2:98">
      <c r="B127" s="26">
        <v>6.799997222</v>
      </c>
      <c r="C127" s="23">
        <v>0.86954600000000004</v>
      </c>
      <c r="D127" s="23">
        <v>0.80464899999999995</v>
      </c>
      <c r="E127" s="23">
        <v>0.83387999999999995</v>
      </c>
      <c r="F127" s="23">
        <v>0.69591800000000004</v>
      </c>
      <c r="G127" s="23">
        <v>0.94151600000000002</v>
      </c>
      <c r="H127" s="23">
        <v>0.92818599999999996</v>
      </c>
      <c r="I127" s="23">
        <v>0.84231599999999995</v>
      </c>
      <c r="J127" s="23">
        <v>0.737147</v>
      </c>
      <c r="K127" s="23">
        <v>0.86863199999999996</v>
      </c>
      <c r="L127" s="23">
        <v>0.81580900000000001</v>
      </c>
      <c r="M127" s="23">
        <v>0.71163500000000002</v>
      </c>
      <c r="N127" s="23">
        <v>0.823689</v>
      </c>
      <c r="O127" s="23">
        <v>0.172044</v>
      </c>
      <c r="P127" s="23">
        <v>0.15964800000000001</v>
      </c>
      <c r="Q127" s="23">
        <v>0.150147</v>
      </c>
      <c r="R127" s="23">
        <v>0.97499100000000005</v>
      </c>
      <c r="S127" s="23">
        <v>1.03688</v>
      </c>
      <c r="T127" s="23">
        <v>0.86915100000000001</v>
      </c>
      <c r="U127" s="23">
        <v>0.81344099999999997</v>
      </c>
      <c r="V127" s="23">
        <v>0.74046599999999996</v>
      </c>
      <c r="W127" s="23">
        <v>0.72820799999999997</v>
      </c>
      <c r="X127" s="23">
        <v>0.94140999999999997</v>
      </c>
      <c r="Y127" s="23">
        <v>0.71338299999999999</v>
      </c>
      <c r="Z127" s="23">
        <v>0.87918300000000005</v>
      </c>
      <c r="AA127" s="23">
        <v>0.14996499999999999</v>
      </c>
      <c r="AB127" s="23">
        <v>0.14161899999999999</v>
      </c>
      <c r="AC127" s="23">
        <v>0.135218</v>
      </c>
      <c r="AD127" s="23">
        <v>0.79784999999999995</v>
      </c>
      <c r="AE127" s="23">
        <v>1.05792</v>
      </c>
      <c r="AF127" s="23">
        <v>0.98639500000000002</v>
      </c>
      <c r="AG127" s="23">
        <v>0.55215999999999998</v>
      </c>
      <c r="AH127" s="23">
        <v>0.73325300000000004</v>
      </c>
      <c r="AI127" s="23">
        <v>0.53455699999999995</v>
      </c>
      <c r="AJ127" s="23">
        <v>0.72895299999999996</v>
      </c>
      <c r="AK127" s="23">
        <v>0.77477099999999999</v>
      </c>
      <c r="AL127" s="23">
        <v>0.81747300000000001</v>
      </c>
      <c r="AM127" s="23">
        <v>0.13170799999999999</v>
      </c>
      <c r="AN127" s="23">
        <v>0.128798</v>
      </c>
      <c r="AO127" s="23">
        <v>0.118768</v>
      </c>
      <c r="AP127" s="23">
        <v>0.919458</v>
      </c>
      <c r="AQ127" s="23">
        <v>1.00996</v>
      </c>
      <c r="AR127" s="23">
        <v>0.88072799999999996</v>
      </c>
      <c r="AS127" s="23">
        <v>0.183893</v>
      </c>
      <c r="AT127" s="23">
        <v>0.18845000000000001</v>
      </c>
      <c r="AU127" s="23">
        <v>0.18505199999999999</v>
      </c>
      <c r="AV127" s="23">
        <v>0.842225</v>
      </c>
      <c r="AW127" s="23">
        <v>0.64785800000000004</v>
      </c>
      <c r="AX127" s="23">
        <v>0.70136900000000002</v>
      </c>
      <c r="AY127" s="23">
        <v>0.11912499999999999</v>
      </c>
      <c r="AZ127" s="23">
        <v>0.116748</v>
      </c>
      <c r="BA127" s="23">
        <v>0.114292</v>
      </c>
      <c r="BB127" s="23">
        <v>0.61482400000000004</v>
      </c>
      <c r="BC127" s="23">
        <v>0.612456</v>
      </c>
      <c r="BD127" s="23">
        <v>0.44523000000000001</v>
      </c>
      <c r="BE127" s="23">
        <v>0.15087700000000001</v>
      </c>
      <c r="BF127" s="23">
        <v>0.168354</v>
      </c>
      <c r="BG127" s="23">
        <v>0.15784300000000001</v>
      </c>
      <c r="BH127" s="23">
        <v>0.39746999999999999</v>
      </c>
      <c r="BI127" s="23">
        <v>0.34784300000000001</v>
      </c>
      <c r="BJ127" s="23">
        <v>0.36278199999999999</v>
      </c>
      <c r="BK127" s="23">
        <v>0.107699</v>
      </c>
      <c r="BL127" s="23">
        <v>0.108614</v>
      </c>
      <c r="BM127" s="23">
        <v>0.108529</v>
      </c>
      <c r="BN127" s="23">
        <v>0.26335999999999998</v>
      </c>
      <c r="BO127" s="23">
        <v>0.35141899999999998</v>
      </c>
      <c r="BP127" s="23">
        <v>0.109122</v>
      </c>
      <c r="BQ127" s="23">
        <v>0.113859</v>
      </c>
      <c r="BR127" s="23">
        <v>0.12886600000000001</v>
      </c>
      <c r="BS127" s="23">
        <v>0.115226</v>
      </c>
      <c r="BT127" s="23">
        <v>0.234296</v>
      </c>
      <c r="BU127" s="23">
        <v>0.21837400000000001</v>
      </c>
      <c r="BV127" s="23">
        <v>0.21782399999999999</v>
      </c>
      <c r="BW127" s="23">
        <v>0.106742</v>
      </c>
      <c r="BX127" s="23">
        <v>0.10457</v>
      </c>
      <c r="BY127" s="23">
        <v>0.10267999999999999</v>
      </c>
      <c r="BZ127" s="23">
        <v>0.117565</v>
      </c>
      <c r="CA127" s="23">
        <v>0.22703699999999999</v>
      </c>
      <c r="CB127" s="23">
        <v>0.105516</v>
      </c>
      <c r="CC127" s="23">
        <v>0.12020699999999999</v>
      </c>
      <c r="CD127" s="23">
        <v>0.113993</v>
      </c>
      <c r="CE127" s="23">
        <v>0.116081</v>
      </c>
      <c r="CF127" s="23">
        <v>0.221416</v>
      </c>
      <c r="CG127" s="23">
        <v>0.185561</v>
      </c>
      <c r="CH127" s="23">
        <v>0.20652300000000001</v>
      </c>
      <c r="CI127" s="23">
        <v>0.104814</v>
      </c>
      <c r="CJ127" s="23">
        <v>0.105425</v>
      </c>
      <c r="CK127" s="23">
        <v>0.105003</v>
      </c>
      <c r="CL127" s="23">
        <v>0.109931</v>
      </c>
      <c r="CM127" s="23">
        <v>0.10852299999999999</v>
      </c>
      <c r="CN127" s="23">
        <v>0.106276</v>
      </c>
      <c r="CO127" s="23">
        <v>0.113842</v>
      </c>
      <c r="CP127" s="23">
        <v>0.117713</v>
      </c>
      <c r="CQ127" s="23">
        <v>0.112221</v>
      </c>
      <c r="CR127" s="23">
        <v>0.204678</v>
      </c>
      <c r="CS127" s="23">
        <v>0.19516600000000001</v>
      </c>
      <c r="CT127" s="23">
        <v>0.18589900000000001</v>
      </c>
    </row>
    <row r="128" spans="2:98">
      <c r="B128" s="26">
        <v>6.9999972220000002</v>
      </c>
      <c r="C128" s="23">
        <v>0.87517400000000001</v>
      </c>
      <c r="D128" s="23">
        <v>0.82326500000000002</v>
      </c>
      <c r="E128" s="23">
        <v>0.86319900000000005</v>
      </c>
      <c r="F128" s="23">
        <v>0.733622</v>
      </c>
      <c r="G128" s="23">
        <v>0.96780500000000003</v>
      </c>
      <c r="H128" s="23">
        <v>0.90294300000000005</v>
      </c>
      <c r="I128" s="23">
        <v>0.83518700000000001</v>
      </c>
      <c r="J128" s="23">
        <v>0.76629599999999998</v>
      </c>
      <c r="K128" s="23">
        <v>0.87155000000000005</v>
      </c>
      <c r="L128" s="23">
        <v>0.80128600000000005</v>
      </c>
      <c r="M128" s="23">
        <v>0.70524799999999999</v>
      </c>
      <c r="N128" s="23">
        <v>0.84672800000000004</v>
      </c>
      <c r="O128" s="23">
        <v>0.168657</v>
      </c>
      <c r="P128" s="23">
        <v>0.16036</v>
      </c>
      <c r="Q128" s="23">
        <v>0.14927299999999999</v>
      </c>
      <c r="R128" s="23">
        <v>0.96679499999999996</v>
      </c>
      <c r="S128" s="23">
        <v>1.0446299999999999</v>
      </c>
      <c r="T128" s="23">
        <v>0.91385300000000003</v>
      </c>
      <c r="U128" s="23">
        <v>0.89897300000000002</v>
      </c>
      <c r="V128" s="23">
        <v>0.81243399999999999</v>
      </c>
      <c r="W128" s="23">
        <v>0.86364700000000005</v>
      </c>
      <c r="X128" s="23">
        <v>0.99732900000000002</v>
      </c>
      <c r="Y128" s="23">
        <v>0.72135300000000002</v>
      </c>
      <c r="Z128" s="23">
        <v>0.843866</v>
      </c>
      <c r="AA128" s="23">
        <v>0.14955199999999999</v>
      </c>
      <c r="AB128" s="23">
        <v>0.141211</v>
      </c>
      <c r="AC128" s="23">
        <v>0.135153</v>
      </c>
      <c r="AD128" s="23">
        <v>0.80893099999999996</v>
      </c>
      <c r="AE128" s="23">
        <v>1.07423</v>
      </c>
      <c r="AF128" s="23">
        <v>0.96588300000000005</v>
      </c>
      <c r="AG128" s="23">
        <v>0.56527099999999997</v>
      </c>
      <c r="AH128" s="23">
        <v>0.783771</v>
      </c>
      <c r="AI128" s="23">
        <v>0.54896299999999998</v>
      </c>
      <c r="AJ128" s="23">
        <v>0.84031599999999995</v>
      </c>
      <c r="AK128" s="23">
        <v>0.78141300000000002</v>
      </c>
      <c r="AL128" s="23">
        <v>0.79629300000000003</v>
      </c>
      <c r="AM128" s="23">
        <v>0.130692</v>
      </c>
      <c r="AN128" s="23">
        <v>0.12859999999999999</v>
      </c>
      <c r="AO128" s="23">
        <v>0.118701</v>
      </c>
      <c r="AP128" s="23">
        <v>0.89366800000000002</v>
      </c>
      <c r="AQ128" s="23">
        <v>1.0394000000000001</v>
      </c>
      <c r="AR128" s="23">
        <v>0.926763</v>
      </c>
      <c r="AS128" s="23">
        <v>0.18700600000000001</v>
      </c>
      <c r="AT128" s="23">
        <v>0.18720500000000001</v>
      </c>
      <c r="AU128" s="23">
        <v>0.18165999999999999</v>
      </c>
      <c r="AV128" s="23">
        <v>0.89257600000000004</v>
      </c>
      <c r="AW128" s="23">
        <v>0.69697200000000004</v>
      </c>
      <c r="AX128" s="23">
        <v>0.69877100000000003</v>
      </c>
      <c r="AY128" s="23">
        <v>0.118963</v>
      </c>
      <c r="AZ128" s="23">
        <v>0.115979</v>
      </c>
      <c r="BA128" s="23">
        <v>0.113606</v>
      </c>
      <c r="BB128" s="23">
        <v>0.64434599999999997</v>
      </c>
      <c r="BC128" s="23">
        <v>0.54895099999999997</v>
      </c>
      <c r="BD128" s="23">
        <v>0.45411499999999999</v>
      </c>
      <c r="BE128" s="23">
        <v>0.150172</v>
      </c>
      <c r="BF128" s="23">
        <v>0.16508300000000001</v>
      </c>
      <c r="BG128" s="23">
        <v>0.15656</v>
      </c>
      <c r="BH128" s="23">
        <v>0.407443</v>
      </c>
      <c r="BI128" s="23">
        <v>0.36063600000000001</v>
      </c>
      <c r="BJ128" s="23">
        <v>0.36935000000000001</v>
      </c>
      <c r="BK128" s="23">
        <v>0.107031</v>
      </c>
      <c r="BL128" s="23">
        <v>0.108165</v>
      </c>
      <c r="BM128" s="23">
        <v>0.10993</v>
      </c>
      <c r="BN128" s="23">
        <v>0.26719300000000001</v>
      </c>
      <c r="BO128" s="23">
        <v>0.341698</v>
      </c>
      <c r="BP128" s="23">
        <v>0.108907</v>
      </c>
      <c r="BQ128" s="23">
        <v>0.113307</v>
      </c>
      <c r="BR128" s="23">
        <v>0.12731200000000001</v>
      </c>
      <c r="BS128" s="23">
        <v>0.114701</v>
      </c>
      <c r="BT128" s="23">
        <v>0.230626</v>
      </c>
      <c r="BU128" s="23">
        <v>0.21852199999999999</v>
      </c>
      <c r="BV128" s="23">
        <v>0.217391</v>
      </c>
      <c r="BW128" s="23">
        <v>0.10624500000000001</v>
      </c>
      <c r="BX128" s="23">
        <v>0.104604</v>
      </c>
      <c r="BY128" s="23">
        <v>0.101768</v>
      </c>
      <c r="BZ128" s="23">
        <v>0.120547</v>
      </c>
      <c r="CA128" s="23">
        <v>0.23444599999999999</v>
      </c>
      <c r="CB128" s="23">
        <v>0.105341</v>
      </c>
      <c r="CC128" s="23">
        <v>0.118349</v>
      </c>
      <c r="CD128" s="23">
        <v>0.11460099999999999</v>
      </c>
      <c r="CE128" s="23">
        <v>0.115994</v>
      </c>
      <c r="CF128" s="23">
        <v>0.217589</v>
      </c>
      <c r="CG128" s="23">
        <v>0.18428800000000001</v>
      </c>
      <c r="CH128" s="23">
        <v>0.20105600000000001</v>
      </c>
      <c r="CI128" s="23">
        <v>0.105908</v>
      </c>
      <c r="CJ128" s="23">
        <v>0.104536</v>
      </c>
      <c r="CK128" s="23">
        <v>0.105209</v>
      </c>
      <c r="CL128" s="23">
        <v>0.110512</v>
      </c>
      <c r="CM128" s="23">
        <v>0.10817599999999999</v>
      </c>
      <c r="CN128" s="23">
        <v>0.106197</v>
      </c>
      <c r="CO128" s="23">
        <v>0.113048</v>
      </c>
      <c r="CP128" s="23">
        <v>0.118108</v>
      </c>
      <c r="CQ128" s="23">
        <v>0.11196399999999999</v>
      </c>
      <c r="CR128" s="23">
        <v>0.193798</v>
      </c>
      <c r="CS128" s="23">
        <v>0.18970400000000001</v>
      </c>
      <c r="CT128" s="23">
        <v>0.186367</v>
      </c>
    </row>
    <row r="129" spans="2:98">
      <c r="B129" s="26">
        <v>7.1999972220000004</v>
      </c>
      <c r="C129" s="23">
        <v>0.81284500000000004</v>
      </c>
      <c r="D129" s="23">
        <v>0.87538899999999997</v>
      </c>
      <c r="E129" s="23">
        <v>0.90643499999999999</v>
      </c>
      <c r="F129" s="23">
        <v>0.77280300000000002</v>
      </c>
      <c r="G129" s="23">
        <v>0.98558000000000001</v>
      </c>
      <c r="H129" s="23">
        <v>0.93331900000000001</v>
      </c>
      <c r="I129" s="23">
        <v>0.81513000000000002</v>
      </c>
      <c r="J129" s="23">
        <v>0.72676799999999997</v>
      </c>
      <c r="K129" s="23">
        <v>0.91008199999999995</v>
      </c>
      <c r="L129" s="23">
        <v>0.82063299999999995</v>
      </c>
      <c r="M129" s="23">
        <v>0.72194999999999998</v>
      </c>
      <c r="N129" s="23">
        <v>0.864147</v>
      </c>
      <c r="O129" s="23">
        <v>0.16656899999999999</v>
      </c>
      <c r="P129" s="23">
        <v>0.15745200000000001</v>
      </c>
      <c r="Q129" s="23">
        <v>0.14771100000000001</v>
      </c>
      <c r="R129" s="23">
        <v>1.0084299999999999</v>
      </c>
      <c r="S129" s="23">
        <v>1.0600400000000001</v>
      </c>
      <c r="T129" s="23">
        <v>0.95161099999999998</v>
      </c>
      <c r="U129" s="23">
        <v>0.86312599999999995</v>
      </c>
      <c r="V129" s="23">
        <v>0.87851999999999997</v>
      </c>
      <c r="W129" s="23">
        <v>0.87388999999999994</v>
      </c>
      <c r="X129" s="23">
        <v>0.988842</v>
      </c>
      <c r="Y129" s="23">
        <v>0.76891299999999996</v>
      </c>
      <c r="Z129" s="23">
        <v>0.981105</v>
      </c>
      <c r="AA129" s="23">
        <v>0.148255</v>
      </c>
      <c r="AB129" s="23">
        <v>0.138907</v>
      </c>
      <c r="AC129" s="23">
        <v>0.13431299999999999</v>
      </c>
      <c r="AD129" s="23">
        <v>0.82853500000000002</v>
      </c>
      <c r="AE129" s="23">
        <v>1.07918</v>
      </c>
      <c r="AF129" s="23">
        <v>1.0165599999999999</v>
      </c>
      <c r="AG129" s="23">
        <v>0.60215200000000002</v>
      </c>
      <c r="AH129" s="23">
        <v>0.75096799999999997</v>
      </c>
      <c r="AI129" s="23">
        <v>0.58570900000000004</v>
      </c>
      <c r="AJ129" s="23">
        <v>0.87095699999999998</v>
      </c>
      <c r="AK129" s="23">
        <v>0.83284800000000003</v>
      </c>
      <c r="AL129" s="23">
        <v>0.809141</v>
      </c>
      <c r="AM129" s="23">
        <v>0.128603</v>
      </c>
      <c r="AN129" s="23">
        <v>0.127694</v>
      </c>
      <c r="AO129" s="23">
        <v>0.11888600000000001</v>
      </c>
      <c r="AP129" s="23">
        <v>0.90425800000000001</v>
      </c>
      <c r="AQ129" s="23">
        <v>1.05094</v>
      </c>
      <c r="AR129" s="23">
        <v>0.942021</v>
      </c>
      <c r="AS129" s="23">
        <v>0.18425800000000001</v>
      </c>
      <c r="AT129" s="23">
        <v>0.186697</v>
      </c>
      <c r="AU129" s="23">
        <v>0.18171599999999999</v>
      </c>
      <c r="AV129" s="23">
        <v>0.93481700000000001</v>
      </c>
      <c r="AW129" s="23">
        <v>0.70304999999999995</v>
      </c>
      <c r="AX129" s="23">
        <v>0.78254000000000001</v>
      </c>
      <c r="AY129" s="23">
        <v>0.11636199999999999</v>
      </c>
      <c r="AZ129" s="23">
        <v>0.114958</v>
      </c>
      <c r="BA129" s="23">
        <v>0.11389299999999999</v>
      </c>
      <c r="BB129" s="23">
        <v>0.67155699999999996</v>
      </c>
      <c r="BC129" s="23">
        <v>0.61681299999999994</v>
      </c>
      <c r="BD129" s="23">
        <v>0.46724700000000002</v>
      </c>
      <c r="BE129" s="23">
        <v>0.14937400000000001</v>
      </c>
      <c r="BF129" s="23">
        <v>0.16467000000000001</v>
      </c>
      <c r="BG129" s="23">
        <v>0.15542800000000001</v>
      </c>
      <c r="BH129" s="23">
        <v>0.40759499999999999</v>
      </c>
      <c r="BI129" s="23">
        <v>0.35689599999999999</v>
      </c>
      <c r="BJ129" s="23">
        <v>0.37412499999999999</v>
      </c>
      <c r="BK129" s="23">
        <v>0.107333</v>
      </c>
      <c r="BL129" s="23">
        <v>0.107041</v>
      </c>
      <c r="BM129" s="23">
        <v>0.108291</v>
      </c>
      <c r="BN129" s="23">
        <v>0.27312399999999998</v>
      </c>
      <c r="BO129" s="23">
        <v>0.35362199999999999</v>
      </c>
      <c r="BP129" s="23">
        <v>0.108209</v>
      </c>
      <c r="BQ129" s="23">
        <v>0.11305999999999999</v>
      </c>
      <c r="BR129" s="23">
        <v>0.128383</v>
      </c>
      <c r="BS129" s="23">
        <v>0.11461399999999999</v>
      </c>
      <c r="BT129" s="23">
        <v>0.230383</v>
      </c>
      <c r="BU129" s="23">
        <v>0.21640000000000001</v>
      </c>
      <c r="BV129" s="23">
        <v>0.217664</v>
      </c>
      <c r="BW129" s="23">
        <v>0.104848</v>
      </c>
      <c r="BX129" s="23">
        <v>0.10432900000000001</v>
      </c>
      <c r="BY129" s="23">
        <v>0.103687</v>
      </c>
      <c r="BZ129" s="23">
        <v>0.11781800000000001</v>
      </c>
      <c r="CA129" s="23">
        <v>0.23613300000000001</v>
      </c>
      <c r="CB129" s="23">
        <v>0.105485</v>
      </c>
      <c r="CC129" s="23">
        <v>0.118085</v>
      </c>
      <c r="CD129" s="23">
        <v>0.114952</v>
      </c>
      <c r="CE129" s="23">
        <v>0.11551400000000001</v>
      </c>
      <c r="CF129" s="23">
        <v>0.217887</v>
      </c>
      <c r="CG129" s="23">
        <v>0.183225</v>
      </c>
      <c r="CH129" s="23">
        <v>0.20419499999999999</v>
      </c>
      <c r="CI129" s="23">
        <v>0.106512</v>
      </c>
      <c r="CJ129" s="23">
        <v>0.105063</v>
      </c>
      <c r="CK129" s="23">
        <v>0.104838</v>
      </c>
      <c r="CL129" s="23">
        <v>0.109389</v>
      </c>
      <c r="CM129" s="23">
        <v>0.108407</v>
      </c>
      <c r="CN129" s="23">
        <v>0.106241</v>
      </c>
      <c r="CO129" s="23">
        <v>0.113443</v>
      </c>
      <c r="CP129" s="23">
        <v>0.117785</v>
      </c>
      <c r="CQ129" s="23">
        <v>0.111905</v>
      </c>
      <c r="CR129" s="23">
        <v>0.212006</v>
      </c>
      <c r="CS129" s="23">
        <v>0.193526</v>
      </c>
      <c r="CT129" s="23">
        <v>0.18509900000000001</v>
      </c>
    </row>
    <row r="130" spans="2:98">
      <c r="B130" s="26">
        <v>7.3999972219999997</v>
      </c>
      <c r="C130" s="23">
        <v>0.86340499999999998</v>
      </c>
      <c r="D130" s="23">
        <v>0.82897200000000004</v>
      </c>
      <c r="E130" s="23">
        <v>0.96075699999999997</v>
      </c>
      <c r="F130" s="23">
        <v>0.70740899999999995</v>
      </c>
      <c r="G130" s="23">
        <v>0.98905100000000001</v>
      </c>
      <c r="H130" s="23">
        <v>0.98164799999999997</v>
      </c>
      <c r="I130" s="23">
        <v>0.941608</v>
      </c>
      <c r="J130" s="23">
        <v>0.70980399999999999</v>
      </c>
      <c r="K130" s="23">
        <v>0.92687799999999998</v>
      </c>
      <c r="L130" s="23">
        <v>0.872506</v>
      </c>
      <c r="M130" s="23">
        <v>0.84927299999999994</v>
      </c>
      <c r="N130" s="23">
        <v>0.939083</v>
      </c>
      <c r="O130" s="23">
        <v>0.16989299999999999</v>
      </c>
      <c r="P130" s="23">
        <v>0.15660299999999999</v>
      </c>
      <c r="Q130" s="23">
        <v>0.14743500000000001</v>
      </c>
      <c r="R130" s="23">
        <v>1.0321499999999999</v>
      </c>
      <c r="S130" s="23">
        <v>1.0658700000000001</v>
      </c>
      <c r="T130" s="23">
        <v>0.94176400000000005</v>
      </c>
      <c r="U130" s="23">
        <v>0.90727000000000002</v>
      </c>
      <c r="V130" s="23">
        <v>0.93409500000000001</v>
      </c>
      <c r="W130" s="23">
        <v>0.815855</v>
      </c>
      <c r="X130" s="23">
        <v>0.89684699999999995</v>
      </c>
      <c r="Y130" s="23">
        <v>0.77553399999999995</v>
      </c>
      <c r="Z130" s="23">
        <v>0.96318899999999996</v>
      </c>
      <c r="AA130" s="23">
        <v>0.148508</v>
      </c>
      <c r="AB130" s="23">
        <v>0.13889899999999999</v>
      </c>
      <c r="AC130" s="23">
        <v>0.13439000000000001</v>
      </c>
      <c r="AD130" s="23">
        <v>0.85152499999999998</v>
      </c>
      <c r="AE130" s="23">
        <v>1.0863400000000001</v>
      </c>
      <c r="AF130" s="23">
        <v>1.0321100000000001</v>
      </c>
      <c r="AG130" s="23">
        <v>0.60260100000000005</v>
      </c>
      <c r="AH130" s="23">
        <v>0.70431200000000005</v>
      </c>
      <c r="AI130" s="23">
        <v>0.63403200000000004</v>
      </c>
      <c r="AJ130" s="23">
        <v>0.87543700000000002</v>
      </c>
      <c r="AK130" s="23">
        <v>0.84753500000000004</v>
      </c>
      <c r="AL130" s="23">
        <v>0.82496999999999998</v>
      </c>
      <c r="AM130" s="23">
        <v>0.12982299999999999</v>
      </c>
      <c r="AN130" s="23">
        <v>0.127111</v>
      </c>
      <c r="AO130" s="23">
        <v>0.119157</v>
      </c>
      <c r="AP130" s="23">
        <v>0.94341699999999995</v>
      </c>
      <c r="AQ130" s="23">
        <v>1.0680000000000001</v>
      </c>
      <c r="AR130" s="23">
        <v>0.95127799999999996</v>
      </c>
      <c r="AS130" s="23">
        <v>0.18765299999999999</v>
      </c>
      <c r="AT130" s="23">
        <v>0.187279</v>
      </c>
      <c r="AU130" s="23">
        <v>0.18034800000000001</v>
      </c>
      <c r="AV130" s="23">
        <v>0.92805099999999996</v>
      </c>
      <c r="AW130" s="23">
        <v>0.67210199999999998</v>
      </c>
      <c r="AX130" s="23">
        <v>0.72393300000000005</v>
      </c>
      <c r="AY130" s="23">
        <v>0.11665499999999999</v>
      </c>
      <c r="AZ130" s="23">
        <v>0.114232</v>
      </c>
      <c r="BA130" s="23">
        <v>0.113551</v>
      </c>
      <c r="BB130" s="23">
        <v>0.66860299999999995</v>
      </c>
      <c r="BC130" s="23">
        <v>0.69987500000000002</v>
      </c>
      <c r="BD130" s="23">
        <v>0.47409400000000002</v>
      </c>
      <c r="BE130" s="23">
        <v>0.149533</v>
      </c>
      <c r="BF130" s="23">
        <v>0.16433600000000001</v>
      </c>
      <c r="BG130" s="23">
        <v>0.15532299999999999</v>
      </c>
      <c r="BH130" s="23">
        <v>0.41572100000000001</v>
      </c>
      <c r="BI130" s="23">
        <v>0.36992599999999998</v>
      </c>
      <c r="BJ130" s="23">
        <v>0.37698399999999999</v>
      </c>
      <c r="BK130" s="23">
        <v>0.10727200000000001</v>
      </c>
      <c r="BL130" s="23">
        <v>0.106714</v>
      </c>
      <c r="BM130" s="23">
        <v>0.107639</v>
      </c>
      <c r="BN130" s="23">
        <v>0.28362199999999999</v>
      </c>
      <c r="BO130" s="23">
        <v>0.360012</v>
      </c>
      <c r="BP130" s="23">
        <v>0.10838299999999999</v>
      </c>
      <c r="BQ130" s="23">
        <v>0.113418</v>
      </c>
      <c r="BR130" s="23">
        <v>0.12734000000000001</v>
      </c>
      <c r="BS130" s="23">
        <v>0.11448800000000001</v>
      </c>
      <c r="BT130" s="23">
        <v>0.22090299999999999</v>
      </c>
      <c r="BU130" s="23">
        <v>0.21900700000000001</v>
      </c>
      <c r="BV130" s="23">
        <v>0.214946</v>
      </c>
      <c r="BW130" s="23">
        <v>0.10605199999999999</v>
      </c>
      <c r="BX130" s="23">
        <v>0.103993</v>
      </c>
      <c r="BY130" s="23">
        <v>0.103739</v>
      </c>
      <c r="BZ130" s="23">
        <v>0.116885</v>
      </c>
      <c r="CA130" s="23">
        <v>0.239426</v>
      </c>
      <c r="CB130" s="23">
        <v>0.105795</v>
      </c>
      <c r="CC130" s="23">
        <v>0.116786</v>
      </c>
      <c r="CD130" s="23">
        <v>0.115317</v>
      </c>
      <c r="CE130" s="23">
        <v>0.115373</v>
      </c>
      <c r="CF130" s="23">
        <v>0.212454</v>
      </c>
      <c r="CG130" s="23">
        <v>0.18265500000000001</v>
      </c>
      <c r="CH130" s="23">
        <v>0.202655</v>
      </c>
      <c r="CI130" s="23">
        <v>0.105543</v>
      </c>
      <c r="CJ130" s="23">
        <v>0.104672</v>
      </c>
      <c r="CK130" s="23">
        <v>0.105529</v>
      </c>
      <c r="CL130" s="23">
        <v>0.109455</v>
      </c>
      <c r="CM130" s="23">
        <v>0.11161500000000001</v>
      </c>
      <c r="CN130" s="23">
        <v>0.106238</v>
      </c>
      <c r="CO130" s="23">
        <v>0.11329699999999999</v>
      </c>
      <c r="CP130" s="23">
        <v>0.117714</v>
      </c>
      <c r="CQ130" s="23">
        <v>0.111591</v>
      </c>
      <c r="CR130" s="23">
        <v>0.180066</v>
      </c>
      <c r="CS130" s="23">
        <v>0.19000300000000001</v>
      </c>
      <c r="CT130" s="23">
        <v>0.183203</v>
      </c>
    </row>
    <row r="131" spans="2:98">
      <c r="B131" s="26">
        <v>7.5999972219999998</v>
      </c>
      <c r="C131" s="23">
        <v>0.8367</v>
      </c>
      <c r="D131" s="23">
        <v>0.87229000000000001</v>
      </c>
      <c r="E131" s="23">
        <v>0.97912900000000003</v>
      </c>
      <c r="F131" s="23">
        <v>0.78672699999999995</v>
      </c>
      <c r="G131" s="23">
        <v>1.0185200000000001</v>
      </c>
      <c r="H131" s="23">
        <v>0.995672</v>
      </c>
      <c r="I131" s="23">
        <v>0.94804999999999995</v>
      </c>
      <c r="J131" s="23">
        <v>0.76141199999999998</v>
      </c>
      <c r="K131" s="23">
        <v>0.91373300000000002</v>
      </c>
      <c r="L131" s="23">
        <v>0.88574299999999995</v>
      </c>
      <c r="M131" s="23">
        <v>0.85999300000000001</v>
      </c>
      <c r="N131" s="23">
        <v>0.93205099999999996</v>
      </c>
      <c r="O131" s="23">
        <v>0.169937</v>
      </c>
      <c r="P131" s="23">
        <v>0.15912200000000001</v>
      </c>
      <c r="Q131" s="23">
        <v>0.14863100000000001</v>
      </c>
      <c r="R131" s="23">
        <v>0.99515500000000001</v>
      </c>
      <c r="S131" s="23">
        <v>1.1049599999999999</v>
      </c>
      <c r="T131" s="23">
        <v>0.94054599999999999</v>
      </c>
      <c r="U131" s="23">
        <v>0.97352899999999998</v>
      </c>
      <c r="V131" s="23">
        <v>0.94986199999999998</v>
      </c>
      <c r="W131" s="23">
        <v>0.75446299999999999</v>
      </c>
      <c r="X131" s="23">
        <v>0.87631999999999999</v>
      </c>
      <c r="Y131" s="23">
        <v>0.79283599999999999</v>
      </c>
      <c r="Z131" s="23">
        <v>1.0200199999999999</v>
      </c>
      <c r="AA131" s="23">
        <v>0.14930499999999999</v>
      </c>
      <c r="AB131" s="23">
        <v>0.1401</v>
      </c>
      <c r="AC131" s="23">
        <v>0.135467</v>
      </c>
      <c r="AD131" s="23">
        <v>0.84764099999999998</v>
      </c>
      <c r="AE131" s="23">
        <v>1.09605</v>
      </c>
      <c r="AF131" s="23">
        <v>1.03013</v>
      </c>
      <c r="AG131" s="23">
        <v>0.61788900000000002</v>
      </c>
      <c r="AH131" s="23">
        <v>0.74290599999999996</v>
      </c>
      <c r="AI131" s="23">
        <v>0.63689399999999996</v>
      </c>
      <c r="AJ131" s="23">
        <v>0.84649099999999999</v>
      </c>
      <c r="AK131" s="23">
        <v>0.76055600000000001</v>
      </c>
      <c r="AL131" s="23">
        <v>0.84078299999999995</v>
      </c>
      <c r="AM131" s="23">
        <v>0.130555</v>
      </c>
      <c r="AN131" s="23">
        <v>0.12787499999999999</v>
      </c>
      <c r="AO131" s="23">
        <v>0.11948499999999999</v>
      </c>
      <c r="AP131" s="23">
        <v>0.98655099999999996</v>
      </c>
      <c r="AQ131" s="23">
        <v>1.0691200000000001</v>
      </c>
      <c r="AR131" s="23">
        <v>0.95430199999999998</v>
      </c>
      <c r="AS131" s="23">
        <v>0.18242</v>
      </c>
      <c r="AT131" s="23">
        <v>0.18931600000000001</v>
      </c>
      <c r="AU131" s="23">
        <v>0.180591</v>
      </c>
      <c r="AV131" s="23">
        <v>0.92318299999999998</v>
      </c>
      <c r="AW131" s="23">
        <v>0.72411300000000001</v>
      </c>
      <c r="AX131" s="23">
        <v>0.81351499999999999</v>
      </c>
      <c r="AY131" s="23">
        <v>0.11772000000000001</v>
      </c>
      <c r="AZ131" s="23">
        <v>0.115998</v>
      </c>
      <c r="BA131" s="23">
        <v>0.113457</v>
      </c>
      <c r="BB131" s="23">
        <v>0.66840500000000003</v>
      </c>
      <c r="BC131" s="23">
        <v>0.66150900000000001</v>
      </c>
      <c r="BD131" s="23">
        <v>0.46818799999999999</v>
      </c>
      <c r="BE131" s="23">
        <v>0.15008099999999999</v>
      </c>
      <c r="BF131" s="23">
        <v>0.16583999999999999</v>
      </c>
      <c r="BG131" s="23">
        <v>0.15542400000000001</v>
      </c>
      <c r="BH131" s="23">
        <v>0.40900700000000001</v>
      </c>
      <c r="BI131" s="23">
        <v>0.36751299999999998</v>
      </c>
      <c r="BJ131" s="23">
        <v>0.379884</v>
      </c>
      <c r="BK131" s="23">
        <v>0.107516</v>
      </c>
      <c r="BL131" s="23">
        <v>0.10860400000000001</v>
      </c>
      <c r="BM131" s="23">
        <v>0.109974</v>
      </c>
      <c r="BN131" s="23">
        <v>0.28622900000000001</v>
      </c>
      <c r="BO131" s="23">
        <v>0.36805599999999999</v>
      </c>
      <c r="BP131" s="23">
        <v>0.108872</v>
      </c>
      <c r="BQ131" s="23">
        <v>0.113978</v>
      </c>
      <c r="BR131" s="23">
        <v>0.12790699999999999</v>
      </c>
      <c r="BS131" s="23">
        <v>0.114386</v>
      </c>
      <c r="BT131" s="23">
        <v>0.222529</v>
      </c>
      <c r="BU131" s="23">
        <v>0.21760199999999999</v>
      </c>
      <c r="BV131" s="23">
        <v>0.21444299999999999</v>
      </c>
      <c r="BW131" s="23">
        <v>0.10678600000000001</v>
      </c>
      <c r="BX131" s="23">
        <v>0.104363</v>
      </c>
      <c r="BY131" s="23">
        <v>0.103994</v>
      </c>
      <c r="BZ131" s="23">
        <v>0.12030299999999999</v>
      </c>
      <c r="CA131" s="23">
        <v>0.241397</v>
      </c>
      <c r="CB131" s="23">
        <v>0.105425</v>
      </c>
      <c r="CC131" s="23">
        <v>0.117564</v>
      </c>
      <c r="CD131" s="23">
        <v>0.114563</v>
      </c>
      <c r="CE131" s="23">
        <v>0.11558</v>
      </c>
      <c r="CF131" s="23">
        <v>0.220556</v>
      </c>
      <c r="CG131" s="23">
        <v>0.183008</v>
      </c>
      <c r="CH131" s="23">
        <v>0.20192399999999999</v>
      </c>
      <c r="CI131" s="23">
        <v>0.10605100000000001</v>
      </c>
      <c r="CJ131" s="23">
        <v>0.104936</v>
      </c>
      <c r="CK131" s="23">
        <v>0.104965</v>
      </c>
      <c r="CL131" s="23">
        <v>0.109628</v>
      </c>
      <c r="CM131" s="23">
        <v>0.10917200000000001</v>
      </c>
      <c r="CN131" s="23">
        <v>0.106271</v>
      </c>
      <c r="CO131" s="23">
        <v>0.11333600000000001</v>
      </c>
      <c r="CP131" s="23">
        <v>0.11798599999999999</v>
      </c>
      <c r="CQ131" s="23">
        <v>0.111611</v>
      </c>
      <c r="CR131" s="23">
        <v>0.19353100000000001</v>
      </c>
      <c r="CS131" s="23">
        <v>0.191306</v>
      </c>
      <c r="CT131" s="23">
        <v>0.18151999999999999</v>
      </c>
    </row>
    <row r="132" spans="2:98">
      <c r="B132" s="26">
        <v>7.799997222</v>
      </c>
      <c r="C132" s="23">
        <v>0.88319499999999995</v>
      </c>
      <c r="D132" s="23">
        <v>0.77441300000000002</v>
      </c>
      <c r="E132" s="23">
        <v>0.88928099999999999</v>
      </c>
      <c r="F132" s="23">
        <v>0.72128999999999999</v>
      </c>
      <c r="G132" s="23">
        <v>1.0402400000000001</v>
      </c>
      <c r="H132" s="23">
        <v>0.96743800000000002</v>
      </c>
      <c r="I132" s="23">
        <v>0.83943199999999996</v>
      </c>
      <c r="J132" s="23">
        <v>0.76031599999999999</v>
      </c>
      <c r="K132" s="23">
        <v>0.89978999999999998</v>
      </c>
      <c r="L132" s="23">
        <v>0.89831000000000005</v>
      </c>
      <c r="M132" s="23">
        <v>0.91743799999999998</v>
      </c>
      <c r="N132" s="23">
        <v>0.86510200000000004</v>
      </c>
      <c r="O132" s="23">
        <v>0.16558600000000001</v>
      </c>
      <c r="P132" s="23">
        <v>0.15526000000000001</v>
      </c>
      <c r="Q132" s="23">
        <v>0.14608699999999999</v>
      </c>
      <c r="R132" s="23">
        <v>1.0233699999999999</v>
      </c>
      <c r="S132" s="23">
        <v>1.11514</v>
      </c>
      <c r="T132" s="23">
        <v>0.97202500000000003</v>
      </c>
      <c r="U132" s="23">
        <v>0.93843299999999996</v>
      </c>
      <c r="V132" s="23">
        <v>0.969638</v>
      </c>
      <c r="W132" s="23">
        <v>0.74193799999999999</v>
      </c>
      <c r="X132" s="23">
        <v>0.91614300000000004</v>
      </c>
      <c r="Y132" s="23">
        <v>0.799396</v>
      </c>
      <c r="Z132" s="23">
        <v>1.03173</v>
      </c>
      <c r="AA132" s="23">
        <v>0.14649899999999999</v>
      </c>
      <c r="AB132" s="23">
        <v>0.13806499999999999</v>
      </c>
      <c r="AC132" s="23">
        <v>0.13436600000000001</v>
      </c>
      <c r="AD132" s="23">
        <v>0.85792900000000005</v>
      </c>
      <c r="AE132" s="23">
        <v>1.1385700000000001</v>
      </c>
      <c r="AF132" s="23">
        <v>1.0557099999999999</v>
      </c>
      <c r="AG132" s="23">
        <v>0.63788900000000004</v>
      </c>
      <c r="AH132" s="23">
        <v>0.82821400000000001</v>
      </c>
      <c r="AI132" s="23">
        <v>0.63144999999999996</v>
      </c>
      <c r="AJ132" s="23">
        <v>0.80681400000000003</v>
      </c>
      <c r="AK132" s="23">
        <v>0.79029099999999997</v>
      </c>
      <c r="AL132" s="23">
        <v>0.82935000000000003</v>
      </c>
      <c r="AM132" s="23">
        <v>0.12894700000000001</v>
      </c>
      <c r="AN132" s="23">
        <v>0.12554100000000001</v>
      </c>
      <c r="AO132" s="23">
        <v>0.118788</v>
      </c>
      <c r="AP132" s="23">
        <v>1.01379</v>
      </c>
      <c r="AQ132" s="23">
        <v>1.0852299999999999</v>
      </c>
      <c r="AR132" s="23">
        <v>0.96523099999999995</v>
      </c>
      <c r="AS132" s="23">
        <v>0.18572900000000001</v>
      </c>
      <c r="AT132" s="23">
        <v>0.18722800000000001</v>
      </c>
      <c r="AU132" s="23">
        <v>0.181037</v>
      </c>
      <c r="AV132" s="23">
        <v>0.96377699999999999</v>
      </c>
      <c r="AW132" s="23">
        <v>0.77190300000000001</v>
      </c>
      <c r="AX132" s="23">
        <v>0.80533699999999997</v>
      </c>
      <c r="AY132" s="23">
        <v>0.11577800000000001</v>
      </c>
      <c r="AZ132" s="23">
        <v>0.113623</v>
      </c>
      <c r="BA132" s="23">
        <v>0.11307200000000001</v>
      </c>
      <c r="BB132" s="23">
        <v>0.71110899999999999</v>
      </c>
      <c r="BC132" s="23">
        <v>0.61511400000000005</v>
      </c>
      <c r="BD132" s="23">
        <v>0.50731000000000004</v>
      </c>
      <c r="BE132" s="23">
        <v>0.149036</v>
      </c>
      <c r="BF132" s="23">
        <v>0.16241</v>
      </c>
      <c r="BG132" s="23">
        <v>0.154336</v>
      </c>
      <c r="BH132" s="23">
        <v>0.41911100000000001</v>
      </c>
      <c r="BI132" s="23">
        <v>0.37822499999999998</v>
      </c>
      <c r="BJ132" s="23">
        <v>0.39181899999999997</v>
      </c>
      <c r="BK132" s="23">
        <v>0.10664</v>
      </c>
      <c r="BL132" s="23">
        <v>0.106737</v>
      </c>
      <c r="BM132" s="23">
        <v>0.108352</v>
      </c>
      <c r="BN132" s="23">
        <v>0.30276900000000001</v>
      </c>
      <c r="BO132" s="23">
        <v>0.373388</v>
      </c>
      <c r="BP132" s="23">
        <v>0.10806300000000001</v>
      </c>
      <c r="BQ132" s="23">
        <v>0.112668</v>
      </c>
      <c r="BR132" s="23">
        <v>0.12553800000000001</v>
      </c>
      <c r="BS132" s="23">
        <v>0.11419799999999999</v>
      </c>
      <c r="BT132" s="23">
        <v>0.227877</v>
      </c>
      <c r="BU132" s="23">
        <v>0.216416</v>
      </c>
      <c r="BV132" s="23">
        <v>0.214342</v>
      </c>
      <c r="BW132" s="23">
        <v>0.105713</v>
      </c>
      <c r="BX132" s="23">
        <v>0.103231</v>
      </c>
      <c r="BY132" s="23">
        <v>0.10183</v>
      </c>
      <c r="BZ132" s="23">
        <v>0.116281</v>
      </c>
      <c r="CA132" s="23">
        <v>0.250058</v>
      </c>
      <c r="CB132" s="23">
        <v>0.104759</v>
      </c>
      <c r="CC132" s="23">
        <v>0.117231</v>
      </c>
      <c r="CD132" s="23">
        <v>0.113718</v>
      </c>
      <c r="CE132" s="23">
        <v>0.11504499999999999</v>
      </c>
      <c r="CF132" s="23">
        <v>0.21482999999999999</v>
      </c>
      <c r="CG132" s="23">
        <v>0.18126999999999999</v>
      </c>
      <c r="CH132" s="23">
        <v>0.20244400000000001</v>
      </c>
      <c r="CI132" s="23">
        <v>0.10388799999999999</v>
      </c>
      <c r="CJ132" s="23">
        <v>0.103645</v>
      </c>
      <c r="CK132" s="23">
        <v>0.10459499999999999</v>
      </c>
      <c r="CL132" s="23">
        <v>0.10831499999999999</v>
      </c>
      <c r="CM132" s="23">
        <v>0.109643</v>
      </c>
      <c r="CN132" s="23">
        <v>0.105641</v>
      </c>
      <c r="CO132" s="23">
        <v>0.112789</v>
      </c>
      <c r="CP132" s="23">
        <v>0.11749900000000001</v>
      </c>
      <c r="CQ132" s="23">
        <v>0.111236</v>
      </c>
      <c r="CR132" s="23">
        <v>0.19752900000000001</v>
      </c>
      <c r="CS132" s="23">
        <v>0.186168</v>
      </c>
      <c r="CT132" s="23">
        <v>0.183249</v>
      </c>
    </row>
    <row r="133" spans="2:98">
      <c r="B133" s="26">
        <v>7.9999972220000002</v>
      </c>
      <c r="C133" s="23">
        <v>0.78249500000000005</v>
      </c>
      <c r="D133" s="23">
        <v>0.86707100000000004</v>
      </c>
      <c r="E133" s="23">
        <v>0.97445899999999996</v>
      </c>
      <c r="F133" s="23">
        <v>0.79647999999999997</v>
      </c>
      <c r="G133" s="23">
        <v>1.04924</v>
      </c>
      <c r="H133" s="23">
        <v>0.98715600000000003</v>
      </c>
      <c r="I133" s="23">
        <v>0.96484899999999996</v>
      </c>
      <c r="J133" s="23">
        <v>0.751166</v>
      </c>
      <c r="K133" s="23">
        <v>0.88739599999999996</v>
      </c>
      <c r="L133" s="23">
        <v>0.89809700000000003</v>
      </c>
      <c r="M133" s="23">
        <v>0.80912799999999996</v>
      </c>
      <c r="N133" s="23">
        <v>1.0015400000000001</v>
      </c>
      <c r="O133" s="23">
        <v>0.16796900000000001</v>
      </c>
      <c r="P133" s="23">
        <v>0.15620400000000001</v>
      </c>
      <c r="Q133" s="23">
        <v>0.14644199999999999</v>
      </c>
      <c r="R133" s="23">
        <v>1.0509900000000001</v>
      </c>
      <c r="S133" s="23">
        <v>1.11025</v>
      </c>
      <c r="T133" s="23">
        <v>0.90736899999999998</v>
      </c>
      <c r="U133" s="23">
        <v>0.938608</v>
      </c>
      <c r="V133" s="23">
        <v>0.95744600000000002</v>
      </c>
      <c r="W133" s="23">
        <v>0.73479700000000003</v>
      </c>
      <c r="X133" s="23">
        <v>0.979908</v>
      </c>
      <c r="Y133" s="23">
        <v>0.83389199999999997</v>
      </c>
      <c r="Z133" s="23">
        <v>1.02369</v>
      </c>
      <c r="AA133" s="23">
        <v>0.147789</v>
      </c>
      <c r="AB133" s="23">
        <v>0.13855500000000001</v>
      </c>
      <c r="AC133" s="23">
        <v>0.13414699999999999</v>
      </c>
      <c r="AD133" s="23">
        <v>0.87312199999999995</v>
      </c>
      <c r="AE133" s="23">
        <v>1.13225</v>
      </c>
      <c r="AF133" s="23">
        <v>1.05006</v>
      </c>
      <c r="AG133" s="23">
        <v>0.65652100000000002</v>
      </c>
      <c r="AH133" s="23">
        <v>0.91406500000000002</v>
      </c>
      <c r="AI133" s="23">
        <v>0.64133399999999996</v>
      </c>
      <c r="AJ133" s="23">
        <v>0.80563799999999997</v>
      </c>
      <c r="AK133" s="23">
        <v>0.84023099999999995</v>
      </c>
      <c r="AL133" s="23">
        <v>0.862182</v>
      </c>
      <c r="AM133" s="23">
        <v>0.12820899999999999</v>
      </c>
      <c r="AN133" s="23">
        <v>0.12648100000000001</v>
      </c>
      <c r="AO133" s="23">
        <v>0.119473</v>
      </c>
      <c r="AP133" s="23">
        <v>1.0183899999999999</v>
      </c>
      <c r="AQ133" s="23">
        <v>1.1068199999999999</v>
      </c>
      <c r="AR133" s="23">
        <v>0.97317100000000001</v>
      </c>
      <c r="AS133" s="23">
        <v>0.182361</v>
      </c>
      <c r="AT133" s="23">
        <v>0.18862400000000001</v>
      </c>
      <c r="AU133" s="23">
        <v>0.17890700000000001</v>
      </c>
      <c r="AV133" s="23">
        <v>0.99263599999999996</v>
      </c>
      <c r="AW133" s="23">
        <v>0.74660499999999996</v>
      </c>
      <c r="AX133" s="23">
        <v>0.77293400000000001</v>
      </c>
      <c r="AY133" s="23">
        <v>0.116784</v>
      </c>
      <c r="AZ133" s="23">
        <v>0.114269</v>
      </c>
      <c r="BA133" s="23">
        <v>0.114135</v>
      </c>
      <c r="BB133" s="23">
        <v>0.75614199999999998</v>
      </c>
      <c r="BC133" s="23">
        <v>0.62761</v>
      </c>
      <c r="BD133" s="23">
        <v>0.52802000000000004</v>
      </c>
      <c r="BE133" s="23">
        <v>0.148114</v>
      </c>
      <c r="BF133" s="23">
        <v>0.16325100000000001</v>
      </c>
      <c r="BG133" s="23">
        <v>0.15362799999999999</v>
      </c>
      <c r="BH133" s="23">
        <v>0.42730000000000001</v>
      </c>
      <c r="BI133" s="23">
        <v>0.37820500000000001</v>
      </c>
      <c r="BJ133" s="23">
        <v>0.39208700000000002</v>
      </c>
      <c r="BK133" s="23">
        <v>0.10684200000000001</v>
      </c>
      <c r="BL133" s="23">
        <v>0.108149</v>
      </c>
      <c r="BM133" s="23">
        <v>0.109178</v>
      </c>
      <c r="BN133" s="23">
        <v>0.30236099999999999</v>
      </c>
      <c r="BO133" s="23">
        <v>0.38186199999999998</v>
      </c>
      <c r="BP133" s="23">
        <v>0.108436</v>
      </c>
      <c r="BQ133" s="23">
        <v>0.112845</v>
      </c>
      <c r="BR133" s="23">
        <v>0.12542600000000001</v>
      </c>
      <c r="BS133" s="23">
        <v>0.114131</v>
      </c>
      <c r="BT133" s="23">
        <v>0.22813800000000001</v>
      </c>
      <c r="BU133" s="23">
        <v>0.214196</v>
      </c>
      <c r="BV133" s="23">
        <v>0.21435399999999999</v>
      </c>
      <c r="BW133" s="23">
        <v>0.10583099999999999</v>
      </c>
      <c r="BX133" s="23">
        <v>0.104004</v>
      </c>
      <c r="BY133" s="23">
        <v>0.102952</v>
      </c>
      <c r="BZ133" s="23">
        <v>0.116637</v>
      </c>
      <c r="CA133" s="23">
        <v>0.254693</v>
      </c>
      <c r="CB133" s="23">
        <v>0.10482</v>
      </c>
      <c r="CC133" s="23">
        <v>0.118229</v>
      </c>
      <c r="CD133" s="23">
        <v>0.11411499999999999</v>
      </c>
      <c r="CE133" s="23">
        <v>0.115097</v>
      </c>
      <c r="CF133" s="23">
        <v>0.21306800000000001</v>
      </c>
      <c r="CG133" s="23">
        <v>0.180418</v>
      </c>
      <c r="CH133" s="23">
        <v>0.19833300000000001</v>
      </c>
      <c r="CI133" s="23">
        <v>0.10466300000000001</v>
      </c>
      <c r="CJ133" s="23">
        <v>0.10460800000000001</v>
      </c>
      <c r="CK133" s="23">
        <v>0.10474700000000001</v>
      </c>
      <c r="CL133" s="23">
        <v>0.108698</v>
      </c>
      <c r="CM133" s="23">
        <v>0.11225400000000001</v>
      </c>
      <c r="CN133" s="23">
        <v>0.106031</v>
      </c>
      <c r="CO133" s="23">
        <v>0.112791</v>
      </c>
      <c r="CP133" s="23">
        <v>0.117869</v>
      </c>
      <c r="CQ133" s="23">
        <v>0.111808</v>
      </c>
      <c r="CR133" s="23">
        <v>0.19761899999999999</v>
      </c>
      <c r="CS133" s="23">
        <v>0.182563</v>
      </c>
      <c r="CT133" s="23">
        <v>0.18010300000000001</v>
      </c>
    </row>
    <row r="134" spans="2:98">
      <c r="B134" s="26">
        <v>8.1999972220000004</v>
      </c>
      <c r="C134" s="23">
        <v>0.79320500000000005</v>
      </c>
      <c r="D134" s="23">
        <v>0.92254400000000003</v>
      </c>
      <c r="E134" s="23">
        <v>0.98589099999999996</v>
      </c>
      <c r="F134" s="23">
        <v>0.80130999999999997</v>
      </c>
      <c r="G134" s="23">
        <v>1.0406299999999999</v>
      </c>
      <c r="H134" s="23">
        <v>0.97272999999999998</v>
      </c>
      <c r="I134" s="23">
        <v>1.0016</v>
      </c>
      <c r="J134" s="23">
        <v>0.68956300000000004</v>
      </c>
      <c r="K134" s="23">
        <v>0.94327399999999995</v>
      </c>
      <c r="L134" s="23">
        <v>0.95289500000000005</v>
      </c>
      <c r="M134" s="23">
        <v>0.84327799999999997</v>
      </c>
      <c r="N134" s="23">
        <v>0.880185</v>
      </c>
      <c r="O134" s="23">
        <v>0.16242400000000001</v>
      </c>
      <c r="P134" s="23">
        <v>0.15401100000000001</v>
      </c>
      <c r="Q134" s="23">
        <v>0.14530599999999999</v>
      </c>
      <c r="R134" s="23">
        <v>1.0273699999999999</v>
      </c>
      <c r="S134" s="23">
        <v>1.10226</v>
      </c>
      <c r="T134" s="23">
        <v>0.98793799999999998</v>
      </c>
      <c r="U134" s="23">
        <v>0.97850999999999999</v>
      </c>
      <c r="V134" s="23">
        <v>0.91366899999999995</v>
      </c>
      <c r="W134" s="23">
        <v>0.75917599999999996</v>
      </c>
      <c r="X134" s="23">
        <v>1.02956</v>
      </c>
      <c r="Y134" s="23">
        <v>0.91308</v>
      </c>
      <c r="Z134" s="23">
        <v>0.96375900000000003</v>
      </c>
      <c r="AA134" s="23">
        <v>0.147421</v>
      </c>
      <c r="AB134" s="23">
        <v>0.137514</v>
      </c>
      <c r="AC134" s="23">
        <v>0.13402800000000001</v>
      </c>
      <c r="AD134" s="23">
        <v>0.88866999999999996</v>
      </c>
      <c r="AE134" s="23">
        <v>1.1251899999999999</v>
      </c>
      <c r="AF134" s="23">
        <v>1.0388500000000001</v>
      </c>
      <c r="AG134" s="23">
        <v>0.71444799999999997</v>
      </c>
      <c r="AH134" s="23">
        <v>0.96873100000000001</v>
      </c>
      <c r="AI134" s="23">
        <v>0.69338</v>
      </c>
      <c r="AJ134" s="23">
        <v>0.86686300000000005</v>
      </c>
      <c r="AK134" s="23">
        <v>0.98734200000000005</v>
      </c>
      <c r="AL134" s="23">
        <v>0.83776899999999999</v>
      </c>
      <c r="AM134" s="23">
        <v>0.12852</v>
      </c>
      <c r="AN134" s="23">
        <v>0.12509400000000001</v>
      </c>
      <c r="AO134" s="23">
        <v>0.11869</v>
      </c>
      <c r="AP134" s="23">
        <v>1.0145299999999999</v>
      </c>
      <c r="AQ134" s="23">
        <v>1.12442</v>
      </c>
      <c r="AR134" s="23">
        <v>0.97957099999999997</v>
      </c>
      <c r="AS134" s="23">
        <v>0.18284400000000001</v>
      </c>
      <c r="AT134" s="23">
        <v>0.18845100000000001</v>
      </c>
      <c r="AU134" s="23">
        <v>0.179393</v>
      </c>
      <c r="AV134" s="23">
        <v>1.0152399999999999</v>
      </c>
      <c r="AW134" s="23">
        <v>0.83314999999999995</v>
      </c>
      <c r="AX134" s="23">
        <v>0.82764599999999999</v>
      </c>
      <c r="AY134" s="23">
        <v>0.115775</v>
      </c>
      <c r="AZ134" s="23">
        <v>0.113898</v>
      </c>
      <c r="BA134" s="23">
        <v>0.113014</v>
      </c>
      <c r="BB134" s="23">
        <v>0.76785300000000001</v>
      </c>
      <c r="BC134" s="23">
        <v>0.70052400000000004</v>
      </c>
      <c r="BD134" s="23">
        <v>0.54264599999999996</v>
      </c>
      <c r="BE134" s="23">
        <v>0.14738499999999999</v>
      </c>
      <c r="BF134" s="23">
        <v>0.162081</v>
      </c>
      <c r="BG134" s="23">
        <v>0.15368899999999999</v>
      </c>
      <c r="BH134" s="23">
        <v>0.43753199999999998</v>
      </c>
      <c r="BI134" s="23">
        <v>0.39432</v>
      </c>
      <c r="BJ134" s="23">
        <v>0.40220499999999998</v>
      </c>
      <c r="BK134" s="23">
        <v>0.10678</v>
      </c>
      <c r="BL134" s="23">
        <v>0.107517</v>
      </c>
      <c r="BM134" s="23">
        <v>0.10858</v>
      </c>
      <c r="BN134" s="23">
        <v>0.31284099999999998</v>
      </c>
      <c r="BO134" s="23">
        <v>0.38830199999999998</v>
      </c>
      <c r="BP134" s="23">
        <v>0.108736</v>
      </c>
      <c r="BQ134" s="23">
        <v>0.113132</v>
      </c>
      <c r="BR134" s="23">
        <v>0.12578800000000001</v>
      </c>
      <c r="BS134" s="23">
        <v>0.11362999999999999</v>
      </c>
      <c r="BT134" s="23">
        <v>0.22678200000000001</v>
      </c>
      <c r="BU134" s="23">
        <v>0.216334</v>
      </c>
      <c r="BV134" s="23">
        <v>0.21437200000000001</v>
      </c>
      <c r="BW134" s="23">
        <v>0.10449799999999999</v>
      </c>
      <c r="BX134" s="23">
        <v>0.103466</v>
      </c>
      <c r="BY134" s="23">
        <v>0.102715</v>
      </c>
      <c r="BZ134" s="23">
        <v>0.11780599999999999</v>
      </c>
      <c r="CA134" s="23">
        <v>0.25857799999999997</v>
      </c>
      <c r="CB134" s="23">
        <v>0.104736</v>
      </c>
      <c r="CC134" s="23">
        <v>0.11771</v>
      </c>
      <c r="CD134" s="23">
        <v>0.113219</v>
      </c>
      <c r="CE134" s="23">
        <v>0.11403199999999999</v>
      </c>
      <c r="CF134" s="23">
        <v>0.21972800000000001</v>
      </c>
      <c r="CG134" s="23">
        <v>0.18021499999999999</v>
      </c>
      <c r="CH134" s="23">
        <v>0.200687</v>
      </c>
      <c r="CI134" s="23">
        <v>0.10399600000000001</v>
      </c>
      <c r="CJ134" s="23">
        <v>0.103299</v>
      </c>
      <c r="CK134" s="23">
        <v>0.104379</v>
      </c>
      <c r="CL134" s="23">
        <v>0.108149</v>
      </c>
      <c r="CM134" s="23">
        <v>0.107526</v>
      </c>
      <c r="CN134" s="23">
        <v>0.105573</v>
      </c>
      <c r="CO134" s="23">
        <v>0.113038</v>
      </c>
      <c r="CP134" s="23">
        <v>0.116881</v>
      </c>
      <c r="CQ134" s="23">
        <v>0.111594</v>
      </c>
      <c r="CR134" s="23">
        <v>0.19318299999999999</v>
      </c>
      <c r="CS134" s="23">
        <v>0.18297099999999999</v>
      </c>
      <c r="CT134" s="23">
        <v>0.178728</v>
      </c>
    </row>
    <row r="135" spans="2:98">
      <c r="B135" s="26">
        <v>8.3999972219999997</v>
      </c>
      <c r="C135" s="23">
        <v>0.80649800000000005</v>
      </c>
      <c r="D135" s="23">
        <v>0.74560199999999999</v>
      </c>
      <c r="E135" s="23">
        <v>0.96536200000000005</v>
      </c>
      <c r="F135" s="23">
        <v>0.803894</v>
      </c>
      <c r="G135" s="23">
        <v>1.0364100000000001</v>
      </c>
      <c r="H135" s="23">
        <v>1.0227299999999999</v>
      </c>
      <c r="I135" s="23">
        <v>0.90795400000000004</v>
      </c>
      <c r="J135" s="23">
        <v>0.73890900000000004</v>
      </c>
      <c r="K135" s="23">
        <v>0.97528499999999996</v>
      </c>
      <c r="L135" s="23">
        <v>0.93981800000000004</v>
      </c>
      <c r="M135" s="23">
        <v>0.88465700000000003</v>
      </c>
      <c r="N135" s="23">
        <v>0.89173000000000002</v>
      </c>
      <c r="O135" s="23">
        <v>0.161693</v>
      </c>
      <c r="P135" s="23">
        <v>0.152894</v>
      </c>
      <c r="Q135" s="23">
        <v>0.144424</v>
      </c>
      <c r="R135" s="23">
        <v>0.99459900000000001</v>
      </c>
      <c r="S135" s="23">
        <v>1.1313200000000001</v>
      </c>
      <c r="T135" s="23">
        <v>0.97266200000000003</v>
      </c>
      <c r="U135" s="23">
        <v>1.03223</v>
      </c>
      <c r="V135" s="23">
        <v>0.86893299999999996</v>
      </c>
      <c r="W135" s="23">
        <v>0.80920899999999996</v>
      </c>
      <c r="X135" s="23">
        <v>1.0353300000000001</v>
      </c>
      <c r="Y135" s="23">
        <v>0.84329100000000001</v>
      </c>
      <c r="Z135" s="23">
        <v>0.93511699999999998</v>
      </c>
      <c r="AA135" s="23">
        <v>0.145617</v>
      </c>
      <c r="AB135" s="23">
        <v>0.136905</v>
      </c>
      <c r="AC135" s="23">
        <v>0.13338</v>
      </c>
      <c r="AD135" s="23">
        <v>0.89895000000000003</v>
      </c>
      <c r="AE135" s="23">
        <v>1.1363300000000001</v>
      </c>
      <c r="AF135" s="23">
        <v>1.0504599999999999</v>
      </c>
      <c r="AG135" s="23">
        <v>0.69867999999999997</v>
      </c>
      <c r="AH135" s="23">
        <v>0.95077400000000001</v>
      </c>
      <c r="AI135" s="23">
        <v>0.74086700000000005</v>
      </c>
      <c r="AJ135" s="23">
        <v>0.91092499999999998</v>
      </c>
      <c r="AK135" s="23">
        <v>0.99984600000000001</v>
      </c>
      <c r="AL135" s="23">
        <v>0.88830200000000004</v>
      </c>
      <c r="AM135" s="23">
        <v>0.127499</v>
      </c>
      <c r="AN135" s="23">
        <v>0.12512499999999999</v>
      </c>
      <c r="AO135" s="23">
        <v>0.118336</v>
      </c>
      <c r="AP135" s="23">
        <v>1.0243500000000001</v>
      </c>
      <c r="AQ135" s="23">
        <v>1.1175999999999999</v>
      </c>
      <c r="AR135" s="23">
        <v>0.98607199999999995</v>
      </c>
      <c r="AS135" s="23">
        <v>0.17774899999999999</v>
      </c>
      <c r="AT135" s="23">
        <v>0.18814900000000001</v>
      </c>
      <c r="AU135" s="23">
        <v>0.17771100000000001</v>
      </c>
      <c r="AV135" s="23">
        <v>1.0329699999999999</v>
      </c>
      <c r="AW135" s="23">
        <v>0.801342</v>
      </c>
      <c r="AX135" s="23">
        <v>0.86441100000000004</v>
      </c>
      <c r="AY135" s="23">
        <v>0.116191</v>
      </c>
      <c r="AZ135" s="23">
        <v>0.113327</v>
      </c>
      <c r="BA135" s="23">
        <v>0.112611</v>
      </c>
      <c r="BB135" s="23">
        <v>0.77383500000000005</v>
      </c>
      <c r="BC135" s="23">
        <v>0.79252699999999998</v>
      </c>
      <c r="BD135" s="23">
        <v>0.55066300000000001</v>
      </c>
      <c r="BE135" s="23">
        <v>0.146476</v>
      </c>
      <c r="BF135" s="23">
        <v>0.160106</v>
      </c>
      <c r="BG135" s="23">
        <v>0.15205099999999999</v>
      </c>
      <c r="BH135" s="23">
        <v>0.43479299999999999</v>
      </c>
      <c r="BI135" s="23">
        <v>0.39113799999999999</v>
      </c>
      <c r="BJ135" s="23">
        <v>0.40457199999999999</v>
      </c>
      <c r="BK135" s="23">
        <v>0.106431</v>
      </c>
      <c r="BL135" s="23">
        <v>0.107114</v>
      </c>
      <c r="BM135" s="23">
        <v>0.108615</v>
      </c>
      <c r="BN135" s="23">
        <v>0.31488300000000002</v>
      </c>
      <c r="BO135" s="23">
        <v>0.39654600000000001</v>
      </c>
      <c r="BP135" s="23">
        <v>0.10775800000000001</v>
      </c>
      <c r="BQ135" s="23">
        <v>0.112243</v>
      </c>
      <c r="BR135" s="23">
        <v>0.12447800000000001</v>
      </c>
      <c r="BS135" s="23">
        <v>0.113483</v>
      </c>
      <c r="BT135" s="23">
        <v>0.224491</v>
      </c>
      <c r="BU135" s="23">
        <v>0.21240500000000001</v>
      </c>
      <c r="BV135" s="23">
        <v>0.213502</v>
      </c>
      <c r="BW135" s="23">
        <v>0.103973</v>
      </c>
      <c r="BX135" s="23">
        <v>0.103576</v>
      </c>
      <c r="BY135" s="23">
        <v>0.101964</v>
      </c>
      <c r="BZ135" s="23">
        <v>0.116665</v>
      </c>
      <c r="CA135" s="23">
        <v>0.26326300000000002</v>
      </c>
      <c r="CB135" s="23">
        <v>0.104807</v>
      </c>
      <c r="CC135" s="23">
        <v>0.116704</v>
      </c>
      <c r="CD135" s="23">
        <v>0.113286</v>
      </c>
      <c r="CE135" s="23">
        <v>0.11347500000000001</v>
      </c>
      <c r="CF135" s="23">
        <v>0.20777200000000001</v>
      </c>
      <c r="CG135" s="23">
        <v>0.17879800000000001</v>
      </c>
      <c r="CH135" s="23">
        <v>0.197801</v>
      </c>
      <c r="CI135" s="23">
        <v>0.105988</v>
      </c>
      <c r="CJ135" s="23">
        <v>0.10383199999999999</v>
      </c>
      <c r="CK135" s="23">
        <v>0.104438</v>
      </c>
      <c r="CL135" s="23">
        <v>0.108195</v>
      </c>
      <c r="CM135" s="23">
        <v>0.110461</v>
      </c>
      <c r="CN135" s="23">
        <v>0.10576199999999999</v>
      </c>
      <c r="CO135" s="23">
        <v>0.112521</v>
      </c>
      <c r="CP135" s="23">
        <v>0.117242</v>
      </c>
      <c r="CQ135" s="23">
        <v>0.111453</v>
      </c>
      <c r="CR135" s="23">
        <v>0.19269800000000001</v>
      </c>
      <c r="CS135" s="23">
        <v>0.181896</v>
      </c>
      <c r="CT135" s="23">
        <v>0.17758399999999999</v>
      </c>
    </row>
    <row r="136" spans="2:98">
      <c r="B136" s="26">
        <v>8.5999972220000007</v>
      </c>
      <c r="C136" s="23">
        <v>0.87260800000000005</v>
      </c>
      <c r="D136" s="23">
        <v>0.88163100000000005</v>
      </c>
      <c r="E136" s="23">
        <v>0.89097999999999999</v>
      </c>
      <c r="F136" s="23">
        <v>0.79455900000000002</v>
      </c>
      <c r="G136" s="23">
        <v>1.0215799999999999</v>
      </c>
      <c r="H136" s="23">
        <v>0.986178</v>
      </c>
      <c r="I136" s="23">
        <v>1.0254700000000001</v>
      </c>
      <c r="J136" s="23">
        <v>0.69440599999999997</v>
      </c>
      <c r="K136" s="23">
        <v>0.91235100000000002</v>
      </c>
      <c r="L136" s="23">
        <v>0.88841099999999995</v>
      </c>
      <c r="M136" s="23">
        <v>0.99734100000000003</v>
      </c>
      <c r="N136" s="23">
        <v>1.05243</v>
      </c>
      <c r="O136" s="23">
        <v>0.159576</v>
      </c>
      <c r="P136" s="23">
        <v>0.15198999999999999</v>
      </c>
      <c r="Q136" s="23">
        <v>0.14313600000000001</v>
      </c>
      <c r="R136" s="23">
        <v>1.00583</v>
      </c>
      <c r="S136" s="23">
        <v>1.1316299999999999</v>
      </c>
      <c r="T136" s="23">
        <v>0.95615899999999998</v>
      </c>
      <c r="U136" s="23">
        <v>1.03871</v>
      </c>
      <c r="V136" s="23">
        <v>0.81220400000000004</v>
      </c>
      <c r="W136" s="23">
        <v>0.88750600000000002</v>
      </c>
      <c r="X136" s="23">
        <v>1.02214</v>
      </c>
      <c r="Y136" s="23">
        <v>0.87834599999999996</v>
      </c>
      <c r="Z136" s="23">
        <v>0.88970400000000005</v>
      </c>
      <c r="AA136" s="23">
        <v>0.14421300000000001</v>
      </c>
      <c r="AB136" s="23">
        <v>0.13595699999999999</v>
      </c>
      <c r="AC136" s="23">
        <v>0.132655</v>
      </c>
      <c r="AD136" s="23">
        <v>0.90695899999999996</v>
      </c>
      <c r="AE136" s="23">
        <v>1.17902</v>
      </c>
      <c r="AF136" s="23">
        <v>1.0375799999999999</v>
      </c>
      <c r="AG136" s="23">
        <v>0.73270199999999996</v>
      </c>
      <c r="AH136" s="23">
        <v>0.94197600000000004</v>
      </c>
      <c r="AI136" s="23">
        <v>0.81182900000000002</v>
      </c>
      <c r="AJ136" s="23">
        <v>0.97221100000000005</v>
      </c>
      <c r="AK136" s="23">
        <v>0.95286800000000005</v>
      </c>
      <c r="AL136" s="23">
        <v>0.86329199999999995</v>
      </c>
      <c r="AM136" s="23">
        <v>0.1263</v>
      </c>
      <c r="AN136" s="23">
        <v>0.123525</v>
      </c>
      <c r="AO136" s="23">
        <v>0.11781899999999999</v>
      </c>
      <c r="AP136" s="23">
        <v>1.01153</v>
      </c>
      <c r="AQ136" s="23">
        <v>1.1255999999999999</v>
      </c>
      <c r="AR136" s="23">
        <v>0.994676</v>
      </c>
      <c r="AS136" s="23">
        <v>0.17381199999999999</v>
      </c>
      <c r="AT136" s="23">
        <v>0.186469</v>
      </c>
      <c r="AU136" s="23">
        <v>0.17385200000000001</v>
      </c>
      <c r="AV136" s="23">
        <v>1.0223199999999999</v>
      </c>
      <c r="AW136" s="23">
        <v>0.89890499999999995</v>
      </c>
      <c r="AX136" s="23">
        <v>0.81534399999999996</v>
      </c>
      <c r="AY136" s="23">
        <v>0.113513</v>
      </c>
      <c r="AZ136" s="23">
        <v>0.11119900000000001</v>
      </c>
      <c r="BA136" s="23">
        <v>0.11011</v>
      </c>
      <c r="BB136" s="23">
        <v>0.77452799999999999</v>
      </c>
      <c r="BC136" s="23">
        <v>0.81134899999999999</v>
      </c>
      <c r="BD136" s="23">
        <v>0.55814299999999994</v>
      </c>
      <c r="BE136" s="23">
        <v>0.14335600000000001</v>
      </c>
      <c r="BF136" s="23">
        <v>0.15745999999999999</v>
      </c>
      <c r="BG136" s="23">
        <v>0.14970700000000001</v>
      </c>
      <c r="BH136" s="23">
        <v>0.44932299999999997</v>
      </c>
      <c r="BI136" s="23">
        <v>0.39965299999999998</v>
      </c>
      <c r="BJ136" s="23">
        <v>0.41145900000000002</v>
      </c>
      <c r="BK136" s="23">
        <v>0.10621999999999999</v>
      </c>
      <c r="BL136" s="23">
        <v>0.10585700000000001</v>
      </c>
      <c r="BM136" s="23">
        <v>0.10689700000000001</v>
      </c>
      <c r="BN136" s="23">
        <v>0.31641900000000001</v>
      </c>
      <c r="BO136" s="23">
        <v>0.40065099999999998</v>
      </c>
      <c r="BP136" s="23">
        <v>0.107913</v>
      </c>
      <c r="BQ136" s="23">
        <v>0.111039</v>
      </c>
      <c r="BR136" s="23">
        <v>0.12252</v>
      </c>
      <c r="BS136" s="23">
        <v>0.11271299999999999</v>
      </c>
      <c r="BT136" s="23">
        <v>0.224718</v>
      </c>
      <c r="BU136" s="23">
        <v>0.21027199999999999</v>
      </c>
      <c r="BV136" s="23">
        <v>0.21207799999999999</v>
      </c>
      <c r="BW136" s="23">
        <v>0.103922</v>
      </c>
      <c r="BX136" s="23">
        <v>0.10209600000000001</v>
      </c>
      <c r="BY136" s="23">
        <v>0.10258399999999999</v>
      </c>
      <c r="BZ136" s="23">
        <v>0.113237</v>
      </c>
      <c r="CA136" s="23">
        <v>0.27035900000000002</v>
      </c>
      <c r="CB136" s="23">
        <v>0.104355</v>
      </c>
      <c r="CC136" s="23">
        <v>0.114964</v>
      </c>
      <c r="CD136" s="23">
        <v>0.111484</v>
      </c>
      <c r="CE136" s="23">
        <v>0.113611</v>
      </c>
      <c r="CF136" s="23">
        <v>0.21653600000000001</v>
      </c>
      <c r="CG136" s="23">
        <v>0.176922</v>
      </c>
      <c r="CH136" s="23">
        <v>0.19762299999999999</v>
      </c>
      <c r="CI136" s="23">
        <v>0.103306</v>
      </c>
      <c r="CJ136" s="23">
        <v>0.10340299999999999</v>
      </c>
      <c r="CK136" s="23">
        <v>0.10405200000000001</v>
      </c>
      <c r="CL136" s="23">
        <v>0.107347</v>
      </c>
      <c r="CM136" s="23">
        <v>0.110169</v>
      </c>
      <c r="CN136" s="23">
        <v>0.10531699999999999</v>
      </c>
      <c r="CO136" s="23">
        <v>0.111731</v>
      </c>
      <c r="CP136" s="23">
        <v>0.115982</v>
      </c>
      <c r="CQ136" s="23">
        <v>0.111028</v>
      </c>
      <c r="CR136" s="23">
        <v>0.19505700000000001</v>
      </c>
      <c r="CS136" s="23">
        <v>0.178234</v>
      </c>
      <c r="CT136" s="23">
        <v>0.171653</v>
      </c>
    </row>
    <row r="137" spans="2:98">
      <c r="B137" s="26">
        <v>8.799997222</v>
      </c>
      <c r="C137" s="23">
        <v>0.89221799999999996</v>
      </c>
      <c r="D137" s="23">
        <v>0.76372600000000002</v>
      </c>
      <c r="E137" s="23">
        <v>0.94021900000000003</v>
      </c>
      <c r="F137" s="23">
        <v>0.75869200000000003</v>
      </c>
      <c r="G137" s="23">
        <v>1.0448599999999999</v>
      </c>
      <c r="H137" s="23">
        <v>1.00966</v>
      </c>
      <c r="I137" s="23">
        <v>1.0085500000000001</v>
      </c>
      <c r="J137" s="23">
        <v>0.73848100000000005</v>
      </c>
      <c r="K137" s="23">
        <v>0.96850000000000003</v>
      </c>
      <c r="L137" s="23">
        <v>0.96437300000000004</v>
      </c>
      <c r="M137" s="23">
        <v>1.03108</v>
      </c>
      <c r="N137" s="23">
        <v>0.88380300000000001</v>
      </c>
      <c r="O137" s="23">
        <v>0.160278</v>
      </c>
      <c r="P137" s="23">
        <v>0.15113699999999999</v>
      </c>
      <c r="Q137" s="23">
        <v>0.14511299999999999</v>
      </c>
      <c r="R137" s="23">
        <v>1.0542100000000001</v>
      </c>
      <c r="S137" s="23">
        <v>1.1221000000000001</v>
      </c>
      <c r="T137" s="23">
        <v>0.98203099999999999</v>
      </c>
      <c r="U137" s="23">
        <v>0.99753400000000003</v>
      </c>
      <c r="V137" s="23">
        <v>0.82342499999999996</v>
      </c>
      <c r="W137" s="23">
        <v>0.95213300000000001</v>
      </c>
      <c r="X137" s="23">
        <v>1.04457</v>
      </c>
      <c r="Y137" s="23">
        <v>1.00309</v>
      </c>
      <c r="Z137" s="23">
        <v>0.93948600000000004</v>
      </c>
      <c r="AA137" s="23">
        <v>0.14396900000000001</v>
      </c>
      <c r="AB137" s="23">
        <v>0.13667099999999999</v>
      </c>
      <c r="AC137" s="23">
        <v>0.13270299999999999</v>
      </c>
      <c r="AD137" s="23">
        <v>0.90488299999999999</v>
      </c>
      <c r="AE137" s="23">
        <v>1.1276200000000001</v>
      </c>
      <c r="AF137" s="23">
        <v>1.07169</v>
      </c>
      <c r="AG137" s="23">
        <v>0.73085800000000001</v>
      </c>
      <c r="AH137" s="23">
        <v>0.89083699999999999</v>
      </c>
      <c r="AI137" s="23">
        <v>0.78708500000000003</v>
      </c>
      <c r="AJ137" s="23">
        <v>0.94750100000000004</v>
      </c>
      <c r="AK137" s="23">
        <v>0.84894599999999998</v>
      </c>
      <c r="AL137" s="23">
        <v>0.94710499999999997</v>
      </c>
      <c r="AM137" s="23">
        <v>0.12762200000000001</v>
      </c>
      <c r="AN137" s="23">
        <v>0.12446</v>
      </c>
      <c r="AO137" s="23">
        <v>0.118828</v>
      </c>
      <c r="AP137" s="23">
        <v>1.01051</v>
      </c>
      <c r="AQ137" s="23">
        <v>1.1235299999999999</v>
      </c>
      <c r="AR137" s="23">
        <v>0.99554900000000002</v>
      </c>
      <c r="AS137" s="23">
        <v>0.17607300000000001</v>
      </c>
      <c r="AT137" s="23">
        <v>0.18862100000000001</v>
      </c>
      <c r="AU137" s="23">
        <v>0.175707</v>
      </c>
      <c r="AV137" s="23">
        <v>1.0198400000000001</v>
      </c>
      <c r="AW137" s="23">
        <v>0.78614499999999998</v>
      </c>
      <c r="AX137" s="23">
        <v>0.81289100000000003</v>
      </c>
      <c r="AY137" s="23">
        <v>0.115865</v>
      </c>
      <c r="AZ137" s="23">
        <v>0.113205</v>
      </c>
      <c r="BA137" s="23">
        <v>0.11071300000000001</v>
      </c>
      <c r="BB137" s="23">
        <v>0.79044099999999995</v>
      </c>
      <c r="BC137" s="23">
        <v>0.79066700000000001</v>
      </c>
      <c r="BD137" s="23">
        <v>0.54330500000000004</v>
      </c>
      <c r="BE137" s="23">
        <v>0.146012</v>
      </c>
      <c r="BF137" s="23">
        <v>0.159441</v>
      </c>
      <c r="BG137" s="23">
        <v>0.151758</v>
      </c>
      <c r="BH137" s="23">
        <v>0.44769700000000001</v>
      </c>
      <c r="BI137" s="23">
        <v>0.40229999999999999</v>
      </c>
      <c r="BJ137" s="23">
        <v>0.41309699999999999</v>
      </c>
      <c r="BK137" s="23">
        <v>0.10628700000000001</v>
      </c>
      <c r="BL137" s="23">
        <v>0.10736800000000001</v>
      </c>
      <c r="BM137" s="23">
        <v>0.10833</v>
      </c>
      <c r="BN137" s="23">
        <v>0.323154</v>
      </c>
      <c r="BO137" s="23">
        <v>0.41170800000000002</v>
      </c>
      <c r="BP137" s="23">
        <v>0.10803500000000001</v>
      </c>
      <c r="BQ137" s="23">
        <v>0.112376</v>
      </c>
      <c r="BR137" s="23">
        <v>0.124664</v>
      </c>
      <c r="BS137" s="23">
        <v>0.11355700000000001</v>
      </c>
      <c r="BT137" s="23">
        <v>0.221051</v>
      </c>
      <c r="BU137" s="23">
        <v>0.20904200000000001</v>
      </c>
      <c r="BV137" s="23">
        <v>0.21251</v>
      </c>
      <c r="BW137" s="23">
        <v>0.104975</v>
      </c>
      <c r="BX137" s="23">
        <v>0.10382</v>
      </c>
      <c r="BY137" s="23">
        <v>0.10398499999999999</v>
      </c>
      <c r="BZ137" s="23">
        <v>0.115215</v>
      </c>
      <c r="CA137" s="23">
        <v>0.27094200000000002</v>
      </c>
      <c r="CB137" s="23">
        <v>0.10494199999999999</v>
      </c>
      <c r="CC137" s="23">
        <v>0.117227</v>
      </c>
      <c r="CD137" s="23">
        <v>0.114007</v>
      </c>
      <c r="CE137" s="23">
        <v>0.11418</v>
      </c>
      <c r="CF137" s="23">
        <v>0.20846899999999999</v>
      </c>
      <c r="CG137" s="23">
        <v>0.17794199999999999</v>
      </c>
      <c r="CH137" s="23">
        <v>0.19687299999999999</v>
      </c>
      <c r="CI137" s="23">
        <v>0.105236</v>
      </c>
      <c r="CJ137" s="23">
        <v>0.10420599999999999</v>
      </c>
      <c r="CK137" s="23">
        <v>0.10474700000000001</v>
      </c>
      <c r="CL137" s="23">
        <v>0.108359</v>
      </c>
      <c r="CM137" s="23">
        <v>0.111988</v>
      </c>
      <c r="CN137" s="23">
        <v>0.1056</v>
      </c>
      <c r="CO137" s="23">
        <v>0.112798</v>
      </c>
      <c r="CP137" s="23">
        <v>0.116961</v>
      </c>
      <c r="CQ137" s="23">
        <v>0.111571</v>
      </c>
      <c r="CR137" s="23">
        <v>0.20764099999999999</v>
      </c>
      <c r="CS137" s="23">
        <v>0.177538</v>
      </c>
      <c r="CT137" s="23">
        <v>0.173513</v>
      </c>
    </row>
    <row r="138" spans="2:98">
      <c r="B138" s="26">
        <v>8.9999972219999993</v>
      </c>
      <c r="C138" s="23">
        <v>0.85262400000000005</v>
      </c>
      <c r="D138" s="23">
        <v>0.74327200000000004</v>
      </c>
      <c r="E138" s="23">
        <v>0.99007100000000003</v>
      </c>
      <c r="F138" s="23">
        <v>0.78899600000000003</v>
      </c>
      <c r="G138" s="23">
        <v>1.04741</v>
      </c>
      <c r="H138" s="23">
        <v>0.99278</v>
      </c>
      <c r="I138" s="23">
        <v>0.98545499999999997</v>
      </c>
      <c r="J138" s="23">
        <v>0.72234799999999999</v>
      </c>
      <c r="K138" s="23">
        <v>0.97446100000000002</v>
      </c>
      <c r="L138" s="23">
        <v>0.85878600000000005</v>
      </c>
      <c r="M138" s="23">
        <v>1.0453600000000001</v>
      </c>
      <c r="N138" s="23">
        <v>0.88833200000000001</v>
      </c>
      <c r="O138" s="23">
        <v>0.15931799999999999</v>
      </c>
      <c r="P138" s="23">
        <v>0.15137800000000001</v>
      </c>
      <c r="Q138" s="23">
        <v>0.143984</v>
      </c>
      <c r="R138" s="23">
        <v>1.0496000000000001</v>
      </c>
      <c r="S138" s="23">
        <v>1.1411899999999999</v>
      </c>
      <c r="T138" s="23">
        <v>0.97030300000000003</v>
      </c>
      <c r="U138" s="23">
        <v>0.95668299999999995</v>
      </c>
      <c r="V138" s="23">
        <v>0.90862600000000004</v>
      </c>
      <c r="W138" s="23">
        <v>1.01637</v>
      </c>
      <c r="X138" s="23">
        <v>1.0690599999999999</v>
      </c>
      <c r="Y138" s="23">
        <v>1.0593399999999999</v>
      </c>
      <c r="Z138" s="23">
        <v>0.95170900000000003</v>
      </c>
      <c r="AA138" s="23">
        <v>0.143456</v>
      </c>
      <c r="AB138" s="23">
        <v>0.13541</v>
      </c>
      <c r="AC138" s="23">
        <v>0.131969</v>
      </c>
      <c r="AD138" s="23">
        <v>0.91097399999999995</v>
      </c>
      <c r="AE138" s="23">
        <v>1.13697</v>
      </c>
      <c r="AF138" s="23">
        <v>1.0683100000000001</v>
      </c>
      <c r="AG138" s="23">
        <v>0.76884300000000005</v>
      </c>
      <c r="AH138" s="23">
        <v>0.796265</v>
      </c>
      <c r="AI138" s="23">
        <v>0.74529999999999996</v>
      </c>
      <c r="AJ138" s="23">
        <v>0.89333200000000001</v>
      </c>
      <c r="AK138" s="23">
        <v>0.87343400000000004</v>
      </c>
      <c r="AL138" s="23">
        <v>1.01861</v>
      </c>
      <c r="AM138" s="23">
        <v>0.126134</v>
      </c>
      <c r="AN138" s="23">
        <v>0.123359</v>
      </c>
      <c r="AO138" s="23">
        <v>0.117496</v>
      </c>
      <c r="AP138" s="23">
        <v>1.0306500000000001</v>
      </c>
      <c r="AQ138" s="23">
        <v>1.1297299999999999</v>
      </c>
      <c r="AR138" s="23">
        <v>0.99880000000000002</v>
      </c>
      <c r="AS138" s="23">
        <v>0.173933</v>
      </c>
      <c r="AT138" s="23">
        <v>0.187139</v>
      </c>
      <c r="AU138" s="23">
        <v>0.17547699999999999</v>
      </c>
      <c r="AV138" s="23">
        <v>1.0112699999999999</v>
      </c>
      <c r="AW138" s="23">
        <v>0.94249000000000005</v>
      </c>
      <c r="AX138" s="23">
        <v>0.89218399999999998</v>
      </c>
      <c r="AY138" s="23">
        <v>0.114522</v>
      </c>
      <c r="AZ138" s="23">
        <v>0.112027</v>
      </c>
      <c r="BA138" s="23">
        <v>0.109637</v>
      </c>
      <c r="BB138" s="23">
        <v>0.80680399999999997</v>
      </c>
      <c r="BC138" s="23">
        <v>0.79021399999999997</v>
      </c>
      <c r="BD138" s="23">
        <v>0.55145200000000005</v>
      </c>
      <c r="BE138" s="23">
        <v>0.14455100000000001</v>
      </c>
      <c r="BF138" s="23">
        <v>0.15817700000000001</v>
      </c>
      <c r="BG138" s="23">
        <v>0.15098800000000001</v>
      </c>
      <c r="BH138" s="23">
        <v>0.44766600000000001</v>
      </c>
      <c r="BI138" s="23">
        <v>0.40862500000000002</v>
      </c>
      <c r="BJ138" s="23">
        <v>0.417352</v>
      </c>
      <c r="BK138" s="23">
        <v>0.106544</v>
      </c>
      <c r="BL138" s="23">
        <v>0.10650800000000001</v>
      </c>
      <c r="BM138" s="23">
        <v>0.10730000000000001</v>
      </c>
      <c r="BN138" s="23">
        <v>0.32673799999999997</v>
      </c>
      <c r="BO138" s="23">
        <v>0.42598900000000001</v>
      </c>
      <c r="BP138" s="23">
        <v>0.107446</v>
      </c>
      <c r="BQ138" s="23">
        <v>0.111176</v>
      </c>
      <c r="BR138" s="23">
        <v>0.122596</v>
      </c>
      <c r="BS138" s="23">
        <v>0.112743</v>
      </c>
      <c r="BT138" s="23">
        <v>0.222693</v>
      </c>
      <c r="BU138" s="23">
        <v>0.20927000000000001</v>
      </c>
      <c r="BV138" s="23">
        <v>0.21000199999999999</v>
      </c>
      <c r="BW138" s="23">
        <v>0.10514999999999999</v>
      </c>
      <c r="BX138" s="23">
        <v>0.102895</v>
      </c>
      <c r="BY138" s="23">
        <v>0.102227</v>
      </c>
      <c r="BZ138" s="23">
        <v>0.116914</v>
      </c>
      <c r="CA138" s="23">
        <v>0.28374500000000002</v>
      </c>
      <c r="CB138" s="23">
        <v>0.104141</v>
      </c>
      <c r="CC138" s="23">
        <v>0.114868</v>
      </c>
      <c r="CD138" s="23">
        <v>0.11294999999999999</v>
      </c>
      <c r="CE138" s="23">
        <v>0.113257</v>
      </c>
      <c r="CF138" s="23">
        <v>0.21337400000000001</v>
      </c>
      <c r="CG138" s="23">
        <v>0.17695900000000001</v>
      </c>
      <c r="CH138" s="23">
        <v>0.19425899999999999</v>
      </c>
      <c r="CI138" s="23">
        <v>0.104031</v>
      </c>
      <c r="CJ138" s="23">
        <v>0.10317</v>
      </c>
      <c r="CK138" s="23">
        <v>0.104504</v>
      </c>
      <c r="CL138" s="23">
        <v>0.107542</v>
      </c>
      <c r="CM138" s="23">
        <v>0.11031100000000001</v>
      </c>
      <c r="CN138" s="23">
        <v>0.105353</v>
      </c>
      <c r="CO138" s="23">
        <v>0.111649</v>
      </c>
      <c r="CP138" s="23">
        <v>0.11687699999999999</v>
      </c>
      <c r="CQ138" s="23">
        <v>0.11106000000000001</v>
      </c>
      <c r="CR138" s="23">
        <v>0.190361</v>
      </c>
      <c r="CS138" s="23">
        <v>0.174148</v>
      </c>
      <c r="CT138" s="23">
        <v>0.172982</v>
      </c>
    </row>
    <row r="139" spans="2:98">
      <c r="B139" s="26">
        <v>9.1999972220000004</v>
      </c>
      <c r="C139" s="23">
        <v>0.78546400000000005</v>
      </c>
      <c r="D139" s="23">
        <v>0.72791099999999997</v>
      </c>
      <c r="E139" s="23">
        <v>1.0187999999999999</v>
      </c>
      <c r="F139" s="23">
        <v>0.77803299999999997</v>
      </c>
      <c r="G139" s="23">
        <v>1.02921</v>
      </c>
      <c r="H139" s="23">
        <v>0.983483</v>
      </c>
      <c r="I139" s="23">
        <v>1.02403</v>
      </c>
      <c r="J139" s="23">
        <v>0.70877900000000005</v>
      </c>
      <c r="K139" s="23">
        <v>0.93375600000000003</v>
      </c>
      <c r="L139" s="23">
        <v>0.85402500000000003</v>
      </c>
      <c r="M139" s="23">
        <v>0.86658000000000002</v>
      </c>
      <c r="N139" s="23">
        <v>0.96892100000000003</v>
      </c>
      <c r="O139" s="23">
        <v>0.15951699999999999</v>
      </c>
      <c r="P139" s="23">
        <v>0.15051200000000001</v>
      </c>
      <c r="Q139" s="23">
        <v>0.14330599999999999</v>
      </c>
      <c r="R139" s="23">
        <v>1.03755</v>
      </c>
      <c r="S139" s="23">
        <v>1.13974</v>
      </c>
      <c r="T139" s="23">
        <v>0.93238500000000002</v>
      </c>
      <c r="U139" s="23">
        <v>1.00675</v>
      </c>
      <c r="V139" s="23">
        <v>0.94523000000000001</v>
      </c>
      <c r="W139" s="23">
        <v>0.93859000000000004</v>
      </c>
      <c r="X139" s="23">
        <v>1.08606</v>
      </c>
      <c r="Y139" s="23">
        <v>1.0532300000000001</v>
      </c>
      <c r="Z139" s="23">
        <v>1.0389600000000001</v>
      </c>
      <c r="AA139" s="23">
        <v>0.14446400000000001</v>
      </c>
      <c r="AB139" s="23">
        <v>0.13494</v>
      </c>
      <c r="AC139" s="23">
        <v>0.13156699999999999</v>
      </c>
      <c r="AD139" s="23">
        <v>0.92308800000000002</v>
      </c>
      <c r="AE139" s="23">
        <v>1.1714</v>
      </c>
      <c r="AF139" s="23">
        <v>1.07938</v>
      </c>
      <c r="AG139" s="23">
        <v>0.71394500000000005</v>
      </c>
      <c r="AH139" s="23">
        <v>0.80413400000000002</v>
      </c>
      <c r="AI139" s="23">
        <v>0.77816200000000002</v>
      </c>
      <c r="AJ139" s="23">
        <v>0.88294899999999998</v>
      </c>
      <c r="AK139" s="23">
        <v>1.0183599999999999</v>
      </c>
      <c r="AL139" s="23">
        <v>0.92184200000000005</v>
      </c>
      <c r="AM139" s="23">
        <v>0.12794900000000001</v>
      </c>
      <c r="AN139" s="23">
        <v>0.12267599999999999</v>
      </c>
      <c r="AO139" s="23">
        <v>0.116746</v>
      </c>
      <c r="AP139" s="23">
        <v>1.06379</v>
      </c>
      <c r="AQ139" s="23">
        <v>1.14605</v>
      </c>
      <c r="AR139" s="23">
        <v>1.0106599999999999</v>
      </c>
      <c r="AS139" s="23">
        <v>0.176172</v>
      </c>
      <c r="AT139" s="23">
        <v>0.18604799999999999</v>
      </c>
      <c r="AU139" s="23">
        <v>0.174064</v>
      </c>
      <c r="AV139" s="23">
        <v>1.02064</v>
      </c>
      <c r="AW139" s="23">
        <v>0.85260800000000003</v>
      </c>
      <c r="AX139" s="23">
        <v>0.86214900000000005</v>
      </c>
      <c r="AY139" s="23">
        <v>0.113998</v>
      </c>
      <c r="AZ139" s="23">
        <v>0.112049</v>
      </c>
      <c r="BA139" s="23">
        <v>0.109679</v>
      </c>
      <c r="BB139" s="23">
        <v>0.79447100000000004</v>
      </c>
      <c r="BC139" s="23">
        <v>0.76616300000000004</v>
      </c>
      <c r="BD139" s="23">
        <v>0.59540099999999996</v>
      </c>
      <c r="BE139" s="23">
        <v>0.143266</v>
      </c>
      <c r="BF139" s="23">
        <v>0.157384</v>
      </c>
      <c r="BG139" s="23">
        <v>0.149647</v>
      </c>
      <c r="BH139" s="23">
        <v>0.46574300000000002</v>
      </c>
      <c r="BI139" s="23">
        <v>0.41447699999999998</v>
      </c>
      <c r="BJ139" s="23">
        <v>0.42512</v>
      </c>
      <c r="BK139" s="23">
        <v>0.10666200000000001</v>
      </c>
      <c r="BL139" s="23">
        <v>0.10634200000000001</v>
      </c>
      <c r="BM139" s="23">
        <v>0.10621</v>
      </c>
      <c r="BN139" s="23">
        <v>0.33444099999999999</v>
      </c>
      <c r="BO139" s="23">
        <v>0.43780400000000003</v>
      </c>
      <c r="BP139" s="23">
        <v>0.10793999999999999</v>
      </c>
      <c r="BQ139" s="23">
        <v>0.111261</v>
      </c>
      <c r="BR139" s="23">
        <v>0.122379</v>
      </c>
      <c r="BS139" s="23">
        <v>0.11296299999999999</v>
      </c>
      <c r="BT139" s="23">
        <v>0.22207399999999999</v>
      </c>
      <c r="BU139" s="23">
        <v>0.20711099999999999</v>
      </c>
      <c r="BV139" s="23">
        <v>0.21092</v>
      </c>
      <c r="BW139" s="23">
        <v>0.105614</v>
      </c>
      <c r="BX139" s="23">
        <v>0.10253</v>
      </c>
      <c r="BY139" s="23">
        <v>0.101136</v>
      </c>
      <c r="BZ139" s="23">
        <v>0.115268</v>
      </c>
      <c r="CA139" s="23">
        <v>0.285331</v>
      </c>
      <c r="CB139" s="23">
        <v>0.10460899999999999</v>
      </c>
      <c r="CC139" s="23">
        <v>0.11547499999999999</v>
      </c>
      <c r="CD139" s="23">
        <v>0.112653</v>
      </c>
      <c r="CE139" s="23">
        <v>0.11211699999999999</v>
      </c>
      <c r="CF139" s="23">
        <v>0.21610499999999999</v>
      </c>
      <c r="CG139" s="23">
        <v>0.17443400000000001</v>
      </c>
      <c r="CH139" s="23">
        <v>0.19490499999999999</v>
      </c>
      <c r="CI139" s="23">
        <v>0.102838</v>
      </c>
      <c r="CJ139" s="23">
        <v>0.103656</v>
      </c>
      <c r="CK139" s="23">
        <v>0.104503</v>
      </c>
      <c r="CL139" s="23">
        <v>0.107275</v>
      </c>
      <c r="CM139" s="23">
        <v>0.112398</v>
      </c>
      <c r="CN139" s="23">
        <v>0.10556400000000001</v>
      </c>
      <c r="CO139" s="23">
        <v>0.11140600000000001</v>
      </c>
      <c r="CP139" s="23">
        <v>0.116941</v>
      </c>
      <c r="CQ139" s="23">
        <v>0.110694</v>
      </c>
      <c r="CR139" s="23">
        <v>0.18259300000000001</v>
      </c>
      <c r="CS139" s="23">
        <v>0.17253199999999999</v>
      </c>
      <c r="CT139" s="23">
        <v>0.170323</v>
      </c>
    </row>
    <row r="140" spans="2:98">
      <c r="B140" s="26">
        <v>9.3999972219999997</v>
      </c>
      <c r="C140" s="23">
        <v>0.87742900000000001</v>
      </c>
      <c r="D140" s="23">
        <v>0.86180599999999996</v>
      </c>
      <c r="E140" s="23">
        <v>0.88607999999999998</v>
      </c>
      <c r="F140" s="23">
        <v>0.80885700000000005</v>
      </c>
      <c r="G140" s="23">
        <v>1.03851</v>
      </c>
      <c r="H140" s="23">
        <v>0.96379999999999999</v>
      </c>
      <c r="I140" s="23">
        <v>0.95260199999999995</v>
      </c>
      <c r="J140" s="23">
        <v>0.68252299999999999</v>
      </c>
      <c r="K140" s="23">
        <v>0.92646799999999996</v>
      </c>
      <c r="L140" s="23">
        <v>0.94967199999999996</v>
      </c>
      <c r="M140" s="23">
        <v>0.86329900000000004</v>
      </c>
      <c r="N140" s="23">
        <v>0.92249599999999998</v>
      </c>
      <c r="O140" s="23">
        <v>0.15862699999999999</v>
      </c>
      <c r="P140" s="23">
        <v>0.14960699999999999</v>
      </c>
      <c r="Q140" s="23">
        <v>0.14338300000000001</v>
      </c>
      <c r="R140" s="23">
        <v>1.0431900000000001</v>
      </c>
      <c r="S140" s="23">
        <v>1.1252599999999999</v>
      </c>
      <c r="T140" s="23">
        <v>0.95282800000000001</v>
      </c>
      <c r="U140" s="23">
        <v>1.0564899999999999</v>
      </c>
      <c r="V140" s="23">
        <v>0.96782400000000002</v>
      </c>
      <c r="W140" s="23">
        <v>0.89522800000000002</v>
      </c>
      <c r="X140" s="23">
        <v>1.06423</v>
      </c>
      <c r="Y140" s="23">
        <v>1.0656600000000001</v>
      </c>
      <c r="Z140" s="23">
        <v>0.98471799999999998</v>
      </c>
      <c r="AA140" s="23">
        <v>0.14313799999999999</v>
      </c>
      <c r="AB140" s="23">
        <v>0.13481399999999999</v>
      </c>
      <c r="AC140" s="23">
        <v>0.13115099999999999</v>
      </c>
      <c r="AD140" s="23">
        <v>0.923454</v>
      </c>
      <c r="AE140" s="23">
        <v>1.1683399999999999</v>
      </c>
      <c r="AF140" s="23">
        <v>1.0579499999999999</v>
      </c>
      <c r="AG140" s="23">
        <v>0.76028799999999996</v>
      </c>
      <c r="AH140" s="23">
        <v>0.80701900000000004</v>
      </c>
      <c r="AI140" s="23">
        <v>0.81231900000000001</v>
      </c>
      <c r="AJ140" s="23">
        <v>0.88519000000000003</v>
      </c>
      <c r="AK140" s="23">
        <v>1.08389</v>
      </c>
      <c r="AL140" s="23">
        <v>0.90942100000000003</v>
      </c>
      <c r="AM140" s="23">
        <v>0.12497900000000001</v>
      </c>
      <c r="AN140" s="23">
        <v>0.122375</v>
      </c>
      <c r="AO140" s="23">
        <v>0.11670999999999999</v>
      </c>
      <c r="AP140" s="23">
        <v>1.0823799999999999</v>
      </c>
      <c r="AQ140" s="23">
        <v>1.1489</v>
      </c>
      <c r="AR140" s="23">
        <v>1.0148200000000001</v>
      </c>
      <c r="AS140" s="23">
        <v>0.173267</v>
      </c>
      <c r="AT140" s="23">
        <v>0.18573300000000001</v>
      </c>
      <c r="AU140" s="23">
        <v>0.17308000000000001</v>
      </c>
      <c r="AV140" s="23">
        <v>1.05488</v>
      </c>
      <c r="AW140" s="23">
        <v>0.97073200000000004</v>
      </c>
      <c r="AX140" s="23">
        <v>0.84050800000000003</v>
      </c>
      <c r="AY140" s="23">
        <v>0.11336599999999999</v>
      </c>
      <c r="AZ140" s="23">
        <v>0.111336</v>
      </c>
      <c r="BA140" s="23">
        <v>0.10968700000000001</v>
      </c>
      <c r="BB140" s="23">
        <v>0.81125100000000006</v>
      </c>
      <c r="BC140" s="23">
        <v>0.77005000000000001</v>
      </c>
      <c r="BD140" s="23">
        <v>0.61658500000000005</v>
      </c>
      <c r="BE140" s="23">
        <v>0.14138700000000001</v>
      </c>
      <c r="BF140" s="23">
        <v>0.15718499999999999</v>
      </c>
      <c r="BG140" s="23">
        <v>0.14895700000000001</v>
      </c>
      <c r="BH140" s="23">
        <v>0.46185599999999999</v>
      </c>
      <c r="BI140" s="23">
        <v>0.42716399999999999</v>
      </c>
      <c r="BJ140" s="23">
        <v>0.43035000000000001</v>
      </c>
      <c r="BK140" s="23">
        <v>0.113009</v>
      </c>
      <c r="BL140" s="23">
        <v>0.106118</v>
      </c>
      <c r="BM140" s="23">
        <v>0.106824</v>
      </c>
      <c r="BN140" s="23">
        <v>0.33950999999999998</v>
      </c>
      <c r="BO140" s="23">
        <v>0.43801600000000002</v>
      </c>
      <c r="BP140" s="23">
        <v>0.107845</v>
      </c>
      <c r="BQ140" s="23">
        <v>0.110682</v>
      </c>
      <c r="BR140" s="23">
        <v>0.122377</v>
      </c>
      <c r="BS140" s="23">
        <v>0.112132</v>
      </c>
      <c r="BT140" s="23">
        <v>0.22135299999999999</v>
      </c>
      <c r="BU140" s="23">
        <v>0.20629900000000001</v>
      </c>
      <c r="BV140" s="23">
        <v>0.20935899999999999</v>
      </c>
      <c r="BW140" s="23">
        <v>0.103977</v>
      </c>
      <c r="BX140" s="23">
        <v>0.102518</v>
      </c>
      <c r="BY140" s="23">
        <v>0.101242</v>
      </c>
      <c r="BZ140" s="23">
        <v>0.115998</v>
      </c>
      <c r="CA140" s="23">
        <v>0.29169</v>
      </c>
      <c r="CB140" s="23">
        <v>0.104694</v>
      </c>
      <c r="CC140" s="23">
        <v>0.115395</v>
      </c>
      <c r="CD140" s="23">
        <v>0.11271</v>
      </c>
      <c r="CE140" s="23">
        <v>0.113085</v>
      </c>
      <c r="CF140" s="23">
        <v>0.20951900000000001</v>
      </c>
      <c r="CG140" s="23">
        <v>0.17563599999999999</v>
      </c>
      <c r="CH140" s="23">
        <v>0.19473199999999999</v>
      </c>
      <c r="CI140" s="23">
        <v>0.10323499999999999</v>
      </c>
      <c r="CJ140" s="23">
        <v>0.103113</v>
      </c>
      <c r="CK140" s="23">
        <v>0.10487299999999999</v>
      </c>
      <c r="CL140" s="23">
        <v>0.107375</v>
      </c>
      <c r="CM140" s="23">
        <v>0.108224</v>
      </c>
      <c r="CN140" s="23">
        <v>0.10523299999999999</v>
      </c>
      <c r="CO140" s="23">
        <v>0.111819</v>
      </c>
      <c r="CP140" s="23">
        <v>0.117087</v>
      </c>
      <c r="CQ140" s="23">
        <v>0.110887</v>
      </c>
      <c r="CR140" s="23">
        <v>0.192388</v>
      </c>
      <c r="CS140" s="23">
        <v>0.1719</v>
      </c>
      <c r="CT140" s="23">
        <v>0.16883799999999999</v>
      </c>
    </row>
    <row r="141" spans="2:98">
      <c r="B141" s="26">
        <v>9.5999972220000007</v>
      </c>
      <c r="C141" s="23">
        <v>0.89589600000000003</v>
      </c>
      <c r="D141" s="23">
        <v>0.777725</v>
      </c>
      <c r="E141" s="23">
        <v>0.95681000000000005</v>
      </c>
      <c r="F141" s="23">
        <v>0.82966600000000001</v>
      </c>
      <c r="G141" s="23">
        <v>1.0264200000000001</v>
      </c>
      <c r="H141" s="23">
        <v>0.97828899999999996</v>
      </c>
      <c r="I141" s="23">
        <v>1.0193399999999999</v>
      </c>
      <c r="J141" s="23">
        <v>0.75650799999999996</v>
      </c>
      <c r="K141" s="23">
        <v>1.00386</v>
      </c>
      <c r="L141" s="23">
        <v>0.88531499999999996</v>
      </c>
      <c r="M141" s="23">
        <v>0.96265299999999998</v>
      </c>
      <c r="N141" s="23">
        <v>0.94277900000000003</v>
      </c>
      <c r="O141" s="23">
        <v>0.157606</v>
      </c>
      <c r="P141" s="23">
        <v>0.14832100000000001</v>
      </c>
      <c r="Q141" s="23">
        <v>0.142763</v>
      </c>
      <c r="R141" s="23">
        <v>1.0636000000000001</v>
      </c>
      <c r="S141" s="23">
        <v>1.16147</v>
      </c>
      <c r="T141" s="23">
        <v>0.98284499999999997</v>
      </c>
      <c r="U141" s="23">
        <v>1.1050500000000001</v>
      </c>
      <c r="V141" s="23">
        <v>0.99354500000000001</v>
      </c>
      <c r="W141" s="23">
        <v>0.81967500000000004</v>
      </c>
      <c r="X141" s="23">
        <v>1.01413</v>
      </c>
      <c r="Y141" s="23">
        <v>0.97559700000000005</v>
      </c>
      <c r="Z141" s="23">
        <v>0.92665299999999995</v>
      </c>
      <c r="AA141" s="23">
        <v>0.14093900000000001</v>
      </c>
      <c r="AB141" s="23">
        <v>0.13423399999999999</v>
      </c>
      <c r="AC141" s="23">
        <v>0.13050400000000001</v>
      </c>
      <c r="AD141" s="23">
        <v>0.93797900000000001</v>
      </c>
      <c r="AE141" s="23">
        <v>1.13252</v>
      </c>
      <c r="AF141" s="23">
        <v>1.08104</v>
      </c>
      <c r="AG141" s="23">
        <v>0.79146000000000005</v>
      </c>
      <c r="AH141" s="23">
        <v>0.80314700000000006</v>
      </c>
      <c r="AI141" s="23">
        <v>0.82391000000000003</v>
      </c>
      <c r="AJ141" s="23">
        <v>0.86069099999999998</v>
      </c>
      <c r="AK141" s="23">
        <v>1.17109</v>
      </c>
      <c r="AL141" s="23">
        <v>0.98568900000000004</v>
      </c>
      <c r="AM141" s="23">
        <v>0.12584500000000001</v>
      </c>
      <c r="AN141" s="23">
        <v>0.12201099999999999</v>
      </c>
      <c r="AO141" s="23">
        <v>0.116193</v>
      </c>
      <c r="AP141" s="23">
        <v>1.1139699999999999</v>
      </c>
      <c r="AQ141" s="23">
        <v>1.16608</v>
      </c>
      <c r="AR141" s="23">
        <v>1.0242</v>
      </c>
      <c r="AS141" s="23">
        <v>0.17272999999999999</v>
      </c>
      <c r="AT141" s="23">
        <v>0.187587</v>
      </c>
      <c r="AU141" s="23">
        <v>0.17272100000000001</v>
      </c>
      <c r="AV141" s="23">
        <v>1.0575399999999999</v>
      </c>
      <c r="AW141" s="23">
        <v>0.83448900000000004</v>
      </c>
      <c r="AX141" s="23">
        <v>0.86451699999999998</v>
      </c>
      <c r="AY141" s="23">
        <v>0.113292</v>
      </c>
      <c r="AZ141" s="23">
        <v>0.110724</v>
      </c>
      <c r="BA141" s="23">
        <v>0.11004800000000001</v>
      </c>
      <c r="BB141" s="23">
        <v>0.82817300000000005</v>
      </c>
      <c r="BC141" s="23">
        <v>0.79361300000000001</v>
      </c>
      <c r="BD141" s="23">
        <v>0.62227299999999997</v>
      </c>
      <c r="BE141" s="23">
        <v>0.14222199999999999</v>
      </c>
      <c r="BF141" s="23">
        <v>0.15584799999999999</v>
      </c>
      <c r="BG141" s="23">
        <v>0.14854000000000001</v>
      </c>
      <c r="BH141" s="23">
        <v>0.47198200000000001</v>
      </c>
      <c r="BI141" s="23">
        <v>0.42410399999999998</v>
      </c>
      <c r="BJ141" s="23">
        <v>0.43136000000000002</v>
      </c>
      <c r="BK141" s="23">
        <v>0.107558</v>
      </c>
      <c r="BL141" s="23">
        <v>0.10635799999999999</v>
      </c>
      <c r="BM141" s="23">
        <v>0.107055</v>
      </c>
      <c r="BN141" s="23">
        <v>0.33817199999999997</v>
      </c>
      <c r="BO141" s="23">
        <v>0.44927899999999998</v>
      </c>
      <c r="BP141" s="23">
        <v>0.107611</v>
      </c>
      <c r="BQ141" s="23">
        <v>0.11075400000000001</v>
      </c>
      <c r="BR141" s="23">
        <v>0.122377</v>
      </c>
      <c r="BS141" s="23">
        <v>0.112359</v>
      </c>
      <c r="BT141" s="23">
        <v>0.219828</v>
      </c>
      <c r="BU141" s="23">
        <v>0.20410600000000001</v>
      </c>
      <c r="BV141" s="23">
        <v>0.20832400000000001</v>
      </c>
      <c r="BW141" s="23">
        <v>0.105709</v>
      </c>
      <c r="BX141" s="23">
        <v>0.102993</v>
      </c>
      <c r="BY141" s="23">
        <v>0.101577</v>
      </c>
      <c r="BZ141" s="23">
        <v>0.113181</v>
      </c>
      <c r="CA141" s="23">
        <v>0.29950199999999999</v>
      </c>
      <c r="CB141" s="23">
        <v>0.104895</v>
      </c>
      <c r="CC141" s="23">
        <v>0.11505700000000001</v>
      </c>
      <c r="CD141" s="23">
        <v>0.11296100000000001</v>
      </c>
      <c r="CE141" s="23">
        <v>0.114151</v>
      </c>
      <c r="CF141" s="23">
        <v>0.213752</v>
      </c>
      <c r="CG141" s="23">
        <v>0.17280599999999999</v>
      </c>
      <c r="CH141" s="23">
        <v>0.19053600000000001</v>
      </c>
      <c r="CI141" s="23">
        <v>0.105115</v>
      </c>
      <c r="CJ141" s="23">
        <v>0.10399</v>
      </c>
      <c r="CK141" s="23">
        <v>0.10455</v>
      </c>
      <c r="CL141" s="23">
        <v>0.107303</v>
      </c>
      <c r="CM141" s="23">
        <v>0.110154</v>
      </c>
      <c r="CN141" s="23">
        <v>0.105555</v>
      </c>
      <c r="CO141" s="23">
        <v>0.111773</v>
      </c>
      <c r="CP141" s="23">
        <v>0.117199</v>
      </c>
      <c r="CQ141" s="23">
        <v>0.110925</v>
      </c>
      <c r="CR141" s="23">
        <v>0.18721399999999999</v>
      </c>
      <c r="CS141" s="23">
        <v>0.169604</v>
      </c>
      <c r="CT141" s="23">
        <v>0.16911100000000001</v>
      </c>
    </row>
    <row r="142" spans="2:98">
      <c r="B142" s="26">
        <v>9.799997222</v>
      </c>
      <c r="C142" s="23">
        <v>0.93430999999999997</v>
      </c>
      <c r="D142" s="23">
        <v>0.90951000000000004</v>
      </c>
      <c r="E142" s="23">
        <v>1.02599</v>
      </c>
      <c r="F142" s="23">
        <v>0.81962400000000002</v>
      </c>
      <c r="G142" s="23">
        <v>1.01555</v>
      </c>
      <c r="H142" s="23">
        <v>0.98446199999999995</v>
      </c>
      <c r="I142" s="23">
        <v>1.0039199999999999</v>
      </c>
      <c r="J142" s="23">
        <v>0.72289700000000001</v>
      </c>
      <c r="K142" s="23">
        <v>0.92031300000000005</v>
      </c>
      <c r="L142" s="23">
        <v>0.88861599999999996</v>
      </c>
      <c r="M142" s="23">
        <v>0.99199000000000004</v>
      </c>
      <c r="N142" s="23">
        <v>1.0618399999999999</v>
      </c>
      <c r="O142" s="23">
        <v>0.15679799999999999</v>
      </c>
      <c r="P142" s="23">
        <v>0.14888399999999999</v>
      </c>
      <c r="Q142" s="23">
        <v>0.143789</v>
      </c>
      <c r="R142" s="23">
        <v>1.05379</v>
      </c>
      <c r="S142" s="23">
        <v>1.13819</v>
      </c>
      <c r="T142" s="23">
        <v>0.93242599999999998</v>
      </c>
      <c r="U142" s="23">
        <v>1.04409</v>
      </c>
      <c r="V142" s="23">
        <v>1.0353300000000001</v>
      </c>
      <c r="W142" s="23">
        <v>0.854379</v>
      </c>
      <c r="X142" s="23">
        <v>0.99866299999999997</v>
      </c>
      <c r="Y142" s="23">
        <v>0.90675799999999995</v>
      </c>
      <c r="Z142" s="23">
        <v>0.99052300000000004</v>
      </c>
      <c r="AA142" s="23">
        <v>0.14122899999999999</v>
      </c>
      <c r="AB142" s="23">
        <v>0.13476399999999999</v>
      </c>
      <c r="AC142" s="23">
        <v>0.13116900000000001</v>
      </c>
      <c r="AD142" s="23">
        <v>0.94135400000000002</v>
      </c>
      <c r="AE142" s="23">
        <v>1.18773</v>
      </c>
      <c r="AF142" s="23">
        <v>1.09084</v>
      </c>
      <c r="AG142" s="23">
        <v>0.68313699999999999</v>
      </c>
      <c r="AH142" s="23">
        <v>0.84325799999999995</v>
      </c>
      <c r="AI142" s="23">
        <v>0.85609900000000005</v>
      </c>
      <c r="AJ142" s="23">
        <v>0.85383799999999999</v>
      </c>
      <c r="AK142" s="23">
        <v>1.0714600000000001</v>
      </c>
      <c r="AL142" s="23">
        <v>1.0162800000000001</v>
      </c>
      <c r="AM142" s="23">
        <v>0.12531</v>
      </c>
      <c r="AN142" s="23">
        <v>0.12289</v>
      </c>
      <c r="AO142" s="23">
        <v>0.116185</v>
      </c>
      <c r="AP142" s="23">
        <v>1.12774</v>
      </c>
      <c r="AQ142" s="23">
        <v>1.17079</v>
      </c>
      <c r="AR142" s="23">
        <v>1.03122</v>
      </c>
      <c r="AS142" s="23">
        <v>0.17194999999999999</v>
      </c>
      <c r="AT142" s="23">
        <v>0.187773</v>
      </c>
      <c r="AU142" s="23">
        <v>0.17119400000000001</v>
      </c>
      <c r="AV142" s="23">
        <v>1.0368599999999999</v>
      </c>
      <c r="AW142" s="23">
        <v>0.99244600000000005</v>
      </c>
      <c r="AX142" s="23">
        <v>0.88646599999999998</v>
      </c>
      <c r="AY142" s="23">
        <v>0.11422400000000001</v>
      </c>
      <c r="AZ142" s="23">
        <v>0.111676</v>
      </c>
      <c r="BA142" s="23">
        <v>0.10919</v>
      </c>
      <c r="BB142" s="23">
        <v>0.85266699999999995</v>
      </c>
      <c r="BC142" s="23">
        <v>0.80956300000000003</v>
      </c>
      <c r="BD142" s="23">
        <v>0.62174200000000002</v>
      </c>
      <c r="BE142" s="23">
        <v>0.140542</v>
      </c>
      <c r="BF142" s="23">
        <v>0.15489800000000001</v>
      </c>
      <c r="BG142" s="23">
        <v>0.14740900000000001</v>
      </c>
      <c r="BH142" s="23">
        <v>0.47252899999999998</v>
      </c>
      <c r="BI142" s="23">
        <v>0.43015399999999998</v>
      </c>
      <c r="BJ142" s="23">
        <v>0.43660599999999999</v>
      </c>
      <c r="BK142" s="23">
        <v>0.10606599999999999</v>
      </c>
      <c r="BL142" s="23">
        <v>0.10695399999999999</v>
      </c>
      <c r="BM142" s="23">
        <v>0.10863200000000001</v>
      </c>
      <c r="BN142" s="23">
        <v>0.34740900000000002</v>
      </c>
      <c r="BO142" s="23">
        <v>0.45225900000000002</v>
      </c>
      <c r="BP142" s="23">
        <v>0.107638</v>
      </c>
      <c r="BQ142" s="23">
        <v>0.11075599999999999</v>
      </c>
      <c r="BR142" s="23">
        <v>0.12139</v>
      </c>
      <c r="BS142" s="23">
        <v>0.11196299999999999</v>
      </c>
      <c r="BT142" s="23">
        <v>0.214671</v>
      </c>
      <c r="BU142" s="23">
        <v>0.20433100000000001</v>
      </c>
      <c r="BV142" s="23">
        <v>0.20610300000000001</v>
      </c>
      <c r="BW142" s="23">
        <v>0.106437</v>
      </c>
      <c r="BX142" s="23">
        <v>0.10423</v>
      </c>
      <c r="BY142" s="23">
        <v>0.10205699999999999</v>
      </c>
      <c r="BZ142" s="23">
        <v>0.115526</v>
      </c>
      <c r="CA142" s="23">
        <v>0.29614699999999999</v>
      </c>
      <c r="CB142" s="23">
        <v>0.10477400000000001</v>
      </c>
      <c r="CC142" s="23">
        <v>0.11484900000000001</v>
      </c>
      <c r="CD142" s="23">
        <v>0.114426</v>
      </c>
      <c r="CE142" s="23">
        <v>0.112621</v>
      </c>
      <c r="CF142" s="23">
        <v>0.204509</v>
      </c>
      <c r="CG142" s="23">
        <v>0.17219499999999999</v>
      </c>
      <c r="CH142" s="23">
        <v>0.18795000000000001</v>
      </c>
      <c r="CI142" s="23">
        <v>0.104729</v>
      </c>
      <c r="CJ142" s="23">
        <v>0.103394</v>
      </c>
      <c r="CK142" s="23">
        <v>0.10523200000000001</v>
      </c>
      <c r="CL142" s="23">
        <v>0.107528</v>
      </c>
      <c r="CM142" s="23">
        <v>0.11036799999999999</v>
      </c>
      <c r="CN142" s="23">
        <v>0.10563599999999999</v>
      </c>
      <c r="CO142" s="23">
        <v>0.11173</v>
      </c>
      <c r="CP142" s="23">
        <v>0.116838</v>
      </c>
      <c r="CQ142" s="23">
        <v>0.111122</v>
      </c>
      <c r="CR142" s="23">
        <v>0.19310099999999999</v>
      </c>
      <c r="CS142" s="23">
        <v>0.168044</v>
      </c>
      <c r="CT142" s="23">
        <v>0.16628200000000001</v>
      </c>
    </row>
    <row r="143" spans="2:98">
      <c r="B143" s="26">
        <v>9.9999972219999993</v>
      </c>
      <c r="C143" s="23">
        <v>0.84697999999999996</v>
      </c>
      <c r="D143" s="23">
        <v>0.82679800000000003</v>
      </c>
      <c r="E143" s="23">
        <v>0.85979000000000005</v>
      </c>
      <c r="F143" s="23">
        <v>0.865788</v>
      </c>
      <c r="G143" s="23">
        <v>1.03521</v>
      </c>
      <c r="H143" s="23">
        <v>0.98624599999999996</v>
      </c>
      <c r="I143" s="23">
        <v>0.91873000000000005</v>
      </c>
      <c r="J143" s="23">
        <v>0.75800599999999996</v>
      </c>
      <c r="K143" s="23">
        <v>0.92059100000000005</v>
      </c>
      <c r="L143" s="23">
        <v>0.98512999999999995</v>
      </c>
      <c r="M143" s="23">
        <v>1.06837</v>
      </c>
      <c r="N143" s="23">
        <v>0.91639300000000001</v>
      </c>
      <c r="O143" s="23">
        <v>0.15582099999999999</v>
      </c>
      <c r="P143" s="23">
        <v>0.14785699999999999</v>
      </c>
      <c r="Q143" s="23">
        <v>0.142119</v>
      </c>
      <c r="R143" s="23">
        <v>1.0010600000000001</v>
      </c>
      <c r="S143" s="23">
        <v>1.1508100000000001</v>
      </c>
      <c r="T143" s="23">
        <v>0.93069299999999999</v>
      </c>
      <c r="U143" s="23">
        <v>1.02223</v>
      </c>
      <c r="V143" s="23">
        <v>0.98108899999999999</v>
      </c>
      <c r="W143" s="23">
        <v>0.90635299999999996</v>
      </c>
      <c r="X143" s="23">
        <v>0.94480299999999995</v>
      </c>
      <c r="Y143" s="23">
        <v>0.94376700000000002</v>
      </c>
      <c r="Z143" s="23">
        <v>0.97980400000000001</v>
      </c>
      <c r="AA143" s="23">
        <v>0.14069599999999999</v>
      </c>
      <c r="AB143" s="23">
        <v>0.133746</v>
      </c>
      <c r="AC143" s="23">
        <v>0.130412</v>
      </c>
      <c r="AD143" s="23">
        <v>0.94467900000000005</v>
      </c>
      <c r="AE143" s="23">
        <v>1.1597500000000001</v>
      </c>
      <c r="AF143" s="23">
        <v>1.09717</v>
      </c>
      <c r="AG143" s="23">
        <v>0.744896</v>
      </c>
      <c r="AH143" s="23">
        <v>0.87622599999999995</v>
      </c>
      <c r="AI143" s="23">
        <v>0.88842200000000005</v>
      </c>
      <c r="AJ143" s="23">
        <v>0.87781399999999998</v>
      </c>
      <c r="AK143" s="23">
        <v>0.88730900000000001</v>
      </c>
      <c r="AL143" s="23">
        <v>0.96216100000000004</v>
      </c>
      <c r="AM143" s="23">
        <v>0.124156</v>
      </c>
      <c r="AN143" s="23">
        <v>0.121655</v>
      </c>
      <c r="AO143" s="23">
        <v>0.11636199999999999</v>
      </c>
      <c r="AP143" s="23">
        <v>1.1182799999999999</v>
      </c>
      <c r="AQ143" s="23">
        <v>1.17001</v>
      </c>
      <c r="AR143" s="23">
        <v>1.0365</v>
      </c>
      <c r="AS143" s="23">
        <v>0.17025899999999999</v>
      </c>
      <c r="AT143" s="23">
        <v>0.188884</v>
      </c>
      <c r="AU143" s="23">
        <v>0.172126</v>
      </c>
      <c r="AV143" s="23">
        <v>1.0297000000000001</v>
      </c>
      <c r="AW143" s="23">
        <v>0.84975299999999998</v>
      </c>
      <c r="AX143" s="23">
        <v>0.84656699999999996</v>
      </c>
      <c r="AY143" s="23">
        <v>0.11286</v>
      </c>
      <c r="AZ143" s="23">
        <v>0.110376</v>
      </c>
      <c r="BA143" s="23">
        <v>0.109444</v>
      </c>
      <c r="BB143" s="23">
        <v>0.86482499999999995</v>
      </c>
      <c r="BC143" s="23">
        <v>0.84634399999999999</v>
      </c>
      <c r="BD143" s="23">
        <v>0.63836499999999996</v>
      </c>
      <c r="BE143" s="23">
        <v>0.13956099999999999</v>
      </c>
      <c r="BF143" s="23">
        <v>0.154776</v>
      </c>
      <c r="BG143" s="23">
        <v>0.146874</v>
      </c>
      <c r="BH143" s="23">
        <v>0.479599</v>
      </c>
      <c r="BI143" s="23">
        <v>0.44567899999999999</v>
      </c>
      <c r="BJ143" s="23">
        <v>0.44351099999999999</v>
      </c>
      <c r="BK143" s="23">
        <v>0.112457</v>
      </c>
      <c r="BL143" s="23">
        <v>0.106685</v>
      </c>
      <c r="BM143" s="23">
        <v>0.107256</v>
      </c>
      <c r="BN143" s="23">
        <v>0.35554200000000002</v>
      </c>
      <c r="BO143" s="23">
        <v>0.46985500000000002</v>
      </c>
      <c r="BP143" s="23">
        <v>0.10767699999999999</v>
      </c>
      <c r="BQ143" s="23">
        <v>0.11036</v>
      </c>
      <c r="BR143" s="23">
        <v>0.121562</v>
      </c>
      <c r="BS143" s="23">
        <v>0.111952</v>
      </c>
      <c r="BT143" s="23">
        <v>0.21409800000000001</v>
      </c>
      <c r="BU143" s="23">
        <v>0.203321</v>
      </c>
      <c r="BV143" s="23">
        <v>0.20697699999999999</v>
      </c>
      <c r="BW143" s="23">
        <v>0.10618900000000001</v>
      </c>
      <c r="BX143" s="23">
        <v>0.103089</v>
      </c>
      <c r="BY143" s="23">
        <v>0.10205699999999999</v>
      </c>
      <c r="BZ143" s="23">
        <v>0.11534800000000001</v>
      </c>
      <c r="CA143" s="23">
        <v>0.31211899999999998</v>
      </c>
      <c r="CB143" s="23">
        <v>0.104643</v>
      </c>
      <c r="CC143" s="23">
        <v>0.11454</v>
      </c>
      <c r="CD143" s="23">
        <v>0.112793</v>
      </c>
      <c r="CE143" s="23">
        <v>0.112153</v>
      </c>
      <c r="CF143" s="23">
        <v>0.20271400000000001</v>
      </c>
      <c r="CG143" s="23">
        <v>0.17008899999999999</v>
      </c>
      <c r="CH143" s="23">
        <v>0.19145799999999999</v>
      </c>
      <c r="CI143" s="23">
        <v>0.103377</v>
      </c>
      <c r="CJ143" s="23">
        <v>0.10399799999999999</v>
      </c>
      <c r="CK143" s="23">
        <v>0.10531699999999999</v>
      </c>
      <c r="CL143" s="23">
        <v>0.107229</v>
      </c>
      <c r="CM143" s="23">
        <v>0.106881</v>
      </c>
      <c r="CN143" s="23">
        <v>0.10546700000000001</v>
      </c>
      <c r="CO143" s="23">
        <v>0.111844</v>
      </c>
      <c r="CP143" s="23">
        <v>0.116466</v>
      </c>
      <c r="CQ143" s="23">
        <v>0.111148</v>
      </c>
      <c r="CR143" s="23">
        <v>0.188746</v>
      </c>
      <c r="CS143" s="23">
        <v>0.16864399999999999</v>
      </c>
      <c r="CT143" s="23">
        <v>0.16444500000000001</v>
      </c>
    </row>
    <row r="144" spans="2:98">
      <c r="B144" s="26">
        <v>10.19999722</v>
      </c>
      <c r="C144" s="23">
        <v>0.89240900000000001</v>
      </c>
      <c r="D144" s="23">
        <v>0.90250600000000003</v>
      </c>
      <c r="E144" s="23">
        <v>0.97721000000000002</v>
      </c>
      <c r="F144" s="23">
        <v>0.80379</v>
      </c>
      <c r="G144" s="23">
        <v>0.99461299999999997</v>
      </c>
      <c r="H144" s="23">
        <v>0.94553399999999999</v>
      </c>
      <c r="I144" s="23">
        <v>0.95491800000000004</v>
      </c>
      <c r="J144" s="23">
        <v>0.75360400000000005</v>
      </c>
      <c r="K144" s="23">
        <v>0.85653100000000004</v>
      </c>
      <c r="L144" s="23">
        <v>0.89964999999999995</v>
      </c>
      <c r="M144" s="23">
        <v>0.93278099999999997</v>
      </c>
      <c r="N144" s="23">
        <v>1.04464</v>
      </c>
      <c r="O144" s="23">
        <v>0.15581500000000001</v>
      </c>
      <c r="P144" s="23">
        <v>0.14740700000000001</v>
      </c>
      <c r="Q144" s="23">
        <v>0.142235</v>
      </c>
      <c r="R144" s="23">
        <v>1.0160400000000001</v>
      </c>
      <c r="S144" s="23">
        <v>1.1301699999999999</v>
      </c>
      <c r="T144" s="23">
        <v>0.91418699999999997</v>
      </c>
      <c r="U144" s="23">
        <v>0.99322900000000003</v>
      </c>
      <c r="V144" s="23">
        <v>0.97682599999999997</v>
      </c>
      <c r="W144" s="23">
        <v>0.99910500000000002</v>
      </c>
      <c r="X144" s="23">
        <v>0.957812</v>
      </c>
      <c r="Y144" s="23">
        <v>1.02081</v>
      </c>
      <c r="Z144" s="23">
        <v>0.94828000000000001</v>
      </c>
      <c r="AA144" s="23">
        <v>0.139875</v>
      </c>
      <c r="AB144" s="23">
        <v>0.133407</v>
      </c>
      <c r="AC144" s="23">
        <v>0.12987399999999999</v>
      </c>
      <c r="AD144" s="23">
        <v>0.95108700000000002</v>
      </c>
      <c r="AE144" s="23">
        <v>1.1256999999999999</v>
      </c>
      <c r="AF144" s="23">
        <v>1.0099899999999999</v>
      </c>
      <c r="AG144" s="23">
        <v>0.79332599999999998</v>
      </c>
      <c r="AH144" s="23">
        <v>0.95301800000000003</v>
      </c>
      <c r="AI144" s="23">
        <v>0.93886499999999995</v>
      </c>
      <c r="AJ144" s="23">
        <v>0.85682599999999998</v>
      </c>
      <c r="AK144" s="23">
        <v>1.0078499999999999</v>
      </c>
      <c r="AL144" s="23">
        <v>0.93044000000000004</v>
      </c>
      <c r="AM144" s="23">
        <v>0.12442300000000001</v>
      </c>
      <c r="AN144" s="23">
        <v>0.121583</v>
      </c>
      <c r="AO144" s="23">
        <v>0.11606</v>
      </c>
      <c r="AP144" s="23">
        <v>1.0901000000000001</v>
      </c>
      <c r="AQ144" s="23">
        <v>1.1836800000000001</v>
      </c>
      <c r="AR144" s="23">
        <v>1.04688</v>
      </c>
      <c r="AS144" s="23">
        <v>0.16996700000000001</v>
      </c>
      <c r="AT144" s="23">
        <v>0.18953</v>
      </c>
      <c r="AU144" s="23">
        <v>0.17131299999999999</v>
      </c>
      <c r="AV144" s="23">
        <v>1.03128</v>
      </c>
      <c r="AW144" s="23">
        <v>1.0172399999999999</v>
      </c>
      <c r="AX144" s="23">
        <v>0.80993099999999996</v>
      </c>
      <c r="AY144" s="23">
        <v>0.113702</v>
      </c>
      <c r="AZ144" s="23">
        <v>0.11068</v>
      </c>
      <c r="BA144" s="23">
        <v>0.10983900000000001</v>
      </c>
      <c r="BB144" s="23">
        <v>0.87384899999999999</v>
      </c>
      <c r="BC144" s="23">
        <v>0.89380300000000001</v>
      </c>
      <c r="BD144" s="23">
        <v>0.64646099999999995</v>
      </c>
      <c r="BE144" s="23">
        <v>0.140232</v>
      </c>
      <c r="BF144" s="23">
        <v>0.15479399999999999</v>
      </c>
      <c r="BG144" s="23">
        <v>0.14705799999999999</v>
      </c>
      <c r="BH144" s="23">
        <v>0.48688500000000001</v>
      </c>
      <c r="BI144" s="23">
        <v>0.44708999999999999</v>
      </c>
      <c r="BJ144" s="23">
        <v>0.442519</v>
      </c>
      <c r="BK144" s="23">
        <v>0.108705</v>
      </c>
      <c r="BL144" s="23">
        <v>0.10662099999999999</v>
      </c>
      <c r="BM144" s="23">
        <v>0.107547</v>
      </c>
      <c r="BN144" s="23">
        <v>0.35886800000000002</v>
      </c>
      <c r="BO144" s="23">
        <v>0.467389</v>
      </c>
      <c r="BP144" s="23">
        <v>0.107546</v>
      </c>
      <c r="BQ144" s="23">
        <v>0.11021</v>
      </c>
      <c r="BR144" s="23">
        <v>0.121255</v>
      </c>
      <c r="BS144" s="23">
        <v>0.112248</v>
      </c>
      <c r="BT144" s="23">
        <v>0.21626899999999999</v>
      </c>
      <c r="BU144" s="23">
        <v>0.20272000000000001</v>
      </c>
      <c r="BV144" s="23">
        <v>0.207394</v>
      </c>
      <c r="BW144" s="23">
        <v>0.106159</v>
      </c>
      <c r="BX144" s="23">
        <v>0.10345600000000001</v>
      </c>
      <c r="BY144" s="23">
        <v>0.102392</v>
      </c>
      <c r="BZ144" s="23">
        <v>0.113547</v>
      </c>
      <c r="CA144" s="23">
        <v>0.31206800000000001</v>
      </c>
      <c r="CB144" s="23">
        <v>0.105147</v>
      </c>
      <c r="CC144" s="23">
        <v>0.11414000000000001</v>
      </c>
      <c r="CD144" s="23">
        <v>0.114427</v>
      </c>
      <c r="CE144" s="23">
        <v>0.112428</v>
      </c>
      <c r="CF144" s="23">
        <v>0.21018100000000001</v>
      </c>
      <c r="CG144" s="23">
        <v>0.17113900000000001</v>
      </c>
      <c r="CH144" s="23">
        <v>0.187858</v>
      </c>
      <c r="CI144" s="23">
        <v>0.10408299999999999</v>
      </c>
      <c r="CJ144" s="23">
        <v>0.103782</v>
      </c>
      <c r="CK144" s="23">
        <v>0.105611</v>
      </c>
      <c r="CL144" s="23">
        <v>0.10704900000000001</v>
      </c>
      <c r="CM144" s="23">
        <v>0.10753600000000001</v>
      </c>
      <c r="CN144" s="23">
        <v>0.105391</v>
      </c>
      <c r="CO144" s="23">
        <v>0.111304</v>
      </c>
      <c r="CP144" s="23">
        <v>0.117188</v>
      </c>
      <c r="CQ144" s="23">
        <v>0.11115999999999999</v>
      </c>
      <c r="CR144" s="23">
        <v>0.19312799999999999</v>
      </c>
      <c r="CS144" s="23">
        <v>0.16552600000000001</v>
      </c>
      <c r="CT144" s="23">
        <v>0.165432</v>
      </c>
    </row>
    <row r="145" spans="2:98">
      <c r="B145" s="26">
        <v>10.399997219999999</v>
      </c>
      <c r="C145" s="23">
        <v>0.80293199999999998</v>
      </c>
      <c r="D145" s="23">
        <v>0.69644899999999998</v>
      </c>
      <c r="E145" s="23">
        <v>0.85195799999999999</v>
      </c>
      <c r="F145" s="23">
        <v>0.813442</v>
      </c>
      <c r="G145" s="23">
        <v>0.95566899999999999</v>
      </c>
      <c r="H145" s="23">
        <v>0.98802299999999998</v>
      </c>
      <c r="I145" s="23">
        <v>0.935728</v>
      </c>
      <c r="J145" s="23">
        <v>0.794597</v>
      </c>
      <c r="K145" s="23">
        <v>0.91100899999999996</v>
      </c>
      <c r="L145" s="23">
        <v>0.91332400000000002</v>
      </c>
      <c r="M145" s="23">
        <v>0.96144499999999999</v>
      </c>
      <c r="N145" s="23">
        <v>1.0682700000000001</v>
      </c>
      <c r="O145" s="23">
        <v>0.15523300000000001</v>
      </c>
      <c r="P145" s="23">
        <v>0.14576900000000001</v>
      </c>
      <c r="Q145" s="23">
        <v>0.141542</v>
      </c>
      <c r="R145" s="23">
        <v>1.03434</v>
      </c>
      <c r="S145" s="23">
        <v>1.1356999999999999</v>
      </c>
      <c r="T145" s="23">
        <v>0.89809600000000001</v>
      </c>
      <c r="U145" s="23">
        <v>1.02152</v>
      </c>
      <c r="V145" s="23">
        <v>0.98466299999999995</v>
      </c>
      <c r="W145" s="23">
        <v>1.07708</v>
      </c>
      <c r="X145" s="23">
        <v>0.98114400000000002</v>
      </c>
      <c r="Y145" s="23">
        <v>1.09005</v>
      </c>
      <c r="Z145" s="23">
        <v>0.96779000000000004</v>
      </c>
      <c r="AA145" s="23">
        <v>0.139546</v>
      </c>
      <c r="AB145" s="23">
        <v>0.13311400000000001</v>
      </c>
      <c r="AC145" s="23">
        <v>0.12981100000000001</v>
      </c>
      <c r="AD145" s="23">
        <v>0.94878700000000005</v>
      </c>
      <c r="AE145" s="23">
        <v>1.12687</v>
      </c>
      <c r="AF145" s="23">
        <v>1.05552</v>
      </c>
      <c r="AG145" s="23">
        <v>0.78063000000000005</v>
      </c>
      <c r="AH145" s="23">
        <v>1.0205</v>
      </c>
      <c r="AI145" s="23">
        <v>0.96857599999999999</v>
      </c>
      <c r="AJ145" s="23">
        <v>0.80645599999999995</v>
      </c>
      <c r="AK145" s="23">
        <v>1.0643</v>
      </c>
      <c r="AL145" s="23">
        <v>0.99829500000000004</v>
      </c>
      <c r="AM145" s="23">
        <v>0.124416</v>
      </c>
      <c r="AN145" s="23">
        <v>0.12113500000000001</v>
      </c>
      <c r="AO145" s="23">
        <v>0.115734</v>
      </c>
      <c r="AP145" s="23">
        <v>1.0595399999999999</v>
      </c>
      <c r="AQ145" s="23">
        <v>1.19859</v>
      </c>
      <c r="AR145" s="23">
        <v>1.0550600000000001</v>
      </c>
      <c r="AS145" s="23">
        <v>0.17194000000000001</v>
      </c>
      <c r="AT145" s="23">
        <v>0.190083</v>
      </c>
      <c r="AU145" s="23">
        <v>0.17044899999999999</v>
      </c>
      <c r="AV145" s="23">
        <v>1.0513399999999999</v>
      </c>
      <c r="AW145" s="23">
        <v>1.0138199999999999</v>
      </c>
      <c r="AX145" s="23">
        <v>0.85767700000000002</v>
      </c>
      <c r="AY145" s="23">
        <v>0.11310099999999999</v>
      </c>
      <c r="AZ145" s="23">
        <v>0.11072</v>
      </c>
      <c r="BA145" s="23">
        <v>0.10915999999999999</v>
      </c>
      <c r="BB145" s="23">
        <v>0.86813799999999997</v>
      </c>
      <c r="BC145" s="23">
        <v>0.90365499999999999</v>
      </c>
      <c r="BD145" s="23">
        <v>0.65403500000000003</v>
      </c>
      <c r="BE145" s="23">
        <v>0.14011399999999999</v>
      </c>
      <c r="BF145" s="23">
        <v>0.154197</v>
      </c>
      <c r="BG145" s="23">
        <v>0.14654400000000001</v>
      </c>
      <c r="BH145" s="23">
        <v>0.50460000000000005</v>
      </c>
      <c r="BI145" s="23">
        <v>0.47115699999999999</v>
      </c>
      <c r="BJ145" s="23">
        <v>0.451878</v>
      </c>
      <c r="BK145" s="23">
        <v>0.111847</v>
      </c>
      <c r="BL145" s="23">
        <v>0.106742</v>
      </c>
      <c r="BM145" s="23">
        <v>0.108126</v>
      </c>
      <c r="BN145" s="23">
        <v>0.36333300000000002</v>
      </c>
      <c r="BO145" s="23">
        <v>0.47456199999999998</v>
      </c>
      <c r="BP145" s="23">
        <v>0.107561</v>
      </c>
      <c r="BQ145" s="23">
        <v>0.110344</v>
      </c>
      <c r="BR145" s="23">
        <v>0.12117700000000001</v>
      </c>
      <c r="BS145" s="23">
        <v>0.111785</v>
      </c>
      <c r="BT145" s="23">
        <v>0.21801799999999999</v>
      </c>
      <c r="BU145" s="23">
        <v>0.20416899999999999</v>
      </c>
      <c r="BV145" s="23">
        <v>0.20565800000000001</v>
      </c>
      <c r="BW145" s="23">
        <v>0.106795</v>
      </c>
      <c r="BX145" s="23">
        <v>0.103741</v>
      </c>
      <c r="BY145" s="23">
        <v>0.103293</v>
      </c>
      <c r="BZ145" s="23">
        <v>0.114786</v>
      </c>
      <c r="CA145" s="23">
        <v>0.32010699999999997</v>
      </c>
      <c r="CB145" s="23">
        <v>0.10474799999999999</v>
      </c>
      <c r="CC145" s="23">
        <v>0.114277</v>
      </c>
      <c r="CD145" s="23">
        <v>0.115234</v>
      </c>
      <c r="CE145" s="23">
        <v>0.112238</v>
      </c>
      <c r="CF145" s="23">
        <v>0.196129</v>
      </c>
      <c r="CG145" s="23">
        <v>0.170485</v>
      </c>
      <c r="CH145" s="23">
        <v>0.18764600000000001</v>
      </c>
      <c r="CI145" s="23">
        <v>0.102891</v>
      </c>
      <c r="CJ145" s="23">
        <v>0.10335</v>
      </c>
      <c r="CK145" s="23">
        <v>0.10553</v>
      </c>
      <c r="CL145" s="23">
        <v>0.107269</v>
      </c>
      <c r="CM145" s="23">
        <v>0.107256</v>
      </c>
      <c r="CN145" s="23">
        <v>0.105458</v>
      </c>
      <c r="CO145" s="23">
        <v>0.111578</v>
      </c>
      <c r="CP145" s="23">
        <v>0.117142</v>
      </c>
      <c r="CQ145" s="23">
        <v>0.11135100000000001</v>
      </c>
      <c r="CR145" s="23">
        <v>0.16238900000000001</v>
      </c>
      <c r="CS145" s="23">
        <v>0.16636100000000001</v>
      </c>
      <c r="CT145" s="23">
        <v>0.16574900000000001</v>
      </c>
    </row>
    <row r="146" spans="2:98">
      <c r="B146" s="26">
        <v>10.599997220000001</v>
      </c>
      <c r="C146" s="23">
        <v>0.97266799999999998</v>
      </c>
      <c r="D146" s="23">
        <v>0.72330300000000003</v>
      </c>
      <c r="E146" s="23">
        <v>0.81291599999999997</v>
      </c>
      <c r="F146" s="23">
        <v>0.81632400000000005</v>
      </c>
      <c r="G146" s="23">
        <v>1.00288</v>
      </c>
      <c r="H146" s="23">
        <v>0.979796</v>
      </c>
      <c r="I146" s="23">
        <v>0.91787200000000002</v>
      </c>
      <c r="J146" s="23">
        <v>0.76971999999999996</v>
      </c>
      <c r="K146" s="23">
        <v>0.90677799999999997</v>
      </c>
      <c r="L146" s="23">
        <v>0.92284500000000003</v>
      </c>
      <c r="M146" s="23">
        <v>1.0271999999999999</v>
      </c>
      <c r="N146" s="23">
        <v>1.0549299999999999</v>
      </c>
      <c r="O146" s="23">
        <v>0.155443</v>
      </c>
      <c r="P146" s="23">
        <v>0.145983</v>
      </c>
      <c r="Q146" s="23">
        <v>0.14202000000000001</v>
      </c>
      <c r="R146" s="23">
        <v>0.99729699999999999</v>
      </c>
      <c r="S146" s="23">
        <v>1.1584399999999999</v>
      </c>
      <c r="T146" s="23">
        <v>0.94394100000000003</v>
      </c>
      <c r="U146" s="23">
        <v>1.1097999999999999</v>
      </c>
      <c r="V146" s="23">
        <v>0.99769699999999994</v>
      </c>
      <c r="W146" s="23">
        <v>1.0662400000000001</v>
      </c>
      <c r="X146" s="23">
        <v>1.0409600000000001</v>
      </c>
      <c r="Y146" s="23">
        <v>1.1019099999999999</v>
      </c>
      <c r="Z146" s="23">
        <v>0.98211199999999999</v>
      </c>
      <c r="AA146" s="23">
        <v>0.140319</v>
      </c>
      <c r="AB146" s="23">
        <v>0.13356599999999999</v>
      </c>
      <c r="AC146" s="23">
        <v>0.12958900000000001</v>
      </c>
      <c r="AD146" s="23">
        <v>0.95576700000000003</v>
      </c>
      <c r="AE146" s="23">
        <v>1.11663</v>
      </c>
      <c r="AF146" s="23">
        <v>1.0427299999999999</v>
      </c>
      <c r="AG146" s="23">
        <v>0.825766</v>
      </c>
      <c r="AH146" s="23">
        <v>1.06084</v>
      </c>
      <c r="AI146" s="23">
        <v>0.95601100000000006</v>
      </c>
      <c r="AJ146" s="23">
        <v>0.73438700000000001</v>
      </c>
      <c r="AK146" s="23">
        <v>1.1701299999999999</v>
      </c>
      <c r="AL146" s="23">
        <v>0.85961600000000005</v>
      </c>
      <c r="AM146" s="23">
        <v>0.12464799999999999</v>
      </c>
      <c r="AN146" s="23">
        <v>0.12188599999999999</v>
      </c>
      <c r="AO146" s="23">
        <v>0.116199</v>
      </c>
      <c r="AP146" s="23">
        <v>1.0738700000000001</v>
      </c>
      <c r="AQ146" s="23">
        <v>1.21397</v>
      </c>
      <c r="AR146" s="23">
        <v>1.05166</v>
      </c>
      <c r="AS146" s="23">
        <v>0.16942099999999999</v>
      </c>
      <c r="AT146" s="23">
        <v>0.191164</v>
      </c>
      <c r="AU146" s="23">
        <v>0.170878</v>
      </c>
      <c r="AV146" s="23">
        <v>1.0506500000000001</v>
      </c>
      <c r="AW146" s="23">
        <v>0.90786100000000003</v>
      </c>
      <c r="AX146" s="23">
        <v>0.89110500000000004</v>
      </c>
      <c r="AY146" s="23">
        <v>0.113039</v>
      </c>
      <c r="AZ146" s="23">
        <v>0.11163099999999999</v>
      </c>
      <c r="BA146" s="23">
        <v>0.110095</v>
      </c>
      <c r="BB146" s="23">
        <v>0.87658700000000001</v>
      </c>
      <c r="BC146" s="23">
        <v>0.90415999999999996</v>
      </c>
      <c r="BD146" s="23">
        <v>0.61471799999999999</v>
      </c>
      <c r="BE146" s="23">
        <v>0.13896700000000001</v>
      </c>
      <c r="BF146" s="23">
        <v>0.154697</v>
      </c>
      <c r="BG146" s="23">
        <v>0.146343</v>
      </c>
      <c r="BH146" s="23">
        <v>0.49875700000000001</v>
      </c>
      <c r="BI146" s="23">
        <v>0.44331900000000002</v>
      </c>
      <c r="BJ146" s="23">
        <v>0.45078800000000002</v>
      </c>
      <c r="BK146" s="23">
        <v>0.111488</v>
      </c>
      <c r="BL146" s="23">
        <v>0.10781300000000001</v>
      </c>
      <c r="BM146" s="23">
        <v>0.108971</v>
      </c>
      <c r="BN146" s="23">
        <v>0.37214799999999998</v>
      </c>
      <c r="BO146" s="23">
        <v>0.47260799999999997</v>
      </c>
      <c r="BP146" s="23">
        <v>0.107909</v>
      </c>
      <c r="BQ146" s="23">
        <v>0.110759</v>
      </c>
      <c r="BR146" s="23">
        <v>0.121299</v>
      </c>
      <c r="BS146" s="23">
        <v>0.112002</v>
      </c>
      <c r="BT146" s="23">
        <v>0.21612999999999999</v>
      </c>
      <c r="BU146" s="23">
        <v>0.202927</v>
      </c>
      <c r="BV146" s="23">
        <v>0.20365</v>
      </c>
      <c r="BW146" s="23">
        <v>0.106652</v>
      </c>
      <c r="BX146" s="23">
        <v>0.10468</v>
      </c>
      <c r="BY146" s="23">
        <v>0.104241</v>
      </c>
      <c r="BZ146" s="23">
        <v>0.114603</v>
      </c>
      <c r="CA146" s="23">
        <v>0.32979900000000001</v>
      </c>
      <c r="CB146" s="23">
        <v>0.105582</v>
      </c>
      <c r="CC146" s="23">
        <v>0.11501599999999999</v>
      </c>
      <c r="CD146" s="23">
        <v>0.11479399999999999</v>
      </c>
      <c r="CE146" s="23">
        <v>0.113735</v>
      </c>
      <c r="CF146" s="23">
        <v>0.198881</v>
      </c>
      <c r="CG146" s="23">
        <v>0.168798</v>
      </c>
      <c r="CH146" s="23">
        <v>0.18612000000000001</v>
      </c>
      <c r="CI146" s="23">
        <v>0.105742</v>
      </c>
      <c r="CJ146" s="23">
        <v>0.10496900000000001</v>
      </c>
      <c r="CK146" s="23">
        <v>0.10578700000000001</v>
      </c>
      <c r="CL146" s="23">
        <v>0.107797</v>
      </c>
      <c r="CM146" s="23">
        <v>0.107539</v>
      </c>
      <c r="CN146" s="23">
        <v>0.105776</v>
      </c>
      <c r="CO146" s="23">
        <v>0.11208</v>
      </c>
      <c r="CP146" s="23">
        <v>0.117072</v>
      </c>
      <c r="CQ146" s="23">
        <v>0.11133999999999999</v>
      </c>
      <c r="CR146" s="23">
        <v>0.18131900000000001</v>
      </c>
      <c r="CS146" s="23">
        <v>0.16380700000000001</v>
      </c>
      <c r="CT146" s="23">
        <v>0.16295599999999999</v>
      </c>
    </row>
    <row r="147" spans="2:98">
      <c r="B147" s="26">
        <v>10.79999722</v>
      </c>
      <c r="C147" s="23">
        <v>0.84714699999999998</v>
      </c>
      <c r="D147" s="23">
        <v>0.72337600000000002</v>
      </c>
      <c r="E147" s="23">
        <v>0.81128100000000003</v>
      </c>
      <c r="F147" s="23">
        <v>0.82204600000000005</v>
      </c>
      <c r="G147" s="23">
        <v>0.98266600000000004</v>
      </c>
      <c r="H147" s="23">
        <v>0.92413999999999996</v>
      </c>
      <c r="I147" s="23">
        <v>0.91818999999999995</v>
      </c>
      <c r="J147" s="23">
        <v>0.70169499999999996</v>
      </c>
      <c r="K147" s="23">
        <v>0.92799600000000004</v>
      </c>
      <c r="L147" s="23">
        <v>0.93994299999999997</v>
      </c>
      <c r="M147" s="23">
        <v>0.96979300000000002</v>
      </c>
      <c r="N147" s="23">
        <v>0.90024499999999996</v>
      </c>
      <c r="O147" s="23">
        <v>0.15284500000000001</v>
      </c>
      <c r="P147" s="23">
        <v>0.14424500000000001</v>
      </c>
      <c r="Q147" s="23">
        <v>0.14089499999999999</v>
      </c>
      <c r="R147" s="23">
        <v>1.0336099999999999</v>
      </c>
      <c r="S147" s="23">
        <v>1.1392</v>
      </c>
      <c r="T147" s="23">
        <v>0.93647199999999997</v>
      </c>
      <c r="U147" s="23">
        <v>1.0698099999999999</v>
      </c>
      <c r="V147" s="23">
        <v>1.0353300000000001</v>
      </c>
      <c r="W147" s="23">
        <v>0.90613100000000002</v>
      </c>
      <c r="X147" s="23">
        <v>1.1186799999999999</v>
      </c>
      <c r="Y147" s="23">
        <v>1.1501699999999999</v>
      </c>
      <c r="Z147" s="23">
        <v>1.00709</v>
      </c>
      <c r="AA147" s="23">
        <v>0.137264</v>
      </c>
      <c r="AB147" s="23">
        <v>0.13224900000000001</v>
      </c>
      <c r="AC147" s="23">
        <v>0.128831</v>
      </c>
      <c r="AD147" s="23">
        <v>0.95686700000000002</v>
      </c>
      <c r="AE147" s="23">
        <v>1.09477</v>
      </c>
      <c r="AF147" s="23">
        <v>1.0878399999999999</v>
      </c>
      <c r="AG147" s="23">
        <v>0.81021100000000001</v>
      </c>
      <c r="AH147" s="23">
        <v>1.0950200000000001</v>
      </c>
      <c r="AI147" s="23">
        <v>0.97555199999999997</v>
      </c>
      <c r="AJ147" s="23">
        <v>0.710395</v>
      </c>
      <c r="AK147" s="23">
        <v>1.133</v>
      </c>
      <c r="AL147" s="23">
        <v>0.95111299999999999</v>
      </c>
      <c r="AM147" s="23">
        <v>0.12336999999999999</v>
      </c>
      <c r="AN147" s="23">
        <v>0.12074799999999999</v>
      </c>
      <c r="AO147" s="23">
        <v>0.11545800000000001</v>
      </c>
      <c r="AP147" s="23">
        <v>1.05365</v>
      </c>
      <c r="AQ147" s="23">
        <v>1.1962699999999999</v>
      </c>
      <c r="AR147" s="23">
        <v>1.0571299999999999</v>
      </c>
      <c r="AS147" s="23">
        <v>0.16989000000000001</v>
      </c>
      <c r="AT147" s="23">
        <v>0.188661</v>
      </c>
      <c r="AU147" s="23">
        <v>0.16991500000000001</v>
      </c>
      <c r="AV147" s="23">
        <v>1.02772</v>
      </c>
      <c r="AW147" s="23">
        <v>0.97103499999999998</v>
      </c>
      <c r="AX147" s="23">
        <v>0.89653099999999997</v>
      </c>
      <c r="AY147" s="23">
        <v>0.11133800000000001</v>
      </c>
      <c r="AZ147" s="23">
        <v>0.110501</v>
      </c>
      <c r="BA147" s="23">
        <v>0.10902100000000001</v>
      </c>
      <c r="BB147" s="23">
        <v>0.88712599999999997</v>
      </c>
      <c r="BC147" s="23">
        <v>0.88617900000000005</v>
      </c>
      <c r="BD147" s="23">
        <v>0.64930399999999999</v>
      </c>
      <c r="BE147" s="23">
        <v>0.138687</v>
      </c>
      <c r="BF147" s="23">
        <v>0.153028</v>
      </c>
      <c r="BG147" s="23">
        <v>0.14594699999999999</v>
      </c>
      <c r="BH147" s="23">
        <v>0.52324400000000004</v>
      </c>
      <c r="BI147" s="23">
        <v>0.46677099999999999</v>
      </c>
      <c r="BJ147" s="23">
        <v>0.45460099999999998</v>
      </c>
      <c r="BK147" s="23">
        <v>0.111231</v>
      </c>
      <c r="BL147" s="23">
        <v>0.106226</v>
      </c>
      <c r="BM147" s="23">
        <v>0.108191</v>
      </c>
      <c r="BN147" s="23">
        <v>0.379886</v>
      </c>
      <c r="BO147" s="23">
        <v>0.48256100000000002</v>
      </c>
      <c r="BP147" s="23">
        <v>0.107639</v>
      </c>
      <c r="BQ147" s="23">
        <v>0.10993</v>
      </c>
      <c r="BR147" s="23">
        <v>0.121128</v>
      </c>
      <c r="BS147" s="23">
        <v>0.112177</v>
      </c>
      <c r="BT147" s="23">
        <v>0.215085</v>
      </c>
      <c r="BU147" s="23">
        <v>0.20163900000000001</v>
      </c>
      <c r="BV147" s="23">
        <v>0.20356399999999999</v>
      </c>
      <c r="BW147" s="23">
        <v>0.106</v>
      </c>
      <c r="BX147" s="23">
        <v>0.103728</v>
      </c>
      <c r="BY147" s="23">
        <v>0.103189</v>
      </c>
      <c r="BZ147" s="23">
        <v>0.112979</v>
      </c>
      <c r="CA147" s="23">
        <v>0.33816800000000002</v>
      </c>
      <c r="CB147" s="23">
        <v>0.10538400000000001</v>
      </c>
      <c r="CC147" s="23">
        <v>0.114175</v>
      </c>
      <c r="CD147" s="23">
        <v>0.114881</v>
      </c>
      <c r="CE147" s="23">
        <v>0.11239499999999999</v>
      </c>
      <c r="CF147" s="23">
        <v>0.20163200000000001</v>
      </c>
      <c r="CG147" s="23">
        <v>0.16772200000000001</v>
      </c>
      <c r="CH147" s="23">
        <v>0.18463099999999999</v>
      </c>
      <c r="CI147" s="23">
        <v>0.10326</v>
      </c>
      <c r="CJ147" s="23">
        <v>0.103756</v>
      </c>
      <c r="CK147" s="23">
        <v>0.10548299999999999</v>
      </c>
      <c r="CL147" s="23">
        <v>0.107539</v>
      </c>
      <c r="CM147" s="23">
        <v>0.107865</v>
      </c>
      <c r="CN147" s="23">
        <v>0.105795</v>
      </c>
      <c r="CO147" s="23">
        <v>0.112081</v>
      </c>
      <c r="CP147" s="23">
        <v>0.117092</v>
      </c>
      <c r="CQ147" s="23">
        <v>0.111265</v>
      </c>
      <c r="CR147" s="23">
        <v>0.178095</v>
      </c>
      <c r="CS147" s="23">
        <v>0.16171199999999999</v>
      </c>
      <c r="CT147" s="23">
        <v>0.162416</v>
      </c>
    </row>
    <row r="148" spans="2:98">
      <c r="B148" s="26">
        <v>10.999997219999999</v>
      </c>
      <c r="C148" s="23">
        <v>0.78154900000000005</v>
      </c>
      <c r="D148" s="23">
        <v>0.72012600000000004</v>
      </c>
      <c r="E148" s="23">
        <v>0.86370400000000003</v>
      </c>
      <c r="F148" s="23">
        <v>0.79840599999999995</v>
      </c>
      <c r="G148" s="23">
        <v>0.97034699999999996</v>
      </c>
      <c r="H148" s="23">
        <v>0.86907599999999996</v>
      </c>
      <c r="I148" s="23">
        <v>0.96899999999999997</v>
      </c>
      <c r="J148" s="23">
        <v>0.77440500000000001</v>
      </c>
      <c r="K148" s="23">
        <v>0.910636</v>
      </c>
      <c r="L148" s="23">
        <v>0.89619000000000004</v>
      </c>
      <c r="M148" s="23">
        <v>1.0249900000000001</v>
      </c>
      <c r="N148" s="23">
        <v>0.96002699999999996</v>
      </c>
      <c r="O148" s="23">
        <v>0.15361900000000001</v>
      </c>
      <c r="P148" s="23">
        <v>0.14555699999999999</v>
      </c>
      <c r="Q148" s="23">
        <v>0.141129</v>
      </c>
      <c r="R148" s="23">
        <v>1.00007</v>
      </c>
      <c r="S148" s="23">
        <v>1.12835</v>
      </c>
      <c r="T148" s="23">
        <v>0.91911600000000004</v>
      </c>
      <c r="U148" s="23">
        <v>1.0271699999999999</v>
      </c>
      <c r="V148" s="23">
        <v>0.83968200000000004</v>
      </c>
      <c r="W148" s="23">
        <v>0.83157599999999998</v>
      </c>
      <c r="X148" s="23">
        <v>1.15737</v>
      </c>
      <c r="Y148" s="23">
        <v>1.2021599999999999</v>
      </c>
      <c r="Z148" s="23">
        <v>0.93987500000000002</v>
      </c>
      <c r="AA148" s="23">
        <v>0.13814599999999999</v>
      </c>
      <c r="AB148" s="23">
        <v>0.13258800000000001</v>
      </c>
      <c r="AC148" s="23">
        <v>0.12940599999999999</v>
      </c>
      <c r="AD148" s="23">
        <v>0.95055500000000004</v>
      </c>
      <c r="AE148" s="23">
        <v>1.11924</v>
      </c>
      <c r="AF148" s="23">
        <v>1.0323500000000001</v>
      </c>
      <c r="AG148" s="23">
        <v>0.775312</v>
      </c>
      <c r="AH148" s="23">
        <v>1.10388</v>
      </c>
      <c r="AI148" s="23">
        <v>0.98682899999999996</v>
      </c>
      <c r="AJ148" s="23">
        <v>0.70017600000000002</v>
      </c>
      <c r="AK148" s="23">
        <v>0.99243099999999995</v>
      </c>
      <c r="AL148" s="23">
        <v>0.90362299999999995</v>
      </c>
      <c r="AM148" s="23">
        <v>0.12350800000000001</v>
      </c>
      <c r="AN148" s="23">
        <v>0.121083</v>
      </c>
      <c r="AO148" s="23">
        <v>0.115908</v>
      </c>
      <c r="AP148" s="23">
        <v>1.0524800000000001</v>
      </c>
      <c r="AQ148" s="23">
        <v>1.14703</v>
      </c>
      <c r="AR148" s="23">
        <v>1.06368</v>
      </c>
      <c r="AS148" s="23">
        <v>0.175673</v>
      </c>
      <c r="AT148" s="23">
        <v>0.191663</v>
      </c>
      <c r="AU148" s="23">
        <v>0.17011799999999999</v>
      </c>
      <c r="AV148" s="23">
        <v>1.04338</v>
      </c>
      <c r="AW148" s="23">
        <v>1.0622199999999999</v>
      </c>
      <c r="AX148" s="23">
        <v>0.87297999999999998</v>
      </c>
      <c r="AY148" s="23">
        <v>0.112259</v>
      </c>
      <c r="AZ148" s="23">
        <v>0.111424</v>
      </c>
      <c r="BA148" s="23">
        <v>0.110653</v>
      </c>
      <c r="BB148" s="23">
        <v>0.893015</v>
      </c>
      <c r="BC148" s="23">
        <v>0.866425</v>
      </c>
      <c r="BD148" s="23">
        <v>0.68899900000000003</v>
      </c>
      <c r="BE148" s="23">
        <v>0.13835700000000001</v>
      </c>
      <c r="BF148" s="23">
        <v>0.152753</v>
      </c>
      <c r="BG148" s="23">
        <v>0.14564299999999999</v>
      </c>
      <c r="BH148" s="23">
        <v>0.54105000000000003</v>
      </c>
      <c r="BI148" s="23">
        <v>0.48337400000000003</v>
      </c>
      <c r="BJ148" s="23">
        <v>0.46570899999999998</v>
      </c>
      <c r="BK148" s="23">
        <v>0.112037</v>
      </c>
      <c r="BL148" s="23">
        <v>0.107458</v>
      </c>
      <c r="BM148" s="23">
        <v>0.109123</v>
      </c>
      <c r="BN148" s="23">
        <v>0.38692500000000002</v>
      </c>
      <c r="BO148" s="23">
        <v>0.49157400000000001</v>
      </c>
      <c r="BP148" s="23">
        <v>0.108114</v>
      </c>
      <c r="BQ148" s="23">
        <v>0.10999100000000001</v>
      </c>
      <c r="BR148" s="23">
        <v>0.121543</v>
      </c>
      <c r="BS148" s="23">
        <v>0.111983</v>
      </c>
      <c r="BT148" s="23">
        <v>0.21432799999999999</v>
      </c>
      <c r="BU148" s="23">
        <v>0.204294</v>
      </c>
      <c r="BV148" s="23">
        <v>0.20414499999999999</v>
      </c>
      <c r="BW148" s="23">
        <v>0.106614</v>
      </c>
      <c r="BX148" s="23">
        <v>0.104709</v>
      </c>
      <c r="BY148" s="23">
        <v>0.104478</v>
      </c>
      <c r="BZ148" s="23">
        <v>0.113979</v>
      </c>
      <c r="CA148" s="23">
        <v>0.34936899999999999</v>
      </c>
      <c r="CB148" s="23">
        <v>0.10558099999999999</v>
      </c>
      <c r="CC148" s="23">
        <v>0.115337</v>
      </c>
      <c r="CD148" s="23">
        <v>0.11581</v>
      </c>
      <c r="CE148" s="23">
        <v>0.11322699999999999</v>
      </c>
      <c r="CF148" s="23">
        <v>0.204679</v>
      </c>
      <c r="CG148" s="23">
        <v>0.16892399999999999</v>
      </c>
      <c r="CH148" s="23">
        <v>0.18637300000000001</v>
      </c>
      <c r="CI148" s="23">
        <v>0.10445599999999999</v>
      </c>
      <c r="CJ148" s="23">
        <v>0.104536</v>
      </c>
      <c r="CK148" s="23">
        <v>0.106821</v>
      </c>
      <c r="CL148" s="23">
        <v>0.10756400000000001</v>
      </c>
      <c r="CM148" s="23">
        <v>0.108288</v>
      </c>
      <c r="CN148" s="23">
        <v>0.106237</v>
      </c>
      <c r="CO148" s="23">
        <v>0.112301</v>
      </c>
      <c r="CP148" s="23">
        <v>0.117392</v>
      </c>
      <c r="CQ148" s="23">
        <v>0.111552</v>
      </c>
      <c r="CR148" s="23">
        <v>0.19347200000000001</v>
      </c>
      <c r="CS148" s="23">
        <v>0.161217</v>
      </c>
      <c r="CT148" s="23">
        <v>0.160826</v>
      </c>
    </row>
    <row r="149" spans="2:98">
      <c r="B149" s="26">
        <v>11.19999722</v>
      </c>
      <c r="C149" s="23">
        <v>0.94899199999999995</v>
      </c>
      <c r="D149" s="23">
        <v>0.73578399999999999</v>
      </c>
      <c r="E149" s="23">
        <v>0.95618999999999998</v>
      </c>
      <c r="F149" s="23">
        <v>0.80898300000000001</v>
      </c>
      <c r="G149" s="23">
        <v>0.96479499999999996</v>
      </c>
      <c r="H149" s="23">
        <v>0.95611199999999996</v>
      </c>
      <c r="I149" s="23">
        <v>0.95647000000000004</v>
      </c>
      <c r="J149" s="23">
        <v>0.75944599999999995</v>
      </c>
      <c r="K149" s="23">
        <v>0.87051999999999996</v>
      </c>
      <c r="L149" s="23">
        <v>0.98199800000000004</v>
      </c>
      <c r="M149" s="23">
        <v>1.00197</v>
      </c>
      <c r="N149" s="23">
        <v>0.99024500000000004</v>
      </c>
      <c r="O149" s="23">
        <v>0.15318599999999999</v>
      </c>
      <c r="P149" s="23">
        <v>0.145255</v>
      </c>
      <c r="Q149" s="23">
        <v>0.14080500000000001</v>
      </c>
      <c r="R149" s="23">
        <v>0.97351100000000002</v>
      </c>
      <c r="S149" s="23">
        <v>1.1317699999999999</v>
      </c>
      <c r="T149" s="23">
        <v>0.87643000000000004</v>
      </c>
      <c r="U149" s="23">
        <v>0.93862800000000002</v>
      </c>
      <c r="V149" s="23">
        <v>0.87447200000000003</v>
      </c>
      <c r="W149" s="23">
        <v>0.84663600000000006</v>
      </c>
      <c r="X149" s="23">
        <v>0.95870100000000003</v>
      </c>
      <c r="Y149" s="23">
        <v>1.18286</v>
      </c>
      <c r="Z149" s="23">
        <v>0.90037800000000001</v>
      </c>
      <c r="AA149" s="23">
        <v>0.13808799999999999</v>
      </c>
      <c r="AB149" s="23">
        <v>0.132409</v>
      </c>
      <c r="AC149" s="23">
        <v>0.12957399999999999</v>
      </c>
      <c r="AD149" s="23">
        <v>0.93934899999999999</v>
      </c>
      <c r="AE149" s="23">
        <v>1.06839</v>
      </c>
      <c r="AF149" s="23">
        <v>1.0389699999999999</v>
      </c>
      <c r="AG149" s="23">
        <v>0.83923800000000004</v>
      </c>
      <c r="AH149" s="23">
        <v>1.0920799999999999</v>
      </c>
      <c r="AI149" s="23">
        <v>0.97530300000000003</v>
      </c>
      <c r="AJ149" s="23">
        <v>0.68848399999999998</v>
      </c>
      <c r="AK149" s="23">
        <v>1.06223</v>
      </c>
      <c r="AL149" s="23">
        <v>0.95243500000000003</v>
      </c>
      <c r="AM149" s="23">
        <v>0.12354800000000001</v>
      </c>
      <c r="AN149" s="23">
        <v>0.12133099999999999</v>
      </c>
      <c r="AO149" s="23">
        <v>0.115393</v>
      </c>
      <c r="AP149" s="23">
        <v>1.09063</v>
      </c>
      <c r="AQ149" s="23">
        <v>1.1044700000000001</v>
      </c>
      <c r="AR149" s="23">
        <v>1.0681499999999999</v>
      </c>
      <c r="AS149" s="23">
        <v>0.16792499999999999</v>
      </c>
      <c r="AT149" s="23">
        <v>0.192133</v>
      </c>
      <c r="AU149" s="23">
        <v>0.16744100000000001</v>
      </c>
      <c r="AV149" s="23">
        <v>1.0401199999999999</v>
      </c>
      <c r="AW149" s="23">
        <v>1.0666100000000001</v>
      </c>
      <c r="AX149" s="23">
        <v>0.87778100000000003</v>
      </c>
      <c r="AY149" s="23">
        <v>0.112152</v>
      </c>
      <c r="AZ149" s="23">
        <v>0.111037</v>
      </c>
      <c r="BA149" s="23">
        <v>0.10960399999999999</v>
      </c>
      <c r="BB149" s="23">
        <v>0.89845600000000003</v>
      </c>
      <c r="BC149" s="23">
        <v>0.87829400000000002</v>
      </c>
      <c r="BD149" s="23">
        <v>0.71008400000000005</v>
      </c>
      <c r="BE149" s="23">
        <v>0.13756599999999999</v>
      </c>
      <c r="BF149" s="23">
        <v>0.15127699999999999</v>
      </c>
      <c r="BG149" s="23">
        <v>0.14352100000000001</v>
      </c>
      <c r="BH149" s="23">
        <v>0.52533600000000003</v>
      </c>
      <c r="BI149" s="23">
        <v>0.47485699999999997</v>
      </c>
      <c r="BJ149" s="23">
        <v>0.46231</v>
      </c>
      <c r="BK149" s="23">
        <v>0.11225300000000001</v>
      </c>
      <c r="BL149" s="23">
        <v>0.10770299999999999</v>
      </c>
      <c r="BM149" s="23">
        <v>0.109528</v>
      </c>
      <c r="BN149" s="23">
        <v>0.39608199999999999</v>
      </c>
      <c r="BO149" s="23">
        <v>0.492948</v>
      </c>
      <c r="BP149" s="23">
        <v>0.10812099999999999</v>
      </c>
      <c r="BQ149" s="23">
        <v>0.109491</v>
      </c>
      <c r="BR149" s="23">
        <v>0.121143</v>
      </c>
      <c r="BS149" s="23">
        <v>0.111306</v>
      </c>
      <c r="BT149" s="23">
        <v>0.20746899999999999</v>
      </c>
      <c r="BU149" s="23">
        <v>0.19892799999999999</v>
      </c>
      <c r="BV149" s="23">
        <v>0.20167599999999999</v>
      </c>
      <c r="BW149" s="23">
        <v>0.10691100000000001</v>
      </c>
      <c r="BX149" s="23">
        <v>0.105324</v>
      </c>
      <c r="BY149" s="23">
        <v>0.10473399999999999</v>
      </c>
      <c r="BZ149" s="23">
        <v>0.11518200000000001</v>
      </c>
      <c r="CA149" s="23">
        <v>0.34952800000000001</v>
      </c>
      <c r="CB149" s="23">
        <v>0.106211</v>
      </c>
      <c r="CC149" s="23">
        <v>0.11392099999999999</v>
      </c>
      <c r="CD149" s="23">
        <v>0.11534</v>
      </c>
      <c r="CE149" s="23">
        <v>0.113681</v>
      </c>
      <c r="CF149" s="23">
        <v>0.20221700000000001</v>
      </c>
      <c r="CG149" s="23">
        <v>0.16622400000000001</v>
      </c>
      <c r="CH149" s="23">
        <v>0.183641</v>
      </c>
      <c r="CI149" s="23">
        <v>0.105709</v>
      </c>
      <c r="CJ149" s="23">
        <v>0.10452500000000001</v>
      </c>
      <c r="CK149" s="23">
        <v>0.107873</v>
      </c>
      <c r="CL149" s="23">
        <v>0.108125</v>
      </c>
      <c r="CM149" s="23">
        <v>0.108489</v>
      </c>
      <c r="CN149" s="23">
        <v>0.106156</v>
      </c>
      <c r="CO149" s="23">
        <v>0.11119999999999999</v>
      </c>
      <c r="CP149" s="23">
        <v>0.117117</v>
      </c>
      <c r="CQ149" s="23">
        <v>0.111702</v>
      </c>
      <c r="CR149" s="23">
        <v>0.157028</v>
      </c>
      <c r="CS149" s="23">
        <v>0.15929599999999999</v>
      </c>
      <c r="CT149" s="23">
        <v>0.157722</v>
      </c>
    </row>
    <row r="150" spans="2:98">
      <c r="B150" s="26">
        <v>11.399997219999999</v>
      </c>
      <c r="C150" s="23">
        <v>0.87074399999999996</v>
      </c>
      <c r="D150" s="23">
        <v>0.79243699999999995</v>
      </c>
      <c r="E150" s="23">
        <v>0.79866800000000004</v>
      </c>
      <c r="F150" s="23">
        <v>0.78138300000000005</v>
      </c>
      <c r="G150" s="23">
        <v>0.94973799999999997</v>
      </c>
      <c r="H150" s="23">
        <v>0.91788800000000004</v>
      </c>
      <c r="I150" s="23">
        <v>0.87635300000000005</v>
      </c>
      <c r="J150" s="23">
        <v>0.68322000000000005</v>
      </c>
      <c r="K150" s="23">
        <v>0.86293500000000001</v>
      </c>
      <c r="L150" s="23">
        <v>0.82572000000000001</v>
      </c>
      <c r="M150" s="23">
        <v>0.99515799999999999</v>
      </c>
      <c r="N150" s="23">
        <v>0.99271399999999999</v>
      </c>
      <c r="O150" s="23">
        <v>0.15190500000000001</v>
      </c>
      <c r="P150" s="23">
        <v>0.14394100000000001</v>
      </c>
      <c r="Q150" s="23">
        <v>0.139381</v>
      </c>
      <c r="R150" s="23">
        <v>0.97027099999999999</v>
      </c>
      <c r="S150" s="23">
        <v>1.1197299999999999</v>
      </c>
      <c r="T150" s="23">
        <v>0.90986900000000004</v>
      </c>
      <c r="U150" s="23">
        <v>1.0053399999999999</v>
      </c>
      <c r="V150" s="23">
        <v>1.02569</v>
      </c>
      <c r="W150" s="23">
        <v>0.94660200000000005</v>
      </c>
      <c r="X150" s="23">
        <v>0.88777600000000001</v>
      </c>
      <c r="Y150" s="23">
        <v>1.1784699999999999</v>
      </c>
      <c r="Z150" s="23">
        <v>0.93421799999999999</v>
      </c>
      <c r="AA150" s="23">
        <v>0.13637199999999999</v>
      </c>
      <c r="AB150" s="23">
        <v>0.13125300000000001</v>
      </c>
      <c r="AC150" s="23">
        <v>0.12848599999999999</v>
      </c>
      <c r="AD150" s="23">
        <v>0.94782999999999995</v>
      </c>
      <c r="AE150" s="23">
        <v>1.16351</v>
      </c>
      <c r="AF150" s="23">
        <v>1.0081599999999999</v>
      </c>
      <c r="AG150" s="23">
        <v>0.79860100000000001</v>
      </c>
      <c r="AH150" s="23">
        <v>1.0661400000000001</v>
      </c>
      <c r="AI150" s="23">
        <v>0.977572</v>
      </c>
      <c r="AJ150" s="23">
        <v>0.68847999999999998</v>
      </c>
      <c r="AK150" s="23">
        <v>1.16866</v>
      </c>
      <c r="AL150" s="23">
        <v>0.95985100000000001</v>
      </c>
      <c r="AM150" s="23">
        <v>0.122243</v>
      </c>
      <c r="AN150" s="23">
        <v>0.119882</v>
      </c>
      <c r="AO150" s="23">
        <v>0.115804</v>
      </c>
      <c r="AP150" s="23">
        <v>1.11148</v>
      </c>
      <c r="AQ150" s="23">
        <v>1.10991</v>
      </c>
      <c r="AR150" s="23">
        <v>1.0768800000000001</v>
      </c>
      <c r="AS150" s="23">
        <v>0.166299</v>
      </c>
      <c r="AT150" s="23">
        <v>0.193746</v>
      </c>
      <c r="AU150" s="23">
        <v>0.16883799999999999</v>
      </c>
      <c r="AV150" s="23">
        <v>1.01305</v>
      </c>
      <c r="AW150" s="23">
        <v>1.06626</v>
      </c>
      <c r="AX150" s="23">
        <v>0.795817</v>
      </c>
      <c r="AY150" s="23">
        <v>0.111445</v>
      </c>
      <c r="AZ150" s="23">
        <v>0.110543</v>
      </c>
      <c r="BA150" s="23">
        <v>0.10918600000000001</v>
      </c>
      <c r="BB150" s="23">
        <v>0.88293299999999997</v>
      </c>
      <c r="BC150" s="23">
        <v>0.863147</v>
      </c>
      <c r="BD150" s="23">
        <v>0.73446100000000003</v>
      </c>
      <c r="BE150" s="23">
        <v>0.136855</v>
      </c>
      <c r="BF150" s="23">
        <v>0.15032200000000001</v>
      </c>
      <c r="BG150" s="23">
        <v>0.14374200000000001</v>
      </c>
      <c r="BH150" s="23">
        <v>0.55391900000000005</v>
      </c>
      <c r="BI150" s="23">
        <v>0.505471</v>
      </c>
      <c r="BJ150" s="23">
        <v>0.46852100000000002</v>
      </c>
      <c r="BK150" s="23">
        <v>0.112112</v>
      </c>
      <c r="BL150" s="23">
        <v>0.10644199999999999</v>
      </c>
      <c r="BM150" s="23">
        <v>0.109125</v>
      </c>
      <c r="BN150" s="23">
        <v>0.40890399999999999</v>
      </c>
      <c r="BO150" s="23">
        <v>0.50383900000000004</v>
      </c>
      <c r="BP150" s="23">
        <v>0.10785599999999999</v>
      </c>
      <c r="BQ150" s="23">
        <v>0.109551</v>
      </c>
      <c r="BR150" s="23">
        <v>0.120757</v>
      </c>
      <c r="BS150" s="23">
        <v>0.111787</v>
      </c>
      <c r="BT150" s="23">
        <v>0.213223</v>
      </c>
      <c r="BU150" s="23">
        <v>0.20096900000000001</v>
      </c>
      <c r="BV150" s="23">
        <v>0.20138600000000001</v>
      </c>
      <c r="BW150" s="23">
        <v>0.105943</v>
      </c>
      <c r="BX150" s="23">
        <v>0.10427</v>
      </c>
      <c r="BY150" s="23">
        <v>0.106047</v>
      </c>
      <c r="BZ150" s="23">
        <v>0.11329</v>
      </c>
      <c r="CA150" s="23">
        <v>0.35497499999999998</v>
      </c>
      <c r="CB150" s="23">
        <v>0.106214</v>
      </c>
      <c r="CC150" s="23">
        <v>0.11414000000000001</v>
      </c>
      <c r="CD150" s="23">
        <v>0.11613800000000001</v>
      </c>
      <c r="CE150" s="23">
        <v>0.114661</v>
      </c>
      <c r="CF150" s="23">
        <v>0.20367299999999999</v>
      </c>
      <c r="CG150" s="23">
        <v>0.16624800000000001</v>
      </c>
      <c r="CH150" s="23">
        <v>0.18254200000000001</v>
      </c>
      <c r="CI150" s="23">
        <v>0.103917</v>
      </c>
      <c r="CJ150" s="23">
        <v>0.104323</v>
      </c>
      <c r="CK150" s="23">
        <v>0.108001</v>
      </c>
      <c r="CL150" s="23">
        <v>0.107754</v>
      </c>
      <c r="CM150" s="23">
        <v>0.109306</v>
      </c>
      <c r="CN150" s="23">
        <v>0.106644</v>
      </c>
      <c r="CO150" s="23">
        <v>0.11213099999999999</v>
      </c>
      <c r="CP150" s="23">
        <v>0.1178</v>
      </c>
      <c r="CQ150" s="23">
        <v>0.112153</v>
      </c>
      <c r="CR150" s="23">
        <v>0.17879800000000001</v>
      </c>
      <c r="CS150" s="23">
        <v>0.157525</v>
      </c>
      <c r="CT150" s="23">
        <v>0.158168</v>
      </c>
    </row>
    <row r="151" spans="2:98">
      <c r="B151" s="26">
        <v>11.599997220000001</v>
      </c>
      <c r="C151" s="23">
        <v>0.83226100000000003</v>
      </c>
      <c r="D151" s="23">
        <v>0.68600000000000005</v>
      </c>
      <c r="E151" s="23">
        <v>0.759023</v>
      </c>
      <c r="F151" s="23">
        <v>0.80747899999999995</v>
      </c>
      <c r="G151" s="23">
        <v>0.89576800000000001</v>
      </c>
      <c r="H151" s="23">
        <v>0.92886199999999997</v>
      </c>
      <c r="I151" s="23">
        <v>0.93328500000000003</v>
      </c>
      <c r="J151" s="23">
        <v>0.67854999999999999</v>
      </c>
      <c r="K151" s="23">
        <v>0.87909499999999996</v>
      </c>
      <c r="L151" s="23">
        <v>0.93668499999999999</v>
      </c>
      <c r="M151" s="23">
        <v>1.0335700000000001</v>
      </c>
      <c r="N151" s="23">
        <v>0.895011</v>
      </c>
      <c r="O151" s="23">
        <v>0.151666</v>
      </c>
      <c r="P151" s="23">
        <v>0.14457600000000001</v>
      </c>
      <c r="Q151" s="23">
        <v>0.139428</v>
      </c>
      <c r="R151" s="23">
        <v>1.0124299999999999</v>
      </c>
      <c r="S151" s="23">
        <v>1.1040300000000001</v>
      </c>
      <c r="T151" s="23">
        <v>0.89671800000000002</v>
      </c>
      <c r="U151" s="23">
        <v>1.10286</v>
      </c>
      <c r="V151" s="23">
        <v>0.95839099999999999</v>
      </c>
      <c r="W151" s="23">
        <v>1.04613</v>
      </c>
      <c r="X151" s="23">
        <v>0.81308400000000003</v>
      </c>
      <c r="Y151" s="23">
        <v>1.18825</v>
      </c>
      <c r="Z151" s="23">
        <v>0.95680900000000002</v>
      </c>
      <c r="AA151" s="23">
        <v>0.13640099999999999</v>
      </c>
      <c r="AB151" s="23">
        <v>0.13148699999999999</v>
      </c>
      <c r="AC151" s="23">
        <v>0.12861600000000001</v>
      </c>
      <c r="AD151" s="23">
        <v>0.95727600000000002</v>
      </c>
      <c r="AE151" s="23">
        <v>1.10165</v>
      </c>
      <c r="AF151" s="23">
        <v>1.04366</v>
      </c>
      <c r="AG151" s="23">
        <v>0.81689800000000001</v>
      </c>
      <c r="AH151" s="23">
        <v>1.0677700000000001</v>
      </c>
      <c r="AI151" s="23">
        <v>0.981993</v>
      </c>
      <c r="AJ151" s="23">
        <v>0.70993799999999996</v>
      </c>
      <c r="AK151" s="23">
        <v>0.99048700000000001</v>
      </c>
      <c r="AL151" s="23">
        <v>0.95449399999999995</v>
      </c>
      <c r="AM151" s="23">
        <v>0.122443</v>
      </c>
      <c r="AN151" s="23">
        <v>0.12045400000000001</v>
      </c>
      <c r="AO151" s="23">
        <v>0.115171</v>
      </c>
      <c r="AP151" s="23">
        <v>1.15235</v>
      </c>
      <c r="AQ151" s="23">
        <v>1.1251899999999999</v>
      </c>
      <c r="AR151" s="23">
        <v>1.0828500000000001</v>
      </c>
      <c r="AS151" s="23">
        <v>0.167439</v>
      </c>
      <c r="AT151" s="23">
        <v>0.193883</v>
      </c>
      <c r="AU151" s="23">
        <v>0.16835</v>
      </c>
      <c r="AV151" s="23">
        <v>1.00776</v>
      </c>
      <c r="AW151" s="23">
        <v>1.06176</v>
      </c>
      <c r="AX151" s="23">
        <v>0.87483100000000003</v>
      </c>
      <c r="AY151" s="23">
        <v>0.111654</v>
      </c>
      <c r="AZ151" s="23">
        <v>0.110843</v>
      </c>
      <c r="BA151" s="23">
        <v>0.109582</v>
      </c>
      <c r="BB151" s="23">
        <v>0.86539200000000005</v>
      </c>
      <c r="BC151" s="23">
        <v>0.85916800000000004</v>
      </c>
      <c r="BD151" s="23">
        <v>0.71860400000000002</v>
      </c>
      <c r="BE151" s="23">
        <v>0.13620699999999999</v>
      </c>
      <c r="BF151" s="23">
        <v>0.15046599999999999</v>
      </c>
      <c r="BG151" s="23">
        <v>0.143293</v>
      </c>
      <c r="BH151" s="23">
        <v>0.53553399999999995</v>
      </c>
      <c r="BI151" s="23">
        <v>0.49811899999999998</v>
      </c>
      <c r="BJ151" s="23">
        <v>0.47463</v>
      </c>
      <c r="BK151" s="23">
        <v>0.112414</v>
      </c>
      <c r="BL151" s="23">
        <v>0.107295</v>
      </c>
      <c r="BM151" s="23">
        <v>0.109667</v>
      </c>
      <c r="BN151" s="23">
        <v>0.41439500000000001</v>
      </c>
      <c r="BO151" s="23">
        <v>0.49588399999999999</v>
      </c>
      <c r="BP151" s="23">
        <v>0.108598</v>
      </c>
      <c r="BQ151" s="23">
        <v>0.109929</v>
      </c>
      <c r="BR151" s="23">
        <v>0.120669</v>
      </c>
      <c r="BS151" s="23">
        <v>0.111813</v>
      </c>
      <c r="BT151" s="23">
        <v>0.21299100000000001</v>
      </c>
      <c r="BU151" s="23">
        <v>0.20028499999999999</v>
      </c>
      <c r="BV151" s="23">
        <v>0.200539</v>
      </c>
      <c r="BW151" s="23">
        <v>0.106124</v>
      </c>
      <c r="BX151" s="23">
        <v>0.10536</v>
      </c>
      <c r="BY151" s="23">
        <v>0.106785</v>
      </c>
      <c r="BZ151" s="23">
        <v>0.114025</v>
      </c>
      <c r="CA151" s="23">
        <v>0.36627399999999999</v>
      </c>
      <c r="CB151" s="23">
        <v>0.106749</v>
      </c>
      <c r="CC151" s="23">
        <v>0.113522</v>
      </c>
      <c r="CD151" s="23">
        <v>0.116455</v>
      </c>
      <c r="CE151" s="23">
        <v>0.11340699999999999</v>
      </c>
      <c r="CF151" s="23">
        <v>0.19463</v>
      </c>
      <c r="CG151" s="23">
        <v>0.16547200000000001</v>
      </c>
      <c r="CH151" s="23">
        <v>0.182839</v>
      </c>
      <c r="CI151" s="23">
        <v>0.104169</v>
      </c>
      <c r="CJ151" s="23">
        <v>0.10465099999999999</v>
      </c>
      <c r="CK151" s="23">
        <v>0.108651</v>
      </c>
      <c r="CL151" s="23">
        <v>0.108047</v>
      </c>
      <c r="CM151" s="23">
        <v>0.10910599999999999</v>
      </c>
      <c r="CN151" s="23">
        <v>0.106768</v>
      </c>
      <c r="CO151" s="23">
        <v>0.111905</v>
      </c>
      <c r="CP151" s="23">
        <v>0.117663</v>
      </c>
      <c r="CQ151" s="23">
        <v>0.111723</v>
      </c>
      <c r="CR151" s="23">
        <v>0.17924399999999999</v>
      </c>
      <c r="CS151" s="23">
        <v>0.15579999999999999</v>
      </c>
      <c r="CT151" s="23">
        <v>0.15565899999999999</v>
      </c>
    </row>
    <row r="152" spans="2:98">
      <c r="B152" s="26">
        <v>11.79999722</v>
      </c>
      <c r="C152" s="23">
        <v>0.97453800000000002</v>
      </c>
      <c r="D152" s="23">
        <v>0.83260500000000004</v>
      </c>
      <c r="E152" s="23">
        <v>0.91830299999999998</v>
      </c>
      <c r="F152" s="23">
        <v>0.78154599999999996</v>
      </c>
      <c r="G152" s="23">
        <v>0.92031399999999997</v>
      </c>
      <c r="H152" s="23">
        <v>0.94322099999999998</v>
      </c>
      <c r="I152" s="23">
        <v>0.946523</v>
      </c>
      <c r="J152" s="23">
        <v>0.74765599999999999</v>
      </c>
      <c r="K152" s="23">
        <v>0.91167299999999996</v>
      </c>
      <c r="L152" s="23">
        <v>0.93674500000000005</v>
      </c>
      <c r="M152" s="23">
        <v>0.97491399999999995</v>
      </c>
      <c r="N152" s="23">
        <v>0.97427299999999994</v>
      </c>
      <c r="O152" s="23">
        <v>0.15202099999999999</v>
      </c>
      <c r="P152" s="23">
        <v>0.14438999999999999</v>
      </c>
      <c r="Q152" s="23">
        <v>0.139381</v>
      </c>
      <c r="R152" s="23">
        <v>1.0069999999999999</v>
      </c>
      <c r="S152" s="23">
        <v>1.10544</v>
      </c>
      <c r="T152" s="23">
        <v>0.86701600000000001</v>
      </c>
      <c r="U152" s="23">
        <v>1.04122</v>
      </c>
      <c r="V152" s="23">
        <v>0.89641999999999999</v>
      </c>
      <c r="W152" s="23">
        <v>1.0870899999999999</v>
      </c>
      <c r="X152" s="23">
        <v>0.77403100000000002</v>
      </c>
      <c r="Y152" s="23">
        <v>1.10486</v>
      </c>
      <c r="Z152" s="23">
        <v>0.89937400000000001</v>
      </c>
      <c r="AA152" s="23">
        <v>0.13599900000000001</v>
      </c>
      <c r="AB152" s="23">
        <v>0.13164600000000001</v>
      </c>
      <c r="AC152" s="23">
        <v>0.12887899999999999</v>
      </c>
      <c r="AD152" s="23">
        <v>0.94954099999999997</v>
      </c>
      <c r="AE152" s="23">
        <v>1.0453300000000001</v>
      </c>
      <c r="AF152" s="23">
        <v>1.07185</v>
      </c>
      <c r="AG152" s="23">
        <v>0.85666799999999999</v>
      </c>
      <c r="AH152" s="23">
        <v>1.0719099999999999</v>
      </c>
      <c r="AI152" s="23">
        <v>0.977912</v>
      </c>
      <c r="AJ152" s="23">
        <v>0.76508500000000002</v>
      </c>
      <c r="AK152" s="23">
        <v>1.05406</v>
      </c>
      <c r="AL152" s="23">
        <v>0.92486999999999997</v>
      </c>
      <c r="AM152" s="23">
        <v>0.122971</v>
      </c>
      <c r="AN152" s="23">
        <v>0.12065099999999999</v>
      </c>
      <c r="AO152" s="23">
        <v>0.11629200000000001</v>
      </c>
      <c r="AP152" s="23">
        <v>1.14195</v>
      </c>
      <c r="AQ152" s="23">
        <v>1.1546700000000001</v>
      </c>
      <c r="AR152" s="23">
        <v>1.0892200000000001</v>
      </c>
      <c r="AS152" s="23">
        <v>0.16708600000000001</v>
      </c>
      <c r="AT152" s="23">
        <v>0.19481100000000001</v>
      </c>
      <c r="AU152" s="23">
        <v>0.16929</v>
      </c>
      <c r="AV152" s="23">
        <v>1.0189900000000001</v>
      </c>
      <c r="AW152" s="23">
        <v>1.0706800000000001</v>
      </c>
      <c r="AX152" s="23">
        <v>0.82060999999999995</v>
      </c>
      <c r="AY152" s="23">
        <v>0.111183</v>
      </c>
      <c r="AZ152" s="23">
        <v>0.111156</v>
      </c>
      <c r="BA152" s="23">
        <v>0.109967</v>
      </c>
      <c r="BB152" s="23">
        <v>0.83857700000000002</v>
      </c>
      <c r="BC152" s="23">
        <v>0.85162700000000002</v>
      </c>
      <c r="BD152" s="23">
        <v>0.69134799999999996</v>
      </c>
      <c r="BE152" s="23">
        <v>0.136267</v>
      </c>
      <c r="BF152" s="23">
        <v>0.15071999999999999</v>
      </c>
      <c r="BG152" s="23">
        <v>0.14354800000000001</v>
      </c>
      <c r="BH152" s="23">
        <v>0.55438799999999999</v>
      </c>
      <c r="BI152" s="23">
        <v>0.49863200000000002</v>
      </c>
      <c r="BJ152" s="23">
        <v>0.47609200000000002</v>
      </c>
      <c r="BK152" s="23">
        <v>0.112373</v>
      </c>
      <c r="BL152" s="23">
        <v>0.107984</v>
      </c>
      <c r="BM152" s="23">
        <v>0.11065999999999999</v>
      </c>
      <c r="BN152" s="23">
        <v>0.43257699999999999</v>
      </c>
      <c r="BO152" s="23">
        <v>0.51436199999999999</v>
      </c>
      <c r="BP152" s="23">
        <v>0.10885400000000001</v>
      </c>
      <c r="BQ152" s="23">
        <v>0.109913</v>
      </c>
      <c r="BR152" s="23">
        <v>0.121129</v>
      </c>
      <c r="BS152" s="23">
        <v>0.112179</v>
      </c>
      <c r="BT152" s="23">
        <v>0.20846500000000001</v>
      </c>
      <c r="BU152" s="23">
        <v>0.20169899999999999</v>
      </c>
      <c r="BV152" s="23">
        <v>0.20053599999999999</v>
      </c>
      <c r="BW152" s="23">
        <v>0.106457</v>
      </c>
      <c r="BX152" s="23">
        <v>0.10541</v>
      </c>
      <c r="BY152" s="23">
        <v>0.107775</v>
      </c>
      <c r="BZ152" s="23">
        <v>0.11237900000000001</v>
      </c>
      <c r="CA152" s="23">
        <v>0.370944</v>
      </c>
      <c r="CB152" s="23">
        <v>0.106738</v>
      </c>
      <c r="CC152" s="23">
        <v>0.11403099999999999</v>
      </c>
      <c r="CD152" s="23">
        <v>0.11680599999999999</v>
      </c>
      <c r="CE152" s="23">
        <v>0.112937</v>
      </c>
      <c r="CF152" s="23">
        <v>0.19195899999999999</v>
      </c>
      <c r="CG152" s="23">
        <v>0.16674600000000001</v>
      </c>
      <c r="CH152" s="23">
        <v>0.18208299999999999</v>
      </c>
      <c r="CI152" s="23">
        <v>0.106422</v>
      </c>
      <c r="CJ152" s="23">
        <v>0.105365</v>
      </c>
      <c r="CK152" s="23">
        <v>0.108815</v>
      </c>
      <c r="CL152" s="23">
        <v>0.108253</v>
      </c>
      <c r="CM152" s="23">
        <v>0.110134</v>
      </c>
      <c r="CN152" s="23">
        <v>0.107291</v>
      </c>
      <c r="CO152" s="23">
        <v>0.112298</v>
      </c>
      <c r="CP152" s="23">
        <v>0.11852600000000001</v>
      </c>
      <c r="CQ152" s="23">
        <v>0.111817</v>
      </c>
      <c r="CR152" s="23">
        <v>0.15693599999999999</v>
      </c>
      <c r="CS152" s="23">
        <v>0.15642900000000001</v>
      </c>
      <c r="CT152" s="23">
        <v>0.15693099999999999</v>
      </c>
    </row>
    <row r="153" spans="2:98">
      <c r="B153" s="26">
        <v>11.999997219999999</v>
      </c>
      <c r="C153" s="23">
        <v>0.81912700000000005</v>
      </c>
      <c r="D153" s="23">
        <v>0.71285900000000002</v>
      </c>
      <c r="E153" s="23">
        <v>0.78421799999999997</v>
      </c>
      <c r="F153" s="23">
        <v>0.78736399999999995</v>
      </c>
      <c r="G153" s="23">
        <v>0.93696299999999999</v>
      </c>
      <c r="H153" s="23">
        <v>0.82745500000000005</v>
      </c>
      <c r="I153" s="23">
        <v>0.96957899999999997</v>
      </c>
      <c r="J153" s="23">
        <v>0.69398599999999999</v>
      </c>
      <c r="K153" s="23">
        <v>0.84611400000000003</v>
      </c>
      <c r="L153" s="23">
        <v>0.91094299999999995</v>
      </c>
      <c r="M153" s="23">
        <v>0.95946799999999999</v>
      </c>
      <c r="N153" s="23">
        <v>0.94997299999999996</v>
      </c>
      <c r="O153" s="23">
        <v>0.15006900000000001</v>
      </c>
      <c r="P153" s="23">
        <v>0.14347299999999999</v>
      </c>
      <c r="Q153" s="23">
        <v>0.138847</v>
      </c>
      <c r="R153" s="23">
        <v>0.97135499999999997</v>
      </c>
      <c r="S153" s="23">
        <v>1.1142399999999999</v>
      </c>
      <c r="T153" s="23">
        <v>0.91133200000000003</v>
      </c>
      <c r="U153" s="23">
        <v>0.96336100000000002</v>
      </c>
      <c r="V153" s="23">
        <v>0.81492699999999996</v>
      </c>
      <c r="W153" s="23">
        <v>0.87833700000000003</v>
      </c>
      <c r="X153" s="23">
        <v>0.75970199999999999</v>
      </c>
      <c r="Y153" s="23">
        <v>0.97710900000000001</v>
      </c>
      <c r="Z153" s="23">
        <v>0.90181900000000004</v>
      </c>
      <c r="AA153" s="23">
        <v>0.13550599999999999</v>
      </c>
      <c r="AB153" s="23">
        <v>0.130583</v>
      </c>
      <c r="AC153" s="23">
        <v>0.128723</v>
      </c>
      <c r="AD153" s="23">
        <v>0.93403800000000003</v>
      </c>
      <c r="AE153" s="23">
        <v>1.1545399999999999</v>
      </c>
      <c r="AF153" s="23">
        <v>0.98913899999999999</v>
      </c>
      <c r="AG153" s="23">
        <v>0.71057800000000004</v>
      </c>
      <c r="AH153" s="23">
        <v>1.0477799999999999</v>
      </c>
      <c r="AI153" s="23">
        <v>0.97253500000000004</v>
      </c>
      <c r="AJ153" s="23">
        <v>0.84711400000000003</v>
      </c>
      <c r="AK153" s="23">
        <v>1.1521999999999999</v>
      </c>
      <c r="AL153" s="23">
        <v>0.85436199999999995</v>
      </c>
      <c r="AM153" s="23">
        <v>0.122225</v>
      </c>
      <c r="AN153" s="23">
        <v>0.12078</v>
      </c>
      <c r="AO153" s="23">
        <v>0.116384</v>
      </c>
      <c r="AP153" s="23">
        <v>1.09053</v>
      </c>
      <c r="AQ153" s="23">
        <v>1.1944300000000001</v>
      </c>
      <c r="AR153" s="23">
        <v>1.0905100000000001</v>
      </c>
      <c r="AS153" s="23">
        <v>0.16503200000000001</v>
      </c>
      <c r="AT153" s="23">
        <v>0.194881</v>
      </c>
      <c r="AU153" s="23">
        <v>0.16813900000000001</v>
      </c>
      <c r="AV153" s="23">
        <v>0.99238099999999996</v>
      </c>
      <c r="AW153" s="23">
        <v>1.0427500000000001</v>
      </c>
      <c r="AX153" s="23">
        <v>0.82739499999999999</v>
      </c>
      <c r="AY153" s="23">
        <v>0.11056199999999999</v>
      </c>
      <c r="AZ153" s="23">
        <v>0.110858</v>
      </c>
      <c r="BA153" s="23">
        <v>0.110482</v>
      </c>
      <c r="BB153" s="23">
        <v>0.82550400000000002</v>
      </c>
      <c r="BC153" s="23">
        <v>0.84822200000000003</v>
      </c>
      <c r="BD153" s="23">
        <v>0.67867699999999997</v>
      </c>
      <c r="BE153" s="23">
        <v>0.13477900000000001</v>
      </c>
      <c r="BF153" s="23">
        <v>0.149311</v>
      </c>
      <c r="BG153" s="23">
        <v>0.14194200000000001</v>
      </c>
      <c r="BH153" s="23">
        <v>0.56414500000000001</v>
      </c>
      <c r="BI153" s="23">
        <v>0.49390200000000001</v>
      </c>
      <c r="BJ153" s="23">
        <v>0.47962700000000003</v>
      </c>
      <c r="BK153" s="23">
        <v>0.11298800000000001</v>
      </c>
      <c r="BL153" s="23">
        <v>0.10791000000000001</v>
      </c>
      <c r="BM153" s="23">
        <v>0.110983</v>
      </c>
      <c r="BN153" s="23">
        <v>0.43199799999999999</v>
      </c>
      <c r="BO153" s="23">
        <v>0.51010599999999995</v>
      </c>
      <c r="BP153" s="23">
        <v>0.108707</v>
      </c>
      <c r="BQ153" s="23">
        <v>0.10929999999999999</v>
      </c>
      <c r="BR153" s="23">
        <v>0.12109200000000001</v>
      </c>
      <c r="BS153" s="23">
        <v>0.111705</v>
      </c>
      <c r="BT153" s="23">
        <v>0.20839199999999999</v>
      </c>
      <c r="BU153" s="23">
        <v>0.19755800000000001</v>
      </c>
      <c r="BV153" s="23">
        <v>0.19886499999999999</v>
      </c>
      <c r="BW153" s="23">
        <v>0.105543</v>
      </c>
      <c r="BX153" s="23">
        <v>0.106015</v>
      </c>
      <c r="BY153" s="23">
        <v>0.108113</v>
      </c>
      <c r="BZ153" s="23">
        <v>0.113137</v>
      </c>
      <c r="CA153" s="23">
        <v>0.38181199999999998</v>
      </c>
      <c r="CB153" s="23">
        <v>0.106917</v>
      </c>
      <c r="CC153" s="23">
        <v>0.112163</v>
      </c>
      <c r="CD153" s="23">
        <v>0.11644</v>
      </c>
      <c r="CE153" s="23">
        <v>0.11344700000000001</v>
      </c>
      <c r="CF153" s="23">
        <v>0.196267</v>
      </c>
      <c r="CG153" s="23">
        <v>0.16278999999999999</v>
      </c>
      <c r="CH153" s="23">
        <v>0.18032100000000001</v>
      </c>
      <c r="CI153" s="23">
        <v>0.10542799999999999</v>
      </c>
      <c r="CJ153" s="23">
        <v>0.10641299999999999</v>
      </c>
      <c r="CK153" s="23">
        <v>0.109871</v>
      </c>
      <c r="CL153" s="23">
        <v>0.108167</v>
      </c>
      <c r="CM153" s="23">
        <v>0.10971599999999999</v>
      </c>
      <c r="CN153" s="23">
        <v>0.10710500000000001</v>
      </c>
      <c r="CO153" s="23">
        <v>0.111405</v>
      </c>
      <c r="CP153" s="23">
        <v>0.11808</v>
      </c>
      <c r="CQ153" s="23">
        <v>0.11214</v>
      </c>
      <c r="CR153" s="23">
        <v>0.15843699999999999</v>
      </c>
      <c r="CS153" s="23">
        <v>0.15263699999999999</v>
      </c>
      <c r="CT153" s="23">
        <v>0.15176899999999999</v>
      </c>
    </row>
    <row r="154" spans="2:98">
      <c r="B154" s="26">
        <v>12.19999722</v>
      </c>
      <c r="C154" s="23">
        <v>0.81174599999999997</v>
      </c>
      <c r="D154" s="23">
        <v>0.71250100000000005</v>
      </c>
      <c r="E154" s="23">
        <v>0.80451099999999998</v>
      </c>
      <c r="F154" s="23">
        <v>0.78775399999999995</v>
      </c>
      <c r="G154" s="23">
        <v>0.95199199999999995</v>
      </c>
      <c r="H154" s="23">
        <v>0.87235499999999999</v>
      </c>
      <c r="I154" s="23">
        <v>0.93881599999999998</v>
      </c>
      <c r="J154" s="23">
        <v>0.753413</v>
      </c>
      <c r="K154" s="23">
        <v>0.950098</v>
      </c>
      <c r="L154" s="23">
        <v>0.80255699999999996</v>
      </c>
      <c r="M154" s="23">
        <v>0.94418800000000003</v>
      </c>
      <c r="N154" s="23">
        <v>0.90020699999999998</v>
      </c>
      <c r="O154" s="23">
        <v>0.15026900000000001</v>
      </c>
      <c r="P154" s="23">
        <v>0.143293</v>
      </c>
      <c r="Q154" s="23">
        <v>0.13830400000000001</v>
      </c>
      <c r="R154" s="23">
        <v>1.0129699999999999</v>
      </c>
      <c r="S154" s="23">
        <v>1.1216699999999999</v>
      </c>
      <c r="T154" s="23">
        <v>0.85298399999999996</v>
      </c>
      <c r="U154" s="23">
        <v>0.96729600000000004</v>
      </c>
      <c r="V154" s="23">
        <v>0.97563999999999995</v>
      </c>
      <c r="W154" s="23">
        <v>0.89669399999999999</v>
      </c>
      <c r="X154" s="23">
        <v>0.752722</v>
      </c>
      <c r="Y154" s="23">
        <v>1.00058</v>
      </c>
      <c r="Z154" s="23">
        <v>0.87365300000000001</v>
      </c>
      <c r="AA154" s="23">
        <v>0.13599800000000001</v>
      </c>
      <c r="AB154" s="23">
        <v>0.13059899999999999</v>
      </c>
      <c r="AC154" s="23">
        <v>0.12833600000000001</v>
      </c>
      <c r="AD154" s="23">
        <v>0.91666599999999998</v>
      </c>
      <c r="AE154" s="23">
        <v>1.1614800000000001</v>
      </c>
      <c r="AF154" s="23">
        <v>1.04636</v>
      </c>
      <c r="AG154" s="23">
        <v>0.83784700000000001</v>
      </c>
      <c r="AH154" s="23">
        <v>1.0140199999999999</v>
      </c>
      <c r="AI154" s="23">
        <v>0.97687599999999997</v>
      </c>
      <c r="AJ154" s="23">
        <v>0.89415</v>
      </c>
      <c r="AK154" s="23">
        <v>0.92349400000000004</v>
      </c>
      <c r="AL154" s="23">
        <v>0.93135000000000001</v>
      </c>
      <c r="AM154" s="23">
        <v>0.12196899999999999</v>
      </c>
      <c r="AN154" s="23">
        <v>0.119975</v>
      </c>
      <c r="AO154" s="23">
        <v>0.115594</v>
      </c>
      <c r="AP154" s="23">
        <v>1.08348</v>
      </c>
      <c r="AQ154" s="23">
        <v>1.23048</v>
      </c>
      <c r="AR154" s="23">
        <v>1.1024</v>
      </c>
      <c r="AS154" s="23">
        <v>0.16563</v>
      </c>
      <c r="AT154" s="23">
        <v>0.19380500000000001</v>
      </c>
      <c r="AU154" s="23">
        <v>0.166686</v>
      </c>
      <c r="AV154" s="23">
        <v>1.0007900000000001</v>
      </c>
      <c r="AW154" s="23">
        <v>1.0492900000000001</v>
      </c>
      <c r="AX154" s="23">
        <v>0.850553</v>
      </c>
      <c r="AY154" s="23">
        <v>0.110584</v>
      </c>
      <c r="AZ154" s="23">
        <v>0.110803</v>
      </c>
      <c r="BA154" s="23">
        <v>0.11042100000000001</v>
      </c>
      <c r="BB154" s="23">
        <v>0.83121299999999998</v>
      </c>
      <c r="BC154" s="23">
        <v>0.86345099999999997</v>
      </c>
      <c r="BD154" s="23">
        <v>0.69884100000000005</v>
      </c>
      <c r="BE154" s="23">
        <v>0.13394200000000001</v>
      </c>
      <c r="BF154" s="23">
        <v>0.14932500000000001</v>
      </c>
      <c r="BG154" s="23">
        <v>0.14205200000000001</v>
      </c>
      <c r="BH154" s="23">
        <v>0.56746099999999999</v>
      </c>
      <c r="BI154" s="23">
        <v>0.508525</v>
      </c>
      <c r="BJ154" s="23">
        <v>0.48127300000000001</v>
      </c>
      <c r="BK154" s="23">
        <v>0.113833</v>
      </c>
      <c r="BL154" s="23">
        <v>0.10803699999999999</v>
      </c>
      <c r="BM154" s="23">
        <v>0.111264</v>
      </c>
      <c r="BN154" s="23">
        <v>0.43906299999999998</v>
      </c>
      <c r="BO154" s="23">
        <v>0.52376699999999998</v>
      </c>
      <c r="BP154" s="23">
        <v>0.10915800000000001</v>
      </c>
      <c r="BQ154" s="23">
        <v>0.108887</v>
      </c>
      <c r="BR154" s="23">
        <v>0.12073399999999999</v>
      </c>
      <c r="BS154" s="23">
        <v>0.111868</v>
      </c>
      <c r="BT154" s="23">
        <v>0.20721899999999999</v>
      </c>
      <c r="BU154" s="23">
        <v>0.19794999999999999</v>
      </c>
      <c r="BV154" s="23">
        <v>0.19858999999999999</v>
      </c>
      <c r="BW154" s="23">
        <v>0.105596</v>
      </c>
      <c r="BX154" s="23">
        <v>0.10585899999999999</v>
      </c>
      <c r="BY154" s="23">
        <v>0.107958</v>
      </c>
      <c r="BZ154" s="23">
        <v>0.113769</v>
      </c>
      <c r="CA154" s="23">
        <v>0.38765699999999997</v>
      </c>
      <c r="CB154" s="23">
        <v>0.10688499999999999</v>
      </c>
      <c r="CC154" s="23">
        <v>0.112455</v>
      </c>
      <c r="CD154" s="23">
        <v>0.115539</v>
      </c>
      <c r="CE154" s="23">
        <v>0.113802</v>
      </c>
      <c r="CF154" s="23">
        <v>0.19847200000000001</v>
      </c>
      <c r="CG154" s="23">
        <v>0.16320299999999999</v>
      </c>
      <c r="CH154" s="23">
        <v>0.181587</v>
      </c>
      <c r="CI154" s="23">
        <v>0.105215</v>
      </c>
      <c r="CJ154" s="23">
        <v>0.10625</v>
      </c>
      <c r="CK154" s="23">
        <v>0.110833</v>
      </c>
      <c r="CL154" s="23">
        <v>0.10881</v>
      </c>
      <c r="CM154" s="23">
        <v>0.109927</v>
      </c>
      <c r="CN154" s="23">
        <v>0.10774300000000001</v>
      </c>
      <c r="CO154" s="23">
        <v>0.11161500000000001</v>
      </c>
      <c r="CP154" s="23">
        <v>0.11859500000000001</v>
      </c>
      <c r="CQ154" s="23">
        <v>0.112417</v>
      </c>
      <c r="CR154" s="23">
        <v>0.15340400000000001</v>
      </c>
      <c r="CS154" s="23">
        <v>0.15357799999999999</v>
      </c>
      <c r="CT154" s="23">
        <v>0.15181700000000001</v>
      </c>
    </row>
    <row r="155" spans="2:98">
      <c r="B155" s="26">
        <v>12.399997219999999</v>
      </c>
      <c r="C155" s="23">
        <v>0.84118999999999999</v>
      </c>
      <c r="D155" s="23">
        <v>0.67972999999999995</v>
      </c>
      <c r="E155" s="23">
        <v>0.77476699999999998</v>
      </c>
      <c r="F155" s="23">
        <v>0.77270799999999995</v>
      </c>
      <c r="G155" s="23">
        <v>0.93047400000000002</v>
      </c>
      <c r="H155" s="23">
        <v>0.84609900000000005</v>
      </c>
      <c r="I155" s="23">
        <v>0.92415499999999995</v>
      </c>
      <c r="J155" s="23">
        <v>0.73502500000000004</v>
      </c>
      <c r="K155" s="23">
        <v>0.95135199999999998</v>
      </c>
      <c r="L155" s="23">
        <v>0.90254699999999999</v>
      </c>
      <c r="M155" s="23">
        <v>0.92118100000000003</v>
      </c>
      <c r="N155" s="23">
        <v>0.93060799999999999</v>
      </c>
      <c r="O155" s="23">
        <v>0.14947299999999999</v>
      </c>
      <c r="P155" s="23">
        <v>0.14264199999999999</v>
      </c>
      <c r="Q155" s="23">
        <v>0.13875899999999999</v>
      </c>
      <c r="R155" s="23">
        <v>1.0333399999999999</v>
      </c>
      <c r="S155" s="23">
        <v>1.1235900000000001</v>
      </c>
      <c r="T155" s="23">
        <v>0.86130200000000001</v>
      </c>
      <c r="U155" s="23">
        <v>1.0623899999999999</v>
      </c>
      <c r="V155" s="23">
        <v>0.89751599999999998</v>
      </c>
      <c r="W155" s="23">
        <v>0.97088399999999997</v>
      </c>
      <c r="X155" s="23">
        <v>0.74485500000000004</v>
      </c>
      <c r="Y155" s="23">
        <v>1.0462100000000001</v>
      </c>
      <c r="Z155" s="23">
        <v>0.86119699999999999</v>
      </c>
      <c r="AA155" s="23">
        <v>0.13539200000000001</v>
      </c>
      <c r="AB155" s="23">
        <v>0.13070100000000001</v>
      </c>
      <c r="AC155" s="23">
        <v>0.12868299999999999</v>
      </c>
      <c r="AD155" s="23">
        <v>0.89083999999999997</v>
      </c>
      <c r="AE155" s="23">
        <v>1.12879</v>
      </c>
      <c r="AF155" s="23">
        <v>0.97565299999999999</v>
      </c>
      <c r="AG155" s="23">
        <v>0.74802999999999997</v>
      </c>
      <c r="AH155" s="23">
        <v>0.97379800000000005</v>
      </c>
      <c r="AI155" s="23">
        <v>0.97533499999999995</v>
      </c>
      <c r="AJ155" s="23">
        <v>0.94606699999999999</v>
      </c>
      <c r="AK155" s="23">
        <v>1.09219</v>
      </c>
      <c r="AL155" s="23">
        <v>0.73408899999999999</v>
      </c>
      <c r="AM155" s="23">
        <v>0.122331</v>
      </c>
      <c r="AN155" s="23">
        <v>0.120729</v>
      </c>
      <c r="AO155" s="23">
        <v>0.116467</v>
      </c>
      <c r="AP155" s="23">
        <v>1.05697</v>
      </c>
      <c r="AQ155" s="23">
        <v>1.20455</v>
      </c>
      <c r="AR155" s="23">
        <v>1.1098699999999999</v>
      </c>
      <c r="AS155" s="23">
        <v>0.16438700000000001</v>
      </c>
      <c r="AT155" s="23">
        <v>0.19633500000000001</v>
      </c>
      <c r="AU155" s="23">
        <v>0.16673399999999999</v>
      </c>
      <c r="AV155" s="23">
        <v>1.03329</v>
      </c>
      <c r="AW155" s="23">
        <v>0.87192000000000003</v>
      </c>
      <c r="AX155" s="23">
        <v>0.85669899999999999</v>
      </c>
      <c r="AY155" s="23">
        <v>0.111792</v>
      </c>
      <c r="AZ155" s="23">
        <v>0.111678</v>
      </c>
      <c r="BA155" s="23">
        <v>0.111042</v>
      </c>
      <c r="BB155" s="23">
        <v>0.86155400000000004</v>
      </c>
      <c r="BC155" s="23">
        <v>0.88852399999999998</v>
      </c>
      <c r="BD155" s="23">
        <v>0.71322700000000006</v>
      </c>
      <c r="BE155" s="23">
        <v>0.13406599999999999</v>
      </c>
      <c r="BF155" s="23">
        <v>0.14957999999999999</v>
      </c>
      <c r="BG155" s="23">
        <v>0.141822</v>
      </c>
      <c r="BH155" s="23">
        <v>0.56180399999999997</v>
      </c>
      <c r="BI155" s="23">
        <v>0.50973500000000005</v>
      </c>
      <c r="BJ155" s="23">
        <v>0.48517100000000002</v>
      </c>
      <c r="BK155" s="23">
        <v>0.113705</v>
      </c>
      <c r="BL155" s="23">
        <v>0.109542</v>
      </c>
      <c r="BM155" s="23">
        <v>0.113526</v>
      </c>
      <c r="BN155" s="23">
        <v>0.44831500000000002</v>
      </c>
      <c r="BO155" s="23">
        <v>0.52584699999999995</v>
      </c>
      <c r="BP155" s="23">
        <v>0.109566</v>
      </c>
      <c r="BQ155" s="23">
        <v>0.109651</v>
      </c>
      <c r="BR155" s="23">
        <v>0.12188400000000001</v>
      </c>
      <c r="BS155" s="23">
        <v>0.11255</v>
      </c>
      <c r="BT155" s="23">
        <v>0.208811</v>
      </c>
      <c r="BU155" s="23">
        <v>0.19545599999999999</v>
      </c>
      <c r="BV155" s="23">
        <v>0.19902300000000001</v>
      </c>
      <c r="BW155" s="23">
        <v>0.107275</v>
      </c>
      <c r="BX155" s="23">
        <v>0.108031</v>
      </c>
      <c r="BY155" s="23">
        <v>0.11085200000000001</v>
      </c>
      <c r="BZ155" s="23">
        <v>0.113551</v>
      </c>
      <c r="CA155" s="23">
        <v>0.39418799999999998</v>
      </c>
      <c r="CB155" s="23">
        <v>0.10860499999999999</v>
      </c>
      <c r="CC155" s="23">
        <v>0.113661</v>
      </c>
      <c r="CD155" s="23">
        <v>0.118469</v>
      </c>
      <c r="CE155" s="23">
        <v>0.113634</v>
      </c>
      <c r="CF155" s="23">
        <v>0.19098399999999999</v>
      </c>
      <c r="CG155" s="23">
        <v>0.16229399999999999</v>
      </c>
      <c r="CH155" s="23">
        <v>0.17926900000000001</v>
      </c>
      <c r="CI155" s="23">
        <v>0.106865</v>
      </c>
      <c r="CJ155" s="23">
        <v>0.107643</v>
      </c>
      <c r="CK155" s="23">
        <v>0.11243</v>
      </c>
      <c r="CL155" s="23">
        <v>0.10943799999999999</v>
      </c>
      <c r="CM155" s="23">
        <v>0.111471</v>
      </c>
      <c r="CN155" s="23">
        <v>0.108358</v>
      </c>
      <c r="CO155" s="23">
        <v>0.112209</v>
      </c>
      <c r="CP155" s="23">
        <v>0.11966499999999999</v>
      </c>
      <c r="CQ155" s="23">
        <v>0.11297699999999999</v>
      </c>
      <c r="CR155" s="23">
        <v>0.15487999999999999</v>
      </c>
      <c r="CS155" s="23">
        <v>0.15254999999999999</v>
      </c>
      <c r="CT155" s="23">
        <v>0.15288499999999999</v>
      </c>
    </row>
    <row r="156" spans="2:98">
      <c r="B156" s="26">
        <v>12.599997220000001</v>
      </c>
      <c r="C156" s="23">
        <v>0.86734299999999998</v>
      </c>
      <c r="D156" s="23">
        <v>0.66071299999999999</v>
      </c>
      <c r="E156" s="23">
        <v>0.80861799999999995</v>
      </c>
      <c r="F156" s="23">
        <v>0.74989799999999995</v>
      </c>
      <c r="G156" s="23">
        <v>0.869116</v>
      </c>
      <c r="H156" s="23">
        <v>0.889185</v>
      </c>
      <c r="I156" s="23">
        <v>0.94945900000000005</v>
      </c>
      <c r="J156" s="23">
        <v>0.71423000000000003</v>
      </c>
      <c r="K156" s="23">
        <v>0.79868799999999995</v>
      </c>
      <c r="L156" s="23">
        <v>0.857541</v>
      </c>
      <c r="M156" s="23">
        <v>0.97956600000000005</v>
      </c>
      <c r="N156" s="23">
        <v>0.86224199999999995</v>
      </c>
      <c r="O156" s="23">
        <v>0.148394</v>
      </c>
      <c r="P156" s="23">
        <v>0.1416</v>
      </c>
      <c r="Q156" s="23">
        <v>0.13832800000000001</v>
      </c>
      <c r="R156" s="23">
        <v>0.94567199999999996</v>
      </c>
      <c r="S156" s="23">
        <v>1.0925</v>
      </c>
      <c r="T156" s="23">
        <v>0.84622299999999995</v>
      </c>
      <c r="U156" s="23">
        <v>1.09127</v>
      </c>
      <c r="V156" s="23">
        <v>0.85919100000000004</v>
      </c>
      <c r="W156" s="23">
        <v>1.0088999999999999</v>
      </c>
      <c r="X156" s="23">
        <v>0.72573200000000004</v>
      </c>
      <c r="Y156" s="23">
        <v>1.12985</v>
      </c>
      <c r="Z156" s="23">
        <v>0.86614899999999995</v>
      </c>
      <c r="AA156" s="23">
        <v>0.13433700000000001</v>
      </c>
      <c r="AB156" s="23">
        <v>0.130187</v>
      </c>
      <c r="AC156" s="23">
        <v>0.12875600000000001</v>
      </c>
      <c r="AD156" s="23">
        <v>0.88906099999999999</v>
      </c>
      <c r="AE156" s="23">
        <v>1.0840000000000001</v>
      </c>
      <c r="AF156" s="23">
        <v>1.0243800000000001</v>
      </c>
      <c r="AG156" s="23">
        <v>0.77945299999999995</v>
      </c>
      <c r="AH156" s="23">
        <v>0.97061699999999995</v>
      </c>
      <c r="AI156" s="23">
        <v>0.97811099999999995</v>
      </c>
      <c r="AJ156" s="23">
        <v>1.04738</v>
      </c>
      <c r="AK156" s="23">
        <v>0.97088399999999997</v>
      </c>
      <c r="AL156" s="23">
        <v>0.90252900000000003</v>
      </c>
      <c r="AM156" s="23">
        <v>0.122059</v>
      </c>
      <c r="AN156" s="23">
        <v>0.120185</v>
      </c>
      <c r="AO156" s="23">
        <v>0.11665200000000001</v>
      </c>
      <c r="AP156" s="23">
        <v>1.0281100000000001</v>
      </c>
      <c r="AQ156" s="23">
        <v>1.1450100000000001</v>
      </c>
      <c r="AR156" s="23">
        <v>1.1222000000000001</v>
      </c>
      <c r="AS156" s="23">
        <v>0.163573</v>
      </c>
      <c r="AT156" s="23">
        <v>0.196128</v>
      </c>
      <c r="AU156" s="23">
        <v>0.16548199999999999</v>
      </c>
      <c r="AV156" s="23">
        <v>0.97057300000000002</v>
      </c>
      <c r="AW156" s="23">
        <v>1.02027</v>
      </c>
      <c r="AX156" s="23">
        <v>0.79209300000000005</v>
      </c>
      <c r="AY156" s="23">
        <v>0.111043</v>
      </c>
      <c r="AZ156" s="23">
        <v>0.111266</v>
      </c>
      <c r="BA156" s="23">
        <v>0.11143500000000001</v>
      </c>
      <c r="BB156" s="23">
        <v>0.88065300000000002</v>
      </c>
      <c r="BC156" s="23">
        <v>0.91595000000000004</v>
      </c>
      <c r="BD156" s="23">
        <v>0.72052499999999997</v>
      </c>
      <c r="BE156" s="23">
        <v>0.134213</v>
      </c>
      <c r="BF156" s="23">
        <v>0.14849399999999999</v>
      </c>
      <c r="BG156" s="23">
        <v>0.14124100000000001</v>
      </c>
      <c r="BH156" s="23">
        <v>0.587198</v>
      </c>
      <c r="BI156" s="23">
        <v>0.53545100000000001</v>
      </c>
      <c r="BJ156" s="23">
        <v>0.48455500000000001</v>
      </c>
      <c r="BK156" s="23">
        <v>0.113992</v>
      </c>
      <c r="BL156" s="23">
        <v>0.108686</v>
      </c>
      <c r="BM156" s="23">
        <v>0.11382200000000001</v>
      </c>
      <c r="BN156" s="23">
        <v>0.44873499999999999</v>
      </c>
      <c r="BO156" s="23">
        <v>0.5181</v>
      </c>
      <c r="BP156" s="23">
        <v>0.109459</v>
      </c>
      <c r="BQ156" s="23">
        <v>0.109711</v>
      </c>
      <c r="BR156" s="23">
        <v>0.121268</v>
      </c>
      <c r="BS156" s="23">
        <v>0.112369</v>
      </c>
      <c r="BT156" s="23">
        <v>0.204369</v>
      </c>
      <c r="BU156" s="23">
        <v>0.19617799999999999</v>
      </c>
      <c r="BV156" s="23">
        <v>0.197438</v>
      </c>
      <c r="BW156" s="23">
        <v>0.107333</v>
      </c>
      <c r="BX156" s="23">
        <v>0.10774</v>
      </c>
      <c r="BY156" s="23">
        <v>0.11086500000000001</v>
      </c>
      <c r="BZ156" s="23">
        <v>0.113094</v>
      </c>
      <c r="CA156" s="23">
        <v>0.39316600000000002</v>
      </c>
      <c r="CB156" s="23">
        <v>0.10886899999999999</v>
      </c>
      <c r="CC156" s="23">
        <v>0.11412799999999999</v>
      </c>
      <c r="CD156" s="23">
        <v>0.11902699999999999</v>
      </c>
      <c r="CE156" s="23">
        <v>0.115759</v>
      </c>
      <c r="CF156" s="23">
        <v>0.18919900000000001</v>
      </c>
      <c r="CG156" s="23">
        <v>0.16242000000000001</v>
      </c>
      <c r="CH156" s="23">
        <v>0.17727299999999999</v>
      </c>
      <c r="CI156" s="23">
        <v>0.107143</v>
      </c>
      <c r="CJ156" s="23">
        <v>0.107249</v>
      </c>
      <c r="CK156" s="23">
        <v>0.111917</v>
      </c>
      <c r="CL156" s="23">
        <v>0.109471</v>
      </c>
      <c r="CM156" s="23">
        <v>0.11197600000000001</v>
      </c>
      <c r="CN156" s="23">
        <v>0.10843999999999999</v>
      </c>
      <c r="CO156" s="23">
        <v>0.11251800000000001</v>
      </c>
      <c r="CP156" s="23">
        <v>0.120577</v>
      </c>
      <c r="CQ156" s="23">
        <v>0.114177</v>
      </c>
      <c r="CR156" s="23">
        <v>0.15749299999999999</v>
      </c>
      <c r="CS156" s="23">
        <v>0.151535</v>
      </c>
      <c r="CT156" s="23">
        <v>0.15278700000000001</v>
      </c>
    </row>
    <row r="157" spans="2:98">
      <c r="B157" s="26">
        <v>12.79999722</v>
      </c>
      <c r="C157" s="23">
        <v>0.84948900000000005</v>
      </c>
      <c r="D157" s="23">
        <v>0.68954800000000005</v>
      </c>
      <c r="E157" s="23">
        <v>0.85116400000000003</v>
      </c>
      <c r="F157" s="23">
        <v>0.72822100000000001</v>
      </c>
      <c r="G157" s="23">
        <v>0.87531400000000004</v>
      </c>
      <c r="H157" s="23">
        <v>0.80201500000000003</v>
      </c>
      <c r="I157" s="23">
        <v>0.84520499999999998</v>
      </c>
      <c r="J157" s="23">
        <v>0.72818300000000002</v>
      </c>
      <c r="K157" s="23">
        <v>0.91621900000000001</v>
      </c>
      <c r="L157" s="23">
        <v>0.75970099999999996</v>
      </c>
      <c r="M157" s="23">
        <v>0.91998500000000005</v>
      </c>
      <c r="N157" s="23">
        <v>0.93337199999999998</v>
      </c>
      <c r="O157" s="23">
        <v>0.14770800000000001</v>
      </c>
      <c r="P157" s="23">
        <v>0.14269399999999999</v>
      </c>
      <c r="Q157" s="23">
        <v>0.137766</v>
      </c>
      <c r="R157" s="23">
        <v>0.96141799999999999</v>
      </c>
      <c r="S157" s="23">
        <v>1.08877</v>
      </c>
      <c r="T157" s="23">
        <v>0.84387400000000001</v>
      </c>
      <c r="U157" s="23">
        <v>0.99944599999999995</v>
      </c>
      <c r="V157" s="23">
        <v>0.91249599999999997</v>
      </c>
      <c r="W157" s="23">
        <v>0.925674</v>
      </c>
      <c r="X157" s="23">
        <v>0.70790699999999995</v>
      </c>
      <c r="Y157" s="23">
        <v>1.1829499999999999</v>
      </c>
      <c r="Z157" s="23">
        <v>0.87801899999999999</v>
      </c>
      <c r="AA157" s="23">
        <v>0.13431399999999999</v>
      </c>
      <c r="AB157" s="23">
        <v>0.130634</v>
      </c>
      <c r="AC157" s="23">
        <v>0.12923100000000001</v>
      </c>
      <c r="AD157" s="23">
        <v>0.88707499999999995</v>
      </c>
      <c r="AE157" s="23">
        <v>1.0815699999999999</v>
      </c>
      <c r="AF157" s="23">
        <v>0.99306099999999997</v>
      </c>
      <c r="AG157" s="23">
        <v>0.83693899999999999</v>
      </c>
      <c r="AH157" s="23">
        <v>0.94248200000000004</v>
      </c>
      <c r="AI157" s="23">
        <v>0.98432799999999998</v>
      </c>
      <c r="AJ157" s="23">
        <v>0.97630700000000004</v>
      </c>
      <c r="AK157" s="23">
        <v>1.05806</v>
      </c>
      <c r="AL157" s="23">
        <v>0.91250900000000001</v>
      </c>
      <c r="AM157" s="23">
        <v>0.122449</v>
      </c>
      <c r="AN157" s="23">
        <v>0.12080200000000001</v>
      </c>
      <c r="AO157" s="23">
        <v>0.11648</v>
      </c>
      <c r="AP157" s="23">
        <v>1.0443800000000001</v>
      </c>
      <c r="AQ157" s="23">
        <v>1.0924</v>
      </c>
      <c r="AR157" s="23">
        <v>1.1265000000000001</v>
      </c>
      <c r="AS157" s="23">
        <v>0.165186</v>
      </c>
      <c r="AT157" s="23">
        <v>0.20030000000000001</v>
      </c>
      <c r="AU157" s="23">
        <v>0.16572500000000001</v>
      </c>
      <c r="AV157" s="23">
        <v>1.0073099999999999</v>
      </c>
      <c r="AW157" s="23">
        <v>1.02484</v>
      </c>
      <c r="AX157" s="23">
        <v>0.88569600000000004</v>
      </c>
      <c r="AY157" s="23">
        <v>0.110864</v>
      </c>
      <c r="AZ157" s="23">
        <v>0.11161</v>
      </c>
      <c r="BA157" s="23">
        <v>0.11190899999999999</v>
      </c>
      <c r="BB157" s="23">
        <v>0.886853</v>
      </c>
      <c r="BC157" s="23">
        <v>0.90826799999999996</v>
      </c>
      <c r="BD157" s="23">
        <v>0.72492800000000002</v>
      </c>
      <c r="BE157" s="23">
        <v>0.13314400000000001</v>
      </c>
      <c r="BF157" s="23">
        <v>0.14863000000000001</v>
      </c>
      <c r="BG157" s="23">
        <v>0.14056399999999999</v>
      </c>
      <c r="BH157" s="23">
        <v>0.59175299999999997</v>
      </c>
      <c r="BI157" s="23">
        <v>0.54428799999999999</v>
      </c>
      <c r="BJ157" s="23">
        <v>0.49588199999999999</v>
      </c>
      <c r="BK157" s="23">
        <v>0.11458400000000001</v>
      </c>
      <c r="BL157" s="23">
        <v>0.109832</v>
      </c>
      <c r="BM157" s="23">
        <v>0.11498700000000001</v>
      </c>
      <c r="BN157" s="23">
        <v>0.45897700000000002</v>
      </c>
      <c r="BO157" s="23">
        <v>0.52912800000000004</v>
      </c>
      <c r="BP157" s="23">
        <v>0.110065</v>
      </c>
      <c r="BQ157" s="23">
        <v>0.10932600000000001</v>
      </c>
      <c r="BR157" s="23">
        <v>0.121465</v>
      </c>
      <c r="BS157" s="23">
        <v>0.112404</v>
      </c>
      <c r="BT157" s="23">
        <v>0.20285600000000001</v>
      </c>
      <c r="BU157" s="23">
        <v>0.195046</v>
      </c>
      <c r="BV157" s="23">
        <v>0.19747000000000001</v>
      </c>
      <c r="BW157" s="23">
        <v>0.106629</v>
      </c>
      <c r="BX157" s="23">
        <v>0.108625</v>
      </c>
      <c r="BY157" s="23">
        <v>0.111688</v>
      </c>
      <c r="BZ157" s="23">
        <v>0.11479300000000001</v>
      </c>
      <c r="CA157" s="23">
        <v>0.40805999999999998</v>
      </c>
      <c r="CB157" s="23">
        <v>0.10882699999999999</v>
      </c>
      <c r="CC157" s="23">
        <v>0.113347</v>
      </c>
      <c r="CD157" s="23">
        <v>0.119049</v>
      </c>
      <c r="CE157" s="23">
        <v>0.115648</v>
      </c>
      <c r="CF157" s="23">
        <v>0.195135</v>
      </c>
      <c r="CG157" s="23">
        <v>0.160328</v>
      </c>
      <c r="CH157" s="23">
        <v>0.17843000000000001</v>
      </c>
      <c r="CI157" s="23">
        <v>0.10667699999999999</v>
      </c>
      <c r="CJ157" s="23">
        <v>0.107891</v>
      </c>
      <c r="CK157" s="23">
        <v>0.113409</v>
      </c>
      <c r="CL157" s="23">
        <v>0.109628</v>
      </c>
      <c r="CM157" s="23">
        <v>0.111856</v>
      </c>
      <c r="CN157" s="23">
        <v>0.10921</v>
      </c>
      <c r="CO157" s="23">
        <v>0.112778</v>
      </c>
      <c r="CP157" s="23">
        <v>0.120269</v>
      </c>
      <c r="CQ157" s="23">
        <v>0.113806</v>
      </c>
      <c r="CR157" s="23">
        <v>0.178901</v>
      </c>
      <c r="CS157" s="23">
        <v>0.15026100000000001</v>
      </c>
      <c r="CT157" s="23">
        <v>0.15027399999999999</v>
      </c>
    </row>
    <row r="158" spans="2:98">
      <c r="B158" s="26">
        <v>12.999997219999999</v>
      </c>
      <c r="C158" s="23">
        <v>0.85932299999999995</v>
      </c>
      <c r="D158" s="23">
        <v>0.756046</v>
      </c>
      <c r="E158" s="23">
        <v>0.86987199999999998</v>
      </c>
      <c r="F158" s="23">
        <v>0.73583699999999996</v>
      </c>
      <c r="G158" s="23">
        <v>0.93788499999999997</v>
      </c>
      <c r="H158" s="23">
        <v>0.86207500000000004</v>
      </c>
      <c r="I158" s="23">
        <v>0.87258400000000003</v>
      </c>
      <c r="J158" s="23">
        <v>0.68134399999999995</v>
      </c>
      <c r="K158" s="23">
        <v>0.93537400000000004</v>
      </c>
      <c r="L158" s="23">
        <v>0.72957499999999997</v>
      </c>
      <c r="M158" s="23">
        <v>0.95278499999999999</v>
      </c>
      <c r="N158" s="23">
        <v>0.80116200000000004</v>
      </c>
      <c r="O158" s="23">
        <v>0.14787800000000001</v>
      </c>
      <c r="P158" s="23">
        <v>0.142154</v>
      </c>
      <c r="Q158" s="23">
        <v>0.13749500000000001</v>
      </c>
      <c r="R158" s="23">
        <v>0.97211499999999995</v>
      </c>
      <c r="S158" s="23">
        <v>1.09717</v>
      </c>
      <c r="T158" s="23">
        <v>0.85755700000000001</v>
      </c>
      <c r="U158" s="23">
        <v>0.88925699999999996</v>
      </c>
      <c r="V158" s="23">
        <v>0.93954700000000002</v>
      </c>
      <c r="W158" s="23">
        <v>0.69617399999999996</v>
      </c>
      <c r="X158" s="23">
        <v>0.9274</v>
      </c>
      <c r="Y158" s="23">
        <v>1.19529</v>
      </c>
      <c r="Z158" s="23">
        <v>0.82158900000000001</v>
      </c>
      <c r="AA158" s="23">
        <v>0.134104</v>
      </c>
      <c r="AB158" s="23">
        <v>0.13066900000000001</v>
      </c>
      <c r="AC158" s="23">
        <v>0.12970899999999999</v>
      </c>
      <c r="AD158" s="23">
        <v>0.90410699999999999</v>
      </c>
      <c r="AE158" s="23">
        <v>1.0958600000000001</v>
      </c>
      <c r="AF158" s="23">
        <v>0.98215600000000003</v>
      </c>
      <c r="AG158" s="23">
        <v>0.81081400000000003</v>
      </c>
      <c r="AH158" s="23">
        <v>0.90735500000000002</v>
      </c>
      <c r="AI158" s="23">
        <v>0.97727299999999995</v>
      </c>
      <c r="AJ158" s="23">
        <v>0.75618099999999999</v>
      </c>
      <c r="AK158" s="23">
        <v>1.05982</v>
      </c>
      <c r="AL158" s="23">
        <v>0.76726300000000003</v>
      </c>
      <c r="AM158" s="23">
        <v>0.12281499999999999</v>
      </c>
      <c r="AN158" s="23">
        <v>0.121334</v>
      </c>
      <c r="AO158" s="23">
        <v>0.117323</v>
      </c>
      <c r="AP158" s="23">
        <v>1.09792</v>
      </c>
      <c r="AQ158" s="23">
        <v>1.14988</v>
      </c>
      <c r="AR158" s="23">
        <v>1.1308499999999999</v>
      </c>
      <c r="AS158" s="23">
        <v>0.16301199999999999</v>
      </c>
      <c r="AT158" s="23">
        <v>0.20086999999999999</v>
      </c>
      <c r="AU158" s="23">
        <v>0.16520499999999999</v>
      </c>
      <c r="AV158" s="23">
        <v>0.997614</v>
      </c>
      <c r="AW158" s="23">
        <v>0.92573099999999997</v>
      </c>
      <c r="AX158" s="23">
        <v>0.86121700000000001</v>
      </c>
      <c r="AY158" s="23">
        <v>0.11100599999999999</v>
      </c>
      <c r="AZ158" s="23">
        <v>0.112776</v>
      </c>
      <c r="BA158" s="23">
        <v>0.112388</v>
      </c>
      <c r="BB158" s="23">
        <v>0.90821600000000002</v>
      </c>
      <c r="BC158" s="23">
        <v>0.90776800000000002</v>
      </c>
      <c r="BD158" s="23">
        <v>0.71216500000000005</v>
      </c>
      <c r="BE158" s="23">
        <v>0.13225200000000001</v>
      </c>
      <c r="BF158" s="23">
        <v>0.147784</v>
      </c>
      <c r="BG158" s="23">
        <v>0.13988100000000001</v>
      </c>
      <c r="BH158" s="23">
        <v>0.59312200000000004</v>
      </c>
      <c r="BI158" s="23">
        <v>0.51948000000000005</v>
      </c>
      <c r="BJ158" s="23">
        <v>0.49194300000000002</v>
      </c>
      <c r="BK158" s="23">
        <v>0.11441999999999999</v>
      </c>
      <c r="BL158" s="23">
        <v>0.110878</v>
      </c>
      <c r="BM158" s="23">
        <v>0.11620900000000001</v>
      </c>
      <c r="BN158" s="23">
        <v>0.45976499999999998</v>
      </c>
      <c r="BO158" s="23">
        <v>0.53297399999999995</v>
      </c>
      <c r="BP158" s="23">
        <v>0.110833</v>
      </c>
      <c r="BQ158" s="23">
        <v>0.109455</v>
      </c>
      <c r="BR158" s="23">
        <v>0.12185600000000001</v>
      </c>
      <c r="BS158" s="23">
        <v>0.11232300000000001</v>
      </c>
      <c r="BT158" s="23">
        <v>0.20553199999999999</v>
      </c>
      <c r="BU158" s="23">
        <v>0.19386300000000001</v>
      </c>
      <c r="BV158" s="23">
        <v>0.19598599999999999</v>
      </c>
      <c r="BW158" s="23">
        <v>0.10870100000000001</v>
      </c>
      <c r="BX158" s="23">
        <v>0.110154</v>
      </c>
      <c r="BY158" s="23">
        <v>0.11279699999999999</v>
      </c>
      <c r="BZ158" s="23">
        <v>0.114542</v>
      </c>
      <c r="CA158" s="23">
        <v>0.40808100000000003</v>
      </c>
      <c r="CB158" s="23">
        <v>0.109959</v>
      </c>
      <c r="CC158" s="23">
        <v>0.114886</v>
      </c>
      <c r="CD158" s="23">
        <v>0.119042</v>
      </c>
      <c r="CE158" s="23">
        <v>0.116202</v>
      </c>
      <c r="CF158" s="23">
        <v>0.19083</v>
      </c>
      <c r="CG158" s="23">
        <v>0.16074099999999999</v>
      </c>
      <c r="CH158" s="23">
        <v>0.17808499999999999</v>
      </c>
      <c r="CI158" s="23">
        <v>0.108596</v>
      </c>
      <c r="CJ158" s="23">
        <v>0.109096</v>
      </c>
      <c r="CK158" s="23">
        <v>0.115592</v>
      </c>
      <c r="CL158" s="23">
        <v>0.110662</v>
      </c>
      <c r="CM158" s="23">
        <v>0.11362</v>
      </c>
      <c r="CN158" s="23">
        <v>0.11032599999999999</v>
      </c>
      <c r="CO158" s="23">
        <v>0.112659</v>
      </c>
      <c r="CP158" s="23">
        <v>0.121598</v>
      </c>
      <c r="CQ158" s="23">
        <v>0.11442099999999999</v>
      </c>
      <c r="CR158" s="23">
        <v>0.151282</v>
      </c>
      <c r="CS158" s="23">
        <v>0.15006700000000001</v>
      </c>
      <c r="CT158" s="23">
        <v>0.15043400000000001</v>
      </c>
    </row>
    <row r="159" spans="2:98">
      <c r="B159" s="26">
        <v>13.19999722</v>
      </c>
      <c r="C159" s="23">
        <v>0.86270000000000002</v>
      </c>
      <c r="D159" s="23">
        <v>0.64463300000000001</v>
      </c>
      <c r="E159" s="23">
        <v>0.78218900000000002</v>
      </c>
      <c r="F159" s="23">
        <v>0.71312600000000004</v>
      </c>
      <c r="G159" s="23">
        <v>0.89068700000000001</v>
      </c>
      <c r="H159" s="23">
        <v>0.81844300000000003</v>
      </c>
      <c r="I159" s="23">
        <v>0.817971</v>
      </c>
      <c r="J159" s="23">
        <v>0.74275500000000005</v>
      </c>
      <c r="K159" s="23">
        <v>0.90144400000000002</v>
      </c>
      <c r="L159" s="23">
        <v>0.70686300000000002</v>
      </c>
      <c r="M159" s="23">
        <v>0.92246300000000003</v>
      </c>
      <c r="N159" s="23">
        <v>0.80120199999999997</v>
      </c>
      <c r="O159" s="23">
        <v>0.147644</v>
      </c>
      <c r="P159" s="23">
        <v>0.14150699999999999</v>
      </c>
      <c r="Q159" s="23">
        <v>0.13758300000000001</v>
      </c>
      <c r="R159" s="23">
        <v>0.95936100000000002</v>
      </c>
      <c r="S159" s="23">
        <v>1.0766</v>
      </c>
      <c r="T159" s="23">
        <v>0.82330599999999998</v>
      </c>
      <c r="U159" s="23">
        <v>0.87556800000000001</v>
      </c>
      <c r="V159" s="23">
        <v>0.69075699999999995</v>
      </c>
      <c r="W159" s="23">
        <v>0.80479400000000001</v>
      </c>
      <c r="X159" s="23">
        <v>0.82546699999999995</v>
      </c>
      <c r="Y159" s="23">
        <v>1.2269300000000001</v>
      </c>
      <c r="Z159" s="23">
        <v>0.74896300000000005</v>
      </c>
      <c r="AA159" s="23">
        <v>0.13411500000000001</v>
      </c>
      <c r="AB159" s="23">
        <v>0.130523</v>
      </c>
      <c r="AC159" s="23">
        <v>0.12976399999999999</v>
      </c>
      <c r="AD159" s="23">
        <v>0.91044099999999994</v>
      </c>
      <c r="AE159" s="23">
        <v>1.09619</v>
      </c>
      <c r="AF159" s="23">
        <v>0.97774099999999997</v>
      </c>
      <c r="AG159" s="23">
        <v>0.86995299999999998</v>
      </c>
      <c r="AH159" s="23">
        <v>0.90608200000000005</v>
      </c>
      <c r="AI159" s="23">
        <v>0.97178900000000001</v>
      </c>
      <c r="AJ159" s="23">
        <v>0.75974600000000003</v>
      </c>
      <c r="AK159" s="23">
        <v>1.0648299999999999</v>
      </c>
      <c r="AL159" s="23">
        <v>0.82397100000000001</v>
      </c>
      <c r="AM159" s="23">
        <v>0.122249</v>
      </c>
      <c r="AN159" s="23">
        <v>0.12160700000000001</v>
      </c>
      <c r="AO159" s="23">
        <v>0.11753</v>
      </c>
      <c r="AP159" s="23">
        <v>1.1498299999999999</v>
      </c>
      <c r="AQ159" s="23">
        <v>1.1478299999999999</v>
      </c>
      <c r="AR159" s="23">
        <v>1.1366499999999999</v>
      </c>
      <c r="AS159" s="23">
        <v>0.16390099999999999</v>
      </c>
      <c r="AT159" s="23">
        <v>0.20067399999999999</v>
      </c>
      <c r="AU159" s="23">
        <v>0.16544500000000001</v>
      </c>
      <c r="AV159" s="23">
        <v>0.98488900000000001</v>
      </c>
      <c r="AW159" s="23">
        <v>1.0451600000000001</v>
      </c>
      <c r="AX159" s="23">
        <v>0.84239200000000003</v>
      </c>
      <c r="AY159" s="23">
        <v>0.111113</v>
      </c>
      <c r="AZ159" s="23">
        <v>0.112959</v>
      </c>
      <c r="BA159" s="23">
        <v>0.11341900000000001</v>
      </c>
      <c r="BB159" s="23">
        <v>0.86660300000000001</v>
      </c>
      <c r="BC159" s="23">
        <v>0.89946300000000001</v>
      </c>
      <c r="BD159" s="23">
        <v>0.69838100000000003</v>
      </c>
      <c r="BE159" s="23">
        <v>0.13279299999999999</v>
      </c>
      <c r="BF159" s="23">
        <v>0.147399</v>
      </c>
      <c r="BG159" s="23">
        <v>0.14049400000000001</v>
      </c>
      <c r="BH159" s="23">
        <v>0.59765900000000005</v>
      </c>
      <c r="BI159" s="23">
        <v>0.55419300000000005</v>
      </c>
      <c r="BJ159" s="23">
        <v>0.50933499999999998</v>
      </c>
      <c r="BK159" s="23">
        <v>0.114927</v>
      </c>
      <c r="BL159" s="23">
        <v>0.111009</v>
      </c>
      <c r="BM159" s="23">
        <v>0.118121</v>
      </c>
      <c r="BN159" s="23">
        <v>0.46365899999999999</v>
      </c>
      <c r="BO159" s="23">
        <v>0.53158499999999997</v>
      </c>
      <c r="BP159" s="23">
        <v>0.111486</v>
      </c>
      <c r="BQ159" s="23">
        <v>0.109638</v>
      </c>
      <c r="BR159" s="23">
        <v>0.122609</v>
      </c>
      <c r="BS159" s="23">
        <v>0.11339</v>
      </c>
      <c r="BT159" s="23">
        <v>0.202824</v>
      </c>
      <c r="BU159" s="23">
        <v>0.19514100000000001</v>
      </c>
      <c r="BV159" s="23">
        <v>0.196488</v>
      </c>
      <c r="BW159" s="23">
        <v>0.108664</v>
      </c>
      <c r="BX159" s="23">
        <v>0.11031100000000001</v>
      </c>
      <c r="BY159" s="23">
        <v>0.114466</v>
      </c>
      <c r="BZ159" s="23">
        <v>0.11469500000000001</v>
      </c>
      <c r="CA159" s="23">
        <v>0.41358099999999998</v>
      </c>
      <c r="CB159" s="23">
        <v>0.111221</v>
      </c>
      <c r="CC159" s="23">
        <v>0.114646</v>
      </c>
      <c r="CD159" s="23">
        <v>0.12130199999999999</v>
      </c>
      <c r="CE159" s="23">
        <v>0.117177</v>
      </c>
      <c r="CF159" s="23">
        <v>0.18474199999999999</v>
      </c>
      <c r="CG159" s="23">
        <v>0.16084200000000001</v>
      </c>
      <c r="CH159" s="23">
        <v>0.17616899999999999</v>
      </c>
      <c r="CI159" s="23">
        <v>0.10856200000000001</v>
      </c>
      <c r="CJ159" s="23">
        <v>0.10956399999999999</v>
      </c>
      <c r="CK159" s="23">
        <v>0.115595</v>
      </c>
      <c r="CL159" s="23">
        <v>0.11092299999999999</v>
      </c>
      <c r="CM159" s="23">
        <v>0.11529399999999999</v>
      </c>
      <c r="CN159" s="23">
        <v>0.111093</v>
      </c>
      <c r="CO159" s="23">
        <v>0.112803</v>
      </c>
      <c r="CP159" s="23">
        <v>0.122568</v>
      </c>
      <c r="CQ159" s="23">
        <v>0.115519</v>
      </c>
      <c r="CR159" s="23">
        <v>0.15171699999999999</v>
      </c>
      <c r="CS159" s="23">
        <v>0.149259</v>
      </c>
      <c r="CT159" s="23">
        <v>0.15096399999999999</v>
      </c>
    </row>
    <row r="160" spans="2:98">
      <c r="B160" s="26">
        <v>13.399997219999999</v>
      </c>
      <c r="C160" s="23">
        <v>0.85898099999999999</v>
      </c>
      <c r="D160" s="23">
        <v>0.64498999999999995</v>
      </c>
      <c r="E160" s="23">
        <v>0.83081700000000003</v>
      </c>
      <c r="F160" s="23">
        <v>0.71598300000000004</v>
      </c>
      <c r="G160" s="23">
        <v>0.92323999999999995</v>
      </c>
      <c r="H160" s="23">
        <v>0.81506299999999998</v>
      </c>
      <c r="I160" s="23">
        <v>0.85547499999999999</v>
      </c>
      <c r="J160" s="23">
        <v>0.71293600000000001</v>
      </c>
      <c r="K160" s="23">
        <v>0.82834300000000005</v>
      </c>
      <c r="L160" s="23">
        <v>0.87625900000000001</v>
      </c>
      <c r="M160" s="23">
        <v>0.87736199999999998</v>
      </c>
      <c r="N160" s="23">
        <v>0.82517499999999999</v>
      </c>
      <c r="O160" s="23">
        <v>0.14680399999999999</v>
      </c>
      <c r="P160" s="23">
        <v>0.14114199999999999</v>
      </c>
      <c r="Q160" s="23">
        <v>0.13694899999999999</v>
      </c>
      <c r="R160" s="23">
        <v>0.90724800000000005</v>
      </c>
      <c r="S160" s="23">
        <v>1.07222</v>
      </c>
      <c r="T160" s="23">
        <v>0.81851700000000005</v>
      </c>
      <c r="U160" s="23">
        <v>1.04566</v>
      </c>
      <c r="V160" s="23">
        <v>0.84087100000000004</v>
      </c>
      <c r="W160" s="23">
        <v>0.97562300000000002</v>
      </c>
      <c r="X160" s="23">
        <v>0.74248999999999998</v>
      </c>
      <c r="Y160" s="23">
        <v>1.2253400000000001</v>
      </c>
      <c r="Z160" s="23">
        <v>0.72087699999999999</v>
      </c>
      <c r="AA160" s="23">
        <v>0.13412499999999999</v>
      </c>
      <c r="AB160" s="23">
        <v>0.13039200000000001</v>
      </c>
      <c r="AC160" s="23">
        <v>0.13012499999999999</v>
      </c>
      <c r="AD160" s="23">
        <v>0.93899100000000002</v>
      </c>
      <c r="AE160" s="23">
        <v>1.1021099999999999</v>
      </c>
      <c r="AF160" s="23">
        <v>0.91695599999999999</v>
      </c>
      <c r="AG160" s="23">
        <v>0.60382499999999995</v>
      </c>
      <c r="AH160" s="23">
        <v>0.89241400000000004</v>
      </c>
      <c r="AI160" s="23">
        <v>0.96829900000000002</v>
      </c>
      <c r="AJ160" s="23">
        <v>0.81913000000000002</v>
      </c>
      <c r="AK160" s="23">
        <v>1.0453300000000001</v>
      </c>
      <c r="AL160" s="23">
        <v>0.89024599999999998</v>
      </c>
      <c r="AM160" s="23">
        <v>0.12228600000000001</v>
      </c>
      <c r="AN160" s="23">
        <v>0.12148200000000001</v>
      </c>
      <c r="AO160" s="23">
        <v>0.118294</v>
      </c>
      <c r="AP160" s="23">
        <v>1.1099600000000001</v>
      </c>
      <c r="AQ160" s="23">
        <v>1.1801200000000001</v>
      </c>
      <c r="AR160" s="23">
        <v>1.14113</v>
      </c>
      <c r="AS160" s="23">
        <v>0.16248499999999999</v>
      </c>
      <c r="AT160" s="23">
        <v>0.20019899999999999</v>
      </c>
      <c r="AU160" s="23">
        <v>0.16283900000000001</v>
      </c>
      <c r="AV160" s="23">
        <v>0.97366399999999997</v>
      </c>
      <c r="AW160" s="23">
        <v>1.0304599999999999</v>
      </c>
      <c r="AX160" s="23">
        <v>0.79601900000000003</v>
      </c>
      <c r="AY160" s="23">
        <v>0.11093500000000001</v>
      </c>
      <c r="AZ160" s="23">
        <v>0.112372</v>
      </c>
      <c r="BA160" s="23">
        <v>0.113148</v>
      </c>
      <c r="BB160" s="23">
        <v>0.82001000000000002</v>
      </c>
      <c r="BC160" s="23">
        <v>0.90964699999999998</v>
      </c>
      <c r="BD160" s="23">
        <v>0.68573399999999995</v>
      </c>
      <c r="BE160" s="23">
        <v>0.131385</v>
      </c>
      <c r="BF160" s="23">
        <v>0.14630099999999999</v>
      </c>
      <c r="BG160" s="23">
        <v>0.13892699999999999</v>
      </c>
      <c r="BH160" s="23">
        <v>0.60991499999999998</v>
      </c>
      <c r="BI160" s="23">
        <v>0.536327</v>
      </c>
      <c r="BJ160" s="23">
        <v>0.50217699999999998</v>
      </c>
      <c r="BK160" s="23">
        <v>0.115383</v>
      </c>
      <c r="BL160" s="23">
        <v>0.11153100000000001</v>
      </c>
      <c r="BM160" s="23">
        <v>0.11831999999999999</v>
      </c>
      <c r="BN160" s="23">
        <v>0.46710200000000002</v>
      </c>
      <c r="BO160" s="23">
        <v>0.53478599999999998</v>
      </c>
      <c r="BP160" s="23">
        <v>0.111819</v>
      </c>
      <c r="BQ160" s="23">
        <v>0.10915800000000001</v>
      </c>
      <c r="BR160" s="23">
        <v>0.12263400000000001</v>
      </c>
      <c r="BS160" s="23">
        <v>0.112665</v>
      </c>
      <c r="BT160" s="23">
        <v>0.20546900000000001</v>
      </c>
      <c r="BU160" s="23">
        <v>0.19267100000000001</v>
      </c>
      <c r="BV160" s="23">
        <v>0.19434999999999999</v>
      </c>
      <c r="BW160" s="23">
        <v>0.10781300000000001</v>
      </c>
      <c r="BX160" s="23">
        <v>0.111239</v>
      </c>
      <c r="BY160" s="23">
        <v>0.11477900000000001</v>
      </c>
      <c r="BZ160" s="23">
        <v>0.11232399999999999</v>
      </c>
      <c r="CA160" s="23">
        <v>0.41392200000000001</v>
      </c>
      <c r="CB160" s="23">
        <v>0.112343</v>
      </c>
      <c r="CC160" s="23">
        <v>0.113331</v>
      </c>
      <c r="CD160" s="23">
        <v>0.119029</v>
      </c>
      <c r="CE160" s="23">
        <v>0.11768199999999999</v>
      </c>
      <c r="CF160" s="23">
        <v>0.18257499999999999</v>
      </c>
      <c r="CG160" s="23">
        <v>0.15931400000000001</v>
      </c>
      <c r="CH160" s="23">
        <v>0.17719499999999999</v>
      </c>
      <c r="CI160" s="23">
        <v>0.10843899999999999</v>
      </c>
      <c r="CJ160" s="23">
        <v>0.111092</v>
      </c>
      <c r="CK160" s="23">
        <v>0.118478</v>
      </c>
      <c r="CL160" s="23">
        <v>0.111549</v>
      </c>
      <c r="CM160" s="23">
        <v>0.114856</v>
      </c>
      <c r="CN160" s="23">
        <v>0.111648</v>
      </c>
      <c r="CO160" s="23">
        <v>0.112484</v>
      </c>
      <c r="CP160" s="23">
        <v>0.12211</v>
      </c>
      <c r="CQ160" s="23">
        <v>0.115537</v>
      </c>
      <c r="CR160" s="23">
        <v>0.150115</v>
      </c>
      <c r="CS160" s="23">
        <v>0.148898</v>
      </c>
      <c r="CT160" s="23">
        <v>0.147758</v>
      </c>
    </row>
    <row r="161" spans="2:98">
      <c r="B161" s="26">
        <v>13.599997220000001</v>
      </c>
      <c r="C161" s="23">
        <v>0.89411799999999997</v>
      </c>
      <c r="D161" s="23">
        <v>0.72133400000000003</v>
      </c>
      <c r="E161" s="23">
        <v>0.83297399999999999</v>
      </c>
      <c r="F161" s="23">
        <v>0.71515200000000001</v>
      </c>
      <c r="G161" s="23">
        <v>0.90931399999999996</v>
      </c>
      <c r="H161" s="23">
        <v>0.83856699999999995</v>
      </c>
      <c r="I161" s="23">
        <v>0.95876399999999995</v>
      </c>
      <c r="J161" s="23">
        <v>0.77608500000000002</v>
      </c>
      <c r="K161" s="23">
        <v>0.84230700000000003</v>
      </c>
      <c r="L161" s="23">
        <v>0.69931900000000002</v>
      </c>
      <c r="M161" s="23">
        <v>0.88295199999999996</v>
      </c>
      <c r="N161" s="23">
        <v>0.85004299999999999</v>
      </c>
      <c r="O161" s="23">
        <v>0.14646600000000001</v>
      </c>
      <c r="P161" s="23">
        <v>0.14106399999999999</v>
      </c>
      <c r="Q161" s="23">
        <v>0.138348</v>
      </c>
      <c r="R161" s="23">
        <v>0.96691099999999996</v>
      </c>
      <c r="S161" s="23">
        <v>1.0682400000000001</v>
      </c>
      <c r="T161" s="23">
        <v>0.83424399999999999</v>
      </c>
      <c r="U161" s="23">
        <v>1.0215000000000001</v>
      </c>
      <c r="V161" s="23">
        <v>0.99656900000000004</v>
      </c>
      <c r="W161" s="23">
        <v>0.91104600000000002</v>
      </c>
      <c r="X161" s="23">
        <v>0.85263199999999995</v>
      </c>
      <c r="Y161" s="23">
        <v>1.2144600000000001</v>
      </c>
      <c r="Z161" s="23">
        <v>0.72836900000000004</v>
      </c>
      <c r="AA161" s="23">
        <v>0.13422700000000001</v>
      </c>
      <c r="AB161" s="23">
        <v>0.13114799999999999</v>
      </c>
      <c r="AC161" s="23">
        <v>0.132684</v>
      </c>
      <c r="AD161" s="23">
        <v>0.96273500000000001</v>
      </c>
      <c r="AE161" s="23">
        <v>1.12487</v>
      </c>
      <c r="AF161" s="23">
        <v>0.91952100000000003</v>
      </c>
      <c r="AG161" s="23">
        <v>0.82208099999999995</v>
      </c>
      <c r="AH161" s="23">
        <v>0.82004900000000003</v>
      </c>
      <c r="AI161" s="23">
        <v>0.95433699999999999</v>
      </c>
      <c r="AJ161" s="23">
        <v>0.95899599999999996</v>
      </c>
      <c r="AK161" s="23">
        <v>1.0401199999999999</v>
      </c>
      <c r="AL161" s="23">
        <v>0.79496599999999995</v>
      </c>
      <c r="AM161" s="23">
        <v>0.12328</v>
      </c>
      <c r="AN161" s="23">
        <v>0.123444</v>
      </c>
      <c r="AO161" s="23">
        <v>0.119473</v>
      </c>
      <c r="AP161" s="23">
        <v>1.07196</v>
      </c>
      <c r="AQ161" s="23">
        <v>1.23475</v>
      </c>
      <c r="AR161" s="23">
        <v>1.14405</v>
      </c>
      <c r="AS161" s="23">
        <v>0.16243299999999999</v>
      </c>
      <c r="AT161" s="23">
        <v>0.202541</v>
      </c>
      <c r="AU161" s="23">
        <v>0.163387</v>
      </c>
      <c r="AV161" s="23">
        <v>0.96155999999999997</v>
      </c>
      <c r="AW161" s="23">
        <v>0.97094100000000005</v>
      </c>
      <c r="AX161" s="23">
        <v>0.84068200000000004</v>
      </c>
      <c r="AY161" s="23">
        <v>0.111982</v>
      </c>
      <c r="AZ161" s="23">
        <v>0.114152</v>
      </c>
      <c r="BA161" s="23">
        <v>0.114344</v>
      </c>
      <c r="BB161" s="23">
        <v>0.79560799999999998</v>
      </c>
      <c r="BC161" s="23">
        <v>0.90231899999999998</v>
      </c>
      <c r="BD161" s="23">
        <v>0.67136300000000004</v>
      </c>
      <c r="BE161" s="23">
        <v>0.13198499999999999</v>
      </c>
      <c r="BF161" s="23">
        <v>0.14666499999999999</v>
      </c>
      <c r="BG161" s="23">
        <v>0.13883499999999999</v>
      </c>
      <c r="BH161" s="23">
        <v>0.60942099999999999</v>
      </c>
      <c r="BI161" s="23">
        <v>0.54860600000000004</v>
      </c>
      <c r="BJ161" s="23">
        <v>0.49341800000000002</v>
      </c>
      <c r="BK161" s="23">
        <v>0.11593000000000001</v>
      </c>
      <c r="BL161" s="23">
        <v>0.113927</v>
      </c>
      <c r="BM161" s="23">
        <v>0.12209100000000001</v>
      </c>
      <c r="BN161" s="23">
        <v>0.474802</v>
      </c>
      <c r="BO161" s="23">
        <v>0.54625199999999996</v>
      </c>
      <c r="BP161" s="23">
        <v>0.11318499999999999</v>
      </c>
      <c r="BQ161" s="23">
        <v>0.109749</v>
      </c>
      <c r="BR161" s="23">
        <v>0.12256</v>
      </c>
      <c r="BS161" s="23">
        <v>0.113244</v>
      </c>
      <c r="BT161" s="23">
        <v>0.204427</v>
      </c>
      <c r="BU161" s="23">
        <v>0.19100400000000001</v>
      </c>
      <c r="BV161" s="23">
        <v>0.19372300000000001</v>
      </c>
      <c r="BW161" s="23">
        <v>0.10976</v>
      </c>
      <c r="BX161" s="23">
        <v>0.114964</v>
      </c>
      <c r="BY161" s="23">
        <v>0.117661</v>
      </c>
      <c r="BZ161" s="23">
        <v>0.114579</v>
      </c>
      <c r="CA161" s="23">
        <v>0.41600999999999999</v>
      </c>
      <c r="CB161" s="23">
        <v>0.112248</v>
      </c>
      <c r="CC161" s="23">
        <v>0.11303299999999999</v>
      </c>
      <c r="CD161" s="23">
        <v>0.11996999999999999</v>
      </c>
      <c r="CE161" s="23">
        <v>0.1181</v>
      </c>
      <c r="CF161" s="23">
        <v>0.17897399999999999</v>
      </c>
      <c r="CG161" s="23">
        <v>0.15833</v>
      </c>
      <c r="CH161" s="23">
        <v>0.174016</v>
      </c>
      <c r="CI161" s="23">
        <v>0.109696</v>
      </c>
      <c r="CJ161" s="23">
        <v>0.113275</v>
      </c>
      <c r="CK161" s="23">
        <v>0.12116200000000001</v>
      </c>
      <c r="CL161" s="23">
        <v>0.11344600000000001</v>
      </c>
      <c r="CM161" s="23">
        <v>0.11766</v>
      </c>
      <c r="CN161" s="23">
        <v>0.11314399999999999</v>
      </c>
      <c r="CO161" s="23">
        <v>0.112924</v>
      </c>
      <c r="CP161" s="23">
        <v>0.122985</v>
      </c>
      <c r="CQ161" s="23">
        <v>0.116096</v>
      </c>
      <c r="CR161" s="23">
        <v>0.15693199999999999</v>
      </c>
      <c r="CS161" s="23">
        <v>0.14748700000000001</v>
      </c>
      <c r="CT161" s="23">
        <v>0.14671300000000001</v>
      </c>
    </row>
    <row r="162" spans="2:98">
      <c r="B162" s="26">
        <v>13.79999722</v>
      </c>
      <c r="C162" s="23">
        <v>0.89075899999999997</v>
      </c>
      <c r="D162" s="23">
        <v>0.65534700000000001</v>
      </c>
      <c r="E162" s="23">
        <v>0.87889200000000001</v>
      </c>
      <c r="F162" s="23">
        <v>0.71142499999999997</v>
      </c>
      <c r="G162" s="23">
        <v>0.88974799999999998</v>
      </c>
      <c r="H162" s="23">
        <v>0.85483399999999998</v>
      </c>
      <c r="I162" s="23">
        <v>0.96320099999999997</v>
      </c>
      <c r="J162" s="23">
        <v>0.75040399999999996</v>
      </c>
      <c r="K162" s="23">
        <v>0.78933699999999996</v>
      </c>
      <c r="L162" s="23">
        <v>0.85602299999999998</v>
      </c>
      <c r="M162" s="23">
        <v>0.82394299999999998</v>
      </c>
      <c r="N162" s="23">
        <v>0.87096099999999999</v>
      </c>
      <c r="O162" s="23">
        <v>0.14597299999999999</v>
      </c>
      <c r="P162" s="23">
        <v>0.14111199999999999</v>
      </c>
      <c r="Q162" s="23">
        <v>0.137679</v>
      </c>
      <c r="R162" s="23">
        <v>0.97745300000000002</v>
      </c>
      <c r="S162" s="23">
        <v>1.05565</v>
      </c>
      <c r="T162" s="23">
        <v>0.81417499999999998</v>
      </c>
      <c r="U162" s="23">
        <v>0.87764500000000001</v>
      </c>
      <c r="V162" s="23">
        <v>0.68417499999999998</v>
      </c>
      <c r="W162" s="23">
        <v>0.64418299999999995</v>
      </c>
      <c r="X162" s="23">
        <v>0.96527499999999999</v>
      </c>
      <c r="Y162" s="23">
        <v>1.1468400000000001</v>
      </c>
      <c r="Z162" s="23">
        <v>0.76870499999999997</v>
      </c>
      <c r="AA162" s="23">
        <v>0.13431100000000001</v>
      </c>
      <c r="AB162" s="23">
        <v>0.13131300000000001</v>
      </c>
      <c r="AC162" s="23">
        <v>0.132854</v>
      </c>
      <c r="AD162" s="23">
        <v>0.96946299999999996</v>
      </c>
      <c r="AE162" s="23">
        <v>1.119</v>
      </c>
      <c r="AF162" s="23">
        <v>0.93116399999999999</v>
      </c>
      <c r="AG162" s="23">
        <v>0.87846100000000005</v>
      </c>
      <c r="AH162" s="23">
        <v>0.76602099999999995</v>
      </c>
      <c r="AI162" s="23">
        <v>0.94033800000000001</v>
      </c>
      <c r="AJ162" s="23">
        <v>0.93995799999999996</v>
      </c>
      <c r="AK162" s="23">
        <v>1.0656300000000001</v>
      </c>
      <c r="AL162" s="23">
        <v>0.76255399999999995</v>
      </c>
      <c r="AM162" s="23">
        <v>0.123567</v>
      </c>
      <c r="AN162" s="23">
        <v>0.124181</v>
      </c>
      <c r="AO162" s="23">
        <v>0.11998</v>
      </c>
      <c r="AP162" s="23">
        <v>1.0693999999999999</v>
      </c>
      <c r="AQ162" s="23">
        <v>1.1690700000000001</v>
      </c>
      <c r="AR162" s="23">
        <v>1.13916</v>
      </c>
      <c r="AS162" s="23">
        <v>0.16109699999999999</v>
      </c>
      <c r="AT162" s="23">
        <v>0.20427600000000001</v>
      </c>
      <c r="AU162" s="23">
        <v>0.163435</v>
      </c>
      <c r="AV162" s="23">
        <v>0.98719100000000004</v>
      </c>
      <c r="AW162" s="23">
        <v>1.0498499999999999</v>
      </c>
      <c r="AX162" s="23">
        <v>0.84658599999999995</v>
      </c>
      <c r="AY162" s="23">
        <v>0.11204500000000001</v>
      </c>
      <c r="AZ162" s="23">
        <v>0.114997</v>
      </c>
      <c r="BA162" s="23">
        <v>0.115124</v>
      </c>
      <c r="BB162" s="23">
        <v>0.85025099999999998</v>
      </c>
      <c r="BC162" s="23">
        <v>0.88509800000000005</v>
      </c>
      <c r="BD162" s="23">
        <v>0.66027599999999997</v>
      </c>
      <c r="BE162" s="23">
        <v>0.13130800000000001</v>
      </c>
      <c r="BF162" s="23">
        <v>0.14710999999999999</v>
      </c>
      <c r="BG162" s="23">
        <v>0.139324</v>
      </c>
      <c r="BH162" s="23">
        <v>0.59860899999999995</v>
      </c>
      <c r="BI162" s="23">
        <v>0.53251899999999996</v>
      </c>
      <c r="BJ162" s="23">
        <v>0.50296300000000005</v>
      </c>
      <c r="BK162" s="23">
        <v>0.116215</v>
      </c>
      <c r="BL162" s="23">
        <v>0.114246</v>
      </c>
      <c r="BM162" s="23">
        <v>0.12346699999999999</v>
      </c>
      <c r="BN162" s="23">
        <v>0.47348400000000002</v>
      </c>
      <c r="BO162" s="23">
        <v>0.54491000000000001</v>
      </c>
      <c r="BP162" s="23">
        <v>0.11344799999999999</v>
      </c>
      <c r="BQ162" s="23">
        <v>0.1099</v>
      </c>
      <c r="BR162" s="23">
        <v>0.124778</v>
      </c>
      <c r="BS162" s="23">
        <v>0.114172</v>
      </c>
      <c r="BT162" s="23">
        <v>0.20174300000000001</v>
      </c>
      <c r="BU162" s="23">
        <v>0.191024</v>
      </c>
      <c r="BV162" s="23">
        <v>0.19239300000000001</v>
      </c>
      <c r="BW162" s="23">
        <v>0.11155</v>
      </c>
      <c r="BX162" s="23">
        <v>0.115632</v>
      </c>
      <c r="BY162" s="23">
        <v>0.12120499999999999</v>
      </c>
      <c r="BZ162" s="23">
        <v>0.115898</v>
      </c>
      <c r="CA162" s="23">
        <v>0.42435899999999999</v>
      </c>
      <c r="CB162" s="23">
        <v>0.113486</v>
      </c>
      <c r="CC162" s="23">
        <v>0.114881</v>
      </c>
      <c r="CD162" s="23">
        <v>0.12305000000000001</v>
      </c>
      <c r="CE162" s="23">
        <v>0.11913799999999999</v>
      </c>
      <c r="CF162" s="23">
        <v>0.195414</v>
      </c>
      <c r="CG162" s="23">
        <v>0.15803800000000001</v>
      </c>
      <c r="CH162" s="23">
        <v>0.174569</v>
      </c>
      <c r="CI162" s="23">
        <v>0.111044</v>
      </c>
      <c r="CJ162" s="23">
        <v>0.113423</v>
      </c>
      <c r="CK162" s="23">
        <v>0.12271600000000001</v>
      </c>
      <c r="CL162" s="23">
        <v>0.11314100000000001</v>
      </c>
      <c r="CM162" s="23">
        <v>0.118864</v>
      </c>
      <c r="CN162" s="23">
        <v>0.113909</v>
      </c>
      <c r="CO162" s="23">
        <v>0.11327</v>
      </c>
      <c r="CP162" s="23">
        <v>0.124801</v>
      </c>
      <c r="CQ162" s="23">
        <v>0.117645</v>
      </c>
      <c r="CR162" s="23">
        <v>0.148171</v>
      </c>
      <c r="CS162" s="23">
        <v>0.146814</v>
      </c>
      <c r="CT162" s="23">
        <v>0.14790800000000001</v>
      </c>
    </row>
    <row r="163" spans="2:98">
      <c r="B163" s="26">
        <v>13.999997219999999</v>
      </c>
      <c r="C163" s="23">
        <v>0.86050700000000002</v>
      </c>
      <c r="D163" s="23">
        <v>0.75418600000000002</v>
      </c>
      <c r="E163" s="23">
        <v>0.89920599999999995</v>
      </c>
      <c r="F163" s="23">
        <v>0.71184400000000003</v>
      </c>
      <c r="G163" s="23">
        <v>0.84470199999999995</v>
      </c>
      <c r="H163" s="23">
        <v>0.82432000000000005</v>
      </c>
      <c r="I163" s="23">
        <v>0.91257200000000005</v>
      </c>
      <c r="J163" s="23">
        <v>0.72023400000000004</v>
      </c>
      <c r="K163" s="23">
        <v>0.80944099999999997</v>
      </c>
      <c r="L163" s="23">
        <v>0.86497400000000002</v>
      </c>
      <c r="M163" s="23">
        <v>0.98885500000000004</v>
      </c>
      <c r="N163" s="23">
        <v>0.74081399999999997</v>
      </c>
      <c r="O163" s="23">
        <v>0.14713799999999999</v>
      </c>
      <c r="P163" s="23">
        <v>0.14102700000000001</v>
      </c>
      <c r="Q163" s="23">
        <v>0.138596</v>
      </c>
      <c r="R163" s="23">
        <v>0.952156</v>
      </c>
      <c r="S163" s="23">
        <v>0.980348</v>
      </c>
      <c r="T163" s="23">
        <v>0.82158100000000001</v>
      </c>
      <c r="U163" s="23">
        <v>0.88383699999999998</v>
      </c>
      <c r="V163" s="23">
        <v>0.92293599999999998</v>
      </c>
      <c r="W163" s="23">
        <v>0.62413099999999999</v>
      </c>
      <c r="X163" s="23">
        <v>0.87726000000000004</v>
      </c>
      <c r="Y163" s="23">
        <v>1.08873</v>
      </c>
      <c r="Z163" s="23">
        <v>0.82603499999999996</v>
      </c>
      <c r="AA163" s="23">
        <v>0.135905</v>
      </c>
      <c r="AB163" s="23">
        <v>0.132025</v>
      </c>
      <c r="AC163" s="23">
        <v>0.13350999999999999</v>
      </c>
      <c r="AD163" s="23">
        <v>0.89286200000000004</v>
      </c>
      <c r="AE163" s="23">
        <v>1.10612</v>
      </c>
      <c r="AF163" s="23">
        <v>0.94860999999999995</v>
      </c>
      <c r="AG163" s="23">
        <v>0.72918499999999997</v>
      </c>
      <c r="AH163" s="23">
        <v>0.716086</v>
      </c>
      <c r="AI163" s="23">
        <v>0.94152899999999995</v>
      </c>
      <c r="AJ163" s="23">
        <v>1.0128900000000001</v>
      </c>
      <c r="AK163" s="23">
        <v>1.00959</v>
      </c>
      <c r="AL163" s="23">
        <v>0.75090900000000005</v>
      </c>
      <c r="AM163" s="23">
        <v>0.12539600000000001</v>
      </c>
      <c r="AN163" s="23">
        <v>0.124902</v>
      </c>
      <c r="AO163" s="23">
        <v>0.12204</v>
      </c>
      <c r="AP163" s="23">
        <v>1.06403</v>
      </c>
      <c r="AQ163" s="23">
        <v>1.1329800000000001</v>
      </c>
      <c r="AR163" s="23">
        <v>1.13619</v>
      </c>
      <c r="AS163" s="23">
        <v>0.16103799999999999</v>
      </c>
      <c r="AT163" s="23">
        <v>0.206012</v>
      </c>
      <c r="AU163" s="23">
        <v>0.16269900000000001</v>
      </c>
      <c r="AV163" s="23">
        <v>0.94866899999999998</v>
      </c>
      <c r="AW163" s="23">
        <v>1.00302</v>
      </c>
      <c r="AX163" s="23">
        <v>0.82718599999999998</v>
      </c>
      <c r="AY163" s="23">
        <v>0.11394</v>
      </c>
      <c r="AZ163" s="23">
        <v>0.117094</v>
      </c>
      <c r="BA163" s="23">
        <v>0.11726</v>
      </c>
      <c r="BB163" s="23">
        <v>0.87408300000000005</v>
      </c>
      <c r="BC163" s="23">
        <v>0.87268500000000004</v>
      </c>
      <c r="BD163" s="23">
        <v>0.67428100000000002</v>
      </c>
      <c r="BE163" s="23">
        <v>0.13234499999999999</v>
      </c>
      <c r="BF163" s="23">
        <v>0.14771400000000001</v>
      </c>
      <c r="BG163" s="23">
        <v>0.14041799999999999</v>
      </c>
      <c r="BH163" s="23">
        <v>0.61695500000000003</v>
      </c>
      <c r="BI163" s="23">
        <v>0.55420400000000003</v>
      </c>
      <c r="BJ163" s="23">
        <v>0.50065499999999996</v>
      </c>
      <c r="BK163" s="23">
        <v>0.11688999999999999</v>
      </c>
      <c r="BL163" s="23">
        <v>0.116051</v>
      </c>
      <c r="BM163" s="23">
        <v>0.12606400000000001</v>
      </c>
      <c r="BN163" s="23">
        <v>0.48084199999999999</v>
      </c>
      <c r="BO163" s="23">
        <v>0.54547500000000004</v>
      </c>
      <c r="BP163" s="23">
        <v>0.115268</v>
      </c>
      <c r="BQ163" s="23">
        <v>0.111285</v>
      </c>
      <c r="BR163" s="23">
        <v>0.12488100000000001</v>
      </c>
      <c r="BS163" s="23">
        <v>0.115602</v>
      </c>
      <c r="BT163" s="23">
        <v>0.199438</v>
      </c>
      <c r="BU163" s="23">
        <v>0.18921299999999999</v>
      </c>
      <c r="BV163" s="23">
        <v>0.19369700000000001</v>
      </c>
      <c r="BW163" s="23">
        <v>0.11365699999999999</v>
      </c>
      <c r="BX163" s="23">
        <v>0.11699900000000001</v>
      </c>
      <c r="BY163" s="23">
        <v>0.12653800000000001</v>
      </c>
      <c r="BZ163" s="23">
        <v>0.11558400000000001</v>
      </c>
      <c r="CA163" s="23">
        <v>0.42673</v>
      </c>
      <c r="CB163" s="23">
        <v>0.116771</v>
      </c>
      <c r="CC163" s="23">
        <v>0.115234</v>
      </c>
      <c r="CD163" s="23">
        <v>0.125275</v>
      </c>
      <c r="CE163" s="23">
        <v>0.119159</v>
      </c>
      <c r="CF163" s="23">
        <v>0.191833</v>
      </c>
      <c r="CG163" s="23">
        <v>0.158082</v>
      </c>
      <c r="CH163" s="23">
        <v>0.17439099999999999</v>
      </c>
      <c r="CI163" s="23">
        <v>0.11142199999999999</v>
      </c>
      <c r="CJ163" s="23">
        <v>0.114311</v>
      </c>
      <c r="CK163" s="23">
        <v>0.12421599999999999</v>
      </c>
      <c r="CL163" s="23">
        <v>0.11477999999999999</v>
      </c>
      <c r="CM163" s="23">
        <v>0.121354</v>
      </c>
      <c r="CN163" s="23">
        <v>0.116808</v>
      </c>
      <c r="CO163" s="23">
        <v>0.114387</v>
      </c>
      <c r="CP163" s="23">
        <v>0.127306</v>
      </c>
      <c r="CQ163" s="23">
        <v>0.11849899999999999</v>
      </c>
      <c r="CR163" s="23">
        <v>0.15002799999999999</v>
      </c>
      <c r="CS163" s="23">
        <v>0.14712900000000001</v>
      </c>
      <c r="CT163" s="23">
        <v>0.14937700000000001</v>
      </c>
    </row>
    <row r="164" spans="2:98">
      <c r="B164" s="26">
        <v>14.19999722</v>
      </c>
      <c r="C164" s="23">
        <v>0.843449</v>
      </c>
      <c r="D164" s="23">
        <v>0.69099600000000005</v>
      </c>
      <c r="E164" s="23">
        <v>0.81958699999999995</v>
      </c>
      <c r="F164" s="23">
        <v>0.70896000000000003</v>
      </c>
      <c r="G164" s="23">
        <v>0.83263500000000001</v>
      </c>
      <c r="H164" s="23">
        <v>0.81390200000000001</v>
      </c>
      <c r="I164" s="23">
        <v>0.88089200000000001</v>
      </c>
      <c r="J164" s="23">
        <v>0.75524800000000003</v>
      </c>
      <c r="K164" s="23">
        <v>0.80145699999999997</v>
      </c>
      <c r="L164" s="23">
        <v>0.82240400000000002</v>
      </c>
      <c r="M164" s="23">
        <v>0.81906699999999999</v>
      </c>
      <c r="N164" s="23">
        <v>0.82160200000000005</v>
      </c>
      <c r="O164" s="23">
        <v>0.14647099999999999</v>
      </c>
      <c r="P164" s="23">
        <v>0.14075299999999999</v>
      </c>
      <c r="Q164" s="23">
        <v>0.138741</v>
      </c>
      <c r="R164" s="23">
        <v>0.95537399999999995</v>
      </c>
      <c r="S164" s="23">
        <v>0.97976200000000002</v>
      </c>
      <c r="T164" s="23">
        <v>0.82757000000000003</v>
      </c>
      <c r="U164" s="23">
        <v>0.75944</v>
      </c>
      <c r="V164" s="23">
        <v>0.73741400000000001</v>
      </c>
      <c r="W164" s="23">
        <v>0.733769</v>
      </c>
      <c r="X164" s="23">
        <v>0.91670499999999999</v>
      </c>
      <c r="Y164" s="23">
        <v>1.15917</v>
      </c>
      <c r="Z164" s="23">
        <v>0.75402800000000003</v>
      </c>
      <c r="AA164" s="23">
        <v>0.13600200000000001</v>
      </c>
      <c r="AB164" s="23">
        <v>0.132164</v>
      </c>
      <c r="AC164" s="23">
        <v>0.13422400000000001</v>
      </c>
      <c r="AD164" s="23">
        <v>0.88719700000000001</v>
      </c>
      <c r="AE164" s="23">
        <v>1.1149899999999999</v>
      </c>
      <c r="AF164" s="23">
        <v>0.926454</v>
      </c>
      <c r="AG164" s="23">
        <v>0.74029699999999998</v>
      </c>
      <c r="AH164" s="23">
        <v>0.70784100000000005</v>
      </c>
      <c r="AI164" s="23">
        <v>0.94027099999999997</v>
      </c>
      <c r="AJ164" s="23">
        <v>0.99180100000000004</v>
      </c>
      <c r="AK164" s="23">
        <v>0.98168900000000003</v>
      </c>
      <c r="AL164" s="23">
        <v>0.79413299999999998</v>
      </c>
      <c r="AM164" s="23">
        <v>0.12612300000000001</v>
      </c>
      <c r="AN164" s="23">
        <v>0.12540999999999999</v>
      </c>
      <c r="AO164" s="23">
        <v>0.12325899999999999</v>
      </c>
      <c r="AP164" s="23">
        <v>1.06931</v>
      </c>
      <c r="AQ164" s="23">
        <v>1.15872</v>
      </c>
      <c r="AR164" s="23">
        <v>1.14456</v>
      </c>
      <c r="AS164" s="23">
        <v>0.16153500000000001</v>
      </c>
      <c r="AT164" s="23">
        <v>0.20785400000000001</v>
      </c>
      <c r="AU164" s="23">
        <v>0.16334099999999999</v>
      </c>
      <c r="AV164" s="23">
        <v>1.0088200000000001</v>
      </c>
      <c r="AW164" s="23">
        <v>0.96100200000000002</v>
      </c>
      <c r="AX164" s="23">
        <v>0.84365299999999999</v>
      </c>
      <c r="AY164" s="23">
        <v>0.114605</v>
      </c>
      <c r="AZ164" s="23">
        <v>0.118104</v>
      </c>
      <c r="BA164" s="23">
        <v>0.11895799999999999</v>
      </c>
      <c r="BB164" s="23">
        <v>0.78022800000000003</v>
      </c>
      <c r="BC164" s="23">
        <v>0.88083800000000001</v>
      </c>
      <c r="BD164" s="23">
        <v>0.68627199999999999</v>
      </c>
      <c r="BE164" s="23">
        <v>0.131241</v>
      </c>
      <c r="BF164" s="23">
        <v>0.14769299999999999</v>
      </c>
      <c r="BG164" s="23">
        <v>0.13988100000000001</v>
      </c>
      <c r="BH164" s="23">
        <v>0.62005200000000005</v>
      </c>
      <c r="BI164" s="23">
        <v>0.53873099999999996</v>
      </c>
      <c r="BJ164" s="23">
        <v>0.50629100000000005</v>
      </c>
      <c r="BK164" s="23">
        <v>0.118996</v>
      </c>
      <c r="BL164" s="23">
        <v>0.116934</v>
      </c>
      <c r="BM164" s="23">
        <v>0.12839300000000001</v>
      </c>
      <c r="BN164" s="23">
        <v>0.48945899999999998</v>
      </c>
      <c r="BO164" s="23">
        <v>0.54896900000000004</v>
      </c>
      <c r="BP164" s="23">
        <v>0.115965</v>
      </c>
      <c r="BQ164" s="23">
        <v>0.111321</v>
      </c>
      <c r="BR164" s="23">
        <v>0.12534400000000001</v>
      </c>
      <c r="BS164" s="23">
        <v>0.11586299999999999</v>
      </c>
      <c r="BT164" s="23">
        <v>0.20403099999999999</v>
      </c>
      <c r="BU164" s="23">
        <v>0.19046299999999999</v>
      </c>
      <c r="BV164" s="23">
        <v>0.19289000000000001</v>
      </c>
      <c r="BW164" s="23">
        <v>0.11507299999999999</v>
      </c>
      <c r="BX164" s="23">
        <v>0.118433</v>
      </c>
      <c r="BY164" s="23">
        <v>0.12953200000000001</v>
      </c>
      <c r="BZ164" s="23">
        <v>0.11490400000000001</v>
      </c>
      <c r="CA164" s="23">
        <v>0.43254500000000001</v>
      </c>
      <c r="CB164" s="23">
        <v>0.118241</v>
      </c>
      <c r="CC164" s="23">
        <v>0.11530799999999999</v>
      </c>
      <c r="CD164" s="23">
        <v>0.12739500000000001</v>
      </c>
      <c r="CE164" s="23">
        <v>0.11983099999999999</v>
      </c>
      <c r="CF164" s="23">
        <v>0.19302900000000001</v>
      </c>
      <c r="CG164" s="23">
        <v>0.15803800000000001</v>
      </c>
      <c r="CH164" s="23">
        <v>0.17446500000000001</v>
      </c>
      <c r="CI164" s="23">
        <v>0.113064</v>
      </c>
      <c r="CJ164" s="23">
        <v>0.115437</v>
      </c>
      <c r="CK164" s="23">
        <v>0.12686700000000001</v>
      </c>
      <c r="CL164" s="23">
        <v>0.11522300000000001</v>
      </c>
      <c r="CM164" s="23">
        <v>0.122171</v>
      </c>
      <c r="CN164" s="23">
        <v>0.117546</v>
      </c>
      <c r="CO164" s="23">
        <v>0.114549</v>
      </c>
      <c r="CP164" s="23">
        <v>0.12858600000000001</v>
      </c>
      <c r="CQ164" s="23">
        <v>0.118989</v>
      </c>
      <c r="CR164" s="23">
        <v>0.14899299999999999</v>
      </c>
      <c r="CS164" s="23">
        <v>0.14468300000000001</v>
      </c>
      <c r="CT164" s="23">
        <v>0.147845</v>
      </c>
    </row>
    <row r="165" spans="2:98">
      <c r="B165" s="26">
        <v>14.399997219999999</v>
      </c>
      <c r="C165" s="23">
        <v>0.886513</v>
      </c>
      <c r="D165" s="23">
        <v>0.77742100000000003</v>
      </c>
      <c r="E165" s="23">
        <v>0.78980600000000001</v>
      </c>
      <c r="F165" s="23">
        <v>0.71715399999999996</v>
      </c>
      <c r="G165" s="23">
        <v>0.82777100000000003</v>
      </c>
      <c r="H165" s="23">
        <v>0.801153</v>
      </c>
      <c r="I165" s="23">
        <v>0.85222799999999999</v>
      </c>
      <c r="J165" s="23">
        <v>0.72014500000000004</v>
      </c>
      <c r="K165" s="23">
        <v>0.78064500000000003</v>
      </c>
      <c r="L165" s="23">
        <v>0.72155400000000003</v>
      </c>
      <c r="M165" s="23">
        <v>0.91708999999999996</v>
      </c>
      <c r="N165" s="23">
        <v>0.78360600000000002</v>
      </c>
      <c r="O165" s="23">
        <v>0.14543900000000001</v>
      </c>
      <c r="P165" s="23">
        <v>0.13997899999999999</v>
      </c>
      <c r="Q165" s="23">
        <v>0.13769600000000001</v>
      </c>
      <c r="R165" s="23">
        <v>0.91295999999999999</v>
      </c>
      <c r="S165" s="23">
        <v>0.99236800000000003</v>
      </c>
      <c r="T165" s="23">
        <v>0.80337599999999998</v>
      </c>
      <c r="U165" s="23">
        <v>0.71897</v>
      </c>
      <c r="V165" s="23">
        <v>0.89580099999999996</v>
      </c>
      <c r="W165" s="23">
        <v>0.95034799999999997</v>
      </c>
      <c r="X165" s="23">
        <v>0.94077500000000003</v>
      </c>
      <c r="Y165" s="23">
        <v>1.1887399999999999</v>
      </c>
      <c r="Z165" s="23">
        <v>0.76948499999999997</v>
      </c>
      <c r="AA165" s="23">
        <v>0.13532</v>
      </c>
      <c r="AB165" s="23">
        <v>0.13180700000000001</v>
      </c>
      <c r="AC165" s="23">
        <v>0.13478999999999999</v>
      </c>
      <c r="AD165" s="23">
        <v>0.84209500000000004</v>
      </c>
      <c r="AE165" s="23">
        <v>1.1079699999999999</v>
      </c>
      <c r="AF165" s="23">
        <v>0.9194</v>
      </c>
      <c r="AG165" s="23">
        <v>0.70099699999999998</v>
      </c>
      <c r="AH165" s="23">
        <v>0.72295799999999999</v>
      </c>
      <c r="AI165" s="23">
        <v>0.93418299999999999</v>
      </c>
      <c r="AJ165" s="23">
        <v>0.95094800000000002</v>
      </c>
      <c r="AK165" s="23">
        <v>1.0168600000000001</v>
      </c>
      <c r="AL165" s="23">
        <v>0.79139199999999998</v>
      </c>
      <c r="AM165" s="23">
        <v>0.125365</v>
      </c>
      <c r="AN165" s="23">
        <v>0.12597</v>
      </c>
      <c r="AO165" s="23">
        <v>0.124116</v>
      </c>
      <c r="AP165" s="23">
        <v>1.1547799999999999</v>
      </c>
      <c r="AQ165" s="23">
        <v>1.21502</v>
      </c>
      <c r="AR165" s="23">
        <v>1.1464000000000001</v>
      </c>
      <c r="AS165" s="23">
        <v>0.160138</v>
      </c>
      <c r="AT165" s="23">
        <v>0.20394599999999999</v>
      </c>
      <c r="AU165" s="23">
        <v>0.163859</v>
      </c>
      <c r="AV165" s="23">
        <v>0.93858799999999998</v>
      </c>
      <c r="AW165" s="23">
        <v>0.98841100000000004</v>
      </c>
      <c r="AX165" s="23">
        <v>0.85724900000000004</v>
      </c>
      <c r="AY165" s="23">
        <v>0.115021</v>
      </c>
      <c r="AZ165" s="23">
        <v>0.117524</v>
      </c>
      <c r="BA165" s="23">
        <v>0.119793</v>
      </c>
      <c r="BB165" s="23">
        <v>0.81851399999999996</v>
      </c>
      <c r="BC165" s="23">
        <v>0.89753099999999997</v>
      </c>
      <c r="BD165" s="23">
        <v>0.70343299999999997</v>
      </c>
      <c r="BE165" s="23">
        <v>0.13123399999999999</v>
      </c>
      <c r="BF165" s="23">
        <v>0.147121</v>
      </c>
      <c r="BG165" s="23">
        <v>0.13975599999999999</v>
      </c>
      <c r="BH165" s="23">
        <v>0.63739699999999999</v>
      </c>
      <c r="BI165" s="23">
        <v>0.56744300000000003</v>
      </c>
      <c r="BJ165" s="23">
        <v>0.51447500000000002</v>
      </c>
      <c r="BK165" s="23">
        <v>0.119324</v>
      </c>
      <c r="BL165" s="23">
        <v>0.118035</v>
      </c>
      <c r="BM165" s="23">
        <v>0.130852</v>
      </c>
      <c r="BN165" s="23">
        <v>0.48927100000000001</v>
      </c>
      <c r="BO165" s="23">
        <v>0.55955999999999995</v>
      </c>
      <c r="BP165" s="23">
        <v>0.116966</v>
      </c>
      <c r="BQ165" s="23">
        <v>0.11102099999999999</v>
      </c>
      <c r="BR165" s="23">
        <v>0.12645700000000001</v>
      </c>
      <c r="BS165" s="23">
        <v>0.116938</v>
      </c>
      <c r="BT165" s="23">
        <v>0.20169899999999999</v>
      </c>
      <c r="BU165" s="23">
        <v>0.190082</v>
      </c>
      <c r="BV165" s="23">
        <v>0.19312199999999999</v>
      </c>
      <c r="BW165" s="23">
        <v>0.115135</v>
      </c>
      <c r="BX165" s="23">
        <v>0.120557</v>
      </c>
      <c r="BY165" s="23">
        <v>0.13211400000000001</v>
      </c>
      <c r="BZ165" s="23">
        <v>0.116303</v>
      </c>
      <c r="CA165" s="23">
        <v>0.43789</v>
      </c>
      <c r="CB165" s="23">
        <v>0.11947099999999999</v>
      </c>
      <c r="CC165" s="23">
        <v>0.11583499999999999</v>
      </c>
      <c r="CD165" s="23">
        <v>0.127888</v>
      </c>
      <c r="CE165" s="23">
        <v>0.12128899999999999</v>
      </c>
      <c r="CF165" s="23">
        <v>0.190521</v>
      </c>
      <c r="CG165" s="23">
        <v>0.15706500000000001</v>
      </c>
      <c r="CH165" s="23">
        <v>0.173486</v>
      </c>
      <c r="CI165" s="23">
        <v>0.115032</v>
      </c>
      <c r="CJ165" s="23">
        <v>0.117185</v>
      </c>
      <c r="CK165" s="23">
        <v>0.12909000000000001</v>
      </c>
      <c r="CL165" s="23">
        <v>0.116442</v>
      </c>
      <c r="CM165" s="23">
        <v>0.123844</v>
      </c>
      <c r="CN165" s="23">
        <v>0.11898499999999999</v>
      </c>
      <c r="CO165" s="23">
        <v>0.115034</v>
      </c>
      <c r="CP165" s="23">
        <v>0.13008700000000001</v>
      </c>
      <c r="CQ165" s="23">
        <v>0.120784</v>
      </c>
      <c r="CR165" s="23">
        <v>0.16006400000000001</v>
      </c>
      <c r="CS165" s="23">
        <v>0.1447</v>
      </c>
      <c r="CT165" s="23">
        <v>0.14737900000000001</v>
      </c>
    </row>
    <row r="166" spans="2:98">
      <c r="B166" s="26">
        <v>14.599997220000001</v>
      </c>
      <c r="C166" s="23">
        <v>0.84463100000000002</v>
      </c>
      <c r="D166" s="23">
        <v>0.78747500000000004</v>
      </c>
      <c r="E166" s="23">
        <v>0.85358599999999996</v>
      </c>
      <c r="F166" s="23">
        <v>0.71914</v>
      </c>
      <c r="G166" s="23">
        <v>0.78789299999999995</v>
      </c>
      <c r="H166" s="23">
        <v>0.82486300000000001</v>
      </c>
      <c r="I166" s="23">
        <v>0.853128</v>
      </c>
      <c r="J166" s="23">
        <v>0.72241</v>
      </c>
      <c r="K166" s="23">
        <v>0.83192900000000003</v>
      </c>
      <c r="L166" s="23">
        <v>0.83805099999999999</v>
      </c>
      <c r="M166" s="23">
        <v>0.88097899999999996</v>
      </c>
      <c r="N166" s="23">
        <v>0.90700099999999995</v>
      </c>
      <c r="O166" s="23">
        <v>0.14501900000000001</v>
      </c>
      <c r="P166" s="23">
        <v>0.14003099999999999</v>
      </c>
      <c r="Q166" s="23">
        <v>0.138465</v>
      </c>
      <c r="R166" s="23">
        <v>0.92364100000000005</v>
      </c>
      <c r="S166" s="23">
        <v>1.02068</v>
      </c>
      <c r="T166" s="23">
        <v>0.80395799999999995</v>
      </c>
      <c r="U166" s="23">
        <v>0.77608900000000003</v>
      </c>
      <c r="V166" s="23">
        <v>0.81205400000000005</v>
      </c>
      <c r="W166" s="23">
        <v>0.82222700000000004</v>
      </c>
      <c r="X166" s="23">
        <v>0.89859800000000001</v>
      </c>
      <c r="Y166" s="23">
        <v>1.20129</v>
      </c>
      <c r="Z166" s="23">
        <v>0.80652400000000002</v>
      </c>
      <c r="AA166" s="23">
        <v>0.13616200000000001</v>
      </c>
      <c r="AB166" s="23">
        <v>0.13328599999999999</v>
      </c>
      <c r="AC166" s="23">
        <v>0.137624</v>
      </c>
      <c r="AD166" s="23">
        <v>0.87234</v>
      </c>
      <c r="AE166" s="23">
        <v>1.10947</v>
      </c>
      <c r="AF166" s="23">
        <v>0.91191199999999994</v>
      </c>
      <c r="AG166" s="23">
        <v>0.80256400000000006</v>
      </c>
      <c r="AH166" s="23">
        <v>0.76136199999999998</v>
      </c>
      <c r="AI166" s="23">
        <v>0.94150800000000001</v>
      </c>
      <c r="AJ166" s="23">
        <v>0.85821199999999997</v>
      </c>
      <c r="AK166" s="23">
        <v>1.0360400000000001</v>
      </c>
      <c r="AL166" s="23">
        <v>0.79576400000000003</v>
      </c>
      <c r="AM166" s="23">
        <v>0.12606600000000001</v>
      </c>
      <c r="AN166" s="23">
        <v>0.12850500000000001</v>
      </c>
      <c r="AO166" s="23">
        <v>0.12542700000000001</v>
      </c>
      <c r="AP166" s="23">
        <v>1.1096699999999999</v>
      </c>
      <c r="AQ166" s="23">
        <v>1.1001700000000001</v>
      </c>
      <c r="AR166" s="23">
        <v>1.1528799999999999</v>
      </c>
      <c r="AS166" s="23">
        <v>0.15989100000000001</v>
      </c>
      <c r="AT166" s="23">
        <v>0.205956</v>
      </c>
      <c r="AU166" s="23">
        <v>0.16183</v>
      </c>
      <c r="AV166" s="23">
        <v>0.96321500000000004</v>
      </c>
      <c r="AW166" s="23">
        <v>1.0095700000000001</v>
      </c>
      <c r="AX166" s="23">
        <v>0.88000400000000001</v>
      </c>
      <c r="AY166" s="23">
        <v>0.11634899999999999</v>
      </c>
      <c r="AZ166" s="23">
        <v>0.12023300000000001</v>
      </c>
      <c r="BA166" s="23">
        <v>0.12166200000000001</v>
      </c>
      <c r="BB166" s="23">
        <v>0.79645699999999997</v>
      </c>
      <c r="BC166" s="23">
        <v>0.90515299999999999</v>
      </c>
      <c r="BD166" s="23">
        <v>0.72802100000000003</v>
      </c>
      <c r="BE166" s="23">
        <v>0.130853</v>
      </c>
      <c r="BF166" s="23">
        <v>0.146957</v>
      </c>
      <c r="BG166" s="23">
        <v>0.138347</v>
      </c>
      <c r="BH166" s="23">
        <v>0.62581200000000003</v>
      </c>
      <c r="BI166" s="23">
        <v>0.54972399999999999</v>
      </c>
      <c r="BJ166" s="23">
        <v>0.51721700000000004</v>
      </c>
      <c r="BK166" s="23">
        <v>0.12055299999999999</v>
      </c>
      <c r="BL166" s="23">
        <v>0.121335</v>
      </c>
      <c r="BM166" s="23">
        <v>0.134188</v>
      </c>
      <c r="BN166" s="23">
        <v>0.49239899999999998</v>
      </c>
      <c r="BO166" s="23">
        <v>0.554284</v>
      </c>
      <c r="BP166" s="23">
        <v>0.118689</v>
      </c>
      <c r="BQ166" s="23">
        <v>0.111114</v>
      </c>
      <c r="BR166" s="23">
        <v>0.12676799999999999</v>
      </c>
      <c r="BS166" s="23">
        <v>0.116719</v>
      </c>
      <c r="BT166" s="23">
        <v>0.19834099999999999</v>
      </c>
      <c r="BU166" s="23">
        <v>0.18678900000000001</v>
      </c>
      <c r="BV166" s="23">
        <v>0.191025</v>
      </c>
      <c r="BW166" s="23">
        <v>0.116562</v>
      </c>
      <c r="BX166" s="23">
        <v>0.124926</v>
      </c>
      <c r="BY166" s="23">
        <v>0.13666900000000001</v>
      </c>
      <c r="BZ166" s="23">
        <v>0.118476</v>
      </c>
      <c r="CA166" s="23">
        <v>0.44177300000000003</v>
      </c>
      <c r="CB166" s="23">
        <v>0.12039</v>
      </c>
      <c r="CC166" s="23">
        <v>0.11530799999999999</v>
      </c>
      <c r="CD166" s="23">
        <v>0.12670699999999999</v>
      </c>
      <c r="CE166" s="23">
        <v>0.122868</v>
      </c>
      <c r="CF166" s="23">
        <v>0.18707699999999999</v>
      </c>
      <c r="CG166" s="23">
        <v>0.15417600000000001</v>
      </c>
      <c r="CH166" s="23">
        <v>0.17186699999999999</v>
      </c>
      <c r="CI166" s="23">
        <v>0.11439100000000001</v>
      </c>
      <c r="CJ166" s="23">
        <v>0.120722</v>
      </c>
      <c r="CK166" s="23">
        <v>0.13354099999999999</v>
      </c>
      <c r="CL166" s="23">
        <v>0.11831999999999999</v>
      </c>
      <c r="CM166" s="23">
        <v>0.126855</v>
      </c>
      <c r="CN166" s="23">
        <v>0.120824</v>
      </c>
      <c r="CO166" s="23">
        <v>0.115526</v>
      </c>
      <c r="CP166" s="23">
        <v>0.13173000000000001</v>
      </c>
      <c r="CQ166" s="23">
        <v>0.121987</v>
      </c>
      <c r="CR166" s="23">
        <v>0.14747099999999999</v>
      </c>
      <c r="CS166" s="23">
        <v>0.14524000000000001</v>
      </c>
      <c r="CT166" s="23">
        <v>0.147065</v>
      </c>
    </row>
    <row r="167" spans="2:98">
      <c r="B167" s="26">
        <v>14.79999722</v>
      </c>
      <c r="C167" s="23">
        <v>0.88102499999999995</v>
      </c>
      <c r="D167" s="23">
        <v>0.74198699999999995</v>
      </c>
      <c r="E167" s="23">
        <v>0.837561</v>
      </c>
      <c r="F167" s="23">
        <v>0.71304900000000004</v>
      </c>
      <c r="G167" s="23">
        <v>0.80849700000000002</v>
      </c>
      <c r="H167" s="23">
        <v>0.81262199999999996</v>
      </c>
      <c r="I167" s="23">
        <v>0.89835699999999996</v>
      </c>
      <c r="J167" s="23">
        <v>0.708368</v>
      </c>
      <c r="K167" s="23">
        <v>0.82999800000000001</v>
      </c>
      <c r="L167" s="23">
        <v>0.81213100000000005</v>
      </c>
      <c r="M167" s="23">
        <v>0.94486400000000004</v>
      </c>
      <c r="N167" s="23">
        <v>0.79160799999999998</v>
      </c>
      <c r="O167" s="23">
        <v>0.14452100000000001</v>
      </c>
      <c r="P167" s="23">
        <v>0.14080999999999999</v>
      </c>
      <c r="Q167" s="23">
        <v>0.13839199999999999</v>
      </c>
      <c r="R167" s="23">
        <v>0.91611799999999999</v>
      </c>
      <c r="S167" s="23">
        <v>1.056</v>
      </c>
      <c r="T167" s="23">
        <v>0.80765900000000002</v>
      </c>
      <c r="U167" s="23">
        <v>0.81886899999999996</v>
      </c>
      <c r="V167" s="23">
        <v>0.85985299999999998</v>
      </c>
      <c r="W167" s="23">
        <v>0.57415000000000005</v>
      </c>
      <c r="X167" s="23">
        <v>0.89859999999999995</v>
      </c>
      <c r="Y167" s="23">
        <v>1.1682300000000001</v>
      </c>
      <c r="Z167" s="23">
        <v>0.757853</v>
      </c>
      <c r="AA167" s="23">
        <v>0.13747699999999999</v>
      </c>
      <c r="AB167" s="23">
        <v>0.13369500000000001</v>
      </c>
      <c r="AC167" s="23">
        <v>0.138432</v>
      </c>
      <c r="AD167" s="23">
        <v>0.96096000000000004</v>
      </c>
      <c r="AE167" s="23">
        <v>1.1159300000000001</v>
      </c>
      <c r="AF167" s="23">
        <v>0.92146099999999997</v>
      </c>
      <c r="AG167" s="23">
        <v>0.61491300000000004</v>
      </c>
      <c r="AH167" s="23">
        <v>0.81467500000000004</v>
      </c>
      <c r="AI167" s="23">
        <v>0.94622399999999995</v>
      </c>
      <c r="AJ167" s="23">
        <v>0.92453600000000002</v>
      </c>
      <c r="AK167" s="23">
        <v>0.81333800000000001</v>
      </c>
      <c r="AL167" s="23">
        <v>0.87333400000000005</v>
      </c>
      <c r="AM167" s="23">
        <v>0.12654899999999999</v>
      </c>
      <c r="AN167" s="23">
        <v>0.12925400000000001</v>
      </c>
      <c r="AO167" s="23">
        <v>0.12567900000000001</v>
      </c>
      <c r="AP167" s="23">
        <v>1.0768599999999999</v>
      </c>
      <c r="AQ167" s="23">
        <v>1.1345099999999999</v>
      </c>
      <c r="AR167" s="23">
        <v>1.1543099999999999</v>
      </c>
      <c r="AS167" s="23">
        <v>0.15842899999999999</v>
      </c>
      <c r="AT167" s="23">
        <v>0.209532</v>
      </c>
      <c r="AU167" s="23">
        <v>0.16137599999999999</v>
      </c>
      <c r="AV167" s="23">
        <v>0.88536000000000004</v>
      </c>
      <c r="AW167" s="23">
        <v>1.0486599999999999</v>
      </c>
      <c r="AX167" s="23">
        <v>0.78996999999999995</v>
      </c>
      <c r="AY167" s="23">
        <v>0.11615200000000001</v>
      </c>
      <c r="AZ167" s="23">
        <v>0.120051</v>
      </c>
      <c r="BA167" s="23">
        <v>0.122559</v>
      </c>
      <c r="BB167" s="23">
        <v>0.87221599999999999</v>
      </c>
      <c r="BC167" s="23">
        <v>0.90833900000000001</v>
      </c>
      <c r="BD167" s="23">
        <v>0.74025300000000005</v>
      </c>
      <c r="BE167" s="23">
        <v>0.12912000000000001</v>
      </c>
      <c r="BF167" s="23">
        <v>0.14593100000000001</v>
      </c>
      <c r="BG167" s="23">
        <v>0.13755100000000001</v>
      </c>
      <c r="BH167" s="23">
        <v>0.60839799999999999</v>
      </c>
      <c r="BI167" s="23">
        <v>0.54594100000000001</v>
      </c>
      <c r="BJ167" s="23">
        <v>0.51322999999999996</v>
      </c>
      <c r="BK167" s="23">
        <v>0.121874</v>
      </c>
      <c r="BL167" s="23">
        <v>0.12380099999999999</v>
      </c>
      <c r="BM167" s="23">
        <v>0.13547500000000001</v>
      </c>
      <c r="BN167" s="23">
        <v>0.492566</v>
      </c>
      <c r="BO167" s="23">
        <v>0.55600099999999997</v>
      </c>
      <c r="BP167" s="23">
        <v>0.119577</v>
      </c>
      <c r="BQ167" s="23">
        <v>0.110835</v>
      </c>
      <c r="BR167" s="23">
        <v>0.12806600000000001</v>
      </c>
      <c r="BS167" s="23">
        <v>0.11749800000000001</v>
      </c>
      <c r="BT167" s="23">
        <v>0.20161499999999999</v>
      </c>
      <c r="BU167" s="23">
        <v>0.18721499999999999</v>
      </c>
      <c r="BV167" s="23">
        <v>0.189472</v>
      </c>
      <c r="BW167" s="23">
        <v>0.11644400000000001</v>
      </c>
      <c r="BX167" s="23">
        <v>0.12636600000000001</v>
      </c>
      <c r="BY167" s="23">
        <v>0.13908200000000001</v>
      </c>
      <c r="BZ167" s="23">
        <v>0.118621</v>
      </c>
      <c r="CA167" s="23">
        <v>0.44368000000000002</v>
      </c>
      <c r="CB167" s="23">
        <v>0.123108</v>
      </c>
      <c r="CC167" s="23">
        <v>0.116024</v>
      </c>
      <c r="CD167" s="23">
        <v>0.130081</v>
      </c>
      <c r="CE167" s="23">
        <v>0.12382600000000001</v>
      </c>
      <c r="CF167" s="23">
        <v>0.19173299999999999</v>
      </c>
      <c r="CG167" s="23">
        <v>0.15504100000000001</v>
      </c>
      <c r="CH167" s="23">
        <v>0.17213999999999999</v>
      </c>
      <c r="CI167" s="23">
        <v>0.11720899999999999</v>
      </c>
      <c r="CJ167" s="23">
        <v>0.12289799999999999</v>
      </c>
      <c r="CK167" s="23">
        <v>0.136571</v>
      </c>
      <c r="CL167" s="23">
        <v>0.11901299999999999</v>
      </c>
      <c r="CM167" s="23">
        <v>0.12946299999999999</v>
      </c>
      <c r="CN167" s="23">
        <v>0.122846</v>
      </c>
      <c r="CO167" s="23">
        <v>0.116533</v>
      </c>
      <c r="CP167" s="23">
        <v>0.13367200000000001</v>
      </c>
      <c r="CQ167" s="23">
        <v>0.123783</v>
      </c>
      <c r="CR167" s="23">
        <v>0.145597</v>
      </c>
      <c r="CS167" s="23">
        <v>0.14547499999999999</v>
      </c>
      <c r="CT167" s="23">
        <v>0.14646700000000001</v>
      </c>
    </row>
    <row r="168" spans="2:98">
      <c r="B168" s="26">
        <v>14.999997219999999</v>
      </c>
      <c r="C168" s="23">
        <v>0.83768500000000001</v>
      </c>
      <c r="D168" s="23">
        <v>0.75354399999999999</v>
      </c>
      <c r="E168" s="23">
        <v>0.93723199999999995</v>
      </c>
      <c r="F168" s="23">
        <v>0.71158299999999997</v>
      </c>
      <c r="G168" s="23">
        <v>0.84910399999999997</v>
      </c>
      <c r="H168" s="23">
        <v>0.79103800000000002</v>
      </c>
      <c r="I168" s="23">
        <v>0.87896600000000003</v>
      </c>
      <c r="J168" s="23">
        <v>0.70437300000000003</v>
      </c>
      <c r="K168" s="23">
        <v>0.82406699999999999</v>
      </c>
      <c r="L168" s="23">
        <v>0.716669</v>
      </c>
      <c r="M168" s="23">
        <v>0.84366300000000005</v>
      </c>
      <c r="N168" s="23">
        <v>0.88648300000000002</v>
      </c>
      <c r="O168" s="23">
        <v>0.14368600000000001</v>
      </c>
      <c r="P168" s="23">
        <v>0.13930899999999999</v>
      </c>
      <c r="Q168" s="23">
        <v>0.138437</v>
      </c>
      <c r="R168" s="23">
        <v>0.91151400000000005</v>
      </c>
      <c r="S168" s="23">
        <v>1.0125299999999999</v>
      </c>
      <c r="T168" s="23">
        <v>0.81023599999999996</v>
      </c>
      <c r="U168" s="23">
        <v>0.99242799999999998</v>
      </c>
      <c r="V168" s="23">
        <v>0.96327600000000002</v>
      </c>
      <c r="W168" s="23">
        <v>0.66551800000000005</v>
      </c>
      <c r="X168" s="23">
        <v>1.0353600000000001</v>
      </c>
      <c r="Y168" s="23">
        <v>1.10972</v>
      </c>
      <c r="Z168" s="23">
        <v>0.79861700000000002</v>
      </c>
      <c r="AA168" s="23">
        <v>0.136131</v>
      </c>
      <c r="AB168" s="23">
        <v>0.13356299999999999</v>
      </c>
      <c r="AC168" s="23">
        <v>0.13921700000000001</v>
      </c>
      <c r="AD168" s="23">
        <v>0.90825500000000003</v>
      </c>
      <c r="AE168" s="23">
        <v>1.07839</v>
      </c>
      <c r="AF168" s="23">
        <v>0.91626700000000005</v>
      </c>
      <c r="AG168" s="23">
        <v>0.75047299999999995</v>
      </c>
      <c r="AH168" s="23">
        <v>0.832673</v>
      </c>
      <c r="AI168" s="23">
        <v>0.96718300000000001</v>
      </c>
      <c r="AJ168" s="23">
        <v>0.88070300000000001</v>
      </c>
      <c r="AK168" s="23">
        <v>1.05257</v>
      </c>
      <c r="AL168" s="23">
        <v>0.73618700000000004</v>
      </c>
      <c r="AM168" s="23">
        <v>0.127637</v>
      </c>
      <c r="AN168" s="23">
        <v>0.13050100000000001</v>
      </c>
      <c r="AO168" s="23">
        <v>0.12792400000000001</v>
      </c>
      <c r="AP168" s="23">
        <v>1.03779</v>
      </c>
      <c r="AQ168" s="23">
        <v>1.1439900000000001</v>
      </c>
      <c r="AR168" s="23">
        <v>1.1449100000000001</v>
      </c>
      <c r="AS168" s="23">
        <v>0.15790999999999999</v>
      </c>
      <c r="AT168" s="23">
        <v>0.21095</v>
      </c>
      <c r="AU168" s="23">
        <v>0.16025400000000001</v>
      </c>
      <c r="AV168" s="23">
        <v>0.92578700000000003</v>
      </c>
      <c r="AW168" s="23">
        <v>1.03345</v>
      </c>
      <c r="AX168" s="23">
        <v>0.86499700000000002</v>
      </c>
      <c r="AY168" s="23">
        <v>0.11754100000000001</v>
      </c>
      <c r="AZ168" s="23">
        <v>0.12195499999999999</v>
      </c>
      <c r="BA168" s="23">
        <v>0.124488</v>
      </c>
      <c r="BB168" s="23">
        <v>0.91946700000000003</v>
      </c>
      <c r="BC168" s="23">
        <v>0.925068</v>
      </c>
      <c r="BD168" s="23">
        <v>0.74528899999999998</v>
      </c>
      <c r="BE168" s="23">
        <v>0.129471</v>
      </c>
      <c r="BF168" s="23">
        <v>0.146453</v>
      </c>
      <c r="BG168" s="23">
        <v>0.13828099999999999</v>
      </c>
      <c r="BH168" s="23">
        <v>0.62779200000000002</v>
      </c>
      <c r="BI168" s="23">
        <v>0.57454000000000005</v>
      </c>
      <c r="BJ168" s="23">
        <v>0.519231</v>
      </c>
      <c r="BK168" s="23">
        <v>0.122861</v>
      </c>
      <c r="BL168" s="23">
        <v>0.123762</v>
      </c>
      <c r="BM168" s="23">
        <v>0.13827800000000001</v>
      </c>
      <c r="BN168" s="23">
        <v>0.492093</v>
      </c>
      <c r="BO168" s="23">
        <v>0.56240400000000002</v>
      </c>
      <c r="BP168" s="23">
        <v>0.121197</v>
      </c>
      <c r="BQ168" s="23">
        <v>0.111488</v>
      </c>
      <c r="BR168" s="23">
        <v>0.12826499999999999</v>
      </c>
      <c r="BS168" s="23">
        <v>0.118507</v>
      </c>
      <c r="BT168" s="23">
        <v>0.198855</v>
      </c>
      <c r="BU168" s="23">
        <v>0.18596299999999999</v>
      </c>
      <c r="BV168" s="23">
        <v>0.18886500000000001</v>
      </c>
      <c r="BW168" s="23">
        <v>0.12136</v>
      </c>
      <c r="BX168" s="23">
        <v>0.12918299999999999</v>
      </c>
      <c r="BY168" s="23">
        <v>0.14516699999999999</v>
      </c>
      <c r="BZ168" s="23">
        <v>0.11836099999999999</v>
      </c>
      <c r="CA168" s="23">
        <v>0.44889600000000002</v>
      </c>
      <c r="CB168" s="23">
        <v>0.12599299999999999</v>
      </c>
      <c r="CC168" s="23">
        <v>0.115809</v>
      </c>
      <c r="CD168" s="23">
        <v>0.13178100000000001</v>
      </c>
      <c r="CE168" s="23">
        <v>0.124644</v>
      </c>
      <c r="CF168" s="23">
        <v>0.18174799999999999</v>
      </c>
      <c r="CG168" s="23">
        <v>0.15431600000000001</v>
      </c>
      <c r="CH168" s="23">
        <v>0.170348</v>
      </c>
      <c r="CI168" s="23">
        <v>0.11819300000000001</v>
      </c>
      <c r="CJ168" s="23">
        <v>0.124706</v>
      </c>
      <c r="CK168" s="23">
        <v>0.13992099999999999</v>
      </c>
      <c r="CL168" s="23">
        <v>0.121129</v>
      </c>
      <c r="CM168" s="23">
        <v>0.13173699999999999</v>
      </c>
      <c r="CN168" s="23">
        <v>0.12534600000000001</v>
      </c>
      <c r="CO168" s="23">
        <v>0.116422</v>
      </c>
      <c r="CP168" s="23">
        <v>0.136268</v>
      </c>
      <c r="CQ168" s="23">
        <v>0.125364</v>
      </c>
      <c r="CR168" s="23">
        <v>0.14587700000000001</v>
      </c>
      <c r="CS168" s="23">
        <v>0.143709</v>
      </c>
      <c r="CT168" s="23">
        <v>0.146422</v>
      </c>
    </row>
    <row r="169" spans="2:98">
      <c r="B169" s="26">
        <v>15.19999722</v>
      </c>
      <c r="C169" s="23">
        <v>0.82276400000000005</v>
      </c>
      <c r="D169" s="23">
        <v>0.72621899999999995</v>
      </c>
      <c r="E169" s="23">
        <v>0.893544</v>
      </c>
      <c r="F169" s="23">
        <v>0.70057899999999995</v>
      </c>
      <c r="G169" s="23">
        <v>0.79713900000000004</v>
      </c>
      <c r="H169" s="23">
        <v>0.79048700000000005</v>
      </c>
      <c r="I169" s="23">
        <v>0.82633999999999996</v>
      </c>
      <c r="J169" s="23">
        <v>0.70657800000000004</v>
      </c>
      <c r="K169" s="23">
        <v>0.78004799999999996</v>
      </c>
      <c r="L169" s="23">
        <v>0.80344899999999997</v>
      </c>
      <c r="M169" s="23">
        <v>0.83821500000000004</v>
      </c>
      <c r="N169" s="23">
        <v>0.79838900000000002</v>
      </c>
      <c r="O169" s="23">
        <v>0.14238799999999999</v>
      </c>
      <c r="P169" s="23">
        <v>0.139066</v>
      </c>
      <c r="Q169" s="23">
        <v>0.13628499999999999</v>
      </c>
      <c r="R169" s="23">
        <v>0.905613</v>
      </c>
      <c r="S169" s="23">
        <v>0.99650700000000003</v>
      </c>
      <c r="T169" s="23">
        <v>0.81030199999999997</v>
      </c>
      <c r="U169" s="23">
        <v>0.97853000000000001</v>
      </c>
      <c r="V169" s="23">
        <v>0.94412300000000005</v>
      </c>
      <c r="W169" s="23">
        <v>0.95785600000000004</v>
      </c>
      <c r="X169" s="23">
        <v>1.0684899999999999</v>
      </c>
      <c r="Y169" s="23">
        <v>1.0885499999999999</v>
      </c>
      <c r="Z169" s="23">
        <v>0.74721000000000004</v>
      </c>
      <c r="AA169" s="23">
        <v>0.13689599999999999</v>
      </c>
      <c r="AB169" s="23">
        <v>0.132683</v>
      </c>
      <c r="AC169" s="23">
        <v>0.13916000000000001</v>
      </c>
      <c r="AD169" s="23">
        <v>0.86668800000000001</v>
      </c>
      <c r="AE169" s="23">
        <v>1.01294</v>
      </c>
      <c r="AF169" s="23">
        <v>0.90123299999999995</v>
      </c>
      <c r="AG169" s="23">
        <v>0.69830000000000003</v>
      </c>
      <c r="AH169" s="23">
        <v>0.84426100000000004</v>
      </c>
      <c r="AI169" s="23">
        <v>0.97173600000000004</v>
      </c>
      <c r="AJ169" s="23">
        <v>0.76170800000000005</v>
      </c>
      <c r="AK169" s="23">
        <v>1.01451</v>
      </c>
      <c r="AL169" s="23">
        <v>0.73007900000000003</v>
      </c>
      <c r="AM169" s="23">
        <v>0.12551100000000001</v>
      </c>
      <c r="AN169" s="23">
        <v>0.12967999999999999</v>
      </c>
      <c r="AO169" s="23">
        <v>0.12756300000000001</v>
      </c>
      <c r="AP169" s="23">
        <v>1.03722</v>
      </c>
      <c r="AQ169" s="23">
        <v>1.1598900000000001</v>
      </c>
      <c r="AR169" s="23">
        <v>1.14558</v>
      </c>
      <c r="AS169" s="23">
        <v>0.15556700000000001</v>
      </c>
      <c r="AT169" s="23">
        <v>0.21265600000000001</v>
      </c>
      <c r="AU169" s="23">
        <v>0.15870600000000001</v>
      </c>
      <c r="AV169" s="23">
        <v>0.95605600000000002</v>
      </c>
      <c r="AW169" s="23">
        <v>1.0122</v>
      </c>
      <c r="AX169" s="23">
        <v>0.85116800000000004</v>
      </c>
      <c r="AY169" s="23">
        <v>0.11573</v>
      </c>
      <c r="AZ169" s="23">
        <v>0.11971</v>
      </c>
      <c r="BA169" s="23">
        <v>0.124571</v>
      </c>
      <c r="BB169" s="23">
        <v>0.875162</v>
      </c>
      <c r="BC169" s="23">
        <v>0.92294699999999996</v>
      </c>
      <c r="BD169" s="23">
        <v>0.73868500000000004</v>
      </c>
      <c r="BE169" s="23">
        <v>0.12631600000000001</v>
      </c>
      <c r="BF169" s="23">
        <v>0.141763</v>
      </c>
      <c r="BG169" s="23">
        <v>0.135293</v>
      </c>
      <c r="BH169" s="23">
        <v>0.65181800000000001</v>
      </c>
      <c r="BI169" s="23">
        <v>0.55266400000000004</v>
      </c>
      <c r="BJ169" s="23">
        <v>0.50880999999999998</v>
      </c>
      <c r="BK169" s="23">
        <v>0.12453599999999999</v>
      </c>
      <c r="BL169" s="23">
        <v>0.124154</v>
      </c>
      <c r="BM169" s="23">
        <v>0.13782900000000001</v>
      </c>
      <c r="BN169" s="23">
        <v>0.49480299999999999</v>
      </c>
      <c r="BO169" s="23">
        <v>0.55845900000000004</v>
      </c>
      <c r="BP169" s="23">
        <v>0.120696</v>
      </c>
      <c r="BQ169" s="23">
        <v>0.109654</v>
      </c>
      <c r="BR169" s="23">
        <v>0.127299</v>
      </c>
      <c r="BS169" s="23">
        <v>0.117936</v>
      </c>
      <c r="BT169" s="23">
        <v>0.19635</v>
      </c>
      <c r="BU169" s="23">
        <v>0.180032</v>
      </c>
      <c r="BV169" s="23">
        <v>0.18584100000000001</v>
      </c>
      <c r="BW169" s="23">
        <v>0.117853</v>
      </c>
      <c r="BX169" s="23">
        <v>0.126166</v>
      </c>
      <c r="BY169" s="23">
        <v>0.14332700000000001</v>
      </c>
      <c r="BZ169" s="23">
        <v>0.11587699999999999</v>
      </c>
      <c r="CA169" s="23">
        <v>0.445046</v>
      </c>
      <c r="CB169" s="23">
        <v>0.127024</v>
      </c>
      <c r="CC169" s="23">
        <v>0.113939</v>
      </c>
      <c r="CD169" s="23">
        <v>0.129774</v>
      </c>
      <c r="CE169" s="23">
        <v>0.123931</v>
      </c>
      <c r="CF169" s="23">
        <v>0.17619399999999999</v>
      </c>
      <c r="CG169" s="23">
        <v>0.15185999999999999</v>
      </c>
      <c r="CH169" s="23">
        <v>0.16737099999999999</v>
      </c>
      <c r="CI169" s="23">
        <v>0.119214</v>
      </c>
      <c r="CJ169" s="23">
        <v>0.12695999999999999</v>
      </c>
      <c r="CK169" s="23">
        <v>0.14247599999999999</v>
      </c>
      <c r="CL169" s="23">
        <v>0.121527</v>
      </c>
      <c r="CM169" s="23">
        <v>0.13258800000000001</v>
      </c>
      <c r="CN169" s="23">
        <v>0.12497800000000001</v>
      </c>
      <c r="CO169" s="23">
        <v>0.116344</v>
      </c>
      <c r="CP169" s="23">
        <v>0.13561599999999999</v>
      </c>
      <c r="CQ169" s="23">
        <v>0.12486999999999999</v>
      </c>
      <c r="CR169" s="23">
        <v>0.142739</v>
      </c>
      <c r="CS169" s="23">
        <v>0.14252999999999999</v>
      </c>
      <c r="CT169" s="23">
        <v>0.14163200000000001</v>
      </c>
    </row>
    <row r="170" spans="2:98">
      <c r="B170" s="26">
        <v>15.399997219999999</v>
      </c>
      <c r="C170" s="23">
        <v>0.81339399999999995</v>
      </c>
      <c r="D170" s="23">
        <v>0.77881400000000001</v>
      </c>
      <c r="E170" s="23">
        <v>0.76240600000000003</v>
      </c>
      <c r="F170" s="23">
        <v>0.70667800000000003</v>
      </c>
      <c r="G170" s="23">
        <v>0.823515</v>
      </c>
      <c r="H170" s="23">
        <v>0.785968</v>
      </c>
      <c r="I170" s="23">
        <v>0.77177700000000005</v>
      </c>
      <c r="J170" s="23">
        <v>0.71680200000000005</v>
      </c>
      <c r="K170" s="23">
        <v>0.79325800000000002</v>
      </c>
      <c r="L170" s="23">
        <v>0.80124499999999999</v>
      </c>
      <c r="M170" s="23">
        <v>0.72810900000000001</v>
      </c>
      <c r="N170" s="23">
        <v>0.70611699999999999</v>
      </c>
      <c r="O170" s="23">
        <v>0.14368800000000001</v>
      </c>
      <c r="P170" s="23">
        <v>0.14014599999999999</v>
      </c>
      <c r="Q170" s="23">
        <v>0.140318</v>
      </c>
      <c r="R170" s="23">
        <v>0.91352299999999997</v>
      </c>
      <c r="S170" s="23">
        <v>0.91502499999999998</v>
      </c>
      <c r="T170" s="23">
        <v>0.81442400000000004</v>
      </c>
      <c r="U170" s="23">
        <v>0.98624500000000004</v>
      </c>
      <c r="V170" s="23">
        <v>0.98627100000000001</v>
      </c>
      <c r="W170" s="23">
        <v>0.88077899999999998</v>
      </c>
      <c r="X170" s="23">
        <v>1.0426800000000001</v>
      </c>
      <c r="Y170" s="23">
        <v>1.0494399999999999</v>
      </c>
      <c r="Z170" s="23">
        <v>0.80029399999999995</v>
      </c>
      <c r="AA170" s="23">
        <v>0.13788500000000001</v>
      </c>
      <c r="AB170" s="23">
        <v>0.13599700000000001</v>
      </c>
      <c r="AC170" s="23">
        <v>0.143793</v>
      </c>
      <c r="AD170" s="23">
        <v>0.89810199999999996</v>
      </c>
      <c r="AE170" s="23">
        <v>1.01614</v>
      </c>
      <c r="AF170" s="23">
        <v>0.90175499999999997</v>
      </c>
      <c r="AG170" s="23">
        <v>0.69340000000000002</v>
      </c>
      <c r="AH170" s="23">
        <v>0.85855099999999995</v>
      </c>
      <c r="AI170" s="23">
        <v>0.95953599999999994</v>
      </c>
      <c r="AJ170" s="23">
        <v>0.76269100000000001</v>
      </c>
      <c r="AK170" s="23">
        <v>1.0248299999999999</v>
      </c>
      <c r="AL170" s="23">
        <v>0.76162399999999997</v>
      </c>
      <c r="AM170" s="23">
        <v>0.13134899999999999</v>
      </c>
      <c r="AN170" s="23">
        <v>0.13444</v>
      </c>
      <c r="AO170" s="23">
        <v>0.13153699999999999</v>
      </c>
      <c r="AP170" s="23">
        <v>1.0191600000000001</v>
      </c>
      <c r="AQ170" s="23">
        <v>1.1510800000000001</v>
      </c>
      <c r="AR170" s="23">
        <v>1.14418</v>
      </c>
      <c r="AS170" s="23">
        <v>0.157503</v>
      </c>
      <c r="AT170" s="23">
        <v>0.21803700000000001</v>
      </c>
      <c r="AU170" s="23">
        <v>0.160524</v>
      </c>
      <c r="AV170" s="23">
        <v>0.86889099999999997</v>
      </c>
      <c r="AW170" s="23">
        <v>1.00596</v>
      </c>
      <c r="AX170" s="23">
        <v>0.79292099999999999</v>
      </c>
      <c r="AY170" s="23">
        <v>0.12058000000000001</v>
      </c>
      <c r="AZ170" s="23">
        <v>0.127854</v>
      </c>
      <c r="BA170" s="23">
        <v>0.12960199999999999</v>
      </c>
      <c r="BB170" s="23">
        <v>0.86258100000000004</v>
      </c>
      <c r="BC170" s="23">
        <v>0.90293800000000002</v>
      </c>
      <c r="BD170" s="23">
        <v>0.71896300000000002</v>
      </c>
      <c r="BE170" s="23">
        <v>0.12873399999999999</v>
      </c>
      <c r="BF170" s="23">
        <v>0.147536</v>
      </c>
      <c r="BG170" s="23">
        <v>0.13827400000000001</v>
      </c>
      <c r="BH170" s="23">
        <v>0.66117599999999999</v>
      </c>
      <c r="BI170" s="23">
        <v>0.58003400000000005</v>
      </c>
      <c r="BJ170" s="23">
        <v>0.51841300000000001</v>
      </c>
      <c r="BK170" s="23">
        <v>0.118298</v>
      </c>
      <c r="BL170" s="23">
        <v>0.13007099999999999</v>
      </c>
      <c r="BM170" s="23">
        <v>0.14670800000000001</v>
      </c>
      <c r="BN170" s="23">
        <v>0.51178100000000004</v>
      </c>
      <c r="BO170" s="23">
        <v>0.57456700000000005</v>
      </c>
      <c r="BP170" s="23">
        <v>0.125945</v>
      </c>
      <c r="BQ170" s="23">
        <v>0.112771</v>
      </c>
      <c r="BR170" s="23">
        <v>0.13184000000000001</v>
      </c>
      <c r="BS170" s="23">
        <v>0.120681</v>
      </c>
      <c r="BT170" s="23">
        <v>0.200547</v>
      </c>
      <c r="BU170" s="23">
        <v>0.186164</v>
      </c>
      <c r="BV170" s="23">
        <v>0.18843499999999999</v>
      </c>
      <c r="BW170" s="23">
        <v>0.12658800000000001</v>
      </c>
      <c r="BX170" s="23">
        <v>0.13578999999999999</v>
      </c>
      <c r="BY170" s="23">
        <v>0.15230099999999999</v>
      </c>
      <c r="BZ170" s="23">
        <v>0.121284</v>
      </c>
      <c r="CA170" s="23">
        <v>0.45522499999999999</v>
      </c>
      <c r="CB170" s="23">
        <v>0.132106</v>
      </c>
      <c r="CC170" s="23">
        <v>0.11783299999999999</v>
      </c>
      <c r="CD170" s="23">
        <v>0.13612099999999999</v>
      </c>
      <c r="CE170" s="23">
        <v>0.12678900000000001</v>
      </c>
      <c r="CF170" s="23">
        <v>0.18047299999999999</v>
      </c>
      <c r="CG170" s="23">
        <v>0.15414</v>
      </c>
      <c r="CH170" s="23">
        <v>0.17188200000000001</v>
      </c>
      <c r="CI170" s="23">
        <v>0.12141</v>
      </c>
      <c r="CJ170" s="23">
        <v>0.129247</v>
      </c>
      <c r="CK170" s="23">
        <v>0.14779999999999999</v>
      </c>
      <c r="CL170" s="23">
        <v>0.124734</v>
      </c>
      <c r="CM170" s="23">
        <v>0.13908400000000001</v>
      </c>
      <c r="CN170" s="23">
        <v>0.13220100000000001</v>
      </c>
      <c r="CO170" s="23">
        <v>0.118102</v>
      </c>
      <c r="CP170" s="23">
        <v>0.138626</v>
      </c>
      <c r="CQ170" s="23">
        <v>0.12812799999999999</v>
      </c>
      <c r="CR170" s="23">
        <v>0.14438799999999999</v>
      </c>
      <c r="CS170" s="23">
        <v>0.14458099999999999</v>
      </c>
      <c r="CT170" s="23">
        <v>0.146423</v>
      </c>
    </row>
    <row r="171" spans="2:98">
      <c r="B171" s="26">
        <v>15.599997220000001</v>
      </c>
      <c r="C171" s="23">
        <v>0.860653</v>
      </c>
      <c r="D171" s="23">
        <v>0.75194899999999998</v>
      </c>
      <c r="E171" s="23">
        <v>0.92476899999999995</v>
      </c>
      <c r="F171" s="23">
        <v>0.70864000000000005</v>
      </c>
      <c r="G171" s="23">
        <v>0.81166400000000005</v>
      </c>
      <c r="H171" s="23">
        <v>0.79320000000000002</v>
      </c>
      <c r="I171" s="23">
        <v>0.75680199999999997</v>
      </c>
      <c r="J171" s="23">
        <v>0.71994400000000003</v>
      </c>
      <c r="K171" s="23">
        <v>0.77949000000000002</v>
      </c>
      <c r="L171" s="23">
        <v>0.796315</v>
      </c>
      <c r="M171" s="23">
        <v>0.74483600000000005</v>
      </c>
      <c r="N171" s="23">
        <v>0.75627200000000006</v>
      </c>
      <c r="O171" s="23">
        <v>0.143618</v>
      </c>
      <c r="P171" s="23">
        <v>0.14064099999999999</v>
      </c>
      <c r="Q171" s="23">
        <v>0.14042299999999999</v>
      </c>
      <c r="R171" s="23">
        <v>0.92878400000000005</v>
      </c>
      <c r="S171" s="23">
        <v>0.88086100000000001</v>
      </c>
      <c r="T171" s="23">
        <v>0.81746700000000005</v>
      </c>
      <c r="U171" s="23">
        <v>0.80191199999999996</v>
      </c>
      <c r="V171" s="23">
        <v>0.73154699999999995</v>
      </c>
      <c r="W171" s="23">
        <v>0.93931399999999998</v>
      </c>
      <c r="X171" s="23">
        <v>1.0216000000000001</v>
      </c>
      <c r="Y171" s="23">
        <v>1.05379</v>
      </c>
      <c r="Z171" s="23">
        <v>0.79604299999999995</v>
      </c>
      <c r="AA171" s="23">
        <v>0.13912099999999999</v>
      </c>
      <c r="AB171" s="23">
        <v>0.13722000000000001</v>
      </c>
      <c r="AC171" s="23">
        <v>0.14671600000000001</v>
      </c>
      <c r="AD171" s="23">
        <v>0.90206600000000003</v>
      </c>
      <c r="AE171" s="23">
        <v>1.0585199999999999</v>
      </c>
      <c r="AF171" s="23">
        <v>0.90536700000000003</v>
      </c>
      <c r="AG171" s="23">
        <v>0.69543600000000005</v>
      </c>
      <c r="AH171" s="23">
        <v>0.90386299999999997</v>
      </c>
      <c r="AI171" s="23">
        <v>0.96159499999999998</v>
      </c>
      <c r="AJ171" s="23">
        <v>0.98644699999999996</v>
      </c>
      <c r="AK171" s="23">
        <v>1.0288200000000001</v>
      </c>
      <c r="AL171" s="23">
        <v>0.76435699999999995</v>
      </c>
      <c r="AM171" s="23">
        <v>0.13183300000000001</v>
      </c>
      <c r="AN171" s="23">
        <v>0.13725000000000001</v>
      </c>
      <c r="AO171" s="23">
        <v>0.13428699999999999</v>
      </c>
      <c r="AP171" s="23">
        <v>1.00258</v>
      </c>
      <c r="AQ171" s="23">
        <v>1.2097100000000001</v>
      </c>
      <c r="AR171" s="23">
        <v>1.1346400000000001</v>
      </c>
      <c r="AS171" s="23">
        <v>0.15690899999999999</v>
      </c>
      <c r="AT171" s="23">
        <v>0.21904000000000001</v>
      </c>
      <c r="AU171" s="23">
        <v>0.160382</v>
      </c>
      <c r="AV171" s="23">
        <v>0.98819800000000002</v>
      </c>
      <c r="AW171" s="23">
        <v>0.92486000000000002</v>
      </c>
      <c r="AX171" s="23">
        <v>0.86014199999999996</v>
      </c>
      <c r="AY171" s="23">
        <v>0.121265</v>
      </c>
      <c r="AZ171" s="23">
        <v>0.12948399999999999</v>
      </c>
      <c r="BA171" s="23">
        <v>0.131581</v>
      </c>
      <c r="BB171" s="23">
        <v>0.795736</v>
      </c>
      <c r="BC171" s="23">
        <v>0.85422900000000002</v>
      </c>
      <c r="BD171" s="23">
        <v>0.72461299999999995</v>
      </c>
      <c r="BE171" s="23">
        <v>0.12848200000000001</v>
      </c>
      <c r="BF171" s="23">
        <v>0.147423</v>
      </c>
      <c r="BG171" s="23">
        <v>0.13919999999999999</v>
      </c>
      <c r="BH171" s="23">
        <v>0.66482200000000002</v>
      </c>
      <c r="BI171" s="23">
        <v>0.57863299999999995</v>
      </c>
      <c r="BJ171" s="23">
        <v>0.52425600000000006</v>
      </c>
      <c r="BK171" s="23">
        <v>0.124011</v>
      </c>
      <c r="BL171" s="23">
        <v>0.132077</v>
      </c>
      <c r="BM171" s="23">
        <v>0.151362</v>
      </c>
      <c r="BN171" s="23">
        <v>0.51889700000000005</v>
      </c>
      <c r="BO171" s="23">
        <v>0.58432200000000001</v>
      </c>
      <c r="BP171" s="23">
        <v>0.127586</v>
      </c>
      <c r="BQ171" s="23">
        <v>0.113248</v>
      </c>
      <c r="BR171" s="23">
        <v>0.13363700000000001</v>
      </c>
      <c r="BS171" s="23">
        <v>0.122299</v>
      </c>
      <c r="BT171" s="23">
        <v>0.197489</v>
      </c>
      <c r="BU171" s="23">
        <v>0.18462100000000001</v>
      </c>
      <c r="BV171" s="23">
        <v>0.187912</v>
      </c>
      <c r="BW171" s="23">
        <v>0.13105800000000001</v>
      </c>
      <c r="BX171" s="23">
        <v>0.13945399999999999</v>
      </c>
      <c r="BY171" s="23">
        <v>0.158359</v>
      </c>
      <c r="BZ171" s="23">
        <v>0.122395</v>
      </c>
      <c r="CA171" s="23">
        <v>0.46851599999999999</v>
      </c>
      <c r="CB171" s="23">
        <v>0.133683</v>
      </c>
      <c r="CC171" s="23">
        <v>0.11805300000000001</v>
      </c>
      <c r="CD171" s="23">
        <v>0.13861899999999999</v>
      </c>
      <c r="CE171" s="23">
        <v>0.128139</v>
      </c>
      <c r="CF171" s="23">
        <v>0.183868</v>
      </c>
      <c r="CG171" s="23">
        <v>0.15325</v>
      </c>
      <c r="CH171" s="23">
        <v>0.16942199999999999</v>
      </c>
      <c r="CI171" s="23">
        <v>0.12509700000000001</v>
      </c>
      <c r="CJ171" s="23">
        <v>0.13308500000000001</v>
      </c>
      <c r="CK171" s="23">
        <v>0.152978</v>
      </c>
      <c r="CL171" s="23">
        <v>0.12764</v>
      </c>
      <c r="CM171" s="23">
        <v>0.142182</v>
      </c>
      <c r="CN171" s="23">
        <v>0.133386</v>
      </c>
      <c r="CO171" s="23">
        <v>0.119006</v>
      </c>
      <c r="CP171" s="23">
        <v>0.140211</v>
      </c>
      <c r="CQ171" s="23">
        <v>0.130468</v>
      </c>
      <c r="CR171" s="23">
        <v>0.16601299999999999</v>
      </c>
      <c r="CS171" s="23">
        <v>0.14188100000000001</v>
      </c>
      <c r="CT171" s="23">
        <v>0.14346200000000001</v>
      </c>
    </row>
    <row r="172" spans="2:98">
      <c r="B172" s="26">
        <v>15.79999722</v>
      </c>
      <c r="C172" s="23">
        <v>0.82321299999999997</v>
      </c>
      <c r="D172" s="23">
        <v>0.77461800000000003</v>
      </c>
      <c r="E172" s="23">
        <v>0.86873</v>
      </c>
      <c r="F172" s="23">
        <v>0.71288499999999999</v>
      </c>
      <c r="G172" s="23">
        <v>0.81488099999999997</v>
      </c>
      <c r="H172" s="23">
        <v>0.76555300000000004</v>
      </c>
      <c r="I172" s="23">
        <v>0.75863800000000003</v>
      </c>
      <c r="J172" s="23">
        <v>0.74832699999999996</v>
      </c>
      <c r="K172" s="23">
        <v>0.79875499999999999</v>
      </c>
      <c r="L172" s="23">
        <v>0.76592099999999996</v>
      </c>
      <c r="M172" s="23">
        <v>0.74947600000000003</v>
      </c>
      <c r="N172" s="23">
        <v>0.78102800000000006</v>
      </c>
      <c r="O172" s="23">
        <v>0.14475499999999999</v>
      </c>
      <c r="P172" s="23">
        <v>0.14179</v>
      </c>
      <c r="Q172" s="23">
        <v>0.14185500000000001</v>
      </c>
      <c r="R172" s="23">
        <v>0.90137500000000004</v>
      </c>
      <c r="S172" s="23">
        <v>0.91620699999999999</v>
      </c>
      <c r="T172" s="23">
        <v>0.82588899999999998</v>
      </c>
      <c r="U172" s="23">
        <v>0.88957399999999998</v>
      </c>
      <c r="V172" s="23">
        <v>0.76551000000000002</v>
      </c>
      <c r="W172" s="23">
        <v>0.84912799999999999</v>
      </c>
      <c r="X172" s="23">
        <v>1.0426899999999999</v>
      </c>
      <c r="Y172" s="23">
        <v>1.04088</v>
      </c>
      <c r="Z172" s="23">
        <v>0.82528000000000001</v>
      </c>
      <c r="AA172" s="23">
        <v>0.142316</v>
      </c>
      <c r="AB172" s="23">
        <v>0.13978599999999999</v>
      </c>
      <c r="AC172" s="23">
        <v>0.14981700000000001</v>
      </c>
      <c r="AD172" s="23">
        <v>0.89373999999999998</v>
      </c>
      <c r="AE172" s="23">
        <v>1.0777000000000001</v>
      </c>
      <c r="AF172" s="23">
        <v>0.91313200000000005</v>
      </c>
      <c r="AG172" s="23">
        <v>0.65887700000000005</v>
      </c>
      <c r="AH172" s="23">
        <v>0.95044899999999999</v>
      </c>
      <c r="AI172" s="23">
        <v>0.95361499999999999</v>
      </c>
      <c r="AJ172" s="23">
        <v>1.0058199999999999</v>
      </c>
      <c r="AK172" s="23">
        <v>0.93867</v>
      </c>
      <c r="AL172" s="23">
        <v>0.76133600000000001</v>
      </c>
      <c r="AM172" s="23">
        <v>0.134052</v>
      </c>
      <c r="AN172" s="23">
        <v>0.140179</v>
      </c>
      <c r="AO172" s="23">
        <v>0.13705300000000001</v>
      </c>
      <c r="AP172" s="23">
        <v>1.0961799999999999</v>
      </c>
      <c r="AQ172" s="23">
        <v>1.1415299999999999</v>
      </c>
      <c r="AR172" s="23">
        <v>1.1232899999999999</v>
      </c>
      <c r="AS172" s="23">
        <v>0.15820699999999999</v>
      </c>
      <c r="AT172" s="23">
        <v>0.21405399999999999</v>
      </c>
      <c r="AU172" s="23">
        <v>0.16075800000000001</v>
      </c>
      <c r="AV172" s="23">
        <v>0.89558499999999996</v>
      </c>
      <c r="AW172" s="23">
        <v>0.97084499999999996</v>
      </c>
      <c r="AX172" s="23">
        <v>0.86277700000000002</v>
      </c>
      <c r="AY172" s="23">
        <v>0.12393</v>
      </c>
      <c r="AZ172" s="23">
        <v>0.13336700000000001</v>
      </c>
      <c r="BA172" s="23">
        <v>0.13669000000000001</v>
      </c>
      <c r="BB172" s="23">
        <v>0.85290900000000003</v>
      </c>
      <c r="BC172" s="23">
        <v>0.85153000000000001</v>
      </c>
      <c r="BD172" s="23">
        <v>0.70302799999999999</v>
      </c>
      <c r="BE172" s="23">
        <v>0.128331</v>
      </c>
      <c r="BF172" s="23">
        <v>0.14829200000000001</v>
      </c>
      <c r="BG172" s="23">
        <v>0.13912099999999999</v>
      </c>
      <c r="BH172" s="23">
        <v>0.66021099999999999</v>
      </c>
      <c r="BI172" s="23">
        <v>0.58365999999999996</v>
      </c>
      <c r="BJ172" s="23">
        <v>0.52060499999999998</v>
      </c>
      <c r="BK172" s="23">
        <v>0.12799099999999999</v>
      </c>
      <c r="BL172" s="23">
        <v>0.13595499999999999</v>
      </c>
      <c r="BM172" s="23">
        <v>0.156162</v>
      </c>
      <c r="BN172" s="23">
        <v>0.52759699999999998</v>
      </c>
      <c r="BO172" s="23">
        <v>0.58435199999999998</v>
      </c>
      <c r="BP172" s="23">
        <v>0.131492</v>
      </c>
      <c r="BQ172" s="23">
        <v>0.113995</v>
      </c>
      <c r="BR172" s="23">
        <v>0.135905</v>
      </c>
      <c r="BS172" s="23">
        <v>0.123543</v>
      </c>
      <c r="BT172" s="23">
        <v>0.20341500000000001</v>
      </c>
      <c r="BU172" s="23">
        <v>0.186753</v>
      </c>
      <c r="BV172" s="23">
        <v>0.18737100000000001</v>
      </c>
      <c r="BW172" s="23">
        <v>0.133768</v>
      </c>
      <c r="BX172" s="23">
        <v>0.141762</v>
      </c>
      <c r="BY172" s="23">
        <v>0.16203899999999999</v>
      </c>
      <c r="BZ172" s="23">
        <v>0.12458900000000001</v>
      </c>
      <c r="CA172" s="23">
        <v>0.46981899999999999</v>
      </c>
      <c r="CB172" s="23">
        <v>0.13820399999999999</v>
      </c>
      <c r="CC172" s="23">
        <v>0.1198</v>
      </c>
      <c r="CD172" s="23">
        <v>0.14221700000000001</v>
      </c>
      <c r="CE172" s="23">
        <v>0.130435</v>
      </c>
      <c r="CF172" s="23">
        <v>0.187171</v>
      </c>
      <c r="CG172" s="23">
        <v>0.153665</v>
      </c>
      <c r="CH172" s="23">
        <v>0.171486</v>
      </c>
      <c r="CI172" s="23">
        <v>0.12971099999999999</v>
      </c>
      <c r="CJ172" s="23">
        <v>0.135043</v>
      </c>
      <c r="CK172" s="23">
        <v>0.15803</v>
      </c>
      <c r="CL172" s="23">
        <v>0.129827</v>
      </c>
      <c r="CM172" s="23">
        <v>0.14490800000000001</v>
      </c>
      <c r="CN172" s="23">
        <v>0.13794600000000001</v>
      </c>
      <c r="CO172" s="23">
        <v>0.120488</v>
      </c>
      <c r="CP172" s="23">
        <v>0.14303299999999999</v>
      </c>
      <c r="CQ172" s="23">
        <v>0.13345699999999999</v>
      </c>
      <c r="CR172" s="23">
        <v>0.14677000000000001</v>
      </c>
      <c r="CS172" s="23">
        <v>0.14486299999999999</v>
      </c>
      <c r="CT172" s="23">
        <v>0.14605299999999999</v>
      </c>
    </row>
    <row r="173" spans="2:98">
      <c r="B173" s="26">
        <v>15.999997219999999</v>
      </c>
      <c r="C173" s="23">
        <v>0.83052000000000004</v>
      </c>
      <c r="D173" s="23">
        <v>0.72326599999999996</v>
      </c>
      <c r="E173" s="23">
        <v>0.90356199999999998</v>
      </c>
      <c r="F173" s="23">
        <v>0.70854300000000003</v>
      </c>
      <c r="G173" s="23">
        <v>0.83378600000000003</v>
      </c>
      <c r="H173" s="23">
        <v>0.80327999999999999</v>
      </c>
      <c r="I173" s="23">
        <v>0.78535900000000003</v>
      </c>
      <c r="J173" s="23">
        <v>0.71080399999999999</v>
      </c>
      <c r="K173" s="23">
        <v>0.79596999999999996</v>
      </c>
      <c r="L173" s="23">
        <v>0.72918899999999998</v>
      </c>
      <c r="M173" s="23">
        <v>0.76951700000000001</v>
      </c>
      <c r="N173" s="23">
        <v>0.74222699999999997</v>
      </c>
      <c r="O173" s="23">
        <v>0.144765</v>
      </c>
      <c r="P173" s="23">
        <v>0.14211499999999999</v>
      </c>
      <c r="Q173" s="23">
        <v>0.14272199999999999</v>
      </c>
      <c r="R173" s="23">
        <v>0.934975</v>
      </c>
      <c r="S173" s="23">
        <v>0.95321</v>
      </c>
      <c r="T173" s="23">
        <v>0.82823599999999997</v>
      </c>
      <c r="U173" s="23">
        <v>0.94949899999999998</v>
      </c>
      <c r="V173" s="23">
        <v>0.82056300000000004</v>
      </c>
      <c r="W173" s="23">
        <v>0.81489699999999998</v>
      </c>
      <c r="X173" s="23">
        <v>0.94769800000000004</v>
      </c>
      <c r="Y173" s="23">
        <v>0.86846299999999998</v>
      </c>
      <c r="Z173" s="23">
        <v>0.75004000000000004</v>
      </c>
      <c r="AA173" s="23">
        <v>0.143847</v>
      </c>
      <c r="AB173" s="23">
        <v>0.14066200000000001</v>
      </c>
      <c r="AC173" s="23">
        <v>0.152673</v>
      </c>
      <c r="AD173" s="23">
        <v>0.88910100000000003</v>
      </c>
      <c r="AE173" s="23">
        <v>0.96512100000000001</v>
      </c>
      <c r="AF173" s="23">
        <v>0.90408699999999997</v>
      </c>
      <c r="AG173" s="23">
        <v>0.64060799999999996</v>
      </c>
      <c r="AH173" s="23">
        <v>0.98358400000000001</v>
      </c>
      <c r="AI173" s="23">
        <v>0.957928</v>
      </c>
      <c r="AJ173" s="23">
        <v>1.0375000000000001</v>
      </c>
      <c r="AK173" s="23">
        <v>0.985012</v>
      </c>
      <c r="AL173" s="23">
        <v>0.77340200000000003</v>
      </c>
      <c r="AM173" s="23">
        <v>0.13630900000000001</v>
      </c>
      <c r="AN173" s="23">
        <v>0.14408099999999999</v>
      </c>
      <c r="AO173" s="23">
        <v>0.13983400000000001</v>
      </c>
      <c r="AP173" s="23">
        <v>1.04518</v>
      </c>
      <c r="AQ173" s="23">
        <v>1.0720499999999999</v>
      </c>
      <c r="AR173" s="23">
        <v>1.11276</v>
      </c>
      <c r="AS173" s="23">
        <v>0.155972</v>
      </c>
      <c r="AT173" s="23">
        <v>0.221723</v>
      </c>
      <c r="AU173" s="23">
        <v>0.15987799999999999</v>
      </c>
      <c r="AV173" s="23">
        <v>0.96774400000000005</v>
      </c>
      <c r="AW173" s="23">
        <v>0.99870999999999999</v>
      </c>
      <c r="AX173" s="23">
        <v>0.761104</v>
      </c>
      <c r="AY173" s="23">
        <v>0.12615299999999999</v>
      </c>
      <c r="AZ173" s="23">
        <v>0.13587399999999999</v>
      </c>
      <c r="BA173" s="23">
        <v>0.140046</v>
      </c>
      <c r="BB173" s="23">
        <v>0.919651</v>
      </c>
      <c r="BC173" s="23">
        <v>0.88318200000000002</v>
      </c>
      <c r="BD173" s="23">
        <v>0.71174199999999999</v>
      </c>
      <c r="BE173" s="23">
        <v>0.12797700000000001</v>
      </c>
      <c r="BF173" s="23">
        <v>0.14799699999999999</v>
      </c>
      <c r="BG173" s="23">
        <v>0.139068</v>
      </c>
      <c r="BH173" s="23">
        <v>0.66568000000000005</v>
      </c>
      <c r="BI173" s="23">
        <v>0.55357400000000001</v>
      </c>
      <c r="BJ173" s="23">
        <v>0.52673999999999999</v>
      </c>
      <c r="BK173" s="23">
        <v>0.13131000000000001</v>
      </c>
      <c r="BL173" s="23">
        <v>0.140818</v>
      </c>
      <c r="BM173" s="23">
        <v>0.160999</v>
      </c>
      <c r="BN173" s="23">
        <v>0.533057</v>
      </c>
      <c r="BO173" s="23">
        <v>0.592144</v>
      </c>
      <c r="BP173" s="23">
        <v>0.13398299999999999</v>
      </c>
      <c r="BQ173" s="23">
        <v>0.114247</v>
      </c>
      <c r="BR173" s="23">
        <v>0.137461</v>
      </c>
      <c r="BS173" s="23">
        <v>0.12562999999999999</v>
      </c>
      <c r="BT173" s="23">
        <v>0.19708600000000001</v>
      </c>
      <c r="BU173" s="23">
        <v>0.18405299999999999</v>
      </c>
      <c r="BV173" s="23">
        <v>0.18676999999999999</v>
      </c>
      <c r="BW173" s="23">
        <v>0.135273</v>
      </c>
      <c r="BX173" s="23">
        <v>0.14910799999999999</v>
      </c>
      <c r="BY173" s="23">
        <v>0.17067299999999999</v>
      </c>
      <c r="BZ173" s="23">
        <v>0.127776</v>
      </c>
      <c r="CA173" s="23">
        <v>0.47697400000000001</v>
      </c>
      <c r="CB173" s="23">
        <v>0.14265700000000001</v>
      </c>
      <c r="CC173" s="23">
        <v>0.119545</v>
      </c>
      <c r="CD173" s="23">
        <v>0.14604300000000001</v>
      </c>
      <c r="CE173" s="23">
        <v>0.131549</v>
      </c>
      <c r="CF173" s="23">
        <v>0.184923</v>
      </c>
      <c r="CG173" s="23">
        <v>0.15171499999999999</v>
      </c>
      <c r="CH173" s="23">
        <v>0.16992699999999999</v>
      </c>
      <c r="CI173" s="23">
        <v>0.13261700000000001</v>
      </c>
      <c r="CJ173" s="23">
        <v>0.139962</v>
      </c>
      <c r="CK173" s="23">
        <v>0.16558899999999999</v>
      </c>
      <c r="CL173" s="23">
        <v>0.13389599999999999</v>
      </c>
      <c r="CM173" s="23">
        <v>0.14977599999999999</v>
      </c>
      <c r="CN173" s="23">
        <v>0.14210600000000001</v>
      </c>
      <c r="CO173" s="23">
        <v>0.12216200000000001</v>
      </c>
      <c r="CP173" s="23">
        <v>0.14565</v>
      </c>
      <c r="CQ173" s="23">
        <v>0.134272</v>
      </c>
      <c r="CR173" s="23">
        <v>0.14277400000000001</v>
      </c>
      <c r="CS173" s="23">
        <v>0.14304800000000001</v>
      </c>
      <c r="CT173" s="23">
        <v>0.14379700000000001</v>
      </c>
    </row>
  </sheetData>
  <mergeCells count="80">
    <mergeCell ref="CR5:CT5"/>
    <mergeCell ref="BK5:BM5"/>
    <mergeCell ref="BN5:BP5"/>
    <mergeCell ref="BQ5:BS5"/>
    <mergeCell ref="BT5:BV5"/>
    <mergeCell ref="BW5:BY5"/>
    <mergeCell ref="BZ5:CB5"/>
    <mergeCell ref="CC5:CE5"/>
    <mergeCell ref="CF5:CH5"/>
    <mergeCell ref="CI5:CK5"/>
    <mergeCell ref="CL5:CN5"/>
    <mergeCell ref="CO5:CQ5"/>
    <mergeCell ref="BH5:BJ5"/>
    <mergeCell ref="AA5:AC5"/>
    <mergeCell ref="AD5:AF5"/>
    <mergeCell ref="AG5:AI5"/>
    <mergeCell ref="AJ5:AL5"/>
    <mergeCell ref="AM5:AO5"/>
    <mergeCell ref="AP5:AR5"/>
    <mergeCell ref="AS5:AU5"/>
    <mergeCell ref="AV5:AX5"/>
    <mergeCell ref="AY5:BA5"/>
    <mergeCell ref="BB5:BD5"/>
    <mergeCell ref="BE5:BG5"/>
    <mergeCell ref="BW4:CH4"/>
    <mergeCell ref="CI4:CT4"/>
    <mergeCell ref="C5:E5"/>
    <mergeCell ref="F5:H5"/>
    <mergeCell ref="I5:K5"/>
    <mergeCell ref="L5:N5"/>
    <mergeCell ref="O5:Q5"/>
    <mergeCell ref="R5:T5"/>
    <mergeCell ref="U5:W5"/>
    <mergeCell ref="X5:Z5"/>
    <mergeCell ref="C4:N4"/>
    <mergeCell ref="O4:Z4"/>
    <mergeCell ref="AA4:AL4"/>
    <mergeCell ref="AM4:AX4"/>
    <mergeCell ref="AY4:BJ4"/>
    <mergeCell ref="BK4:BV4"/>
    <mergeCell ref="CO91:CQ91"/>
    <mergeCell ref="CR91:CT91"/>
    <mergeCell ref="C90:N90"/>
    <mergeCell ref="O90:Z90"/>
    <mergeCell ref="AA90:AL90"/>
    <mergeCell ref="AM90:AX90"/>
    <mergeCell ref="AY90:BJ90"/>
    <mergeCell ref="BK90:BV90"/>
    <mergeCell ref="BW90:CH90"/>
    <mergeCell ref="CI90:CT90"/>
    <mergeCell ref="BW91:BY91"/>
    <mergeCell ref="BZ91:CB91"/>
    <mergeCell ref="CC91:CE91"/>
    <mergeCell ref="CF91:CH91"/>
    <mergeCell ref="CI91:CK91"/>
    <mergeCell ref="CL91:CN91"/>
    <mergeCell ref="BT91:BV91"/>
    <mergeCell ref="AM91:AO91"/>
    <mergeCell ref="AP91:AR91"/>
    <mergeCell ref="AS91:AU91"/>
    <mergeCell ref="AV91:AX91"/>
    <mergeCell ref="AY91:BA91"/>
    <mergeCell ref="BB91:BD91"/>
    <mergeCell ref="BE91:BG91"/>
    <mergeCell ref="BH91:BJ91"/>
    <mergeCell ref="BK91:BM91"/>
    <mergeCell ref="BN91:BP91"/>
    <mergeCell ref="BQ91:BS91"/>
    <mergeCell ref="AJ91:AL91"/>
    <mergeCell ref="C91:E91"/>
    <mergeCell ref="F91:H91"/>
    <mergeCell ref="I91:K91"/>
    <mergeCell ref="L91:N91"/>
    <mergeCell ref="O91:Q91"/>
    <mergeCell ref="R91:T91"/>
    <mergeCell ref="U91:W91"/>
    <mergeCell ref="X91:Z91"/>
    <mergeCell ref="AA91:AC91"/>
    <mergeCell ref="AD91:AF91"/>
    <mergeCell ref="AG91:AI9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1</vt:lpstr>
      <vt:lpstr>Figure 2</vt:lpstr>
      <vt:lpstr>Figure 3</vt:lpstr>
      <vt:lpstr>Figure 4</vt:lpstr>
      <vt:lpstr>Supp. Figure 1</vt:lpstr>
      <vt:lpstr>Supp. Figure 2</vt:lpstr>
      <vt:lpstr>Supp. Figure 3</vt:lpstr>
      <vt:lpstr>Supp. 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ridget Watson</cp:lastModifiedBy>
  <dcterms:created xsi:type="dcterms:W3CDTF">2019-10-14T13:08:29Z</dcterms:created>
  <dcterms:modified xsi:type="dcterms:W3CDTF">2019-10-20T18:30:30Z</dcterms:modified>
</cp:coreProperties>
</file>